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70073298\Desktop\"/>
    </mc:Choice>
  </mc:AlternateContent>
  <bookViews>
    <workbookView xWindow="0" yWindow="0" windowWidth="19200" windowHeight="7050" activeTab="1"/>
  </bookViews>
  <sheets>
    <sheet name="Readme" sheetId="1" r:id="rId1"/>
    <sheet name="ST1_thyroid" sheetId="2" r:id="rId2"/>
    <sheet name="ST2_lung" sheetId="3" r:id="rId3"/>
    <sheet name="ST3_heart" sheetId="4" r:id="rId4"/>
    <sheet name="ST4_kidney" sheetId="5" r:id="rId5"/>
    <sheet name="ST5_liver" sheetId="6" r:id="rId6"/>
    <sheet name="ST6_spleen" sheetId="7" r:id="rId7"/>
    <sheet name="ST7_testi" sheetId="8" r:id="rId8"/>
  </sheets>
  <calcPr calcId="0"/>
  <extLst>
    <ext uri="GoogleSheetsCustomDataVersion1">
      <go:sheetsCustomData xmlns:go="http://customooxmlschemas.google.com/" r:id="rId12" roundtripDataSignature="AMtx7miyNug6baLHopeYKEgwN63/FXroBg=="/>
    </ext>
  </extLst>
</workbook>
</file>

<file path=xl/sharedStrings.xml><?xml version="1.0" encoding="utf-8"?>
<sst xmlns="http://schemas.openxmlformats.org/spreadsheetml/2006/main" count="2980" uniqueCount="1143">
  <si>
    <t>Each of the following sheets include Wilcoxon result in each tissue</t>
  </si>
  <si>
    <t xml:space="preserve">Pathways that are more active in COVID-19 with p_value &lt; 0.05, effect size &gt; 0.3 and difference &gt;0 </t>
  </si>
  <si>
    <t xml:space="preserve">Pathways that are less active in COVID-19 with p_value &lt; 0.05, effect size &gt; 0.3 and difference &lt; 0 </t>
  </si>
  <si>
    <t>in bold</t>
  </si>
  <si>
    <t>Pathways that are described in the paper</t>
  </si>
  <si>
    <t>pathway</t>
  </si>
  <si>
    <t>name</t>
  </si>
  <si>
    <t>p_value</t>
  </si>
  <si>
    <t>effec_size</t>
  </si>
  <si>
    <t>magnitude</t>
  </si>
  <si>
    <t>difference</t>
  </si>
  <si>
    <t>COVID-19 specific pathways</t>
  </si>
  <si>
    <t>WP5089</t>
  </si>
  <si>
    <t>Kinin-Kallikrein pathway</t>
  </si>
  <si>
    <t>WP3601</t>
  </si>
  <si>
    <t>Lipid particles composition</t>
  </si>
  <si>
    <t>WP4804</t>
  </si>
  <si>
    <t>Cholesterol biosynthesis with skeletal dysplasias</t>
  </si>
  <si>
    <t>WP4723</t>
  </si>
  <si>
    <t>Omega-3 / omega-6 fatty acid synthesis</t>
  </si>
  <si>
    <t>WP2881</t>
  </si>
  <si>
    <t>Estrogen receptor pathway</t>
  </si>
  <si>
    <t>WP5109</t>
  </si>
  <si>
    <t>Familial hyperlipidemia type 2</t>
  </si>
  <si>
    <t>WP4927</t>
  </si>
  <si>
    <t>COVID-19, thrombosis and anticoagulation</t>
  </si>
  <si>
    <t>y</t>
  </si>
  <si>
    <t>MINERVA Virus replication cycle</t>
  </si>
  <si>
    <t>WP5065</t>
  </si>
  <si>
    <t>SARS-CoV-2 altering angiogenesis via NRP1</t>
  </si>
  <si>
    <t>WP1941</t>
  </si>
  <si>
    <t>Peroxisomal beta-oxidation of tetracosanoyl-CoA</t>
  </si>
  <si>
    <t>WP4522</t>
  </si>
  <si>
    <t>Metabolic pathway of LDL, HDL and TG, including diseases</t>
  </si>
  <si>
    <t>WP4480</t>
  </si>
  <si>
    <t>Altered glycosylation of MUC1 in tumor microenvironment</t>
  </si>
  <si>
    <t>WP4815</t>
  </si>
  <si>
    <t>Glycosaminoglycan degradation</t>
  </si>
  <si>
    <t>WP5027</t>
  </si>
  <si>
    <t>nsp1 from SARS-CoV-2 inhibits translation initiation in the host cell</t>
  </si>
  <si>
    <t>WP272</t>
  </si>
  <si>
    <t>Blood clotting cascade</t>
  </si>
  <si>
    <t>WP4562</t>
  </si>
  <si>
    <t>Canonical NF-kB pathway</t>
  </si>
  <si>
    <t>WP430</t>
  </si>
  <si>
    <t>Statin inhibition of cholesterol production</t>
  </si>
  <si>
    <t>MINERVA Coagulation pathway</t>
  </si>
  <si>
    <t>WP4240</t>
  </si>
  <si>
    <t>Regulation of sister chromatid separation at the metaphase-anaphase transition</t>
  </si>
  <si>
    <t>WP1422</t>
  </si>
  <si>
    <t>Sphingolipid pathway</t>
  </si>
  <si>
    <t>WP4479</t>
  </si>
  <si>
    <t>Supression of HMGB1 mediated inflammation by THBD</t>
  </si>
  <si>
    <t>WP4788</t>
  </si>
  <si>
    <t>Autosomal recessive osteopetrosis pathways</t>
  </si>
  <si>
    <t>WP4146</t>
  </si>
  <si>
    <t>Macrophage markers</t>
  </si>
  <si>
    <t>WP4317</t>
  </si>
  <si>
    <t>Mitochondrial fatty acid synthesis pathway</t>
  </si>
  <si>
    <t>WP134</t>
  </si>
  <si>
    <t>Pentose phosphate metabolism</t>
  </si>
  <si>
    <t>WP4324</t>
  </si>
  <si>
    <t>Mitochondrial complex I assembly model OXPHOS system</t>
  </si>
  <si>
    <t>WP4726</t>
  </si>
  <si>
    <t>Sphingolipid metabolism: integrated pathway</t>
  </si>
  <si>
    <t>WP4725</t>
  </si>
  <si>
    <t>Sphingolipid metabolism overview</t>
  </si>
  <si>
    <t>WP3963</t>
  </si>
  <si>
    <t>Mevalonate pathway</t>
  </si>
  <si>
    <t>WP4846</t>
  </si>
  <si>
    <t>SARS-CoV-2 and COVID-19 pathway</t>
  </si>
  <si>
    <t>WP5110</t>
  </si>
  <si>
    <t>Familial hyperlipidemia type 3</t>
  </si>
  <si>
    <t>WP5103</t>
  </si>
  <si>
    <t>Progeria-associated lipodystrophy</t>
  </si>
  <si>
    <t>WP3934</t>
  </si>
  <si>
    <t>Leptin and adiponectin</t>
  </si>
  <si>
    <t>WP4969</t>
  </si>
  <si>
    <t>RAS and bradykinin pathways in COVID-19</t>
  </si>
  <si>
    <t>WP368</t>
  </si>
  <si>
    <t>Mitochondrial long chain fatty acid beta-oxidation</t>
  </si>
  <si>
    <t>WP438</t>
  </si>
  <si>
    <t>Non-homologous end joining</t>
  </si>
  <si>
    <t>WP229</t>
  </si>
  <si>
    <t>Irinotecan pathway</t>
  </si>
  <si>
    <t>MINERVA Nsp4 and Nsp6 protein interactions</t>
  </si>
  <si>
    <t>WP4920</t>
  </si>
  <si>
    <t>Mitochondrial complex II assembly</t>
  </si>
  <si>
    <t>WP206</t>
  </si>
  <si>
    <t>Fatty acid omega-oxidation</t>
  </si>
  <si>
    <t>WP623</t>
  </si>
  <si>
    <t>Oxidative phosphorylation</t>
  </si>
  <si>
    <t>WP4940</t>
  </si>
  <si>
    <t>15q11.2 copy number variation syndrome</t>
  </si>
  <si>
    <t>WP78</t>
  </si>
  <si>
    <t>TCA cycle (aka Krebs or citric acid cycle)</t>
  </si>
  <si>
    <t>WP4153</t>
  </si>
  <si>
    <t>Degradation pathway of sphingolipids, including diseases</t>
  </si>
  <si>
    <t>WP4970</t>
  </si>
  <si>
    <t>Galanin receptor pathway</t>
  </si>
  <si>
    <t>WP1424</t>
  </si>
  <si>
    <t>Globo sphingolipid metabolism</t>
  </si>
  <si>
    <t>WP2817</t>
  </si>
  <si>
    <t>Mammary gland development pathway - Pregnancy and lactation (Stage 3 of 4)</t>
  </si>
  <si>
    <t>WP4784</t>
  </si>
  <si>
    <t>Proteoglycan biosynthesis</t>
  </si>
  <si>
    <t>WP411</t>
  </si>
  <si>
    <t>mRNA processing</t>
  </si>
  <si>
    <t>WP111</t>
  </si>
  <si>
    <t>Electron transport chain: OXPHOS system in mitochondria</t>
  </si>
  <si>
    <t>WP167</t>
  </si>
  <si>
    <t>Eicosanoid synthesis</t>
  </si>
  <si>
    <t>WP4921</t>
  </si>
  <si>
    <t>Mitochondrial complex III assembly</t>
  </si>
  <si>
    <t>WP186</t>
  </si>
  <si>
    <t>Homologous recombination</t>
  </si>
  <si>
    <t>WP4884</t>
  </si>
  <si>
    <t>Pathogenesis of SARS-CoV-2 mediated by nsp9-nsp10 complex</t>
  </si>
  <si>
    <t>WP4718</t>
  </si>
  <si>
    <t>Cholesterol metabolism with Bloch and Kandutsch-Russell pathways</t>
  </si>
  <si>
    <t>WP5121</t>
  </si>
  <si>
    <t>Sphingolipid metabolism in senescence</t>
  </si>
  <si>
    <t>WP3935</t>
  </si>
  <si>
    <t>Leptin-insulin signaling overlap</t>
  </si>
  <si>
    <t>WP5118</t>
  </si>
  <si>
    <t>SMC1/SMC3 role in DNA damage - Cornelia de Lange Syndrome</t>
  </si>
  <si>
    <t>WP3630</t>
  </si>
  <si>
    <t>NAD metabolism, sirtuins and aging</t>
  </si>
  <si>
    <t>WP4297</t>
  </si>
  <si>
    <t>Thiamine metabolic pathways</t>
  </si>
  <si>
    <t>WP3664</t>
  </si>
  <si>
    <t>Regulation of Wnt / B-catenin signaling by small molecule compounds</t>
  </si>
  <si>
    <t>WP4961</t>
  </si>
  <si>
    <t>STING pathway in Kawasaki-like disease and COVID-19</t>
  </si>
  <si>
    <t>WP107</t>
  </si>
  <si>
    <t>Translation factors</t>
  </si>
  <si>
    <t>WP4271</t>
  </si>
  <si>
    <t>Vitamin B12 disorders</t>
  </si>
  <si>
    <t>WP357</t>
  </si>
  <si>
    <t>Fatty acid biosynthesis</t>
  </si>
  <si>
    <t>WP4792</t>
  </si>
  <si>
    <t>Purine metabolism</t>
  </si>
  <si>
    <t>WP2363</t>
  </si>
  <si>
    <t>Gastric cancer network 2</t>
  </si>
  <si>
    <t>WP4919</t>
  </si>
  <si>
    <t>Neuroinflammation</t>
  </si>
  <si>
    <t>WP288</t>
  </si>
  <si>
    <t>Nod-like receptor (NLR) signaling pathway</t>
  </si>
  <si>
    <t>WP3617</t>
  </si>
  <si>
    <t>Photodynamic therapy-induced NF-kB survival signaling</t>
  </si>
  <si>
    <t>WP5037</t>
  </si>
  <si>
    <t>Riboflavin and CoQ disorders</t>
  </si>
  <si>
    <t>MINERVA Electron Transport Chain disruption</t>
  </si>
  <si>
    <t>WP3599</t>
  </si>
  <si>
    <t>Transcription factor regulation in adipogenesis</t>
  </si>
  <si>
    <t>WP4518</t>
  </si>
  <si>
    <t>Gamma-glutamyl cycle for the biosynthesis and degradation of glutathione, including diseases</t>
  </si>
  <si>
    <t>WP143</t>
  </si>
  <si>
    <t>Fatty acid beta-oxidation</t>
  </si>
  <si>
    <t>WP5112</t>
  </si>
  <si>
    <t>Familial hyperlipidemia type 5</t>
  </si>
  <si>
    <t>WP4922</t>
  </si>
  <si>
    <t>Mitochondrial complex IV assembly</t>
  </si>
  <si>
    <t>WP3670</t>
  </si>
  <si>
    <t>Interactions between LOXL4 and oxidative stress pathway</t>
  </si>
  <si>
    <t>WP558</t>
  </si>
  <si>
    <t>Complement and coagulation cascades</t>
  </si>
  <si>
    <t>WP2291</t>
  </si>
  <si>
    <t>Deregulation of Rab and Rab effector genes in bladder cancer</t>
  </si>
  <si>
    <t>WP3871</t>
  </si>
  <si>
    <t>Valproic acid pathway</t>
  </si>
  <si>
    <t>WP5064</t>
  </si>
  <si>
    <t>7-oxo-C and 7-beta-HC pathways</t>
  </si>
  <si>
    <t>WP4966</t>
  </si>
  <si>
    <t>Fluoroacetic acid toxicity</t>
  </si>
  <si>
    <t>WP4186</t>
  </si>
  <si>
    <t>Somatroph axis (GH) and its relationship to dietary restriction and aging</t>
  </si>
  <si>
    <t>WP5038</t>
  </si>
  <si>
    <t>Mitochondrial immune response to SARS-CoV-2</t>
  </si>
  <si>
    <t>WP4856</t>
  </si>
  <si>
    <t>Intracellular trafficking proteins involved in CMT neuropathy</t>
  </si>
  <si>
    <t>WP3584</t>
  </si>
  <si>
    <t>MECP2 and associated Rett syndrome</t>
  </si>
  <si>
    <t>WP129</t>
  </si>
  <si>
    <t>Matrix metalloproteinases</t>
  </si>
  <si>
    <t>WP3926</t>
  </si>
  <si>
    <t>ApoE and miR-146 in inflammation and atherosclerosis</t>
  </si>
  <si>
    <t>WP4507</t>
  </si>
  <si>
    <t>Molybdenum cofactor (Moco) biosynthesis</t>
  </si>
  <si>
    <t>WP5104</t>
  </si>
  <si>
    <t>Acquired partial lipodystrophy / Barraquer-Simons syndrome</t>
  </si>
  <si>
    <t>WP4320</t>
  </si>
  <si>
    <t>Effect of progerin on genes involved in Hutchinson-Gilford progeria syndrome</t>
  </si>
  <si>
    <t>WP3413</t>
  </si>
  <si>
    <t>NOTCH1 regulation of endothelial cell calcification</t>
  </si>
  <si>
    <t>WP197</t>
  </si>
  <si>
    <t>Cholesterol biosynthesis pathway</t>
  </si>
  <si>
    <t>WP3679</t>
  </si>
  <si>
    <t>Cell-type dependent selectivity of CCK2R signaling</t>
  </si>
  <si>
    <t>WP3611</t>
  </si>
  <si>
    <t>Photodynamic therapy-induced AP-1 survival signaling.</t>
  </si>
  <si>
    <t>WP2873</t>
  </si>
  <si>
    <t>Aryl hydrocarbon receptor pathway</t>
  </si>
  <si>
    <t>WP5021</t>
  </si>
  <si>
    <t>SARS-CoV-2 Infection</t>
  </si>
  <si>
    <t>WP4312</t>
  </si>
  <si>
    <t>Rett syndrome causing genes</t>
  </si>
  <si>
    <t>WP4396</t>
  </si>
  <si>
    <t>Nonalcoholic fatty liver disease</t>
  </si>
  <si>
    <t>WP4585</t>
  </si>
  <si>
    <t>Cancer immunotherapy by PD-1 blockade</t>
  </si>
  <si>
    <t>WP561</t>
  </si>
  <si>
    <t>Heme biosynthesis</t>
  </si>
  <si>
    <t>WP2456</t>
  </si>
  <si>
    <t>HIF1A and PPARG regulation of glycolysis</t>
  </si>
  <si>
    <t>WP3656</t>
  </si>
  <si>
    <t>Interleukin-1 induced activation of NF-kB</t>
  </si>
  <si>
    <t>WP4721</t>
  </si>
  <si>
    <t>Eicosanoid metabolism via lipooxygenases (LOX)</t>
  </si>
  <si>
    <t>WP3996</t>
  </si>
  <si>
    <t>Ethanol effects on histone modifications</t>
  </si>
  <si>
    <t>WP696</t>
  </si>
  <si>
    <t>Benzo(a)pyrene metabolism</t>
  </si>
  <si>
    <t>WP5122</t>
  </si>
  <si>
    <t>Prostaglandin and leukotriene metabolism in senescence</t>
  </si>
  <si>
    <t>WP697</t>
  </si>
  <si>
    <t>Estrogen metabolism</t>
  </si>
  <si>
    <t>WP4217</t>
  </si>
  <si>
    <t>Ebola virus pathway in host</t>
  </si>
  <si>
    <t>WP1455</t>
  </si>
  <si>
    <t>Serotonin transporter activity</t>
  </si>
  <si>
    <t>WP2290</t>
  </si>
  <si>
    <t>RalA downstream regulated genes</t>
  </si>
  <si>
    <t>WP4879</t>
  </si>
  <si>
    <t>Overlap between signal transduction pathways contributing to LMNA laminopathies</t>
  </si>
  <si>
    <t>WP2374</t>
  </si>
  <si>
    <t>Oncostatin M signaling pathway</t>
  </si>
  <si>
    <t>WP2253</t>
  </si>
  <si>
    <t>Pilocytic astrocytoma</t>
  </si>
  <si>
    <t>WP4496</t>
  </si>
  <si>
    <t>Signal transduction through IL1R</t>
  </si>
  <si>
    <t>MINERVA Orf10 Cul2 pathway</t>
  </si>
  <si>
    <t>WP2865</t>
  </si>
  <si>
    <t>IL1 and megakaryocytes in obesity</t>
  </si>
  <si>
    <t>WP3657</t>
  </si>
  <si>
    <t>Hematopoietic stem cell gene regulation by GABP alpha/beta complex</t>
  </si>
  <si>
    <t>WP405</t>
  </si>
  <si>
    <t>Eukaryotic transcription initiation</t>
  </si>
  <si>
    <t>MINERVA Pyrimidine deprivation</t>
  </si>
  <si>
    <t>WP2355</t>
  </si>
  <si>
    <t>Corticotropin-releasing hormone signaling pathway</t>
  </si>
  <si>
    <t>WP3644</t>
  </si>
  <si>
    <t>NAD+ metabolism</t>
  </si>
  <si>
    <t>MINERVA Endoplasmatic Reticulum stress</t>
  </si>
  <si>
    <t>WP410</t>
  </si>
  <si>
    <t>Exercise-induced circadian regulation</t>
  </si>
  <si>
    <t>WP3874</t>
  </si>
  <si>
    <t>Canonical and non-canonical TGF-B signaling</t>
  </si>
  <si>
    <t>WP2870</t>
  </si>
  <si>
    <t>Extracellular vesicle-mediated signaling in recipient cells</t>
  </si>
  <si>
    <t>WP3287</t>
  </si>
  <si>
    <t>Overview of nanoparticle effects</t>
  </si>
  <si>
    <t>WP236</t>
  </si>
  <si>
    <t>Adipogenesis</t>
  </si>
  <si>
    <t>WP3878</t>
  </si>
  <si>
    <t>ATM signaling in development and disease</t>
  </si>
  <si>
    <t>WP5031</t>
  </si>
  <si>
    <t>Biotin metabolism, including IEMs</t>
  </si>
  <si>
    <t>WP4545</t>
  </si>
  <si>
    <t>Oxysterols derived from cholesterol</t>
  </si>
  <si>
    <t>MINERVA Kynurenine synthesis pathway</t>
  </si>
  <si>
    <t>WP136</t>
  </si>
  <si>
    <t>Phase I biotransformations, non P450</t>
  </si>
  <si>
    <t>WP5020</t>
  </si>
  <si>
    <t>SARS-CoV-1 Infection</t>
  </si>
  <si>
    <t>WP3580</t>
  </si>
  <si>
    <t>Methionine de novo and salvage pathway</t>
  </si>
  <si>
    <t>WP4493</t>
  </si>
  <si>
    <t>Cells and molecules involved in local acute inflammatory response</t>
  </si>
  <si>
    <t>WP4698</t>
  </si>
  <si>
    <t>Vitamin D-sensitive calcium signaling in depression</t>
  </si>
  <si>
    <t>WP4863</t>
  </si>
  <si>
    <t>Host-pathogen interaction of human coronaviruses - autophagy</t>
  </si>
  <si>
    <t>WP1403</t>
  </si>
  <si>
    <t>AMP-activated protein kinase (AMPK) signaling</t>
  </si>
  <si>
    <t>WP1946</t>
  </si>
  <si>
    <t>Cori cycle</t>
  </si>
  <si>
    <t>WP3594</t>
  </si>
  <si>
    <t>Circadian rhythm genes</t>
  </si>
  <si>
    <t>WP4787</t>
  </si>
  <si>
    <t>Osteoblast differentiation and related diseases</t>
  </si>
  <si>
    <t>WP477</t>
  </si>
  <si>
    <t>Cytoplasmic ribosomal proteins</t>
  </si>
  <si>
    <t>WP2324</t>
  </si>
  <si>
    <t>AGE/RAGE pathway</t>
  </si>
  <si>
    <t>WP5120</t>
  </si>
  <si>
    <t>Inclusion body myositis</t>
  </si>
  <si>
    <t>WP2533</t>
  </si>
  <si>
    <t>Glycerophospholipid biosynthetic pathway</t>
  </si>
  <si>
    <t>WP2813</t>
  </si>
  <si>
    <t>Mammary gland development pathway - Embryonic development (Stage 1 of 4)</t>
  </si>
  <si>
    <t>WP716</t>
  </si>
  <si>
    <t>Vitamin A and carotenoid metabolism</t>
  </si>
  <si>
    <t>WP2916</t>
  </si>
  <si>
    <t>Interactome of polycomb repressive complex 2 (PRC2)</t>
  </si>
  <si>
    <t>WP2453</t>
  </si>
  <si>
    <t>TCA cycle and deficiency of pyruvate dehydrogenase complex (PDHc)</t>
  </si>
  <si>
    <t>WP2814</t>
  </si>
  <si>
    <t>Mammary gland development pathway - Puberty (Stage 2 of 4)</t>
  </si>
  <si>
    <t>WP5116</t>
  </si>
  <si>
    <t>SARS-CoV-2 B.1.1.7 variant antagonises innate immune activation</t>
  </si>
  <si>
    <t>WP4561</t>
  </si>
  <si>
    <t>Cell migration and invasion through p75NTR</t>
  </si>
  <si>
    <t>WP4224</t>
  </si>
  <si>
    <t>Purine metabolism and related disorders</t>
  </si>
  <si>
    <t>WP4357</t>
  </si>
  <si>
    <t>NRF2-ARE regulation</t>
  </si>
  <si>
    <t>WP4533</t>
  </si>
  <si>
    <t>Transcription co-factors SKI and SKIL protein partners</t>
  </si>
  <si>
    <t>WP408</t>
  </si>
  <si>
    <t>Oxidative stress response</t>
  </si>
  <si>
    <t>WP2942</t>
  </si>
  <si>
    <t>DDX1 as a regulatory component of the Drosha microprocessor</t>
  </si>
  <si>
    <t>WP5039</t>
  </si>
  <si>
    <t>SARS-CoV-2 innate immunity evasion and cell-specific immune response</t>
  </si>
  <si>
    <t>WP2267</t>
  </si>
  <si>
    <t>Synaptic vesicle pathway</t>
  </si>
  <si>
    <t>WP1584</t>
  </si>
  <si>
    <t>Type II diabetes mellitus</t>
  </si>
  <si>
    <t>WP4923</t>
  </si>
  <si>
    <t>Autophagy</t>
  </si>
  <si>
    <t>MINERVA Nsp9 protein interactions</t>
  </si>
  <si>
    <t>WP2586</t>
  </si>
  <si>
    <t>Aryl hydrocarbon receptor Netpath</t>
  </si>
  <si>
    <t>WP4482</t>
  </si>
  <si>
    <t>Vitamin D in inflammatory diseases</t>
  </si>
  <si>
    <t>WP2436</t>
  </si>
  <si>
    <t>Dopamine metabolism</t>
  </si>
  <si>
    <t>WP3645</t>
  </si>
  <si>
    <t>NAD+ biosynthetic pathways</t>
  </si>
  <si>
    <t>WP5055</t>
  </si>
  <si>
    <t>Burn wound healing</t>
  </si>
  <si>
    <t>WP35</t>
  </si>
  <si>
    <t>G protein signaling pathways</t>
  </si>
  <si>
    <t>WP4016</t>
  </si>
  <si>
    <t>DNA IR-damage and cellular response via ATR</t>
  </si>
  <si>
    <t>WP3845</t>
  </si>
  <si>
    <t>Canonical and non-canonical Notch signaling</t>
  </si>
  <si>
    <t>WP3965</t>
  </si>
  <si>
    <t>Lipid metabolism pathway</t>
  </si>
  <si>
    <t>WP400</t>
  </si>
  <si>
    <t>p38 MAPK signaling pathway</t>
  </si>
  <si>
    <t>WP12</t>
  </si>
  <si>
    <t>Osteoclast signaling</t>
  </si>
  <si>
    <t>WP4313</t>
  </si>
  <si>
    <t>Ferroptosis</t>
  </si>
  <si>
    <t>WP4301</t>
  </si>
  <si>
    <t>Inhibition of exosome biogenesis and secretion by Manumycin A in CRPC cells</t>
  </si>
  <si>
    <t>WP4236</t>
  </si>
  <si>
    <t>Krebs cycle disorders</t>
  </si>
  <si>
    <t>WP5117</t>
  </si>
  <si>
    <t>Cohesin complex - Cornelia de Lange syndrome</t>
  </si>
  <si>
    <t>WP3414</t>
  </si>
  <si>
    <t>Initiation of transcription and translation elongation at the HIV-1 LTR</t>
  </si>
  <si>
    <t>WP1982</t>
  </si>
  <si>
    <t>Sterol regulatory element-binding proteins (SREBP) signaling</t>
  </si>
  <si>
    <t>WP712</t>
  </si>
  <si>
    <t>Estrogen signaling pathway</t>
  </si>
  <si>
    <t>WP5113</t>
  </si>
  <si>
    <t>Antiviral and anti-inflammatory effects of Nrf2 on SARS-CoV-2 pathway</t>
  </si>
  <si>
    <t>WP384</t>
  </si>
  <si>
    <t>Apoptosis modulation by HSP70</t>
  </si>
  <si>
    <t>WP4478</t>
  </si>
  <si>
    <t>LTF danger signal response pathway</t>
  </si>
  <si>
    <t>WP3640</t>
  </si>
  <si>
    <t>Imatinib and chronic myeloid leukemia</t>
  </si>
  <si>
    <t>WP4540</t>
  </si>
  <si>
    <t>Hippo signaling regulation pathways</t>
  </si>
  <si>
    <t>WP3646</t>
  </si>
  <si>
    <t>Hepatitis C and hepatocellular carcinoma</t>
  </si>
  <si>
    <t>WP325</t>
  </si>
  <si>
    <t>Triacylglyceride synthesis</t>
  </si>
  <si>
    <t>WP706</t>
  </si>
  <si>
    <t>Sudden infant death syndrome (SIDS) susceptibility pathways</t>
  </si>
  <si>
    <t>WP4521</t>
  </si>
  <si>
    <t>Glycosylation and related congenital defects</t>
  </si>
  <si>
    <t>WP4206</t>
  </si>
  <si>
    <t>Hereditary leiomyomatosis and renal cell carcinoma pathway</t>
  </si>
  <si>
    <t>WP4962</t>
  </si>
  <si>
    <t>Airway smooth muscle cell contraction</t>
  </si>
  <si>
    <t>WP465</t>
  </si>
  <si>
    <t>Tryptophan metabolism</t>
  </si>
  <si>
    <t>WP710</t>
  </si>
  <si>
    <t>DNA damage response (only ATM dependent)</t>
  </si>
  <si>
    <t>WP615</t>
  </si>
  <si>
    <t>Senescence and autophagy in cancer</t>
  </si>
  <si>
    <t>WP2815</t>
  </si>
  <si>
    <t>Mammary gland development pathway - Involution (Stage 4 of 4)</t>
  </si>
  <si>
    <t>WP2516</t>
  </si>
  <si>
    <t>ATM signaling pathway</t>
  </si>
  <si>
    <t>WP474</t>
  </si>
  <si>
    <t>Endochondral ossification</t>
  </si>
  <si>
    <t>WP4808</t>
  </si>
  <si>
    <t>Endochondral ossification with skeletal dysplasias</t>
  </si>
  <si>
    <t>WP619</t>
  </si>
  <si>
    <t>Type II interferon signaling (IFNG)</t>
  </si>
  <si>
    <t>WP5072</t>
  </si>
  <si>
    <t>Modulators of TCR signaling and T cell activation</t>
  </si>
  <si>
    <t>WP2431</t>
  </si>
  <si>
    <t>Spinal cord injury</t>
  </si>
  <si>
    <t>WP2059</t>
  </si>
  <si>
    <t>Alzheimer's disease and miRNA effects</t>
  </si>
  <si>
    <t>WP4321</t>
  </si>
  <si>
    <t>Thermogenesis</t>
  </si>
  <si>
    <t>WP5111</t>
  </si>
  <si>
    <t>Familial hyperlipidemia type 4</t>
  </si>
  <si>
    <t>WP3937</t>
  </si>
  <si>
    <t>Microglia pathogen phagocytosis pathway</t>
  </si>
  <si>
    <t>WP5124</t>
  </si>
  <si>
    <t>Alzheimer's disease</t>
  </si>
  <si>
    <t>WP5085</t>
  </si>
  <si>
    <t>Vasopressin-regulated water reabsorption</t>
  </si>
  <si>
    <t>WP4947</t>
  </si>
  <si>
    <t>Nitric oxide metabolism in cystic fibrosis</t>
  </si>
  <si>
    <t>WP5083</t>
  </si>
  <si>
    <t>Neuroinflammation and glutamatergic signaling</t>
  </si>
  <si>
    <t>WP4719</t>
  </si>
  <si>
    <t>Eicosanoid metabolism via cyclooxygenases (COX)</t>
  </si>
  <si>
    <t>WP61</t>
  </si>
  <si>
    <t>Notch signaling pathway (Netpath)</t>
  </si>
  <si>
    <t>WP3651</t>
  </si>
  <si>
    <t>Pathways affected in adenoid cystic carcinoma</t>
  </si>
  <si>
    <t>WP2112</t>
  </si>
  <si>
    <t>IL-17 signaling pathway</t>
  </si>
  <si>
    <t>WP4538</t>
  </si>
  <si>
    <t>Regulatory circuits of the STAT3 signaling pathway</t>
  </si>
  <si>
    <t>WP4722</t>
  </si>
  <si>
    <t>Glycerolipids and glycerophospholipids</t>
  </si>
  <si>
    <t>WP3858</t>
  </si>
  <si>
    <t>Toll-like receptor signaling related to MyD88</t>
  </si>
  <si>
    <t>WP268</t>
  </si>
  <si>
    <t>Notch signaling</t>
  </si>
  <si>
    <t>WP1971</t>
  </si>
  <si>
    <t>Integrated cancer pathway</t>
  </si>
  <si>
    <t>WP1541</t>
  </si>
  <si>
    <t>Energy metabolism</t>
  </si>
  <si>
    <t>WP4535</t>
  </si>
  <si>
    <t>Envelope proteins and their potential roles in EDMD physiopathology</t>
  </si>
  <si>
    <t>WP4905</t>
  </si>
  <si>
    <t>1q21.1 copy number variation syndrome</t>
  </si>
  <si>
    <t>WP4971</t>
  </si>
  <si>
    <t>Phosphoinositides metabolism</t>
  </si>
  <si>
    <t>WP4141</t>
  </si>
  <si>
    <t>PI3K/AKT/mTOR - VitD3 signaling</t>
  </si>
  <si>
    <t>WP5050</t>
  </si>
  <si>
    <t>TCA cycle in senescence</t>
  </si>
  <si>
    <t>WP4758</t>
  </si>
  <si>
    <t>Nephrotic syndrome</t>
  </si>
  <si>
    <t>WP364</t>
  </si>
  <si>
    <t>IL-6 signaling pathway</t>
  </si>
  <si>
    <t>WP554</t>
  </si>
  <si>
    <t>ACE inhibitor pathway</t>
  </si>
  <si>
    <t>WP4655</t>
  </si>
  <si>
    <t>Cytosolic DNA-sensing pathway</t>
  </si>
  <si>
    <t>WP4223</t>
  </si>
  <si>
    <t>Ras signaling</t>
  </si>
  <si>
    <t>MINERVA Orf3a protein interactions</t>
  </si>
  <si>
    <t>WP3850</t>
  </si>
  <si>
    <t>Factors and pathways affecting insulin-like growth factor (IGF1)-Akt signaling</t>
  </si>
  <si>
    <t>WP3929</t>
  </si>
  <si>
    <t>Chemokine signaling pathway</t>
  </si>
  <si>
    <t>WP262</t>
  </si>
  <si>
    <t>Ebstein-Barr virus LMP1 signaling</t>
  </si>
  <si>
    <t>WP4838</t>
  </si>
  <si>
    <t>Regucalcin in proximal tubule epithelial kidney cells</t>
  </si>
  <si>
    <t>WP2203</t>
  </si>
  <si>
    <t>Thymic stromal lymphopoietin (TSLP) signaling pathway</t>
  </si>
  <si>
    <t>WP5046</t>
  </si>
  <si>
    <t>NAD metabolism in oncogene-induced senescence and mitochondrial dysfunction-associated senescence</t>
  </si>
  <si>
    <t>WP4786</t>
  </si>
  <si>
    <t>Type I collagen synthesis in the context of osteogenesis imperfecta</t>
  </si>
  <si>
    <t>WP2272</t>
  </si>
  <si>
    <t>Pathogenic Escherichia coli infection</t>
  </si>
  <si>
    <t>WP2878</t>
  </si>
  <si>
    <t>PPAR-alpha pathway</t>
  </si>
  <si>
    <t>WP1449</t>
  </si>
  <si>
    <t>Regulation of toll-like receptor signaling pathway</t>
  </si>
  <si>
    <t>WP545</t>
  </si>
  <si>
    <t>Complement activation</t>
  </si>
  <si>
    <t>WP4816</t>
  </si>
  <si>
    <t>TGF-beta receptor signaling in skeletal dysplasias</t>
  </si>
  <si>
    <t>WP4197</t>
  </si>
  <si>
    <t>Immune response to tuberculosis</t>
  </si>
  <si>
    <t>WP4705</t>
  </si>
  <si>
    <t>Pathways of nucleic acid metabolism and innate immune sensing</t>
  </si>
  <si>
    <t>WP4932</t>
  </si>
  <si>
    <t>7q11.23 copy number variation syndrome</t>
  </si>
  <si>
    <t>WP4352</t>
  </si>
  <si>
    <t>Ciliary landscape</t>
  </si>
  <si>
    <t>WP4239</t>
  </si>
  <si>
    <t>Epithelial to mesenchymal transition in colorectal cancer</t>
  </si>
  <si>
    <t>WP466</t>
  </si>
  <si>
    <t>DNA replication</t>
  </si>
  <si>
    <t>WP183</t>
  </si>
  <si>
    <t>Proteasome degradation</t>
  </si>
  <si>
    <t>WP366</t>
  </si>
  <si>
    <t>TGF-beta signaling pathway</t>
  </si>
  <si>
    <t>WP3925</t>
  </si>
  <si>
    <t>Amino acid metabolism</t>
  </si>
  <si>
    <t>WP4844</t>
  </si>
  <si>
    <t>Influence of laminopathies on Wnt signaling</t>
  </si>
  <si>
    <t>WP3298</t>
  </si>
  <si>
    <t>Melatonin metabolism and effects</t>
  </si>
  <si>
    <t>WP3</t>
  </si>
  <si>
    <t>Transcriptional activation by NRF2 in response to phytochemicals</t>
  </si>
  <si>
    <t>WP254</t>
  </si>
  <si>
    <t>Apoptosis</t>
  </si>
  <si>
    <t>WP1539</t>
  </si>
  <si>
    <t>Angiogenesis</t>
  </si>
  <si>
    <t>WP2036</t>
  </si>
  <si>
    <t>TNF-related weak inducer of apoptosis (TWEAK) signaling pathway</t>
  </si>
  <si>
    <t>WP138</t>
  </si>
  <si>
    <t>Androgen receptor signaling pathway</t>
  </si>
  <si>
    <t>MINERVA Interferon lambda pathway</t>
  </si>
  <si>
    <t>WP4288</t>
  </si>
  <si>
    <t>MTHFR deficiency</t>
  </si>
  <si>
    <t>WP3865</t>
  </si>
  <si>
    <t>Novel intracellular components of RIG-I-like receptor (RLR) pathway</t>
  </si>
  <si>
    <t>WP3959</t>
  </si>
  <si>
    <t>DNA IR-double strand breaks and cellular response via ATM</t>
  </si>
  <si>
    <t>MINERVA Interferon 1 pathway</t>
  </si>
  <si>
    <t>WP4022</t>
  </si>
  <si>
    <t>Pyrimidine metabolism</t>
  </si>
  <si>
    <t>WP2018</t>
  </si>
  <si>
    <t>RANKL/RANK signaling pathway</t>
  </si>
  <si>
    <t>WP1772</t>
  </si>
  <si>
    <t>Apoptosis modulation and signaling</t>
  </si>
  <si>
    <t>WP2572</t>
  </si>
  <si>
    <t>Primary focal segmental glomerulosclerosis (FSGS)</t>
  </si>
  <si>
    <t>WP3668</t>
  </si>
  <si>
    <t>Hypothesized pathways in pathogenesis of cardiovascular disease</t>
  </si>
  <si>
    <t>WP2380</t>
  </si>
  <si>
    <t>Brain-derived neurotrophic factor (BDNF) signaling pathway</t>
  </si>
  <si>
    <t>WP2507</t>
  </si>
  <si>
    <t>Nanomaterial induced apoptosis</t>
  </si>
  <si>
    <t>WP4331</t>
  </si>
  <si>
    <t>Neovascularisation processes</t>
  </si>
  <si>
    <t>WP4549</t>
  </si>
  <si>
    <t>Fragile X syndrome</t>
  </si>
  <si>
    <t>WP2880</t>
  </si>
  <si>
    <t>Glucocorticoid receptor pathway</t>
  </si>
  <si>
    <t>WP4341</t>
  </si>
  <si>
    <t>Non-genomic actions of 1,25 dihydroxyvitamin D3</t>
  </si>
  <si>
    <t>WP15</t>
  </si>
  <si>
    <t>Selenium micronutrient network</t>
  </si>
  <si>
    <t>WP395</t>
  </si>
  <si>
    <t>IL-4 signaling pathway</t>
  </si>
  <si>
    <t>WP2328</t>
  </si>
  <si>
    <t>Allograft Rejection</t>
  </si>
  <si>
    <t>WP176</t>
  </si>
  <si>
    <t>Folate metabolism</t>
  </si>
  <si>
    <t>WP3624</t>
  </si>
  <si>
    <t>Lung fibrosis</t>
  </si>
  <si>
    <t>WP4577</t>
  </si>
  <si>
    <t>Neurodegeneration with brain iron accumulation (NBIA) subtypes pathway</t>
  </si>
  <si>
    <t>WP4880</t>
  </si>
  <si>
    <t>Host-pathogen interaction of human coronaviruses - interferon induction</t>
  </si>
  <si>
    <t>WP4565</t>
  </si>
  <si>
    <t>Neural crest cell migration in cancer</t>
  </si>
  <si>
    <t>WP2858</t>
  </si>
  <si>
    <t>Ectoderm differentiation</t>
  </si>
  <si>
    <t>WP4659</t>
  </si>
  <si>
    <t>Gastrin signaling pathway</t>
  </si>
  <si>
    <t>WP2034</t>
  </si>
  <si>
    <t>Leptin signaling pathway</t>
  </si>
  <si>
    <t>WP4008</t>
  </si>
  <si>
    <t>NO/cGMP/PKG mediated neuroprotection</t>
  </si>
  <si>
    <t>WP1984</t>
  </si>
  <si>
    <t>Integrated breast cancer pathway</t>
  </si>
  <si>
    <t>WP581</t>
  </si>
  <si>
    <t>EPO receptor signaling</t>
  </si>
  <si>
    <t>WP4560</t>
  </si>
  <si>
    <t>MFAP5 effect on permeability and motility of endothelial cells via cytoskeleton rearrangement</t>
  </si>
  <si>
    <t>WP3286</t>
  </si>
  <si>
    <t>Copper homeostasis</t>
  </si>
  <si>
    <t>MINERVA HMOX1 pathway</t>
  </si>
  <si>
    <t>MINERVA PAMP signalling</t>
  </si>
  <si>
    <t>WP2806</t>
  </si>
  <si>
    <t>Complement system</t>
  </si>
  <si>
    <t>WP4871</t>
  </si>
  <si>
    <t>Kisspeptin/kisspeptin receptor system in the ovary</t>
  </si>
  <si>
    <t>WP437</t>
  </si>
  <si>
    <t>EGF/EGFR signaling pathway</t>
  </si>
  <si>
    <t>WP524</t>
  </si>
  <si>
    <t>G13 signaling pathway</t>
  </si>
  <si>
    <t>WP2636</t>
  </si>
  <si>
    <t>Common pathways underlying drug addiction</t>
  </si>
  <si>
    <t>WP2828</t>
  </si>
  <si>
    <t>Bladder cancer</t>
  </si>
  <si>
    <t>WP585</t>
  </si>
  <si>
    <t>Interferon type I signaling pathways</t>
  </si>
  <si>
    <t>WP4298</t>
  </si>
  <si>
    <t>Acute viral myocarditis</t>
  </si>
  <si>
    <t>WP4806</t>
  </si>
  <si>
    <t>EGFR tyrosine kinase inhibitor resistance</t>
  </si>
  <si>
    <t>WP4868</t>
  </si>
  <si>
    <t>Type I interferon induction and signaling during SARS-CoV-2 infection</t>
  </si>
  <si>
    <t>WP4481</t>
  </si>
  <si>
    <t>Resistin as a regulator of inflammation</t>
  </si>
  <si>
    <t>WP560</t>
  </si>
  <si>
    <t>TGF-beta receptor signaling</t>
  </si>
  <si>
    <t>WP289</t>
  </si>
  <si>
    <t>Myometrial relaxation and contraction pathways</t>
  </si>
  <si>
    <t>WP3303</t>
  </si>
  <si>
    <t>RAC1/PAK1/p38/MMP2 pathway</t>
  </si>
  <si>
    <t>WP75</t>
  </si>
  <si>
    <t>Toll-like receptor signaling pathway</t>
  </si>
  <si>
    <t>MINERVA E protein interactions</t>
  </si>
  <si>
    <t>WP179</t>
  </si>
  <si>
    <t>Cell cycle</t>
  </si>
  <si>
    <t>WP241</t>
  </si>
  <si>
    <t>One-carbon metabolism</t>
  </si>
  <si>
    <t>WP382</t>
  </si>
  <si>
    <t>MAPK signaling pathway</t>
  </si>
  <si>
    <t>WP428</t>
  </si>
  <si>
    <t>Wnt signaling</t>
  </si>
  <si>
    <t>WP399</t>
  </si>
  <si>
    <t>Wnt signaling pathway and pluripotency</t>
  </si>
  <si>
    <t>WP98</t>
  </si>
  <si>
    <t>Prostaglandin synthesis and regulation</t>
  </si>
  <si>
    <t>WP231</t>
  </si>
  <si>
    <t>TNF-alpha signaling pathway</t>
  </si>
  <si>
    <t>WP536</t>
  </si>
  <si>
    <t>Calcium regulation in cardiac cells</t>
  </si>
  <si>
    <t>WP3932</t>
  </si>
  <si>
    <t>Focal adhesion: PI3K-Akt-mTOR-signaling pathway</t>
  </si>
  <si>
    <t>WP4946</t>
  </si>
  <si>
    <t>DNA repair pathways, full network</t>
  </si>
  <si>
    <t>WP2032</t>
  </si>
  <si>
    <t>Thyroid stimulating hormone (TSH) signaling pathway</t>
  </si>
  <si>
    <t>MINERVA Renin-angiotensin pathway</t>
  </si>
  <si>
    <t>WP5098</t>
  </si>
  <si>
    <t>T-cell activation SARS-CoV-2</t>
  </si>
  <si>
    <t>WP4754</t>
  </si>
  <si>
    <t>IL-18 signaling pathway</t>
  </si>
  <si>
    <t>WP4263</t>
  </si>
  <si>
    <t>Pancreatic adenocarcinoma pathway</t>
  </si>
  <si>
    <t>WP3931</t>
  </si>
  <si>
    <t>Embryonic stem cell pluripotency pathways</t>
  </si>
  <si>
    <t>WP2446</t>
  </si>
  <si>
    <t>Retinoblastoma gene in cancer</t>
  </si>
  <si>
    <t>WP4874</t>
  </si>
  <si>
    <t>CAMKK2 pathway</t>
  </si>
  <si>
    <t>WP23</t>
  </si>
  <si>
    <t>B cell receptor signaling pathway</t>
  </si>
  <si>
    <t>WP481</t>
  </si>
  <si>
    <t>Insulin signaling</t>
  </si>
  <si>
    <t>WP4286</t>
  </si>
  <si>
    <t>Genotoxicity pathway</t>
  </si>
  <si>
    <t>WP4673</t>
  </si>
  <si>
    <t>Male infertility</t>
  </si>
  <si>
    <t>MINERVA Apoptosis pathway</t>
  </si>
  <si>
    <t>WP2037</t>
  </si>
  <si>
    <t>Prolactin signaling pathway</t>
  </si>
  <si>
    <t>WP4255</t>
  </si>
  <si>
    <t>Non-small cell lung cancer</t>
  </si>
  <si>
    <t>WP286</t>
  </si>
  <si>
    <t>IL-3 signaling pathway</t>
  </si>
  <si>
    <t>WP3863</t>
  </si>
  <si>
    <t>T-cell antigen receptor (TCR) pathway during Staphylococcus aureus infection</t>
  </si>
  <si>
    <t>WP2882</t>
  </si>
  <si>
    <t>Nuclear receptors meta-pathway</t>
  </si>
  <si>
    <t>WP2332</t>
  </si>
  <si>
    <t>Interleukin-11 signaling pathway</t>
  </si>
  <si>
    <t>WP4666</t>
  </si>
  <si>
    <t>Hepatitis B infection</t>
  </si>
  <si>
    <t>WP3888</t>
  </si>
  <si>
    <t>VEGFA-VEGFR2 signaling pathway</t>
  </si>
  <si>
    <t>WP244</t>
  </si>
  <si>
    <t>Alpha 6 beta 4 signaling pathway</t>
  </si>
  <si>
    <t>WP2118</t>
  </si>
  <si>
    <t>Arrhythmogenic right ventricular cardiomyopathy</t>
  </si>
  <si>
    <t>WP1544</t>
  </si>
  <si>
    <t>MicroRNAs in cardiomyocyte hypertrophy</t>
  </si>
  <si>
    <t>WP3915</t>
  </si>
  <si>
    <t>Angiopoietin-like protein 8 regulatory pathway</t>
  </si>
  <si>
    <t>MINERVA NLRP3 inflammasome activation</t>
  </si>
  <si>
    <t>WP4674</t>
  </si>
  <si>
    <t>Head and neck squamous cell carcinoma</t>
  </si>
  <si>
    <t>WP4262</t>
  </si>
  <si>
    <t>Breast cancer pathway</t>
  </si>
  <si>
    <t>WP4172</t>
  </si>
  <si>
    <t>PI3K-Akt signaling pathway</t>
  </si>
  <si>
    <t>WP5087</t>
  </si>
  <si>
    <t>Malignant pleural mesothelioma</t>
  </si>
  <si>
    <t>WP306</t>
  </si>
  <si>
    <t>Focal adhesion</t>
  </si>
  <si>
    <t>WP3613</t>
  </si>
  <si>
    <t>Photodynamic therapy-induced unfolded protein response</t>
  </si>
  <si>
    <t>WP3958</t>
  </si>
  <si>
    <t>GPR40 pathway</t>
  </si>
  <si>
    <t>WP2583</t>
  </si>
  <si>
    <t>T cell receptor and co-stimulatory signaling</t>
  </si>
  <si>
    <t>WP4760</t>
  </si>
  <si>
    <t>PKC-gamma calcium signaling pathway in ataxia</t>
  </si>
  <si>
    <t>WP4904</t>
  </si>
  <si>
    <t>LDLRAD4 and what we know about it</t>
  </si>
  <si>
    <t>WP4823</t>
  </si>
  <si>
    <t>Genes controlling nephrogenesis</t>
  </si>
  <si>
    <t>WP734</t>
  </si>
  <si>
    <t>Serotonin receptor 4/6/7 and NR3C signaling</t>
  </si>
  <si>
    <t>WP5101</t>
  </si>
  <si>
    <t>Congenital generalized lipodystrophy (CGL)</t>
  </si>
  <si>
    <t>WP313</t>
  </si>
  <si>
    <t>Hepatocyte growth factor receptor signaling</t>
  </si>
  <si>
    <t>WP26</t>
  </si>
  <si>
    <t>S1P receptor signal transduction</t>
  </si>
  <si>
    <t>WP4688</t>
  </si>
  <si>
    <t>Serine metabolism</t>
  </si>
  <si>
    <t>WP3927</t>
  </si>
  <si>
    <t>BMP signaling in eyelid development</t>
  </si>
  <si>
    <t>WP2911</t>
  </si>
  <si>
    <t>miRNA targets in ECM and membrane receptors</t>
  </si>
  <si>
    <t>WP2011</t>
  </si>
  <si>
    <t>SREBF and miR33 in cholesterol and lipid homeostasis</t>
  </si>
  <si>
    <t>WP3876</t>
  </si>
  <si>
    <t>BMP2-WNT4-FOXO1 pathway in primary endometrial stromal cell differentiation</t>
  </si>
  <si>
    <t>WP5036</t>
  </si>
  <si>
    <t>Angiotensin II receptor type 1 pathway</t>
  </si>
  <si>
    <t>WP4519</t>
  </si>
  <si>
    <t>Cerebral organic acidurias, including diseases</t>
  </si>
  <si>
    <t>WP2643</t>
  </si>
  <si>
    <t>Nanoparticle-mediated activation of receptor signaling</t>
  </si>
  <si>
    <t>WP453</t>
  </si>
  <si>
    <t>Inflammatory response pathway</t>
  </si>
  <si>
    <t>WP2868</t>
  </si>
  <si>
    <t>TCA cycle nutrient use and invasiveness of ovarian cancer</t>
  </si>
  <si>
    <t>WP185</t>
  </si>
  <si>
    <t>Integrin-mediated cell adhesion</t>
  </si>
  <si>
    <t>WP205</t>
  </si>
  <si>
    <t>IL-7 signaling pathway</t>
  </si>
  <si>
    <t>WP311</t>
  </si>
  <si>
    <t>Ketone bodies synthesis and degradation</t>
  </si>
  <si>
    <t>WP4742</t>
  </si>
  <si>
    <t>Ketogenesis and ketolysis</t>
  </si>
  <si>
    <t>WP4790</t>
  </si>
  <si>
    <t>FGF23 signaling in hypophosphatemic rickets and related disorders</t>
  </si>
  <si>
    <t>WP4724</t>
  </si>
  <si>
    <t>Omega-9 fatty acid synthesis</t>
  </si>
  <si>
    <t>WP4337</t>
  </si>
  <si>
    <t>ncRNAs involved in STAT3 signaling in hepatocellular carcinoma</t>
  </si>
  <si>
    <t>WP4661</t>
  </si>
  <si>
    <t>Amino acid metabolism pathway excerpt: histidine catabolism extension</t>
  </si>
  <si>
    <t>WP4747</t>
  </si>
  <si>
    <t>Netrin-UNC5B signaling pathway</t>
  </si>
  <si>
    <t>WP4537</t>
  </si>
  <si>
    <t>Hippo-Yap signaling pathway</t>
  </si>
  <si>
    <t>WP1602</t>
  </si>
  <si>
    <t>Nicotine effect on dopaminergic neurons</t>
  </si>
  <si>
    <t>WP2261</t>
  </si>
  <si>
    <t>Glioblastoma signaling pathways</t>
  </si>
  <si>
    <t>WP5074</t>
  </si>
  <si>
    <t>Kallmann syndrome</t>
  </si>
  <si>
    <t>WP4872</t>
  </si>
  <si>
    <t>MAP3K1 role in promoting and blocking gonadal determination</t>
  </si>
  <si>
    <t>WP4534</t>
  </si>
  <si>
    <t>Mechanoregulation and pathology of YAP/TAZ via Hippo and non-Hippo mechanisms</t>
  </si>
  <si>
    <t>WP4936</t>
  </si>
  <si>
    <t>Perturbations to host-cell autophagy, induced by SARS-CoV-2 proteins</t>
  </si>
  <si>
    <t>WP4571</t>
  </si>
  <si>
    <t>Urea cycle and related diseases</t>
  </si>
  <si>
    <t>WP732</t>
  </si>
  <si>
    <t>Serotonin receptor 2 and ELK-SRF/GATA4 signaling</t>
  </si>
  <si>
    <t>WP4495</t>
  </si>
  <si>
    <t>IL-10 anti-inflammatory signaling pathway</t>
  </si>
  <si>
    <t>WP51</t>
  </si>
  <si>
    <t>Regulation of actin cytoskeleton</t>
  </si>
  <si>
    <t>WP4148</t>
  </si>
  <si>
    <t>Splicing factor NOVA regulated synaptic proteins</t>
  </si>
  <si>
    <t>WP22</t>
  </si>
  <si>
    <t>IL-9 signaling pathway</t>
  </si>
  <si>
    <t>WP4541</t>
  </si>
  <si>
    <t>Hippo-Merlin signaling dysregulation</t>
  </si>
  <si>
    <t>WP4925</t>
  </si>
  <si>
    <t>Unfolded protein response</t>
  </si>
  <si>
    <t>WP727</t>
  </si>
  <si>
    <t>Monoamine transport</t>
  </si>
  <si>
    <t>WP363</t>
  </si>
  <si>
    <t>Wnt signaling pathway</t>
  </si>
  <si>
    <t>WP3872</t>
  </si>
  <si>
    <t>Regulation of apoptosis by parathyroid hormone-related protein</t>
  </si>
  <si>
    <t>WP3869</t>
  </si>
  <si>
    <t>Cannabinoid receptor signaling</t>
  </si>
  <si>
    <t>WP3849</t>
  </si>
  <si>
    <t>MAPK and NFkB signaling pathways inhibited by Yersinia YopJ</t>
  </si>
  <si>
    <t>WP4912</t>
  </si>
  <si>
    <t>SARS coronavirus and innate immunity</t>
  </si>
  <si>
    <t>WP4539</t>
  </si>
  <si>
    <t>Synaptic signaling pathways associated with autism spectrum disorder</t>
  </si>
  <si>
    <t>WP673</t>
  </si>
  <si>
    <t>ErbB signaling pathway</t>
  </si>
  <si>
    <t>WP4205</t>
  </si>
  <si>
    <t>MET in type 1 papillary renal cell carcinoma</t>
  </si>
  <si>
    <t>WP4877</t>
  </si>
  <si>
    <t>Host-pathogen interaction of human coronaviruses - MAPK signaling</t>
  </si>
  <si>
    <t>WP3972</t>
  </si>
  <si>
    <t>PDGFR-beta pathway</t>
  </si>
  <si>
    <t>WP5108</t>
  </si>
  <si>
    <t>Familial hyperlipidemia type 1</t>
  </si>
  <si>
    <t>WP3981</t>
  </si>
  <si>
    <t>miRNA regulation of prostate cancer signaling pathways</t>
  </si>
  <si>
    <t>WP3879</t>
  </si>
  <si>
    <t>4-hydroxytamoxifen, Dexamethasone, and Retinoic Acids Regulation of p27 Expression</t>
  </si>
  <si>
    <t>MINERVA TGFbeta signalling</t>
  </si>
  <si>
    <t>WP69</t>
  </si>
  <si>
    <t>T-cell receptor (TCR) signaling pathway</t>
  </si>
  <si>
    <t>WP4542</t>
  </si>
  <si>
    <t>Overview of leukocyte-intrinsic Hippo pathway functions</t>
  </si>
  <si>
    <t>WP1528</t>
  </si>
  <si>
    <t>Physiological and pathological hypertrophy of the heart</t>
  </si>
  <si>
    <t>WP5049</t>
  </si>
  <si>
    <t>Glycolysis in senescence</t>
  </si>
  <si>
    <t>WP3676</t>
  </si>
  <si>
    <t>BDNF-TrkB signaling</t>
  </si>
  <si>
    <t>WP4249</t>
  </si>
  <si>
    <t>Hedgehog signaling pathway</t>
  </si>
  <si>
    <t>WP2795</t>
  </si>
  <si>
    <t>Cardiac hypertrophic response</t>
  </si>
  <si>
    <t>WP4216</t>
  </si>
  <si>
    <t>Chromosomal and microsatellite instability in colorectal cancer</t>
  </si>
  <si>
    <t>WP5090</t>
  </si>
  <si>
    <t>Complement system in neuronal development and plasticity</t>
  </si>
  <si>
    <t>WP4566</t>
  </si>
  <si>
    <t>Translation inhibitors in chronically activated PDGFRA cells</t>
  </si>
  <si>
    <t>WP2197</t>
  </si>
  <si>
    <t>Endothelin pathways</t>
  </si>
  <si>
    <t>WP3844</t>
  </si>
  <si>
    <t>PI3K-AKT-mTOR signaling pathway and therapeutic opportunities</t>
  </si>
  <si>
    <t>WP422</t>
  </si>
  <si>
    <t>MAPK cascade</t>
  </si>
  <si>
    <t>WP3301</t>
  </si>
  <si>
    <t>MFAP5-mediated ovarian cancer cell motility and invasiveness</t>
  </si>
  <si>
    <t>WP4829</t>
  </si>
  <si>
    <t>mBDNF and proBDNF regulation of GABA neurotransmission</t>
  </si>
  <si>
    <t>WP4155</t>
  </si>
  <si>
    <t>Endometrial cancer</t>
  </si>
  <si>
    <t>WP4564</t>
  </si>
  <si>
    <t>Neural crest cell migration during development</t>
  </si>
  <si>
    <t>WP4756</t>
  </si>
  <si>
    <t>Renin-angiotensin-aldosterone system (RAAS)</t>
  </si>
  <si>
    <t>WP5102</t>
  </si>
  <si>
    <t>Familial partial lipodystrophy (FPLD)</t>
  </si>
  <si>
    <t>WP4658</t>
  </si>
  <si>
    <t>Small cell lung cancer</t>
  </si>
  <si>
    <t>WP2849</t>
  </si>
  <si>
    <t>Hematopoietic stem cell differentiation</t>
  </si>
  <si>
    <t>WP2526</t>
  </si>
  <si>
    <t>PDGF pathway</t>
  </si>
  <si>
    <t>WP4685</t>
  </si>
  <si>
    <t>Melanoma</t>
  </si>
  <si>
    <t>WP2035</t>
  </si>
  <si>
    <t>Follicle stimulating hormone (FSH) signaling pathway</t>
  </si>
  <si>
    <t>WP5115</t>
  </si>
  <si>
    <t>Network map of SARS-CoV-2 signaling pathway</t>
  </si>
  <si>
    <t>WP4595</t>
  </si>
  <si>
    <t>Urea cycle and associated pathways</t>
  </si>
  <si>
    <t>WP3995</t>
  </si>
  <si>
    <t>Prion disease pathway</t>
  </si>
  <si>
    <t>WP3680</t>
  </si>
  <si>
    <t>Physico-chemical features and toxicity-associated pathways</t>
  </si>
  <si>
    <t>WP4290</t>
  </si>
  <si>
    <t>Metabolic reprogramming in colon cancer</t>
  </si>
  <si>
    <t>WP49</t>
  </si>
  <si>
    <t>IL-2 signaling pathway</t>
  </si>
  <si>
    <t>WP127</t>
  </si>
  <si>
    <t>IL-5 signaling pathway</t>
  </si>
  <si>
    <t>WP2038</t>
  </si>
  <si>
    <t>Microtubule cytoskeleton regulation</t>
  </si>
  <si>
    <t>WP4746</t>
  </si>
  <si>
    <t>Thyroid hormones production and peripheral downstream signaling effects</t>
  </si>
  <si>
    <t>WP3945</t>
  </si>
  <si>
    <t>TYROBP causal network in microglia</t>
  </si>
  <si>
    <t>WP304</t>
  </si>
  <si>
    <t>Kit receptor signaling pathway</t>
  </si>
  <si>
    <t>WP195</t>
  </si>
  <si>
    <t>IL-1 signaling pathway</t>
  </si>
  <si>
    <t>WP4657</t>
  </si>
  <si>
    <t>22q11.2 copy number variation syndrome</t>
  </si>
  <si>
    <t>MINERVA Nsp14 and metabolism</t>
  </si>
  <si>
    <t xml:space="preserve">difference </t>
  </si>
  <si>
    <t>WP3300</t>
  </si>
  <si>
    <t>Dual hijack model of Vif in HIV infection</t>
  </si>
  <si>
    <t>WP2276</t>
  </si>
  <si>
    <t>Glial cell differentiation</t>
  </si>
  <si>
    <t>WP3933</t>
  </si>
  <si>
    <t>Kennedy pathway from sphingolipids</t>
  </si>
  <si>
    <t>WP3851</t>
  </si>
  <si>
    <t>TLR4 signaling and tolerance</t>
  </si>
  <si>
    <t>WP3941</t>
  </si>
  <si>
    <t>Oxidative damage response</t>
  </si>
  <si>
    <t>WP4462</t>
  </si>
  <si>
    <t>Platelet-mediated interactions with vascular and circulating cells</t>
  </si>
  <si>
    <t>WP2485</t>
  </si>
  <si>
    <t>NAD biosynthesis II (from tryptophan)</t>
  </si>
  <si>
    <t>WP4329</t>
  </si>
  <si>
    <t>miRNAs involvement in the immune response in sepsis</t>
  </si>
  <si>
    <t>WP2113</t>
  </si>
  <si>
    <t>Type III interferon signaling</t>
  </si>
  <si>
    <t>WP4830</t>
  </si>
  <si>
    <t>GDNF/RET signaling axis</t>
  </si>
  <si>
    <t>WP2805</t>
  </si>
  <si>
    <t>exRNA mechanism of action and biogenesis</t>
  </si>
  <si>
    <t>WP4210</t>
  </si>
  <si>
    <t>Tryptophan catabolism leading to NAD+ production</t>
  </si>
  <si>
    <t>WP47</t>
  </si>
  <si>
    <t>Hedgehog signaling pathway Netpath</t>
  </si>
  <si>
    <t>WP2895</t>
  </si>
  <si>
    <t>Differentiation of white and brown adipocyte</t>
  </si>
  <si>
    <t>WP3529</t>
  </si>
  <si>
    <t>Zinc homeostasis</t>
  </si>
  <si>
    <t>WP5044</t>
  </si>
  <si>
    <t>Kynurenine pathway and links to cell senescence</t>
  </si>
  <si>
    <t>WP4873</t>
  </si>
  <si>
    <t>Peroxiredoxin 2 induced ovarian failure</t>
  </si>
  <si>
    <t>WP516</t>
  </si>
  <si>
    <t>Hypertrophy model</t>
  </si>
  <si>
    <t>WP4222</t>
  </si>
  <si>
    <t>Phosphodiesterases in neuronal function</t>
  </si>
  <si>
    <t>WP170</t>
  </si>
  <si>
    <t>Nuclear receptors</t>
  </si>
  <si>
    <t>WP4558</t>
  </si>
  <si>
    <t>Overview of interferons-mediated signaling pathway</t>
  </si>
  <si>
    <t>WP4157</t>
  </si>
  <si>
    <t>GABA metabolism (aka GHB)</t>
  </si>
  <si>
    <t>WP3658</t>
  </si>
  <si>
    <t>Wnt/beta-catenin signaling pathway in leukemia</t>
  </si>
  <si>
    <t>WP4142</t>
  </si>
  <si>
    <t>Metabolism of spingolipids in ER and Golgi apparatus</t>
  </si>
  <si>
    <t>WP5094</t>
  </si>
  <si>
    <t>Orexin receptor pathway</t>
  </si>
  <si>
    <t>WP2864</t>
  </si>
  <si>
    <t>Apoptosis-related network due to altered Notch3 in ovarian cancer</t>
  </si>
  <si>
    <t>WP5097</t>
  </si>
  <si>
    <t>CCL18 signaling pathway</t>
  </si>
  <si>
    <t>WP4241</t>
  </si>
  <si>
    <t>Type 2 papillary renal cell carcinoma</t>
  </si>
  <si>
    <t>WP3614</t>
  </si>
  <si>
    <t>Photodynamic therapy-induced HIF-1 survival signaling</t>
  </si>
  <si>
    <t>MINERVA JNK pathway</t>
  </si>
  <si>
    <t>WP4300</t>
  </si>
  <si>
    <t>Extracellular vesicles in the crosstalk of cardiac cells</t>
  </si>
  <si>
    <t>WP4629</t>
  </si>
  <si>
    <t>Aerobic glycolysis</t>
  </si>
  <si>
    <t>WP3612</t>
  </si>
  <si>
    <t>Photodynamic therapy-induced NFE2L2 (NRF2) survival signaling</t>
  </si>
  <si>
    <t>WP2447</t>
  </si>
  <si>
    <t>Amyotrophic lateral sclerosis (ALS)</t>
  </si>
  <si>
    <t>WP1471</t>
  </si>
  <si>
    <t>Target of rapamycin (TOR) signaling</t>
  </si>
  <si>
    <t>WP5053</t>
  </si>
  <si>
    <t>Development of ureteric collection system</t>
  </si>
  <si>
    <t>WP2369</t>
  </si>
  <si>
    <t>Histone modifications</t>
  </si>
  <si>
    <t>WP4336</t>
  </si>
  <si>
    <t>ncRNAs involved in Wnt signaling in hepatocellular carcinoma</t>
  </si>
  <si>
    <t>WP4258</t>
  </si>
  <si>
    <t>lncRNA in canonical Wnt signaling and colorectal cancer</t>
  </si>
  <si>
    <t>WP2371</t>
  </si>
  <si>
    <t>Parkinson's disease pathway</t>
  </si>
  <si>
    <t>WP3940</t>
  </si>
  <si>
    <t>One-carbon metabolism and related pathways</t>
  </si>
  <si>
    <t>WP2840</t>
  </si>
  <si>
    <t>Hair follicle development: cytodifferentiation - part 3 of 3</t>
  </si>
  <si>
    <t>WP2877</t>
  </si>
  <si>
    <t>Vitamin D receptor pathway</t>
  </si>
  <si>
    <t>WP4136</t>
  </si>
  <si>
    <t>Fibrin complement receptor 3 signaling pathway</t>
  </si>
  <si>
    <t>WP4963</t>
  </si>
  <si>
    <t>p53 transcriptional gene network</t>
  </si>
  <si>
    <t>WP534</t>
  </si>
  <si>
    <t>Glycolysis and gluconeogenesis</t>
  </si>
  <si>
    <t>WP2884</t>
  </si>
  <si>
    <t>NRF2 pathway</t>
  </si>
  <si>
    <t>WP4506</t>
  </si>
  <si>
    <t>Tyrosine metabolism</t>
  </si>
  <si>
    <t>WP690</t>
  </si>
  <si>
    <t>Polyol pathway</t>
  </si>
  <si>
    <t>WP4586</t>
  </si>
  <si>
    <t>Metabolism of alpha-linolenic acid</t>
  </si>
  <si>
    <t>WP3875</t>
  </si>
  <si>
    <t>ATR signaling</t>
  </si>
  <si>
    <t>WP3633</t>
  </si>
  <si>
    <t>Caffeine and theobromine metabolism</t>
  </si>
  <si>
    <t>WP688</t>
  </si>
  <si>
    <t>Catalytic cycle of mammalian flavin-containing monooxygenases (FMOs)</t>
  </si>
  <si>
    <t>WP1742</t>
  </si>
  <si>
    <t>TP53 network</t>
  </si>
  <si>
    <t>WP691</t>
  </si>
  <si>
    <t>Tamoxifen metabolism</t>
  </si>
  <si>
    <t>WP4720</t>
  </si>
  <si>
    <t>Eicosanoid metabolism via cytochrome P450 monooxygenases (CYP) pathway</t>
  </si>
  <si>
    <t>WP4292</t>
  </si>
  <si>
    <t>Methionine metabolism leading to sulfur amino acids and related disorders</t>
  </si>
  <si>
    <t>WP2361</t>
  </si>
  <si>
    <t>Gastric cancer network 1</t>
  </si>
  <si>
    <t>WP531</t>
  </si>
  <si>
    <t>DNA mismatch repair</t>
  </si>
  <si>
    <t>WP2826</t>
  </si>
  <si>
    <t>Cocaine metabolism</t>
  </si>
  <si>
    <t>WP699</t>
  </si>
  <si>
    <t>Aflatoxin B1 metabolism</t>
  </si>
  <si>
    <t>WP4583</t>
  </si>
  <si>
    <t>Biomarkers for urea cycle disorders</t>
  </si>
  <si>
    <t>WP45</t>
  </si>
  <si>
    <t>G1 to S cell cycle control</t>
  </si>
  <si>
    <t>WP694</t>
  </si>
  <si>
    <t>Arylamine metabolism</t>
  </si>
  <si>
    <t>WP4918</t>
  </si>
  <si>
    <t>Cellular proteostasis</t>
  </si>
  <si>
    <t>WP678</t>
  </si>
  <si>
    <t>Arachidonate epoxygenase / epoxide hydrolase</t>
  </si>
  <si>
    <t>WP4269</t>
  </si>
  <si>
    <t>Ethanol metabolism production of ROS by CYP2E1</t>
  </si>
  <si>
    <t>WP704</t>
  </si>
  <si>
    <t>Methylation pathways</t>
  </si>
  <si>
    <t>WP2333</t>
  </si>
  <si>
    <t>Trans-sulfuration pathway</t>
  </si>
  <si>
    <t>WP5114</t>
  </si>
  <si>
    <t>Nucleotide excision repair in xeroderma pigmentosum</t>
  </si>
  <si>
    <t>WP4753</t>
  </si>
  <si>
    <t>Nucleotide excision repair</t>
  </si>
  <si>
    <t>WP2525</t>
  </si>
  <si>
    <t>Trans-sulfuration and one-carbon metabolism</t>
  </si>
  <si>
    <t>WP4504</t>
  </si>
  <si>
    <t>Cysteine and methionine catabolism</t>
  </si>
  <si>
    <t>WP5066</t>
  </si>
  <si>
    <t>FOXA2 pathway</t>
  </si>
  <si>
    <t>WP4204</t>
  </si>
  <si>
    <t>Tumor suppressor activity of SMARCB1</t>
  </si>
  <si>
    <t>WP2359</t>
  </si>
  <si>
    <t>Parkin-ubiquitin proteasomal system pathway</t>
  </si>
  <si>
    <t>WP4532</t>
  </si>
  <si>
    <t>Intraflagellar transport proteins binding to dynein</t>
  </si>
  <si>
    <t>WP4950</t>
  </si>
  <si>
    <t>16p11.2 distal deletion syndrome</t>
  </si>
  <si>
    <t>WP2509</t>
  </si>
  <si>
    <t>Nanoparticle triggered autophagic cell death</t>
  </si>
  <si>
    <t>WP3982</t>
  </si>
  <si>
    <t>miRNA regulation of p53 pathway in prostate cancer</t>
  </si>
  <si>
    <t>WP314</t>
  </si>
  <si>
    <t>Fas ligand pathway and stress induction of heat shock proteins</t>
  </si>
  <si>
    <t>WP3859</t>
  </si>
  <si>
    <t>TGF-beta signaling in thyroid cells for epithelial-mesenchymal transition</t>
  </si>
  <si>
    <t>WP1533</t>
  </si>
  <si>
    <t>Vitamin B12 metabolism</t>
  </si>
  <si>
    <t>WP1530</t>
  </si>
  <si>
    <t>miRNA regulation of DNA damage response</t>
  </si>
  <si>
    <t>WP707</t>
  </si>
  <si>
    <t>DNA damage response</t>
  </si>
  <si>
    <t>WP4225</t>
  </si>
  <si>
    <t>Pyrimidine metabolism and related diseases</t>
  </si>
  <si>
    <t>WP4752</t>
  </si>
  <si>
    <t>Base excision repair</t>
  </si>
  <si>
    <t>WP698</t>
  </si>
  <si>
    <t>Glucuronidation</t>
  </si>
  <si>
    <t>WP4656</t>
  </si>
  <si>
    <t>Joubert syndrome</t>
  </si>
  <si>
    <t>WP4906</t>
  </si>
  <si>
    <t>3q29 copy number variation syndrome</t>
  </si>
  <si>
    <t>WP702</t>
  </si>
  <si>
    <t>Metapathway biotransformation Phase I and II</t>
  </si>
  <si>
    <t>WP4860</t>
  </si>
  <si>
    <t>Hijack of ubiquitination by SARS-CoV-2</t>
  </si>
  <si>
    <t>WP3943</t>
  </si>
  <si>
    <t>Robo4 and VEGF signaling pathways crosstalk</t>
  </si>
  <si>
    <t>WP4553</t>
  </si>
  <si>
    <t>FBXL10 enhancement of MAP/ERK signaling in diffuse large B-cell lymphoma</t>
  </si>
  <si>
    <t>WP5033</t>
  </si>
  <si>
    <t>Genes associated with the development of rheumatoid arthritis</t>
  </si>
  <si>
    <t>WP4876</t>
  </si>
  <si>
    <t>Activation of NLRP3 inflammasome by SARS-CoV-2</t>
  </si>
  <si>
    <t>WP1434</t>
  </si>
  <si>
    <t>Osteopontin signaling</t>
  </si>
  <si>
    <t>WP4147</t>
  </si>
  <si>
    <t>PTF1A related regulatory pathway</t>
  </si>
  <si>
    <t>WP4864</t>
  </si>
  <si>
    <t>Host-pathogen interaction of human coronaviruses - apoptosis</t>
  </si>
  <si>
    <t>WP4582</t>
  </si>
  <si>
    <t>Cancer immunotherapy by CTLA4 blockade</t>
  </si>
  <si>
    <t>WP4767</t>
  </si>
  <si>
    <t>FGFR3 signaling in chondrocyte proliferation and terminal differentiation</t>
  </si>
  <si>
    <t>WP4928</t>
  </si>
  <si>
    <t>MAPK pathway in congenital thyroid cancer</t>
  </si>
  <si>
    <t>WP4524</t>
  </si>
  <si>
    <t>Alternative pathway of fetal androgen synthesis</t>
  </si>
  <si>
    <t>WP4389</t>
  </si>
  <si>
    <t>Bile acids synthesis and enterohepatic circulation</t>
  </si>
  <si>
    <t>WP4584</t>
  </si>
  <si>
    <t>Biomarkers for pyrimidine metabolism disorders</t>
  </si>
  <si>
    <t>WP2637</t>
  </si>
  <si>
    <t>Interleukin-1 (IL-1) structural pathway</t>
  </si>
  <si>
    <t>WP5092</t>
  </si>
  <si>
    <t>Interactions of natural killer cells in pancreatic cancer</t>
  </si>
  <si>
    <t>WP4190</t>
  </si>
  <si>
    <t>Mevalonate arm of cholesterol biosynthesis pathway</t>
  </si>
  <si>
    <t>WP5119</t>
  </si>
  <si>
    <t>NIPBL role in DNA damage - Cornelia de Lange syndrome</t>
  </si>
  <si>
    <t>WP4949</t>
  </si>
  <si>
    <t>16p11.2 proximal deletion syndrome</t>
  </si>
  <si>
    <t>WP3853</t>
  </si>
  <si>
    <t>ERK pathway in Huntington's disease</t>
  </si>
  <si>
    <t>WP4917</t>
  </si>
  <si>
    <t>Proximal tubule transport</t>
  </si>
  <si>
    <t>WP1604</t>
  </si>
  <si>
    <t>Codeine and morphine metabolism</t>
  </si>
  <si>
    <t>WP404</t>
  </si>
  <si>
    <t>Nucleotide metabolism</t>
  </si>
  <si>
    <t>WP692</t>
  </si>
  <si>
    <t>Sulfation biotransformation reaction</t>
  </si>
  <si>
    <t>WP4483</t>
  </si>
  <si>
    <t>Relationship between inflammation, COX-2 and EGFR</t>
  </si>
  <si>
    <t>WP391</t>
  </si>
  <si>
    <t>Mitochondrial gene expression</t>
  </si>
  <si>
    <t>WP1433</t>
  </si>
  <si>
    <t>Nucleotide-binding oligomerization domain (NOD) pathway</t>
  </si>
  <si>
    <t>WP100</t>
  </si>
  <si>
    <t>Glutathione metabolism</t>
  </si>
  <si>
    <t>WP383</t>
  </si>
  <si>
    <t>Striated muscle contraction pathway</t>
  </si>
  <si>
    <t>WP500</t>
  </si>
  <si>
    <t>Glycogen synthesis and degradation</t>
  </si>
  <si>
    <t>WP2853</t>
  </si>
  <si>
    <t>Endoderm differentiation</t>
  </si>
  <si>
    <t>WP4018</t>
  </si>
  <si>
    <t>Clear cell renal cell carcinoma pathways</t>
  </si>
  <si>
    <t>WP496</t>
  </si>
  <si>
    <t>Steroid biosynthesis</t>
  </si>
  <si>
    <t>WP4803</t>
  </si>
  <si>
    <t>Ciliopathies</t>
  </si>
  <si>
    <t>WP4523</t>
  </si>
  <si>
    <t>Classical pathway of steroidogenesis with glucocorticoid and mineralocorticoid metabolism</t>
  </si>
  <si>
    <t>WP4536</t>
  </si>
  <si>
    <t>Genes related to primary cilium development (based on CRISP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b/>
      <sz val="10"/>
      <color theme="1"/>
      <name val="&quot;Liberation Sans&quot;"/>
    </font>
    <font>
      <b/>
      <sz val="10"/>
      <color theme="1"/>
      <name val="Arial"/>
      <scheme val="minor"/>
    </font>
    <font>
      <sz val="10"/>
      <color theme="1"/>
      <name val="&quot;Liberation Sans&quot;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06666"/>
        <bgColor rgb="FFE06666"/>
      </patternFill>
    </fill>
    <fill>
      <patternFill patternType="solid">
        <fgColor rgb="FF4A86E8"/>
        <bgColor rgb="FF4A86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1" fillId="0" borderId="0" xfId="0" applyFont="1" applyAlignment="1"/>
    <xf numFmtId="0" fontId="1" fillId="2" borderId="0" xfId="0" applyFont="1" applyFill="1"/>
    <xf numFmtId="0" fontId="1" fillId="3" borderId="0" xfId="0" applyFont="1" applyFill="1"/>
    <xf numFmtId="0" fontId="2" fillId="0" borderId="0" xfId="0" applyFont="1" applyAlignment="1"/>
    <xf numFmtId="0" fontId="6" fillId="0" borderId="0" xfId="0" applyFont="1"/>
    <xf numFmtId="11" fontId="6" fillId="0" borderId="0" xfId="0" applyNumberFormat="1" applyFont="1"/>
    <xf numFmtId="164" fontId="6" fillId="0" borderId="0" xfId="0" applyNumberFormat="1" applyFont="1"/>
    <xf numFmtId="0" fontId="2" fillId="0" borderId="0" xfId="0" applyFont="1"/>
    <xf numFmtId="164" fontId="6" fillId="0" borderId="0" xfId="0" applyNumberFormat="1" applyFont="1"/>
    <xf numFmtId="0" fontId="3" fillId="0" borderId="0" xfId="0" applyFont="1" applyFill="1" applyAlignment="1">
      <alignment horizontal="left"/>
    </xf>
    <xf numFmtId="11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4" fillId="0" borderId="0" xfId="0" applyFont="1" applyFill="1" applyAlignment="1"/>
    <xf numFmtId="0" fontId="5" fillId="0" borderId="0" xfId="0" applyFont="1" applyFill="1" applyAlignment="1">
      <alignment horizontal="left"/>
    </xf>
    <xf numFmtId="11" fontId="5" fillId="0" borderId="0" xfId="0" applyNumberFormat="1" applyFont="1" applyFill="1" applyAlignment="1">
      <alignment horizontal="right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6" fillId="0" borderId="0" xfId="0" applyFont="1" applyFill="1"/>
    <xf numFmtId="0" fontId="7" fillId="0" borderId="0" xfId="0" applyFont="1" applyFill="1" applyAlignment="1">
      <alignment horizontal="left"/>
    </xf>
    <xf numFmtId="0" fontId="6" fillId="0" borderId="0" xfId="0" applyFont="1" applyFill="1" applyAlignment="1"/>
    <xf numFmtId="164" fontId="8" fillId="0" borderId="0" xfId="0" applyNumberFormat="1" applyFont="1" applyFill="1" applyAlignment="1">
      <alignment horizontal="right"/>
    </xf>
    <xf numFmtId="11" fontId="5" fillId="0" borderId="0" xfId="0" applyNumberFormat="1" applyFont="1" applyFill="1" applyAlignment="1">
      <alignment horizontal="left"/>
    </xf>
    <xf numFmtId="164" fontId="5" fillId="0" borderId="0" xfId="0" applyNumberFormat="1" applyFont="1" applyFill="1" applyAlignment="1">
      <alignment horizontal="left"/>
    </xf>
    <xf numFmtId="0" fontId="0" fillId="0" borderId="0" xfId="0" applyFont="1" applyFill="1" applyAlignment="1"/>
    <xf numFmtId="0" fontId="1" fillId="0" borderId="0" xfId="0" applyFont="1" applyFill="1"/>
    <xf numFmtId="11" fontId="1" fillId="0" borderId="0" xfId="0" applyNumberFormat="1" applyFont="1" applyFill="1"/>
    <xf numFmtId="164" fontId="1" fillId="0" borderId="0" xfId="0" applyNumberFormat="1" applyFont="1" applyFill="1"/>
    <xf numFmtId="164" fontId="7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right"/>
    </xf>
    <xf numFmtId="0" fontId="4" fillId="0" borderId="0" xfId="0" applyFont="1" applyFill="1" applyAlignment="1">
      <alignment horizontal="left"/>
    </xf>
    <xf numFmtId="11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11" fontId="6" fillId="0" borderId="0" xfId="0" applyNumberFormat="1" applyFont="1" applyFill="1" applyAlignment="1">
      <alignment horizontal="left"/>
    </xf>
    <xf numFmtId="11" fontId="6" fillId="0" borderId="0" xfId="0" applyNumberFormat="1" applyFont="1" applyFill="1" applyAlignment="1">
      <alignment horizontal="right"/>
    </xf>
    <xf numFmtId="164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9" fillId="0" borderId="0" xfId="0" applyFont="1" applyFill="1" applyAlignment="1"/>
    <xf numFmtId="0" fontId="2" fillId="0" borderId="0" xfId="0" applyFont="1" applyFill="1"/>
    <xf numFmtId="0" fontId="4" fillId="0" borderId="0" xfId="0" applyFont="1" applyFill="1"/>
    <xf numFmtId="11" fontId="6" fillId="0" borderId="0" xfId="0" applyNumberFormat="1" applyFont="1" applyFill="1"/>
    <xf numFmtId="164" fontId="6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4"/>
  <sheetViews>
    <sheetView workbookViewId="0"/>
  </sheetViews>
  <sheetFormatPr defaultColWidth="12.6328125" defaultRowHeight="15" customHeight="1"/>
  <sheetData>
    <row r="1" spans="1:2" ht="15" customHeight="1">
      <c r="A1" s="1" t="s">
        <v>0</v>
      </c>
    </row>
    <row r="2" spans="1:2" ht="15" customHeight="1">
      <c r="A2" s="2"/>
      <c r="B2" s="1" t="s">
        <v>1</v>
      </c>
    </row>
    <row r="3" spans="1:2" ht="15" customHeight="1">
      <c r="A3" s="3"/>
      <c r="B3" s="1" t="s">
        <v>2</v>
      </c>
    </row>
    <row r="4" spans="1:2">
      <c r="A4" s="4" t="s">
        <v>3</v>
      </c>
      <c r="B4" s="1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tabSelected="1" topLeftCell="B1" workbookViewId="0">
      <selection activeCell="G10" sqref="G10"/>
    </sheetView>
  </sheetViews>
  <sheetFormatPr defaultColWidth="12.6328125" defaultRowHeight="15" customHeight="1"/>
  <cols>
    <col min="1" max="1" width="38.6328125" customWidth="1"/>
    <col min="2" max="2" width="71.453125" customWidth="1"/>
    <col min="3" max="3" width="21.36328125" customWidth="1"/>
    <col min="4" max="4" width="17.6328125" customWidth="1"/>
    <col min="5" max="5" width="9.7265625" customWidth="1"/>
    <col min="6" max="6" width="18.26953125" customWidth="1"/>
    <col min="7" max="27" width="11.453125" customWidth="1"/>
  </cols>
  <sheetData>
    <row r="1" spans="1:7" ht="12.75" customHeight="1">
      <c r="A1" s="10" t="s">
        <v>5</v>
      </c>
      <c r="B1" s="10" t="s">
        <v>6</v>
      </c>
      <c r="C1" s="11" t="s">
        <v>7</v>
      </c>
      <c r="D1" s="12" t="s">
        <v>8</v>
      </c>
      <c r="E1" s="10" t="s">
        <v>9</v>
      </c>
      <c r="F1" s="12" t="s">
        <v>10</v>
      </c>
      <c r="G1" s="13" t="s">
        <v>11</v>
      </c>
    </row>
    <row r="2" spans="1:7" ht="12.75" customHeight="1">
      <c r="A2" s="10" t="s">
        <v>12</v>
      </c>
      <c r="B2" s="14" t="s">
        <v>13</v>
      </c>
      <c r="C2" s="15">
        <v>3.4867702268263697E-17</v>
      </c>
      <c r="D2" s="16">
        <v>0.68837717284778499</v>
      </c>
      <c r="E2" s="17">
        <v>3</v>
      </c>
      <c r="F2" s="16">
        <v>-0.76200367125028101</v>
      </c>
      <c r="G2" s="18"/>
    </row>
    <row r="3" spans="1:7" ht="12.75" customHeight="1">
      <c r="A3" s="10" t="s">
        <v>14</v>
      </c>
      <c r="B3" s="14" t="s">
        <v>15</v>
      </c>
      <c r="C3" s="15">
        <v>2.7053592766459302E-17</v>
      </c>
      <c r="D3" s="16">
        <v>0.60582597573394303</v>
      </c>
      <c r="E3" s="17">
        <v>3</v>
      </c>
      <c r="F3" s="16">
        <v>-0.81122376174139998</v>
      </c>
      <c r="G3" s="18"/>
    </row>
    <row r="4" spans="1:7" ht="12.75" customHeight="1">
      <c r="A4" s="10" t="s">
        <v>16</v>
      </c>
      <c r="B4" s="14" t="s">
        <v>17</v>
      </c>
      <c r="C4" s="15">
        <v>3.3171038930956403E-11</v>
      </c>
      <c r="D4" s="16">
        <v>0.60563354897546995</v>
      </c>
      <c r="E4" s="17">
        <v>3</v>
      </c>
      <c r="F4" s="16">
        <v>0.44603154676817502</v>
      </c>
      <c r="G4" s="18"/>
    </row>
    <row r="5" spans="1:7" ht="12.75" customHeight="1">
      <c r="A5" s="19" t="s">
        <v>18</v>
      </c>
      <c r="B5" s="14" t="s">
        <v>19</v>
      </c>
      <c r="C5" s="15">
        <v>2.7397134667963199E-10</v>
      </c>
      <c r="D5" s="16">
        <v>0.51559418748633001</v>
      </c>
      <c r="E5" s="17">
        <v>3</v>
      </c>
      <c r="F5" s="16">
        <v>0.383944636273647</v>
      </c>
      <c r="G5" s="18"/>
    </row>
    <row r="6" spans="1:7" ht="12.75" customHeight="1">
      <c r="A6" s="19" t="s">
        <v>20</v>
      </c>
      <c r="B6" s="14" t="s">
        <v>21</v>
      </c>
      <c r="C6" s="15">
        <v>7.1342894533583195E-8</v>
      </c>
      <c r="D6" s="16">
        <v>0.49207213230170599</v>
      </c>
      <c r="E6" s="17">
        <v>2</v>
      </c>
      <c r="F6" s="16">
        <v>0.40200916145903198</v>
      </c>
      <c r="G6" s="18"/>
    </row>
    <row r="7" spans="1:7" ht="12.75" customHeight="1">
      <c r="A7" s="10" t="s">
        <v>22</v>
      </c>
      <c r="B7" s="14" t="s">
        <v>23</v>
      </c>
      <c r="C7" s="15">
        <v>5.47252375751674E-13</v>
      </c>
      <c r="D7" s="16">
        <v>0.480936132677797</v>
      </c>
      <c r="E7" s="17">
        <v>2</v>
      </c>
      <c r="F7" s="16">
        <v>-0.59297461130594598</v>
      </c>
      <c r="G7" s="18"/>
    </row>
    <row r="8" spans="1:7" ht="12.75" customHeight="1">
      <c r="A8" s="14" t="s">
        <v>24</v>
      </c>
      <c r="B8" s="14" t="s">
        <v>25</v>
      </c>
      <c r="C8" s="15">
        <v>2.2571752310978801E-10</v>
      </c>
      <c r="D8" s="16">
        <v>0.47286637858213298</v>
      </c>
      <c r="E8" s="17">
        <v>2</v>
      </c>
      <c r="F8" s="16">
        <v>-0.57147923867894801</v>
      </c>
      <c r="G8" s="20" t="s">
        <v>26</v>
      </c>
    </row>
    <row r="9" spans="1:7" ht="12.75" customHeight="1">
      <c r="A9" s="14" t="s">
        <v>27</v>
      </c>
      <c r="B9" s="14" t="s">
        <v>27</v>
      </c>
      <c r="C9" s="15">
        <v>1.30977898307951E-13</v>
      </c>
      <c r="D9" s="16">
        <v>0.46378322786853299</v>
      </c>
      <c r="E9" s="17">
        <v>2</v>
      </c>
      <c r="F9" s="16">
        <v>0.35398337210520497</v>
      </c>
      <c r="G9" s="20" t="s">
        <v>26</v>
      </c>
    </row>
    <row r="10" spans="1:7" ht="12.75" customHeight="1">
      <c r="A10" s="14" t="s">
        <v>28</v>
      </c>
      <c r="B10" s="14" t="s">
        <v>29</v>
      </c>
      <c r="C10" s="15">
        <v>2.7551090846381199E-6</v>
      </c>
      <c r="D10" s="16">
        <v>0.45784201142814002</v>
      </c>
      <c r="E10" s="17">
        <v>2</v>
      </c>
      <c r="F10" s="16">
        <v>0.40329839160582098</v>
      </c>
      <c r="G10" s="20" t="s">
        <v>26</v>
      </c>
    </row>
    <row r="11" spans="1:7" ht="12.75" customHeight="1">
      <c r="A11" s="14" t="s">
        <v>30</v>
      </c>
      <c r="B11" s="14" t="s">
        <v>31</v>
      </c>
      <c r="C11" s="15">
        <v>7.8515929545332796E-7</v>
      </c>
      <c r="D11" s="16">
        <v>0.45110839894945298</v>
      </c>
      <c r="E11" s="17">
        <v>2</v>
      </c>
      <c r="F11" s="16">
        <v>0.28896667401847898</v>
      </c>
      <c r="G11" s="18"/>
    </row>
    <row r="12" spans="1:7" ht="12.75" customHeight="1">
      <c r="A12" s="19" t="s">
        <v>32</v>
      </c>
      <c r="B12" s="14" t="s">
        <v>33</v>
      </c>
      <c r="C12" s="15">
        <v>2.83731593359502E-12</v>
      </c>
      <c r="D12" s="16">
        <v>0.45097566987861698</v>
      </c>
      <c r="E12" s="17">
        <v>2</v>
      </c>
      <c r="F12" s="16">
        <v>-0.52794306697063298</v>
      </c>
      <c r="G12" s="18"/>
    </row>
    <row r="13" spans="1:7" ht="12.75" customHeight="1">
      <c r="A13" s="10" t="s">
        <v>34</v>
      </c>
      <c r="B13" s="14" t="s">
        <v>35</v>
      </c>
      <c r="C13" s="15">
        <v>2.0173658118390499E-8</v>
      </c>
      <c r="D13" s="16">
        <v>0.43690411222982301</v>
      </c>
      <c r="E13" s="17">
        <v>2</v>
      </c>
      <c r="F13" s="16">
        <v>0.23697207262740999</v>
      </c>
      <c r="G13" s="18"/>
    </row>
    <row r="14" spans="1:7" ht="12.75" customHeight="1">
      <c r="A14" s="14" t="s">
        <v>36</v>
      </c>
      <c r="B14" s="14" t="s">
        <v>37</v>
      </c>
      <c r="C14" s="15">
        <v>6.8629440502388698E-15</v>
      </c>
      <c r="D14" s="16">
        <v>0.42869094045523498</v>
      </c>
      <c r="E14" s="17">
        <v>2</v>
      </c>
      <c r="F14" s="16">
        <v>0.36192711417421303</v>
      </c>
      <c r="G14" s="18"/>
    </row>
    <row r="15" spans="1:7" ht="12.75" customHeight="1">
      <c r="A15" s="14" t="s">
        <v>38</v>
      </c>
      <c r="B15" s="14" t="s">
        <v>39</v>
      </c>
      <c r="C15" s="15">
        <v>1.4311964469018999E-20</v>
      </c>
      <c r="D15" s="16">
        <v>0.42440846331598198</v>
      </c>
      <c r="E15" s="17">
        <v>2</v>
      </c>
      <c r="F15" s="16">
        <v>0.220958171004388</v>
      </c>
      <c r="G15" s="20" t="s">
        <v>26</v>
      </c>
    </row>
    <row r="16" spans="1:7" ht="12.75" customHeight="1">
      <c r="A16" s="14" t="s">
        <v>40</v>
      </c>
      <c r="B16" s="14" t="s">
        <v>41</v>
      </c>
      <c r="C16" s="15">
        <v>1.8080735275349501E-16</v>
      </c>
      <c r="D16" s="16">
        <v>0.40918027212055302</v>
      </c>
      <c r="E16" s="17">
        <v>2</v>
      </c>
      <c r="F16" s="16">
        <v>-0.503030507003285</v>
      </c>
      <c r="G16" s="18"/>
    </row>
    <row r="17" spans="1:7" ht="12.75" customHeight="1">
      <c r="A17" s="14" t="s">
        <v>42</v>
      </c>
      <c r="B17" s="14" t="s">
        <v>43</v>
      </c>
      <c r="C17" s="15">
        <v>2.4110308656183801E-6</v>
      </c>
      <c r="D17" s="16">
        <v>0.40603608011547698</v>
      </c>
      <c r="E17" s="17">
        <v>2</v>
      </c>
      <c r="F17" s="16">
        <v>0.18198167813531901</v>
      </c>
      <c r="G17" s="18"/>
    </row>
    <row r="18" spans="1:7" ht="12.75" customHeight="1">
      <c r="A18" s="10" t="s">
        <v>44</v>
      </c>
      <c r="B18" s="14" t="s">
        <v>45</v>
      </c>
      <c r="C18" s="15">
        <v>1.4478327763771399E-14</v>
      </c>
      <c r="D18" s="16">
        <v>0.40543391654456601</v>
      </c>
      <c r="E18" s="17">
        <v>2</v>
      </c>
      <c r="F18" s="16">
        <v>-0.474035727777319</v>
      </c>
      <c r="G18" s="18"/>
    </row>
    <row r="19" spans="1:7" ht="12.75" customHeight="1">
      <c r="A19" s="14" t="s">
        <v>46</v>
      </c>
      <c r="B19" s="14" t="s">
        <v>46</v>
      </c>
      <c r="C19" s="15">
        <v>4.9218585964563698E-104</v>
      </c>
      <c r="D19" s="16">
        <v>0.40466070638278001</v>
      </c>
      <c r="E19" s="17">
        <v>2</v>
      </c>
      <c r="F19" s="16">
        <v>-0.42893756762917901</v>
      </c>
      <c r="G19" s="20" t="s">
        <v>26</v>
      </c>
    </row>
    <row r="20" spans="1:7" ht="12.75" customHeight="1">
      <c r="A20" s="14" t="s">
        <v>47</v>
      </c>
      <c r="B20" s="14" t="s">
        <v>48</v>
      </c>
      <c r="C20" s="15">
        <v>1.9494572894556199E-7</v>
      </c>
      <c r="D20" s="16">
        <v>0.38799685747317098</v>
      </c>
      <c r="E20" s="17">
        <v>2</v>
      </c>
      <c r="F20" s="16">
        <v>0.15896999223633801</v>
      </c>
      <c r="G20" s="18"/>
    </row>
    <row r="21" spans="1:7" ht="12.75" customHeight="1">
      <c r="A21" s="19" t="s">
        <v>49</v>
      </c>
      <c r="B21" s="14" t="s">
        <v>50</v>
      </c>
      <c r="C21" s="15">
        <v>1.1465922006465699E-11</v>
      </c>
      <c r="D21" s="16">
        <v>0.38242691941985202</v>
      </c>
      <c r="E21" s="17">
        <v>2</v>
      </c>
      <c r="F21" s="16">
        <v>0.25501062385560502</v>
      </c>
      <c r="G21" s="18"/>
    </row>
    <row r="22" spans="1:7" ht="12.75" customHeight="1">
      <c r="A22" s="14" t="s">
        <v>51</v>
      </c>
      <c r="B22" s="14" t="s">
        <v>52</v>
      </c>
      <c r="C22" s="15">
        <v>2.8592022314699001E-8</v>
      </c>
      <c r="D22" s="16">
        <v>0.37005805555270299</v>
      </c>
      <c r="E22" s="17">
        <v>2</v>
      </c>
      <c r="F22" s="16">
        <v>0.209005762205481</v>
      </c>
      <c r="G22" s="18"/>
    </row>
    <row r="23" spans="1:7" ht="12.75" customHeight="1">
      <c r="A23" s="14" t="s">
        <v>53</v>
      </c>
      <c r="B23" s="14" t="s">
        <v>54</v>
      </c>
      <c r="C23" s="15">
        <v>1.2480738159799501E-7</v>
      </c>
      <c r="D23" s="16">
        <v>0.36486850682273902</v>
      </c>
      <c r="E23" s="17">
        <v>2</v>
      </c>
      <c r="F23" s="16">
        <v>0.19899091371300301</v>
      </c>
      <c r="G23" s="18"/>
    </row>
    <row r="24" spans="1:7" ht="12.75" customHeight="1">
      <c r="A24" s="14" t="s">
        <v>55</v>
      </c>
      <c r="B24" s="14" t="s">
        <v>56</v>
      </c>
      <c r="C24" s="15">
        <v>8.1328103137723898E-6</v>
      </c>
      <c r="D24" s="16">
        <v>0.36444626813105302</v>
      </c>
      <c r="E24" s="17">
        <v>2</v>
      </c>
      <c r="F24" s="16">
        <v>0.33597563395747798</v>
      </c>
      <c r="G24" s="18"/>
    </row>
    <row r="25" spans="1:7" ht="12.75" customHeight="1">
      <c r="A25" s="19" t="s">
        <v>57</v>
      </c>
      <c r="B25" s="14" t="s">
        <v>58</v>
      </c>
      <c r="C25" s="15">
        <v>9.6019076962224794E-6</v>
      </c>
      <c r="D25" s="16">
        <v>0.36153069798600501</v>
      </c>
      <c r="E25" s="17">
        <v>2</v>
      </c>
      <c r="F25" s="16">
        <v>0.23895491201512301</v>
      </c>
      <c r="G25" s="18"/>
    </row>
    <row r="26" spans="1:7" ht="12.75" customHeight="1">
      <c r="A26" s="14" t="s">
        <v>59</v>
      </c>
      <c r="B26" s="14" t="s">
        <v>60</v>
      </c>
      <c r="C26" s="15">
        <v>5.7458684083011599E-7</v>
      </c>
      <c r="D26" s="16">
        <v>0.35811742381552503</v>
      </c>
      <c r="E26" s="17">
        <v>2</v>
      </c>
      <c r="F26" s="16">
        <v>-0.26499374687805699</v>
      </c>
      <c r="G26" s="18"/>
    </row>
    <row r="27" spans="1:7" ht="12.75" customHeight="1">
      <c r="A27" s="14" t="s">
        <v>61</v>
      </c>
      <c r="B27" s="14" t="s">
        <v>62</v>
      </c>
      <c r="C27" s="15">
        <v>1.5169301196914599E-35</v>
      </c>
      <c r="D27" s="16">
        <v>0.35480772522594201</v>
      </c>
      <c r="E27" s="17">
        <v>2</v>
      </c>
      <c r="F27" s="16">
        <v>0.18799265382808</v>
      </c>
      <c r="G27" s="18"/>
    </row>
    <row r="28" spans="1:7" ht="12.75" customHeight="1">
      <c r="A28" s="19" t="s">
        <v>63</v>
      </c>
      <c r="B28" s="14" t="s">
        <v>64</v>
      </c>
      <c r="C28" s="15">
        <v>1.9448532729325402E-8</v>
      </c>
      <c r="D28" s="16">
        <v>0.35179311673705999</v>
      </c>
      <c r="E28" s="17">
        <v>2</v>
      </c>
      <c r="F28" s="16">
        <v>0.26901517211342801</v>
      </c>
      <c r="G28" s="18"/>
    </row>
    <row r="29" spans="1:7" ht="12.75" customHeight="1">
      <c r="A29" s="10" t="s">
        <v>65</v>
      </c>
      <c r="B29" s="14" t="s">
        <v>66</v>
      </c>
      <c r="C29" s="15">
        <v>1.9448532729325402E-8</v>
      </c>
      <c r="D29" s="16">
        <v>0.35179311673705999</v>
      </c>
      <c r="E29" s="17">
        <v>2</v>
      </c>
      <c r="F29" s="16">
        <v>0.26901517211342801</v>
      </c>
      <c r="G29" s="18"/>
    </row>
    <row r="30" spans="1:7" ht="12.75" customHeight="1">
      <c r="A30" s="14" t="s">
        <v>67</v>
      </c>
      <c r="B30" s="14" t="s">
        <v>68</v>
      </c>
      <c r="C30" s="15">
        <v>5.29560567706058E-5</v>
      </c>
      <c r="D30" s="16">
        <v>0.34808503509899502</v>
      </c>
      <c r="E30" s="17">
        <v>2</v>
      </c>
      <c r="F30" s="16">
        <v>-0.27097103624433699</v>
      </c>
      <c r="G30" s="18"/>
    </row>
    <row r="31" spans="1:7" ht="12.75" customHeight="1">
      <c r="A31" s="14" t="s">
        <v>69</v>
      </c>
      <c r="B31" s="14" t="s">
        <v>70</v>
      </c>
      <c r="C31" s="15">
        <v>5.7625409162372601E-5</v>
      </c>
      <c r="D31" s="16">
        <v>0.34637636879005801</v>
      </c>
      <c r="E31" s="17">
        <v>2</v>
      </c>
      <c r="F31" s="16">
        <v>0.38039124564841198</v>
      </c>
      <c r="G31" s="20" t="s">
        <v>26</v>
      </c>
    </row>
    <row r="32" spans="1:7" ht="12.75" customHeight="1">
      <c r="A32" s="14" t="s">
        <v>71</v>
      </c>
      <c r="B32" s="14" t="s">
        <v>72</v>
      </c>
      <c r="C32" s="15">
        <v>1.42189182667437E-6</v>
      </c>
      <c r="D32" s="16">
        <v>0.34539510908736398</v>
      </c>
      <c r="E32" s="17">
        <v>2</v>
      </c>
      <c r="F32" s="21">
        <v>-0.40902164063882301</v>
      </c>
      <c r="G32" s="18"/>
    </row>
    <row r="33" spans="1:7" ht="12.75" customHeight="1">
      <c r="A33" s="14" t="s">
        <v>73</v>
      </c>
      <c r="B33" s="14" t="s">
        <v>74</v>
      </c>
      <c r="C33" s="15">
        <v>2.1786115565757301E-11</v>
      </c>
      <c r="D33" s="16">
        <v>0.338962445345311</v>
      </c>
      <c r="E33" s="17">
        <v>2</v>
      </c>
      <c r="F33" s="16">
        <v>0.21900130240491</v>
      </c>
      <c r="G33" s="18"/>
    </row>
    <row r="34" spans="1:7" ht="12.75" customHeight="1">
      <c r="A34" s="14" t="s">
        <v>75</v>
      </c>
      <c r="B34" s="14" t="s">
        <v>76</v>
      </c>
      <c r="C34" s="15">
        <v>1.24283515628E-4</v>
      </c>
      <c r="D34" s="16">
        <v>0.33047044766419997</v>
      </c>
      <c r="E34" s="17">
        <v>2</v>
      </c>
      <c r="F34" s="16">
        <v>0.2350572467683</v>
      </c>
      <c r="G34" s="18"/>
    </row>
    <row r="35" spans="1:7" ht="12.75" customHeight="1">
      <c r="A35" s="14" t="s">
        <v>77</v>
      </c>
      <c r="B35" s="14" t="s">
        <v>78</v>
      </c>
      <c r="C35" s="15">
        <v>6.4620829868612998E-12</v>
      </c>
      <c r="D35" s="16">
        <v>0.32936508587812802</v>
      </c>
      <c r="E35" s="17">
        <v>2</v>
      </c>
      <c r="F35" s="16">
        <v>-0.27506477201436802</v>
      </c>
      <c r="G35" s="20" t="s">
        <v>26</v>
      </c>
    </row>
    <row r="36" spans="1:7" ht="12.75" customHeight="1">
      <c r="A36" s="14" t="s">
        <v>79</v>
      </c>
      <c r="B36" s="14" t="s">
        <v>80</v>
      </c>
      <c r="C36" s="15">
        <v>1.51626233715164E-13</v>
      </c>
      <c r="D36" s="16">
        <v>0.32705865323168198</v>
      </c>
      <c r="E36" s="17">
        <v>2</v>
      </c>
      <c r="F36" s="16">
        <v>0.23296102356182399</v>
      </c>
      <c r="G36" s="18"/>
    </row>
    <row r="37" spans="1:7" ht="12.75" customHeight="1">
      <c r="A37" s="14" t="s">
        <v>81</v>
      </c>
      <c r="B37" s="14" t="s">
        <v>82</v>
      </c>
      <c r="C37" s="15">
        <v>1.62276676645E-4</v>
      </c>
      <c r="D37" s="16">
        <v>0.32478742309796299</v>
      </c>
      <c r="E37" s="17">
        <v>2</v>
      </c>
      <c r="F37" s="16">
        <v>0.19000790203200099</v>
      </c>
      <c r="G37" s="18"/>
    </row>
    <row r="38" spans="1:7" ht="12.75" customHeight="1">
      <c r="A38" s="14" t="s">
        <v>83</v>
      </c>
      <c r="B38" s="14" t="s">
        <v>84</v>
      </c>
      <c r="C38" s="15">
        <v>3.9189851828200001E-4</v>
      </c>
      <c r="D38" s="16">
        <v>0.32389614312064602</v>
      </c>
      <c r="E38" s="17">
        <v>2</v>
      </c>
      <c r="F38" s="16">
        <v>0.33004226965459499</v>
      </c>
      <c r="G38" s="18"/>
    </row>
    <row r="39" spans="1:7" ht="12.75" customHeight="1">
      <c r="A39" s="14" t="s">
        <v>85</v>
      </c>
      <c r="B39" s="14" t="s">
        <v>85</v>
      </c>
      <c r="C39" s="15">
        <v>1.0437087612003101E-33</v>
      </c>
      <c r="D39" s="16">
        <v>0.32226487039544599</v>
      </c>
      <c r="E39" s="17">
        <v>2</v>
      </c>
      <c r="F39" s="16">
        <v>0.21898980031374499</v>
      </c>
      <c r="G39" s="20" t="s">
        <v>26</v>
      </c>
    </row>
    <row r="40" spans="1:7" ht="12.75" customHeight="1">
      <c r="A40" s="14" t="s">
        <v>86</v>
      </c>
      <c r="B40" s="14" t="s">
        <v>87</v>
      </c>
      <c r="C40" s="15">
        <v>4.3701108540100003E-4</v>
      </c>
      <c r="D40" s="16">
        <v>0.32126535585718202</v>
      </c>
      <c r="E40" s="17">
        <v>2</v>
      </c>
      <c r="F40" s="16">
        <v>0.179003049908113</v>
      </c>
      <c r="G40" s="18"/>
    </row>
    <row r="41" spans="1:7" ht="12.75" customHeight="1">
      <c r="A41" s="14" t="s">
        <v>88</v>
      </c>
      <c r="B41" s="14" t="s">
        <v>89</v>
      </c>
      <c r="C41" s="15">
        <v>2.1842249925299999E-4</v>
      </c>
      <c r="D41" s="16">
        <v>0.31835042976387301</v>
      </c>
      <c r="E41" s="17">
        <v>2</v>
      </c>
      <c r="F41" s="16">
        <v>0.25556791627576902</v>
      </c>
      <c r="G41" s="18"/>
    </row>
    <row r="42" spans="1:7" ht="12.75" customHeight="1">
      <c r="A42" s="14" t="s">
        <v>90</v>
      </c>
      <c r="B42" s="14" t="s">
        <v>91</v>
      </c>
      <c r="C42" s="15">
        <v>1.2478454558697E-31</v>
      </c>
      <c r="D42" s="16">
        <v>0.31330539657620099</v>
      </c>
      <c r="E42" s="17">
        <v>2</v>
      </c>
      <c r="F42" s="16">
        <v>0.18302813908033</v>
      </c>
      <c r="G42" s="18"/>
    </row>
    <row r="43" spans="1:7" ht="12.75" customHeight="1">
      <c r="A43" s="14" t="s">
        <v>92</v>
      </c>
      <c r="B43" s="14" t="s">
        <v>93</v>
      </c>
      <c r="C43" s="15">
        <v>6.3335905484100002E-4</v>
      </c>
      <c r="D43" s="16">
        <v>0.31215947157635399</v>
      </c>
      <c r="E43" s="17">
        <v>2</v>
      </c>
      <c r="F43" s="16">
        <v>0.165154944556589</v>
      </c>
      <c r="G43" s="18"/>
    </row>
    <row r="44" spans="1:7" ht="12.75" customHeight="1">
      <c r="A44" s="14" t="s">
        <v>94</v>
      </c>
      <c r="B44" s="14" t="s">
        <v>95</v>
      </c>
      <c r="C44" s="15">
        <v>9.7852048942481903E-12</v>
      </c>
      <c r="D44" s="16">
        <v>0.31083055053921199</v>
      </c>
      <c r="E44" s="17">
        <v>2</v>
      </c>
      <c r="F44" s="16">
        <v>0.144065860838483</v>
      </c>
      <c r="G44" s="18"/>
    </row>
    <row r="45" spans="1:7" ht="12.75" customHeight="1">
      <c r="A45" s="14" t="s">
        <v>96</v>
      </c>
      <c r="B45" s="14" t="s">
        <v>97</v>
      </c>
      <c r="C45" s="15">
        <v>7.30677872030822E-6</v>
      </c>
      <c r="D45" s="16">
        <v>0.30954175257243399</v>
      </c>
      <c r="E45" s="17">
        <v>2</v>
      </c>
      <c r="F45" s="16">
        <v>0.27603300716233298</v>
      </c>
      <c r="G45" s="18"/>
    </row>
    <row r="46" spans="1:7" ht="12.75" customHeight="1">
      <c r="A46" s="14" t="s">
        <v>98</v>
      </c>
      <c r="B46" s="14" t="s">
        <v>99</v>
      </c>
      <c r="C46" s="15">
        <v>7.4173423269080504E-6</v>
      </c>
      <c r="D46" s="16">
        <v>0.30932068603761997</v>
      </c>
      <c r="E46" s="17">
        <v>2</v>
      </c>
      <c r="F46" s="16">
        <v>0.27102190528236098</v>
      </c>
      <c r="G46" s="18"/>
    </row>
    <row r="47" spans="1:7" ht="12.75" customHeight="1">
      <c r="A47" s="14" t="s">
        <v>100</v>
      </c>
      <c r="B47" s="14" t="s">
        <v>101</v>
      </c>
      <c r="C47" s="15">
        <v>1.7545446387906299E-5</v>
      </c>
      <c r="D47" s="16">
        <v>0.30759313290206403</v>
      </c>
      <c r="E47" s="17">
        <v>2</v>
      </c>
      <c r="F47" s="16">
        <v>0.25894718712779502</v>
      </c>
      <c r="G47" s="18"/>
    </row>
    <row r="48" spans="1:7" ht="12.75" customHeight="1">
      <c r="A48" s="14" t="s">
        <v>102</v>
      </c>
      <c r="B48" s="14" t="s">
        <v>103</v>
      </c>
      <c r="C48" s="15">
        <v>1.03593506743135E-7</v>
      </c>
      <c r="D48" s="16">
        <v>0.30720637444559401</v>
      </c>
      <c r="E48" s="17">
        <v>2</v>
      </c>
      <c r="F48" s="16">
        <v>0.20705142395616899</v>
      </c>
      <c r="G48" s="18"/>
    </row>
    <row r="49" spans="1:7" ht="12.75" customHeight="1">
      <c r="A49" s="14" t="s">
        <v>104</v>
      </c>
      <c r="B49" s="14" t="s">
        <v>105</v>
      </c>
      <c r="C49" s="15">
        <v>4.4501185897651896E-6</v>
      </c>
      <c r="D49" s="16">
        <v>0.30601294419783098</v>
      </c>
      <c r="E49" s="17">
        <v>2</v>
      </c>
      <c r="F49" s="16">
        <v>0.29803449158571999</v>
      </c>
      <c r="G49" s="18"/>
    </row>
    <row r="50" spans="1:7" ht="12.75" customHeight="1">
      <c r="A50" s="14" t="s">
        <v>106</v>
      </c>
      <c r="B50" s="14" t="s">
        <v>107</v>
      </c>
      <c r="C50" s="15">
        <v>2.36887347261087E-66</v>
      </c>
      <c r="D50" s="16">
        <v>0.30228970863905802</v>
      </c>
      <c r="E50" s="17">
        <v>2</v>
      </c>
      <c r="F50" s="16">
        <v>0.157046472312761</v>
      </c>
      <c r="G50" s="18"/>
    </row>
    <row r="51" spans="1:7" ht="12.75" customHeight="1">
      <c r="A51" s="14" t="s">
        <v>108</v>
      </c>
      <c r="B51" s="14" t="s">
        <v>109</v>
      </c>
      <c r="C51" s="15">
        <v>1.3422101198884801E-45</v>
      </c>
      <c r="D51" s="16">
        <v>0.30081034445340898</v>
      </c>
      <c r="E51" s="17">
        <v>2</v>
      </c>
      <c r="F51" s="16">
        <v>0.186042392372258</v>
      </c>
      <c r="G51" s="18"/>
    </row>
    <row r="52" spans="1:7" ht="12.75" customHeight="1">
      <c r="A52" s="14" t="s">
        <v>110</v>
      </c>
      <c r="B52" s="14" t="s">
        <v>111</v>
      </c>
      <c r="C52" s="15">
        <v>1.02178830497382E-7</v>
      </c>
      <c r="D52" s="16">
        <v>0.29994098599784502</v>
      </c>
      <c r="E52" s="17">
        <v>1</v>
      </c>
      <c r="F52" s="16">
        <v>0.240437489293022</v>
      </c>
      <c r="G52" s="18"/>
    </row>
    <row r="53" spans="1:7" ht="12.75" customHeight="1">
      <c r="A53" s="14" t="s">
        <v>112</v>
      </c>
      <c r="B53" s="14" t="s">
        <v>113</v>
      </c>
      <c r="C53" s="15">
        <v>5.0940050000226602E-8</v>
      </c>
      <c r="D53" s="16">
        <v>0.299934159239785</v>
      </c>
      <c r="E53" s="17">
        <v>1</v>
      </c>
      <c r="F53" s="16">
        <v>0.194963174087878</v>
      </c>
      <c r="G53" s="18"/>
    </row>
    <row r="54" spans="1:7" ht="12.75" customHeight="1">
      <c r="A54" s="14" t="s">
        <v>114</v>
      </c>
      <c r="B54" s="14" t="s">
        <v>115</v>
      </c>
      <c r="C54" s="15">
        <v>3.4037457010799998E-4</v>
      </c>
      <c r="D54" s="16">
        <v>0.292660048822318</v>
      </c>
      <c r="E54" s="17">
        <v>1</v>
      </c>
      <c r="F54" s="16">
        <v>0.12799680385860299</v>
      </c>
      <c r="G54" s="18"/>
    </row>
    <row r="55" spans="1:7" ht="12.75" customHeight="1">
      <c r="A55" s="14" t="s">
        <v>116</v>
      </c>
      <c r="B55" s="14" t="s">
        <v>117</v>
      </c>
      <c r="C55" s="15">
        <v>3.2608415086961099E-6</v>
      </c>
      <c r="D55" s="16">
        <v>0.291477066818075</v>
      </c>
      <c r="E55" s="17">
        <v>1</v>
      </c>
      <c r="F55" s="16">
        <v>0.265986340890352</v>
      </c>
      <c r="G55" s="20"/>
    </row>
    <row r="56" spans="1:7" ht="12.75" customHeight="1">
      <c r="A56" s="14" t="s">
        <v>118</v>
      </c>
      <c r="B56" s="14" t="s">
        <v>119</v>
      </c>
      <c r="C56" s="15">
        <v>8.9245776182592601E-12</v>
      </c>
      <c r="D56" s="16">
        <v>0.289625503444224</v>
      </c>
      <c r="E56" s="17">
        <v>1</v>
      </c>
      <c r="F56" s="16">
        <v>0.209009744116116</v>
      </c>
      <c r="G56" s="18"/>
    </row>
    <row r="57" spans="1:7" ht="12.75" customHeight="1">
      <c r="A57" s="14" t="s">
        <v>120</v>
      </c>
      <c r="B57" s="14" t="s">
        <v>121</v>
      </c>
      <c r="C57" s="15">
        <v>7.4985269983267201E-8</v>
      </c>
      <c r="D57" s="16">
        <v>0.289613750054658</v>
      </c>
      <c r="E57" s="17">
        <v>1</v>
      </c>
      <c r="F57" s="16">
        <v>0.17905034774417899</v>
      </c>
      <c r="G57" s="18"/>
    </row>
    <row r="58" spans="1:7" ht="12.75" customHeight="1">
      <c r="A58" s="14" t="s">
        <v>122</v>
      </c>
      <c r="B58" s="14" t="s">
        <v>123</v>
      </c>
      <c r="C58" s="15">
        <v>2.7743331633299999E-4</v>
      </c>
      <c r="D58" s="16">
        <v>0.28315077847837999</v>
      </c>
      <c r="E58" s="17">
        <v>1</v>
      </c>
      <c r="F58" s="16">
        <v>0.171032029205789</v>
      </c>
      <c r="G58" s="18"/>
    </row>
    <row r="59" spans="1:7" ht="12.75" customHeight="1">
      <c r="A59" s="14" t="s">
        <v>124</v>
      </c>
      <c r="B59" s="14" t="s">
        <v>125</v>
      </c>
      <c r="C59" s="15">
        <v>2.1749536775954598E-5</v>
      </c>
      <c r="D59" s="16">
        <v>0.283143548336107</v>
      </c>
      <c r="E59" s="17">
        <v>1</v>
      </c>
      <c r="F59" s="16">
        <v>0.109977123201834</v>
      </c>
      <c r="G59" s="18"/>
    </row>
    <row r="60" spans="1:7" ht="12.75" customHeight="1">
      <c r="A60" s="14" t="s">
        <v>126</v>
      </c>
      <c r="B60" s="14" t="s">
        <v>127</v>
      </c>
      <c r="C60" s="15">
        <v>2.8455908886499998E-4</v>
      </c>
      <c r="D60" s="16">
        <v>0.282641452121764</v>
      </c>
      <c r="E60" s="17">
        <v>1</v>
      </c>
      <c r="F60" s="16">
        <v>0.199939272968717</v>
      </c>
      <c r="G60" s="18"/>
    </row>
    <row r="61" spans="1:7" ht="12.75" customHeight="1">
      <c r="A61" s="14" t="s">
        <v>128</v>
      </c>
      <c r="B61" s="14" t="s">
        <v>129</v>
      </c>
      <c r="C61" s="15">
        <v>2.8634966252500001E-4</v>
      </c>
      <c r="D61" s="16">
        <v>0.28251534803200701</v>
      </c>
      <c r="E61" s="17">
        <v>1</v>
      </c>
      <c r="F61" s="16">
        <v>0.15802965139716399</v>
      </c>
      <c r="G61" s="18"/>
    </row>
    <row r="62" spans="1:7" ht="12.75" customHeight="1">
      <c r="A62" s="14" t="s">
        <v>130</v>
      </c>
      <c r="B62" s="14" t="s">
        <v>131</v>
      </c>
      <c r="C62" s="15">
        <v>1.56211073227E-4</v>
      </c>
      <c r="D62" s="16">
        <v>0.28192437478610699</v>
      </c>
      <c r="E62" s="17">
        <v>1</v>
      </c>
      <c r="F62" s="16">
        <v>0.18194326062479399</v>
      </c>
      <c r="G62" s="18"/>
    </row>
    <row r="63" spans="1:7" ht="12.75" customHeight="1">
      <c r="A63" s="14" t="s">
        <v>132</v>
      </c>
      <c r="B63" s="14" t="s">
        <v>133</v>
      </c>
      <c r="C63" s="15">
        <v>1.8590410316671501E-7</v>
      </c>
      <c r="D63" s="16">
        <v>0.28068254105273099</v>
      </c>
      <c r="E63" s="17">
        <v>1</v>
      </c>
      <c r="F63" s="16">
        <v>0.16703034492986499</v>
      </c>
      <c r="G63" s="20"/>
    </row>
    <row r="64" spans="1:7" ht="12.75" customHeight="1">
      <c r="A64" s="14" t="s">
        <v>134</v>
      </c>
      <c r="B64" s="14" t="s">
        <v>135</v>
      </c>
      <c r="C64" s="15">
        <v>4.8520375872598103E-24</v>
      </c>
      <c r="D64" s="16">
        <v>0.27994047335397998</v>
      </c>
      <c r="E64" s="17">
        <v>1</v>
      </c>
      <c r="F64" s="16">
        <v>0.14396181072966899</v>
      </c>
      <c r="G64" s="18"/>
    </row>
    <row r="65" spans="1:7" ht="12.75" customHeight="1">
      <c r="A65" s="14" t="s">
        <v>136</v>
      </c>
      <c r="B65" s="14" t="s">
        <v>137</v>
      </c>
      <c r="C65" s="15">
        <v>7.7319904084500004E-4</v>
      </c>
      <c r="D65" s="16">
        <v>0.27467715370219198</v>
      </c>
      <c r="E65" s="17">
        <v>1</v>
      </c>
      <c r="F65" s="16">
        <v>0.18004024732378399</v>
      </c>
      <c r="G65" s="18"/>
    </row>
    <row r="66" spans="1:7" ht="12.75" customHeight="1">
      <c r="A66" s="14" t="s">
        <v>138</v>
      </c>
      <c r="B66" s="14" t="s">
        <v>139</v>
      </c>
      <c r="C66" s="15">
        <v>7.5462006931061804E-11</v>
      </c>
      <c r="D66" s="16">
        <v>0.27265854498942399</v>
      </c>
      <c r="E66" s="17">
        <v>1</v>
      </c>
      <c r="F66" s="16">
        <v>0.18906609148770001</v>
      </c>
      <c r="G66" s="18"/>
    </row>
    <row r="67" spans="1:7" ht="12.75" customHeight="1">
      <c r="A67" s="14" t="s">
        <v>140</v>
      </c>
      <c r="B67" s="14" t="s">
        <v>141</v>
      </c>
      <c r="C67" s="15">
        <v>7.4452020600518602E-7</v>
      </c>
      <c r="D67" s="16">
        <v>0.27248591104328301</v>
      </c>
      <c r="E67" s="17">
        <v>1</v>
      </c>
      <c r="F67" s="16">
        <v>-0.187921626153701</v>
      </c>
      <c r="G67" s="18"/>
    </row>
    <row r="68" spans="1:7" ht="12.75" customHeight="1">
      <c r="A68" s="14" t="s">
        <v>142</v>
      </c>
      <c r="B68" s="14" t="s">
        <v>143</v>
      </c>
      <c r="C68" s="15">
        <v>1.35084501026062E-7</v>
      </c>
      <c r="D68" s="16">
        <v>0.27225972566204698</v>
      </c>
      <c r="E68" s="17">
        <v>1</v>
      </c>
      <c r="F68" s="16">
        <v>0.14200139470034501</v>
      </c>
      <c r="G68" s="18"/>
    </row>
    <row r="69" spans="1:7" ht="12.75" customHeight="1">
      <c r="A69" s="14" t="s">
        <v>144</v>
      </c>
      <c r="B69" s="14" t="s">
        <v>145</v>
      </c>
      <c r="C69" s="15">
        <v>2.6162699856799998E-4</v>
      </c>
      <c r="D69" s="16">
        <v>0.27220638487479698</v>
      </c>
      <c r="E69" s="17">
        <v>1</v>
      </c>
      <c r="F69" s="16">
        <v>0.16103758861803</v>
      </c>
      <c r="G69" s="18"/>
    </row>
    <row r="70" spans="1:7" ht="12.75" customHeight="1">
      <c r="A70" s="14" t="s">
        <v>146</v>
      </c>
      <c r="B70" s="14" t="s">
        <v>147</v>
      </c>
      <c r="C70" s="15">
        <v>4.9347140481638299E-5</v>
      </c>
      <c r="D70" s="16">
        <v>0.27064812486057499</v>
      </c>
      <c r="E70" s="17">
        <v>1</v>
      </c>
      <c r="F70" s="16">
        <v>0.134060855745394</v>
      </c>
      <c r="G70" s="18"/>
    </row>
    <row r="71" spans="1:7" ht="12.75" customHeight="1">
      <c r="A71" s="14" t="s">
        <v>148</v>
      </c>
      <c r="B71" s="14" t="s">
        <v>149</v>
      </c>
      <c r="C71" s="15">
        <v>6.5119037338506004E-7</v>
      </c>
      <c r="D71" s="16">
        <v>0.26789463353437298</v>
      </c>
      <c r="E71" s="17">
        <v>1</v>
      </c>
      <c r="F71" s="16">
        <v>0.201960806372602</v>
      </c>
      <c r="G71" s="18"/>
    </row>
    <row r="72" spans="1:7" ht="12.75" customHeight="1">
      <c r="A72" s="14" t="s">
        <v>150</v>
      </c>
      <c r="B72" s="14" t="s">
        <v>151</v>
      </c>
      <c r="C72" s="15">
        <v>3.3450428042298702E-5</v>
      </c>
      <c r="D72" s="16">
        <v>0.26785145571301799</v>
      </c>
      <c r="E72" s="17">
        <v>1</v>
      </c>
      <c r="F72" s="16">
        <v>0.16999060319856801</v>
      </c>
      <c r="G72" s="18"/>
    </row>
    <row r="73" spans="1:7" ht="12.75" customHeight="1">
      <c r="A73" s="14" t="s">
        <v>152</v>
      </c>
      <c r="B73" s="14" t="s">
        <v>152</v>
      </c>
      <c r="C73" s="15">
        <v>3.4619543263586797E-76</v>
      </c>
      <c r="D73" s="16">
        <v>0.26579297413340103</v>
      </c>
      <c r="E73" s="17">
        <v>1</v>
      </c>
      <c r="F73" s="16">
        <v>0.178993248598254</v>
      </c>
      <c r="G73" s="18"/>
    </row>
    <row r="74" spans="1:7" ht="12.75" customHeight="1">
      <c r="A74" s="14" t="s">
        <v>153</v>
      </c>
      <c r="B74" s="14" t="s">
        <v>154</v>
      </c>
      <c r="C74" s="15">
        <v>8.1759314305190206E-5</v>
      </c>
      <c r="D74" s="16">
        <v>0.26268052826768901</v>
      </c>
      <c r="E74" s="17">
        <v>1</v>
      </c>
      <c r="F74" s="16">
        <v>0.17845235040165899</v>
      </c>
      <c r="G74" s="18"/>
    </row>
    <row r="75" spans="1:7" ht="12.75" customHeight="1">
      <c r="A75" s="14" t="s">
        <v>155</v>
      </c>
      <c r="B75" s="14" t="s">
        <v>156</v>
      </c>
      <c r="C75" s="15">
        <v>1.310165335538E-3</v>
      </c>
      <c r="D75" s="16">
        <v>0.26255453071757001</v>
      </c>
      <c r="E75" s="17">
        <v>1</v>
      </c>
      <c r="F75" s="16">
        <v>-0.19206886904859299</v>
      </c>
      <c r="G75" s="18"/>
    </row>
    <row r="76" spans="1:7" ht="12.75" customHeight="1">
      <c r="A76" s="14" t="s">
        <v>157</v>
      </c>
      <c r="B76" s="14" t="s">
        <v>158</v>
      </c>
      <c r="C76" s="15">
        <v>6.1992652647765697E-14</v>
      </c>
      <c r="D76" s="16">
        <v>0.26125395898791398</v>
      </c>
      <c r="E76" s="17">
        <v>1</v>
      </c>
      <c r="F76" s="16">
        <v>0.17002807384872901</v>
      </c>
      <c r="G76" s="18"/>
    </row>
    <row r="77" spans="1:7" ht="12.75" customHeight="1">
      <c r="A77" s="14" t="s">
        <v>159</v>
      </c>
      <c r="B77" s="14" t="s">
        <v>160</v>
      </c>
      <c r="C77" s="15">
        <v>1.6076158406299999E-4</v>
      </c>
      <c r="D77" s="16">
        <v>0.26049724513469902</v>
      </c>
      <c r="E77" s="17">
        <v>1</v>
      </c>
      <c r="F77" s="16">
        <v>-0.29866655054807101</v>
      </c>
      <c r="G77" s="18"/>
    </row>
    <row r="78" spans="1:7" ht="12.75" customHeight="1">
      <c r="A78" s="14" t="s">
        <v>161</v>
      </c>
      <c r="B78" s="14" t="s">
        <v>162</v>
      </c>
      <c r="C78" s="15">
        <v>6.4772881539246204E-10</v>
      </c>
      <c r="D78" s="16">
        <v>0.25879347274056502</v>
      </c>
      <c r="E78" s="17">
        <v>1</v>
      </c>
      <c r="F78" s="16">
        <v>0.20501088105229801</v>
      </c>
      <c r="G78" s="18"/>
    </row>
    <row r="79" spans="1:7" ht="12.75" customHeight="1">
      <c r="A79" s="14" t="s">
        <v>163</v>
      </c>
      <c r="B79" s="14" t="s">
        <v>164</v>
      </c>
      <c r="C79" s="15">
        <v>1.5616058523192201E-6</v>
      </c>
      <c r="D79" s="16">
        <v>0.25862391133413698</v>
      </c>
      <c r="E79" s="17">
        <v>1</v>
      </c>
      <c r="F79" s="16">
        <v>0.195023723714738</v>
      </c>
      <c r="G79" s="18"/>
    </row>
    <row r="80" spans="1:7" ht="12.75" customHeight="1">
      <c r="A80" s="14" t="s">
        <v>165</v>
      </c>
      <c r="B80" s="14" t="s">
        <v>166</v>
      </c>
      <c r="C80" s="15">
        <v>2.1961401858895899E-18</v>
      </c>
      <c r="D80" s="16">
        <v>0.255715674582567</v>
      </c>
      <c r="E80" s="17">
        <v>1</v>
      </c>
      <c r="F80" s="16">
        <v>-0.269071344873063</v>
      </c>
      <c r="G80" s="18"/>
    </row>
    <row r="81" spans="1:7" ht="12.75" customHeight="1">
      <c r="A81" s="14" t="s">
        <v>167</v>
      </c>
      <c r="B81" s="14" t="s">
        <v>168</v>
      </c>
      <c r="C81" s="15">
        <v>1.7869020103439999E-3</v>
      </c>
      <c r="D81" s="16">
        <v>0.255189340071862</v>
      </c>
      <c r="E81" s="17">
        <v>1</v>
      </c>
      <c r="F81" s="16">
        <v>0.17599344401590999</v>
      </c>
      <c r="G81" s="18"/>
    </row>
    <row r="82" spans="1:7" ht="12.75" customHeight="1">
      <c r="A82" s="14" t="s">
        <v>169</v>
      </c>
      <c r="B82" s="14" t="s">
        <v>170</v>
      </c>
      <c r="C82" s="15">
        <v>8.1998974440807798E-5</v>
      </c>
      <c r="D82" s="16">
        <v>0.25428789248234601</v>
      </c>
      <c r="E82" s="17">
        <v>1</v>
      </c>
      <c r="F82" s="16">
        <v>0.18595794400335899</v>
      </c>
      <c r="G82" s="18"/>
    </row>
    <row r="83" spans="1:7" ht="12.75" customHeight="1">
      <c r="A83" s="14" t="s">
        <v>171</v>
      </c>
      <c r="B83" s="14" t="s">
        <v>172</v>
      </c>
      <c r="C83" s="15">
        <v>1.6845349290158901E-7</v>
      </c>
      <c r="D83" s="16">
        <v>0.25083300738925202</v>
      </c>
      <c r="E83" s="17">
        <v>1</v>
      </c>
      <c r="F83" s="16">
        <v>0.181983846544056</v>
      </c>
      <c r="G83" s="18"/>
    </row>
    <row r="84" spans="1:7" ht="12.75" customHeight="1">
      <c r="A84" s="14" t="s">
        <v>173</v>
      </c>
      <c r="B84" s="14" t="s">
        <v>174</v>
      </c>
      <c r="C84" s="15">
        <v>7.70846352961E-4</v>
      </c>
      <c r="D84" s="16">
        <v>0.250774039840791</v>
      </c>
      <c r="E84" s="17">
        <v>1</v>
      </c>
      <c r="F84" s="16">
        <v>0.16706368725572901</v>
      </c>
      <c r="G84" s="18"/>
    </row>
    <row r="85" spans="1:7" ht="12.75" customHeight="1">
      <c r="A85" s="14" t="s">
        <v>175</v>
      </c>
      <c r="B85" s="14" t="s">
        <v>176</v>
      </c>
      <c r="C85" s="15">
        <v>6.1473214406379999E-3</v>
      </c>
      <c r="D85" s="16">
        <v>0.25034958943291502</v>
      </c>
      <c r="E85" s="17">
        <v>1</v>
      </c>
      <c r="F85" s="16">
        <v>0.14995043543043199</v>
      </c>
      <c r="G85" s="18"/>
    </row>
    <row r="86" spans="1:7" ht="12.75" customHeight="1">
      <c r="A86" s="14" t="s">
        <v>177</v>
      </c>
      <c r="B86" s="14" t="s">
        <v>178</v>
      </c>
      <c r="C86" s="15">
        <v>1.16280183862907E-9</v>
      </c>
      <c r="D86" s="16">
        <v>0.248440564409458</v>
      </c>
      <c r="E86" s="17">
        <v>1</v>
      </c>
      <c r="F86" s="16">
        <v>0.170949883306874</v>
      </c>
      <c r="G86" s="18"/>
    </row>
    <row r="87" spans="1:7" ht="12.75" customHeight="1">
      <c r="A87" s="14" t="s">
        <v>179</v>
      </c>
      <c r="B87" s="14" t="s">
        <v>180</v>
      </c>
      <c r="C87" s="15">
        <v>6.1780454921969997E-9</v>
      </c>
      <c r="D87" s="16">
        <v>0.24671118907991901</v>
      </c>
      <c r="E87" s="17">
        <v>1</v>
      </c>
      <c r="F87" s="16">
        <v>0.14104009943012899</v>
      </c>
      <c r="G87" s="18"/>
    </row>
    <row r="88" spans="1:7" ht="12.75" customHeight="1">
      <c r="A88" s="14" t="s">
        <v>181</v>
      </c>
      <c r="B88" s="14" t="s">
        <v>182</v>
      </c>
      <c r="C88" s="15">
        <v>5.4110603806939901E-14</v>
      </c>
      <c r="D88" s="16">
        <v>0.24664692899236501</v>
      </c>
      <c r="E88" s="17">
        <v>1</v>
      </c>
      <c r="F88" s="16">
        <v>0.15398893873762701</v>
      </c>
      <c r="G88" s="18"/>
    </row>
    <row r="89" spans="1:7" ht="12.75" customHeight="1">
      <c r="A89" s="14" t="s">
        <v>183</v>
      </c>
      <c r="B89" s="14" t="s">
        <v>184</v>
      </c>
      <c r="C89" s="15">
        <v>7.9718475685685101E-6</v>
      </c>
      <c r="D89" s="16">
        <v>0.24587359081943899</v>
      </c>
      <c r="E89" s="17">
        <v>1</v>
      </c>
      <c r="F89" s="16">
        <v>0.24703666392100501</v>
      </c>
      <c r="G89" s="18"/>
    </row>
    <row r="90" spans="1:7" ht="12.75" customHeight="1">
      <c r="A90" s="14" t="s">
        <v>185</v>
      </c>
      <c r="B90" s="14" t="s">
        <v>186</v>
      </c>
      <c r="C90" s="15">
        <v>2.8408754530619999E-3</v>
      </c>
      <c r="D90" s="16">
        <v>0.24383286774541099</v>
      </c>
      <c r="E90" s="17">
        <v>1</v>
      </c>
      <c r="F90" s="16">
        <v>0.17999082493280499</v>
      </c>
      <c r="G90" s="18"/>
    </row>
    <row r="91" spans="1:7" ht="12.75" customHeight="1">
      <c r="A91" s="14" t="s">
        <v>187</v>
      </c>
      <c r="B91" s="14" t="s">
        <v>188</v>
      </c>
      <c r="C91" s="15">
        <v>7.2948653175600002E-4</v>
      </c>
      <c r="D91" s="16">
        <v>0.24201240728208501</v>
      </c>
      <c r="E91" s="17">
        <v>1</v>
      </c>
      <c r="F91" s="16">
        <v>0.179998214919143</v>
      </c>
      <c r="G91" s="18"/>
    </row>
    <row r="92" spans="1:7" ht="12.75" customHeight="1">
      <c r="A92" s="14" t="s">
        <v>189</v>
      </c>
      <c r="B92" s="14" t="s">
        <v>190</v>
      </c>
      <c r="C92" s="15">
        <v>2.8959683096100002E-4</v>
      </c>
      <c r="D92" s="16">
        <v>0.24169709796841601</v>
      </c>
      <c r="E92" s="17">
        <v>1</v>
      </c>
      <c r="F92" s="16">
        <v>-0.179972127801344</v>
      </c>
      <c r="G92" s="18"/>
    </row>
    <row r="93" spans="1:7" ht="12.75" customHeight="1">
      <c r="A93" s="14" t="s">
        <v>191</v>
      </c>
      <c r="B93" s="14" t="s">
        <v>192</v>
      </c>
      <c r="C93" s="15">
        <v>6.2096549006312495E-8</v>
      </c>
      <c r="D93" s="16">
        <v>0.239689763101887</v>
      </c>
      <c r="E93" s="17">
        <v>1</v>
      </c>
      <c r="F93" s="16">
        <v>0.164021443836803</v>
      </c>
      <c r="G93" s="18"/>
    </row>
    <row r="94" spans="1:7" ht="12.75" customHeight="1">
      <c r="A94" s="14" t="s">
        <v>193</v>
      </c>
      <c r="B94" s="14" t="s">
        <v>194</v>
      </c>
      <c r="C94" s="15">
        <v>8.3835096409600005E-4</v>
      </c>
      <c r="D94" s="16">
        <v>0.23925978061216899</v>
      </c>
      <c r="E94" s="17">
        <v>1</v>
      </c>
      <c r="F94" s="16">
        <v>0.17393801328616901</v>
      </c>
      <c r="G94" s="18"/>
    </row>
    <row r="95" spans="1:7" ht="12.75" customHeight="1">
      <c r="A95" s="14" t="s">
        <v>195</v>
      </c>
      <c r="B95" s="14" t="s">
        <v>196</v>
      </c>
      <c r="C95" s="15">
        <v>1.60062178894E-4</v>
      </c>
      <c r="D95" s="16">
        <v>0.23644752231119101</v>
      </c>
      <c r="E95" s="17">
        <v>1</v>
      </c>
      <c r="F95" s="16">
        <v>0.17302672407842201</v>
      </c>
      <c r="G95" s="18"/>
    </row>
    <row r="96" spans="1:7" ht="12.75" customHeight="1">
      <c r="A96" s="14" t="s">
        <v>197</v>
      </c>
      <c r="B96" s="14" t="s">
        <v>198</v>
      </c>
      <c r="C96" s="15">
        <v>6.4908398979290002E-3</v>
      </c>
      <c r="D96" s="16">
        <v>0.23445296197975399</v>
      </c>
      <c r="E96" s="17">
        <v>1</v>
      </c>
      <c r="F96" s="16">
        <v>0.19302934860294199</v>
      </c>
      <c r="G96" s="18"/>
    </row>
    <row r="97" spans="1:7" ht="12.75" customHeight="1">
      <c r="A97" s="14" t="s">
        <v>199</v>
      </c>
      <c r="B97" s="14" t="s">
        <v>200</v>
      </c>
      <c r="C97" s="15">
        <v>9.8021272512567908E-9</v>
      </c>
      <c r="D97" s="16">
        <v>0.234103987611956</v>
      </c>
      <c r="E97" s="17">
        <v>1</v>
      </c>
      <c r="F97" s="16">
        <v>0.15701482428279101</v>
      </c>
      <c r="G97" s="18"/>
    </row>
    <row r="98" spans="1:7" ht="12.75" customHeight="1">
      <c r="A98" s="14" t="s">
        <v>201</v>
      </c>
      <c r="B98" s="14" t="s">
        <v>202</v>
      </c>
      <c r="C98" s="15">
        <v>9.4878990806093002E-8</v>
      </c>
      <c r="D98" s="16">
        <v>0.232906397243029</v>
      </c>
      <c r="E98" s="17">
        <v>1</v>
      </c>
      <c r="F98" s="16">
        <v>0.17003059635939799</v>
      </c>
      <c r="G98" s="18"/>
    </row>
    <row r="99" spans="1:7" ht="12.75" customHeight="1">
      <c r="A99" s="14" t="s">
        <v>203</v>
      </c>
      <c r="B99" s="14" t="s">
        <v>204</v>
      </c>
      <c r="C99" s="15">
        <v>1.3760043625811701E-16</v>
      </c>
      <c r="D99" s="16">
        <v>0.23289293836991101</v>
      </c>
      <c r="E99" s="17">
        <v>1</v>
      </c>
      <c r="F99" s="16">
        <v>0.142993396591099</v>
      </c>
      <c r="G99" s="18"/>
    </row>
    <row r="100" spans="1:7" ht="12.75" customHeight="1">
      <c r="A100" s="14" t="s">
        <v>205</v>
      </c>
      <c r="B100" s="14" t="s">
        <v>206</v>
      </c>
      <c r="C100" s="15">
        <v>2.4828642026155599E-9</v>
      </c>
      <c r="D100" s="16">
        <v>0.232101048037095</v>
      </c>
      <c r="E100" s="17">
        <v>1</v>
      </c>
      <c r="F100" s="16">
        <v>0.115977760634217</v>
      </c>
      <c r="G100" s="18"/>
    </row>
    <row r="101" spans="1:7" ht="12.75" customHeight="1">
      <c r="A101" s="14" t="s">
        <v>207</v>
      </c>
      <c r="B101" s="14" t="s">
        <v>208</v>
      </c>
      <c r="C101" s="15">
        <v>2.2357055056666401E-32</v>
      </c>
      <c r="D101" s="16">
        <v>0.23188982440261299</v>
      </c>
      <c r="E101" s="17">
        <v>1</v>
      </c>
      <c r="F101" s="16">
        <v>0.15898302823604199</v>
      </c>
      <c r="G101" s="18"/>
    </row>
    <row r="102" spans="1:7" ht="12.75" customHeight="1">
      <c r="A102" s="14" t="s">
        <v>209</v>
      </c>
      <c r="B102" s="14" t="s">
        <v>210</v>
      </c>
      <c r="C102" s="15">
        <v>5.8593980515500002E-4</v>
      </c>
      <c r="D102" s="16">
        <v>0.22927098375949101</v>
      </c>
      <c r="E102" s="17">
        <v>1</v>
      </c>
      <c r="F102" s="16">
        <v>0.16703894232611199</v>
      </c>
      <c r="G102" s="18"/>
    </row>
    <row r="103" spans="1:7" ht="12.75" customHeight="1">
      <c r="A103" s="14" t="s">
        <v>211</v>
      </c>
      <c r="B103" s="14" t="s">
        <v>212</v>
      </c>
      <c r="C103" s="15">
        <v>1.0350883564110001E-3</v>
      </c>
      <c r="D103" s="16">
        <v>0.226475879017208</v>
      </c>
      <c r="E103" s="17">
        <v>1</v>
      </c>
      <c r="F103" s="16">
        <v>-0.175001626511576</v>
      </c>
      <c r="G103" s="18"/>
    </row>
    <row r="104" spans="1:7" ht="12.75" customHeight="1">
      <c r="A104" s="14" t="s">
        <v>213</v>
      </c>
      <c r="B104" s="14" t="s">
        <v>214</v>
      </c>
      <c r="C104" s="15">
        <v>4.0050787247209998E-3</v>
      </c>
      <c r="D104" s="16">
        <v>0.22416028440796601</v>
      </c>
      <c r="E104" s="17">
        <v>1</v>
      </c>
      <c r="F104" s="16">
        <v>-0.172972714121682</v>
      </c>
      <c r="G104" s="18"/>
    </row>
    <row r="105" spans="1:7" ht="12.75" customHeight="1">
      <c r="A105" s="14" t="s">
        <v>215</v>
      </c>
      <c r="B105" s="14" t="s">
        <v>216</v>
      </c>
      <c r="C105" s="15">
        <v>6.1721793120159997E-3</v>
      </c>
      <c r="D105" s="16">
        <v>0.22375034236636099</v>
      </c>
      <c r="E105" s="17">
        <v>1</v>
      </c>
      <c r="F105" s="16">
        <v>-0.14402093492214499</v>
      </c>
      <c r="G105" s="18"/>
    </row>
    <row r="106" spans="1:7" ht="12.75" customHeight="1">
      <c r="A106" s="14" t="s">
        <v>217</v>
      </c>
      <c r="B106" s="14" t="s">
        <v>218</v>
      </c>
      <c r="C106" s="15">
        <v>9.3312840136694795E-5</v>
      </c>
      <c r="D106" s="16">
        <v>0.220189248296183</v>
      </c>
      <c r="E106" s="17">
        <v>1</v>
      </c>
      <c r="F106" s="16">
        <v>0.15305922543314701</v>
      </c>
      <c r="G106" s="18"/>
    </row>
    <row r="107" spans="1:7" ht="12.75" customHeight="1">
      <c r="A107" s="14" t="s">
        <v>219</v>
      </c>
      <c r="B107" s="14" t="s">
        <v>220</v>
      </c>
      <c r="C107" s="15">
        <v>7.5577079713668897E-7</v>
      </c>
      <c r="D107" s="16">
        <v>0.21904602673227899</v>
      </c>
      <c r="E107" s="17">
        <v>1</v>
      </c>
      <c r="F107" s="16">
        <v>0.14596818113793</v>
      </c>
      <c r="G107" s="18"/>
    </row>
    <row r="108" spans="1:7" ht="12.75" customHeight="1">
      <c r="A108" s="14" t="s">
        <v>221</v>
      </c>
      <c r="B108" s="14" t="s">
        <v>222</v>
      </c>
      <c r="C108" s="15">
        <v>7.7859263105209998E-3</v>
      </c>
      <c r="D108" s="16">
        <v>0.21744073227737601</v>
      </c>
      <c r="E108" s="17">
        <v>1</v>
      </c>
      <c r="F108" s="16">
        <v>0.231983902990755</v>
      </c>
      <c r="G108" s="18"/>
    </row>
    <row r="109" spans="1:7" ht="12.75" customHeight="1">
      <c r="A109" s="14" t="s">
        <v>223</v>
      </c>
      <c r="B109" s="14" t="s">
        <v>224</v>
      </c>
      <c r="C109" s="15">
        <v>7.9062353267667001E-5</v>
      </c>
      <c r="D109" s="16">
        <v>0.21731933006933299</v>
      </c>
      <c r="E109" s="17">
        <v>1</v>
      </c>
      <c r="F109" s="16">
        <v>0.15603597226198901</v>
      </c>
      <c r="G109" s="18"/>
    </row>
    <row r="110" spans="1:7" ht="12.75" customHeight="1">
      <c r="A110" s="14" t="s">
        <v>225</v>
      </c>
      <c r="B110" s="14" t="s">
        <v>226</v>
      </c>
      <c r="C110" s="15">
        <v>1.1432331708230001E-3</v>
      </c>
      <c r="D110" s="16">
        <v>0.21691341820308199</v>
      </c>
      <c r="E110" s="17">
        <v>1</v>
      </c>
      <c r="F110" s="16">
        <v>0.21597405460743499</v>
      </c>
      <c r="G110" s="18"/>
    </row>
    <row r="111" spans="1:7" ht="12.75" customHeight="1">
      <c r="A111" s="14" t="s">
        <v>227</v>
      </c>
      <c r="B111" s="14" t="s">
        <v>228</v>
      </c>
      <c r="C111" s="15">
        <v>7.3855236720955706E-27</v>
      </c>
      <c r="D111" s="16">
        <v>0.21502454327085399</v>
      </c>
      <c r="E111" s="17">
        <v>1</v>
      </c>
      <c r="F111" s="16">
        <v>0.14591808392248101</v>
      </c>
      <c r="G111" s="18"/>
    </row>
    <row r="112" spans="1:7" ht="12.75" customHeight="1">
      <c r="A112" s="14" t="s">
        <v>229</v>
      </c>
      <c r="B112" s="14" t="s">
        <v>230</v>
      </c>
      <c r="C112" s="15">
        <v>3.9462801165249996E-3</v>
      </c>
      <c r="D112" s="16">
        <v>0.21494984046151799</v>
      </c>
      <c r="E112" s="17">
        <v>1</v>
      </c>
      <c r="F112" s="16">
        <v>0.18095138957276599</v>
      </c>
      <c r="G112" s="18"/>
    </row>
    <row r="113" spans="1:7" ht="12.75" customHeight="1">
      <c r="A113" s="14" t="s">
        <v>231</v>
      </c>
      <c r="B113" s="14" t="s">
        <v>232</v>
      </c>
      <c r="C113" s="15">
        <v>2.9594299823800001E-4</v>
      </c>
      <c r="D113" s="16">
        <v>0.21440330179817599</v>
      </c>
      <c r="E113" s="17">
        <v>1</v>
      </c>
      <c r="F113" s="16">
        <v>0.112048573298151</v>
      </c>
      <c r="G113" s="18"/>
    </row>
    <row r="114" spans="1:7" ht="12.75" customHeight="1">
      <c r="A114" s="14" t="s">
        <v>233</v>
      </c>
      <c r="B114" s="14" t="s">
        <v>234</v>
      </c>
      <c r="C114" s="15">
        <v>7.8612274099416304E-9</v>
      </c>
      <c r="D114" s="16">
        <v>0.21288796765130499</v>
      </c>
      <c r="E114" s="17">
        <v>1</v>
      </c>
      <c r="F114" s="16">
        <v>0.14106163555347601</v>
      </c>
      <c r="G114" s="18"/>
    </row>
    <row r="115" spans="1:7" ht="12.75" customHeight="1">
      <c r="A115" s="14" t="s">
        <v>235</v>
      </c>
      <c r="B115" s="14" t="s">
        <v>236</v>
      </c>
      <c r="C115" s="15">
        <v>1.8716199572523501E-12</v>
      </c>
      <c r="D115" s="16">
        <v>0.208619912806983</v>
      </c>
      <c r="E115" s="17">
        <v>1</v>
      </c>
      <c r="F115" s="16">
        <v>0.131951156104919</v>
      </c>
      <c r="G115" s="18"/>
    </row>
    <row r="116" spans="1:7" ht="12.75" customHeight="1">
      <c r="A116" s="14" t="s">
        <v>237</v>
      </c>
      <c r="B116" s="14" t="s">
        <v>238</v>
      </c>
      <c r="C116" s="15">
        <v>1.6072724286647001E-2</v>
      </c>
      <c r="D116" s="16">
        <v>0.20737333180305201</v>
      </c>
      <c r="E116" s="17">
        <v>1</v>
      </c>
      <c r="F116" s="16">
        <v>9.2459197212456004E-2</v>
      </c>
      <c r="G116" s="18"/>
    </row>
    <row r="117" spans="1:7" ht="12.75" customHeight="1">
      <c r="A117" s="14" t="s">
        <v>239</v>
      </c>
      <c r="B117" s="14" t="s">
        <v>240</v>
      </c>
      <c r="C117" s="15">
        <v>1.1951626016012299E-5</v>
      </c>
      <c r="D117" s="16">
        <v>0.20642006805525201</v>
      </c>
      <c r="E117" s="17">
        <v>1</v>
      </c>
      <c r="F117" s="16">
        <v>0.14393487853627501</v>
      </c>
      <c r="G117" s="18"/>
    </row>
    <row r="118" spans="1:7" ht="12.75" customHeight="1">
      <c r="A118" s="14" t="s">
        <v>241</v>
      </c>
      <c r="B118" s="14" t="s">
        <v>241</v>
      </c>
      <c r="C118" s="15">
        <v>3.7693618351472001E-28</v>
      </c>
      <c r="D118" s="16">
        <v>0.20607242805071099</v>
      </c>
      <c r="E118" s="17">
        <v>1</v>
      </c>
      <c r="F118" s="16">
        <v>-9.5997797148903996E-2</v>
      </c>
      <c r="G118" s="18"/>
    </row>
    <row r="119" spans="1:7" ht="12.75" customHeight="1">
      <c r="A119" s="14" t="s">
        <v>242</v>
      </c>
      <c r="B119" s="14" t="s">
        <v>243</v>
      </c>
      <c r="C119" s="15">
        <v>1.03198908932E-4</v>
      </c>
      <c r="D119" s="16">
        <v>0.20467586372760099</v>
      </c>
      <c r="E119" s="17">
        <v>1</v>
      </c>
      <c r="F119" s="16">
        <v>0.19900274557844</v>
      </c>
      <c r="G119" s="18"/>
    </row>
    <row r="120" spans="1:7" ht="12.75" customHeight="1">
      <c r="A120" s="14" t="s">
        <v>244</v>
      </c>
      <c r="B120" s="14" t="s">
        <v>245</v>
      </c>
      <c r="C120" s="15">
        <v>2.91047689470807E-5</v>
      </c>
      <c r="D120" s="16">
        <v>0.204000307032176</v>
      </c>
      <c r="E120" s="17">
        <v>1</v>
      </c>
      <c r="F120" s="16">
        <v>0.114064654029017</v>
      </c>
      <c r="G120" s="18"/>
    </row>
    <row r="121" spans="1:7" ht="12.75" customHeight="1">
      <c r="A121" s="14" t="s">
        <v>246</v>
      </c>
      <c r="B121" s="14" t="s">
        <v>247</v>
      </c>
      <c r="C121" s="15">
        <v>9.3364545126328501E-7</v>
      </c>
      <c r="D121" s="16">
        <v>0.202812361102259</v>
      </c>
      <c r="E121" s="17">
        <v>1</v>
      </c>
      <c r="F121" s="16">
        <v>0.109013788233061</v>
      </c>
      <c r="G121" s="18"/>
    </row>
    <row r="122" spans="1:7" ht="12.75" customHeight="1">
      <c r="A122" s="14" t="s">
        <v>248</v>
      </c>
      <c r="B122" s="14" t="s">
        <v>248</v>
      </c>
      <c r="C122" s="15">
        <v>4.1051114797607901E-12</v>
      </c>
      <c r="D122" s="16">
        <v>0.20270568602008401</v>
      </c>
      <c r="E122" s="17">
        <v>1</v>
      </c>
      <c r="F122" s="16">
        <v>0.11695711901692001</v>
      </c>
      <c r="G122" s="18"/>
    </row>
    <row r="123" spans="1:7" ht="12.75" customHeight="1">
      <c r="A123" s="14" t="s">
        <v>249</v>
      </c>
      <c r="B123" s="14" t="s">
        <v>250</v>
      </c>
      <c r="C123" s="15">
        <v>3.1578864050069998E-14</v>
      </c>
      <c r="D123" s="16">
        <v>0.20217710449554299</v>
      </c>
      <c r="E123" s="17">
        <v>1</v>
      </c>
      <c r="F123" s="16">
        <v>0.13397208147513801</v>
      </c>
      <c r="G123" s="18"/>
    </row>
    <row r="124" spans="1:7" ht="12.75" customHeight="1">
      <c r="A124" s="14" t="s">
        <v>251</v>
      </c>
      <c r="B124" s="14" t="s">
        <v>252</v>
      </c>
      <c r="C124" s="15">
        <v>8.9727839433000002E-4</v>
      </c>
      <c r="D124" s="16">
        <v>0.20215093880049501</v>
      </c>
      <c r="E124" s="17">
        <v>1</v>
      </c>
      <c r="F124" s="16">
        <v>0.127036667828096</v>
      </c>
      <c r="G124" s="18"/>
    </row>
    <row r="125" spans="1:7" ht="12.75" customHeight="1">
      <c r="A125" s="14" t="s">
        <v>253</v>
      </c>
      <c r="B125" s="14" t="s">
        <v>253</v>
      </c>
      <c r="C125" s="15">
        <v>8.6417398660868302E-32</v>
      </c>
      <c r="D125" s="16">
        <v>0.201962224552412</v>
      </c>
      <c r="E125" s="17">
        <v>1</v>
      </c>
      <c r="F125" s="16">
        <v>0.119038465795164</v>
      </c>
      <c r="G125" s="18"/>
    </row>
    <row r="126" spans="1:7" ht="12.75" customHeight="1">
      <c r="A126" s="14" t="s">
        <v>254</v>
      </c>
      <c r="B126" s="14" t="s">
        <v>255</v>
      </c>
      <c r="C126" s="15">
        <v>1.13592700128058E-7</v>
      </c>
      <c r="D126" s="16">
        <v>0.201908707484762</v>
      </c>
      <c r="E126" s="17">
        <v>1</v>
      </c>
      <c r="F126" s="16">
        <v>0.13699728545977</v>
      </c>
      <c r="G126" s="18"/>
    </row>
    <row r="127" spans="1:7" ht="12.75" customHeight="1">
      <c r="A127" s="14" t="s">
        <v>256</v>
      </c>
      <c r="B127" s="14" t="s">
        <v>257</v>
      </c>
      <c r="C127" s="15">
        <v>7.2054884708299999E-4</v>
      </c>
      <c r="D127" s="16">
        <v>0.20035355438549701</v>
      </c>
      <c r="E127" s="17">
        <v>1</v>
      </c>
      <c r="F127" s="16">
        <v>0.12201443808736299</v>
      </c>
      <c r="G127" s="18"/>
    </row>
    <row r="128" spans="1:7" ht="12.75" customHeight="1">
      <c r="A128" s="14" t="s">
        <v>258</v>
      </c>
      <c r="B128" s="14" t="s">
        <v>259</v>
      </c>
      <c r="C128" s="15">
        <v>3.0916624884615603E-5</v>
      </c>
      <c r="D128" s="16">
        <v>0.199791820630906</v>
      </c>
      <c r="E128" s="17">
        <v>1</v>
      </c>
      <c r="F128" s="16">
        <v>0.124070901980536</v>
      </c>
      <c r="G128" s="18"/>
    </row>
    <row r="129" spans="1:7" ht="12.75" customHeight="1">
      <c r="A129" s="14" t="s">
        <v>260</v>
      </c>
      <c r="B129" s="14" t="s">
        <v>261</v>
      </c>
      <c r="C129" s="15">
        <v>1.0686584711869999E-3</v>
      </c>
      <c r="D129" s="16">
        <v>0.199162724839687</v>
      </c>
      <c r="E129" s="17">
        <v>1</v>
      </c>
      <c r="F129" s="16">
        <v>0.16504997432673399</v>
      </c>
      <c r="G129" s="18"/>
    </row>
    <row r="130" spans="1:7" ht="12.75" customHeight="1">
      <c r="A130" s="14" t="s">
        <v>262</v>
      </c>
      <c r="B130" s="14" t="s">
        <v>263</v>
      </c>
      <c r="C130" s="15">
        <v>9.5672986111974497E-13</v>
      </c>
      <c r="D130" s="16">
        <v>0.19870124468078501</v>
      </c>
      <c r="E130" s="17">
        <v>1</v>
      </c>
      <c r="F130" s="16">
        <v>0.15195476446358</v>
      </c>
      <c r="G130" s="18"/>
    </row>
    <row r="131" spans="1:7" ht="12.75" customHeight="1">
      <c r="A131" s="14" t="s">
        <v>264</v>
      </c>
      <c r="B131" s="14" t="s">
        <v>265</v>
      </c>
      <c r="C131" s="15">
        <v>2.9875990215968598E-8</v>
      </c>
      <c r="D131" s="16">
        <v>0.198446918273989</v>
      </c>
      <c r="E131" s="17">
        <v>1</v>
      </c>
      <c r="F131" s="16">
        <v>9.9058214147395005E-2</v>
      </c>
      <c r="G131" s="18"/>
    </row>
    <row r="132" spans="1:7" ht="12.75" customHeight="1">
      <c r="A132" s="14" t="s">
        <v>266</v>
      </c>
      <c r="B132" s="14" t="s">
        <v>267</v>
      </c>
      <c r="C132" s="15">
        <v>3.0786179602819998E-3</v>
      </c>
      <c r="D132" s="16">
        <v>0.19738674316181501</v>
      </c>
      <c r="E132" s="17">
        <v>1</v>
      </c>
      <c r="F132" s="16">
        <v>0.113046590349119</v>
      </c>
      <c r="G132" s="18"/>
    </row>
    <row r="133" spans="1:7" ht="12.75" customHeight="1">
      <c r="A133" s="14" t="s">
        <v>268</v>
      </c>
      <c r="B133" s="14" t="s">
        <v>269</v>
      </c>
      <c r="C133" s="15">
        <v>4.0115013671910302E-5</v>
      </c>
      <c r="D133" s="16">
        <v>0.19692505299462901</v>
      </c>
      <c r="E133" s="17">
        <v>1</v>
      </c>
      <c r="F133" s="16">
        <v>0.147949599811903</v>
      </c>
      <c r="G133" s="18"/>
    </row>
    <row r="134" spans="1:7" ht="12.75" customHeight="1">
      <c r="A134" s="14" t="s">
        <v>270</v>
      </c>
      <c r="B134" s="14" t="s">
        <v>270</v>
      </c>
      <c r="C134" s="15">
        <v>7.0390256333117603E-9</v>
      </c>
      <c r="D134" s="16">
        <v>0.19463283394105599</v>
      </c>
      <c r="E134" s="17">
        <v>1</v>
      </c>
      <c r="F134" s="16">
        <v>0.15195571627137699</v>
      </c>
      <c r="G134" s="18"/>
    </row>
    <row r="135" spans="1:7" ht="12.75" customHeight="1">
      <c r="A135" s="14" t="s">
        <v>271</v>
      </c>
      <c r="B135" s="14" t="s">
        <v>272</v>
      </c>
      <c r="C135" s="15">
        <v>3.3284290020963003E-2</v>
      </c>
      <c r="D135" s="16">
        <v>0.19455670178942899</v>
      </c>
      <c r="E135" s="17">
        <v>1</v>
      </c>
      <c r="F135" s="16">
        <v>-0.21705029764728301</v>
      </c>
      <c r="G135" s="18"/>
    </row>
    <row r="136" spans="1:7" ht="12.75" customHeight="1">
      <c r="A136" s="14" t="s">
        <v>273</v>
      </c>
      <c r="B136" s="14" t="s">
        <v>274</v>
      </c>
      <c r="C136" s="15">
        <v>7.2122644744933099E-10</v>
      </c>
      <c r="D136" s="16">
        <v>0.19435747166395201</v>
      </c>
      <c r="E136" s="17">
        <v>1</v>
      </c>
      <c r="F136" s="16">
        <v>0.114944672566885</v>
      </c>
      <c r="G136" s="18"/>
    </row>
    <row r="137" spans="1:7" ht="12.75" customHeight="1">
      <c r="A137" s="14" t="s">
        <v>275</v>
      </c>
      <c r="B137" s="14" t="s">
        <v>276</v>
      </c>
      <c r="C137" s="15">
        <v>2.84663964051239E-5</v>
      </c>
      <c r="D137" s="16">
        <v>0.19410929619527501</v>
      </c>
      <c r="E137" s="17">
        <v>1</v>
      </c>
      <c r="F137" s="16">
        <v>-0.12202633253242599</v>
      </c>
      <c r="G137" s="18"/>
    </row>
    <row r="138" spans="1:7" ht="12.75" customHeight="1">
      <c r="A138" s="14" t="s">
        <v>277</v>
      </c>
      <c r="B138" s="14" t="s">
        <v>278</v>
      </c>
      <c r="C138" s="15">
        <v>8.3221006187399996E-4</v>
      </c>
      <c r="D138" s="16">
        <v>0.192980422168752</v>
      </c>
      <c r="E138" s="17">
        <v>1</v>
      </c>
      <c r="F138" s="16">
        <v>-0.190016829567769</v>
      </c>
      <c r="G138" s="18"/>
    </row>
    <row r="139" spans="1:7" ht="12.75" customHeight="1">
      <c r="A139" s="14" t="s">
        <v>279</v>
      </c>
      <c r="B139" s="14" t="s">
        <v>280</v>
      </c>
      <c r="C139" s="15">
        <v>1.08204313291E-4</v>
      </c>
      <c r="D139" s="16">
        <v>0.19239337192841099</v>
      </c>
      <c r="E139" s="17">
        <v>1</v>
      </c>
      <c r="F139" s="16">
        <v>0.13897860174604601</v>
      </c>
      <c r="G139" s="18"/>
    </row>
    <row r="140" spans="1:7" ht="12.75" customHeight="1">
      <c r="A140" s="14" t="s">
        <v>281</v>
      </c>
      <c r="B140" s="14" t="s">
        <v>282</v>
      </c>
      <c r="C140" s="15">
        <v>1.5837176756039999E-3</v>
      </c>
      <c r="D140" s="16">
        <v>0.19229129823817501</v>
      </c>
      <c r="E140" s="17">
        <v>1</v>
      </c>
      <c r="F140" s="16">
        <v>9.6936354963677002E-2</v>
      </c>
      <c r="G140" s="18"/>
    </row>
    <row r="141" spans="1:7" ht="12.75" customHeight="1">
      <c r="A141" s="14" t="s">
        <v>283</v>
      </c>
      <c r="B141" s="14" t="s">
        <v>284</v>
      </c>
      <c r="C141" s="15">
        <v>4.4343739380774102E-8</v>
      </c>
      <c r="D141" s="16">
        <v>0.190537160084989</v>
      </c>
      <c r="E141" s="17">
        <v>1</v>
      </c>
      <c r="F141" s="16">
        <v>0.119999464460152</v>
      </c>
      <c r="G141" s="18"/>
    </row>
    <row r="142" spans="1:7" ht="12.75" customHeight="1">
      <c r="A142" s="14" t="s">
        <v>285</v>
      </c>
      <c r="B142" s="14" t="s">
        <v>286</v>
      </c>
      <c r="C142" s="15">
        <v>1.6023944567900001E-4</v>
      </c>
      <c r="D142" s="16">
        <v>0.18758442076802101</v>
      </c>
      <c r="E142" s="17">
        <v>1</v>
      </c>
      <c r="F142" s="16">
        <v>-0.106995985558615</v>
      </c>
      <c r="G142" s="18"/>
    </row>
    <row r="143" spans="1:7" ht="12.75" customHeight="1">
      <c r="A143" s="14" t="s">
        <v>287</v>
      </c>
      <c r="B143" s="14" t="s">
        <v>288</v>
      </c>
      <c r="C143" s="15">
        <v>8.7091581504167101E-17</v>
      </c>
      <c r="D143" s="16">
        <v>0.18700550593360701</v>
      </c>
      <c r="E143" s="17">
        <v>1</v>
      </c>
      <c r="F143" s="16">
        <v>0.11399183986858499</v>
      </c>
      <c r="G143" s="18"/>
    </row>
    <row r="144" spans="1:7" ht="12.75" customHeight="1">
      <c r="A144" s="14" t="s">
        <v>289</v>
      </c>
      <c r="B144" s="14" t="s">
        <v>290</v>
      </c>
      <c r="C144" s="15">
        <v>8.3302213274982201E-9</v>
      </c>
      <c r="D144" s="16">
        <v>0.18595977796452701</v>
      </c>
      <c r="E144" s="17">
        <v>1</v>
      </c>
      <c r="F144" s="16">
        <v>0.11897728048824099</v>
      </c>
      <c r="G144" s="18"/>
    </row>
    <row r="145" spans="1:7" ht="12.75" customHeight="1">
      <c r="A145" s="14" t="s">
        <v>291</v>
      </c>
      <c r="B145" s="14" t="s">
        <v>292</v>
      </c>
      <c r="C145" s="15">
        <v>4.1123071983837102E-20</v>
      </c>
      <c r="D145" s="16">
        <v>0.18575681344391301</v>
      </c>
      <c r="E145" s="17">
        <v>1</v>
      </c>
      <c r="F145" s="16">
        <v>0.10903055630387801</v>
      </c>
      <c r="G145" s="18"/>
    </row>
    <row r="146" spans="1:7" ht="12.75" customHeight="1">
      <c r="A146" s="14" t="s">
        <v>293</v>
      </c>
      <c r="B146" s="14" t="s">
        <v>294</v>
      </c>
      <c r="C146" s="15">
        <v>4.7105594475863497E-12</v>
      </c>
      <c r="D146" s="16">
        <v>0.185118021480039</v>
      </c>
      <c r="E146" s="17">
        <v>1</v>
      </c>
      <c r="F146" s="16">
        <v>0.121015362367118</v>
      </c>
      <c r="G146" s="18"/>
    </row>
    <row r="147" spans="1:7" ht="12.75" customHeight="1">
      <c r="A147" s="14" t="s">
        <v>295</v>
      </c>
      <c r="B147" s="14" t="s">
        <v>296</v>
      </c>
      <c r="C147" s="15">
        <v>1.3548860772208999E-2</v>
      </c>
      <c r="D147" s="16">
        <v>0.18413553010418701</v>
      </c>
      <c r="E147" s="17">
        <v>1</v>
      </c>
      <c r="F147" s="16">
        <v>0.110068090536945</v>
      </c>
      <c r="G147" s="18"/>
    </row>
    <row r="148" spans="1:7" ht="12.75" customHeight="1">
      <c r="A148" s="14" t="s">
        <v>297</v>
      </c>
      <c r="B148" s="14" t="s">
        <v>298</v>
      </c>
      <c r="C148" s="15">
        <v>2.2188138137800001E-4</v>
      </c>
      <c r="D148" s="16">
        <v>0.18351307853568699</v>
      </c>
      <c r="E148" s="17">
        <v>1</v>
      </c>
      <c r="F148" s="16">
        <v>0.163063088955157</v>
      </c>
      <c r="G148" s="18"/>
    </row>
    <row r="149" spans="1:7" ht="12.75" customHeight="1">
      <c r="A149" s="14" t="s">
        <v>299</v>
      </c>
      <c r="B149" s="14" t="s">
        <v>300</v>
      </c>
      <c r="C149" s="15">
        <v>1.9115606313066E-2</v>
      </c>
      <c r="D149" s="16">
        <v>0.182550086568561</v>
      </c>
      <c r="E149" s="17">
        <v>1</v>
      </c>
      <c r="F149" s="16">
        <v>0.109928239675852</v>
      </c>
      <c r="G149" s="18"/>
    </row>
    <row r="150" spans="1:7" ht="12.75" customHeight="1">
      <c r="A150" s="14" t="s">
        <v>301</v>
      </c>
      <c r="B150" s="14" t="s">
        <v>302</v>
      </c>
      <c r="C150" s="15">
        <v>3.2328869165100001E-4</v>
      </c>
      <c r="D150" s="16">
        <v>0.18210753933809901</v>
      </c>
      <c r="E150" s="17">
        <v>1</v>
      </c>
      <c r="F150" s="16">
        <v>-0.145948382210662</v>
      </c>
      <c r="G150" s="18"/>
    </row>
    <row r="151" spans="1:7" ht="12.75" customHeight="1">
      <c r="A151" s="14" t="s">
        <v>303</v>
      </c>
      <c r="B151" s="14" t="s">
        <v>304</v>
      </c>
      <c r="C151" s="15">
        <v>1.4786803985763E-2</v>
      </c>
      <c r="D151" s="16">
        <v>0.181791537896969</v>
      </c>
      <c r="E151" s="17">
        <v>1</v>
      </c>
      <c r="F151" s="16">
        <v>8.3042575800381005E-2</v>
      </c>
      <c r="G151" s="18"/>
    </row>
    <row r="152" spans="1:7" ht="12.75" customHeight="1">
      <c r="A152" s="14" t="s">
        <v>305</v>
      </c>
      <c r="B152" s="14" t="s">
        <v>306</v>
      </c>
      <c r="C152" s="15">
        <v>1.2096132582200001E-4</v>
      </c>
      <c r="D152" s="16">
        <v>0.18123298122152501</v>
      </c>
      <c r="E152" s="17">
        <v>1</v>
      </c>
      <c r="F152" s="16">
        <v>0.10399858716393399</v>
      </c>
      <c r="G152" s="18"/>
    </row>
    <row r="153" spans="1:7" ht="12.75" customHeight="1">
      <c r="A153" s="14" t="s">
        <v>307</v>
      </c>
      <c r="B153" s="14" t="s">
        <v>308</v>
      </c>
      <c r="C153" s="15">
        <v>2.1768784701800999E-2</v>
      </c>
      <c r="D153" s="16">
        <v>0.17874395873770599</v>
      </c>
      <c r="E153" s="17">
        <v>1</v>
      </c>
      <c r="F153" s="16">
        <v>0.14302505059503301</v>
      </c>
      <c r="G153" s="18"/>
    </row>
    <row r="154" spans="1:7" ht="12.75" customHeight="1">
      <c r="A154" s="14" t="s">
        <v>309</v>
      </c>
      <c r="B154" s="14" t="s">
        <v>310</v>
      </c>
      <c r="C154" s="15">
        <v>1.6833271463503E-2</v>
      </c>
      <c r="D154" s="16">
        <v>0.17827124954010901</v>
      </c>
      <c r="E154" s="17">
        <v>1</v>
      </c>
      <c r="F154" s="16">
        <v>0.127029959918011</v>
      </c>
      <c r="G154" s="18"/>
    </row>
    <row r="155" spans="1:7" ht="12.75" customHeight="1">
      <c r="A155" s="14" t="s">
        <v>311</v>
      </c>
      <c r="B155" s="14" t="s">
        <v>312</v>
      </c>
      <c r="C155" s="15">
        <v>2.6008889526399999E-4</v>
      </c>
      <c r="D155" s="16">
        <v>0.175123819243202</v>
      </c>
      <c r="E155" s="17">
        <v>1</v>
      </c>
      <c r="F155" s="16">
        <v>0.134046523127242</v>
      </c>
      <c r="G155" s="18"/>
    </row>
    <row r="156" spans="1:7" ht="12.75" customHeight="1">
      <c r="A156" s="14" t="s">
        <v>313</v>
      </c>
      <c r="B156" s="14" t="s">
        <v>314</v>
      </c>
      <c r="C156" s="15">
        <v>3.0391252248961401E-5</v>
      </c>
      <c r="D156" s="16">
        <v>0.17469428861220099</v>
      </c>
      <c r="E156" s="17">
        <v>1</v>
      </c>
      <c r="F156" s="16">
        <v>-0.11903240312076201</v>
      </c>
      <c r="G156" s="18"/>
    </row>
    <row r="157" spans="1:7" ht="12.75" customHeight="1">
      <c r="A157" s="14" t="s">
        <v>315</v>
      </c>
      <c r="B157" s="14" t="s">
        <v>316</v>
      </c>
      <c r="C157" s="15">
        <v>1.03605754418E-4</v>
      </c>
      <c r="D157" s="16">
        <v>0.17449653357141701</v>
      </c>
      <c r="E157" s="17">
        <v>1</v>
      </c>
      <c r="F157" s="16">
        <v>0.112070838739124</v>
      </c>
      <c r="G157" s="18"/>
    </row>
    <row r="158" spans="1:7" ht="12.75" customHeight="1">
      <c r="A158" s="14" t="s">
        <v>317</v>
      </c>
      <c r="B158" s="14" t="s">
        <v>318</v>
      </c>
      <c r="C158" s="15">
        <v>1.1511948701018E-2</v>
      </c>
      <c r="D158" s="16">
        <v>0.174441508635274</v>
      </c>
      <c r="E158" s="17">
        <v>1</v>
      </c>
      <c r="F158" s="16">
        <v>7.9088956138489E-2</v>
      </c>
      <c r="G158" s="18"/>
    </row>
    <row r="159" spans="1:7" ht="12.75" customHeight="1">
      <c r="A159" s="14" t="s">
        <v>319</v>
      </c>
      <c r="B159" s="14" t="s">
        <v>320</v>
      </c>
      <c r="C159" s="15">
        <v>1.5968506664326901E-5</v>
      </c>
      <c r="D159" s="16">
        <v>0.171917906264449</v>
      </c>
      <c r="E159" s="17">
        <v>1</v>
      </c>
      <c r="F159" s="16">
        <v>0.13398954510695299</v>
      </c>
      <c r="G159" s="18"/>
    </row>
    <row r="160" spans="1:7" ht="12.75" customHeight="1">
      <c r="A160" s="14" t="s">
        <v>321</v>
      </c>
      <c r="B160" s="14" t="s">
        <v>322</v>
      </c>
      <c r="C160" s="15">
        <v>4.6438538080365001E-2</v>
      </c>
      <c r="D160" s="16">
        <v>0.17158054504879799</v>
      </c>
      <c r="E160" s="17">
        <v>1</v>
      </c>
      <c r="F160" s="16">
        <v>5.8417548056768999E-2</v>
      </c>
      <c r="G160" s="18"/>
    </row>
    <row r="161" spans="1:7" ht="12.75" customHeight="1">
      <c r="A161" s="14" t="s">
        <v>323</v>
      </c>
      <c r="B161" s="14" t="s">
        <v>324</v>
      </c>
      <c r="C161" s="15">
        <v>1.4689839241261799E-6</v>
      </c>
      <c r="D161" s="16">
        <v>0.17079044966526399</v>
      </c>
      <c r="E161" s="17">
        <v>1</v>
      </c>
      <c r="F161" s="16">
        <v>0.110054484458983</v>
      </c>
      <c r="G161" s="18"/>
    </row>
    <row r="162" spans="1:7" ht="12.75" customHeight="1">
      <c r="A162" s="14" t="s">
        <v>325</v>
      </c>
      <c r="B162" s="14" t="s">
        <v>326</v>
      </c>
      <c r="C162" s="15">
        <v>2.3426192861371098E-5</v>
      </c>
      <c r="D162" s="16">
        <v>0.170557090737124</v>
      </c>
      <c r="E162" s="17">
        <v>1</v>
      </c>
      <c r="F162" s="16">
        <v>0.106083271967734</v>
      </c>
      <c r="G162" s="18"/>
    </row>
    <row r="163" spans="1:7" ht="12.75" customHeight="1">
      <c r="A163" s="14" t="s">
        <v>327</v>
      </c>
      <c r="B163" s="14" t="s">
        <v>328</v>
      </c>
      <c r="C163" s="15">
        <v>2.5310276445139998E-3</v>
      </c>
      <c r="D163" s="16">
        <v>0.17017044420240601</v>
      </c>
      <c r="E163" s="17">
        <v>1</v>
      </c>
      <c r="F163" s="16">
        <v>9.8043227493662996E-2</v>
      </c>
      <c r="G163" s="18"/>
    </row>
    <row r="164" spans="1:7" ht="12.75" customHeight="1">
      <c r="A164" s="14" t="s">
        <v>329</v>
      </c>
      <c r="B164" s="14" t="s">
        <v>330</v>
      </c>
      <c r="C164" s="15">
        <v>2.83382833047016E-5</v>
      </c>
      <c r="D164" s="16">
        <v>0.16882209063020501</v>
      </c>
      <c r="E164" s="17">
        <v>1</v>
      </c>
      <c r="F164" s="16">
        <v>9.6956781882210005E-2</v>
      </c>
      <c r="G164" s="18"/>
    </row>
    <row r="165" spans="1:7" ht="12.75" customHeight="1">
      <c r="A165" s="14" t="s">
        <v>331</v>
      </c>
      <c r="B165" s="14" t="s">
        <v>331</v>
      </c>
      <c r="C165" s="15">
        <v>2.8265238001837302E-35</v>
      </c>
      <c r="D165" s="16">
        <v>0.16819061998441001</v>
      </c>
      <c r="E165" s="17">
        <v>1</v>
      </c>
      <c r="F165" s="16">
        <v>0.100979094207029</v>
      </c>
      <c r="G165" s="18"/>
    </row>
    <row r="166" spans="1:7" ht="12.75" customHeight="1">
      <c r="A166" s="14" t="s">
        <v>332</v>
      </c>
      <c r="B166" s="14" t="s">
        <v>333</v>
      </c>
      <c r="C166" s="15">
        <v>5.1406902331373898E-6</v>
      </c>
      <c r="D166" s="16">
        <v>0.16816628015157201</v>
      </c>
      <c r="E166" s="17">
        <v>1</v>
      </c>
      <c r="F166" s="16">
        <v>9.6043427445269003E-2</v>
      </c>
      <c r="G166" s="18"/>
    </row>
    <row r="167" spans="1:7" ht="12.75" customHeight="1">
      <c r="A167" s="14" t="s">
        <v>334</v>
      </c>
      <c r="B167" s="14" t="s">
        <v>335</v>
      </c>
      <c r="C167" s="15">
        <v>1.167333823826E-3</v>
      </c>
      <c r="D167" s="16">
        <v>0.16768573541435</v>
      </c>
      <c r="E167" s="17">
        <v>1</v>
      </c>
      <c r="F167" s="16">
        <v>8.4991968063896001E-2</v>
      </c>
      <c r="G167" s="18"/>
    </row>
    <row r="168" spans="1:7" ht="12.75" customHeight="1">
      <c r="A168" s="14" t="s">
        <v>336</v>
      </c>
      <c r="B168" s="14" t="s">
        <v>337</v>
      </c>
      <c r="C168" s="15">
        <v>3.805372302094E-3</v>
      </c>
      <c r="D168" s="16">
        <v>0.167115537852008</v>
      </c>
      <c r="E168" s="17">
        <v>1</v>
      </c>
      <c r="F168" s="16">
        <v>0.10401505434852901</v>
      </c>
      <c r="G168" s="18"/>
    </row>
    <row r="169" spans="1:7" ht="12.75" customHeight="1">
      <c r="A169" s="14" t="s">
        <v>338</v>
      </c>
      <c r="B169" s="14" t="s">
        <v>339</v>
      </c>
      <c r="C169" s="15">
        <v>2.913517375238E-3</v>
      </c>
      <c r="D169" s="16">
        <v>0.16389470270862999</v>
      </c>
      <c r="E169" s="17">
        <v>1</v>
      </c>
      <c r="F169" s="16">
        <v>0.112999088919289</v>
      </c>
      <c r="G169" s="18"/>
    </row>
    <row r="170" spans="1:7" ht="12.75" customHeight="1">
      <c r="A170" s="14" t="s">
        <v>340</v>
      </c>
      <c r="B170" s="14" t="s">
        <v>341</v>
      </c>
      <c r="C170" s="15">
        <v>3.8971475947289603E-9</v>
      </c>
      <c r="D170" s="16">
        <v>0.16300649034835199</v>
      </c>
      <c r="E170" s="17">
        <v>1</v>
      </c>
      <c r="F170" s="16">
        <v>0.14003251803014999</v>
      </c>
      <c r="G170" s="18"/>
    </row>
    <row r="171" spans="1:7" ht="12.75" customHeight="1">
      <c r="A171" s="14" t="s">
        <v>342</v>
      </c>
      <c r="B171" s="14" t="s">
        <v>343</v>
      </c>
      <c r="C171" s="15">
        <v>1.1385481422751701E-8</v>
      </c>
      <c r="D171" s="16">
        <v>0.16277561838093099</v>
      </c>
      <c r="E171" s="17">
        <v>1</v>
      </c>
      <c r="F171" s="16">
        <v>9.5969607884385993E-2</v>
      </c>
      <c r="G171" s="18"/>
    </row>
    <row r="172" spans="1:7" ht="12.75" customHeight="1">
      <c r="A172" s="14" t="s">
        <v>344</v>
      </c>
      <c r="B172" s="14" t="s">
        <v>345</v>
      </c>
      <c r="C172" s="15">
        <v>1.63639824043241E-6</v>
      </c>
      <c r="D172" s="16">
        <v>0.16253009750133901</v>
      </c>
      <c r="E172" s="17">
        <v>1</v>
      </c>
      <c r="F172" s="16">
        <v>9.0042215465634998E-2</v>
      </c>
      <c r="G172" s="18"/>
    </row>
    <row r="173" spans="1:7" ht="12.75" customHeight="1">
      <c r="A173" s="14" t="s">
        <v>346</v>
      </c>
      <c r="B173" s="14" t="s">
        <v>347</v>
      </c>
      <c r="C173" s="15">
        <v>9.7513518155350008E-3</v>
      </c>
      <c r="D173" s="16">
        <v>0.161902340745503</v>
      </c>
      <c r="E173" s="17">
        <v>1</v>
      </c>
      <c r="F173" s="16">
        <v>0.109031381497501</v>
      </c>
      <c r="G173" s="18"/>
    </row>
    <row r="174" spans="1:7" ht="12.75" customHeight="1">
      <c r="A174" s="14" t="s">
        <v>348</v>
      </c>
      <c r="B174" s="14" t="s">
        <v>349</v>
      </c>
      <c r="C174" s="15">
        <v>5.0028187395292998E-5</v>
      </c>
      <c r="D174" s="16">
        <v>0.16158351964105899</v>
      </c>
      <c r="E174" s="17">
        <v>1</v>
      </c>
      <c r="F174" s="16">
        <v>9.6953161783307998E-2</v>
      </c>
      <c r="G174" s="18"/>
    </row>
    <row r="175" spans="1:7" ht="12.75" customHeight="1">
      <c r="A175" s="14" t="s">
        <v>350</v>
      </c>
      <c r="B175" s="14" t="s">
        <v>351</v>
      </c>
      <c r="C175" s="15">
        <v>5.0074739329101198E-5</v>
      </c>
      <c r="D175" s="16">
        <v>0.16157485869122101</v>
      </c>
      <c r="E175" s="17">
        <v>1</v>
      </c>
      <c r="F175" s="16">
        <v>9.1055367903414994E-2</v>
      </c>
      <c r="G175" s="18"/>
    </row>
    <row r="176" spans="1:7" ht="12.75" customHeight="1">
      <c r="A176" s="14" t="s">
        <v>352</v>
      </c>
      <c r="B176" s="14" t="s">
        <v>353</v>
      </c>
      <c r="C176" s="15">
        <v>3.8345631939683003E-2</v>
      </c>
      <c r="D176" s="16">
        <v>0.16136495855513999</v>
      </c>
      <c r="E176" s="17">
        <v>1</v>
      </c>
      <c r="F176" s="16">
        <v>0.116970709567043</v>
      </c>
      <c r="G176" s="18"/>
    </row>
    <row r="177" spans="1:7" ht="12.75" customHeight="1">
      <c r="A177" s="14" t="s">
        <v>354</v>
      </c>
      <c r="B177" s="14" t="s">
        <v>355</v>
      </c>
      <c r="C177" s="15">
        <v>6.6520798716852401E-6</v>
      </c>
      <c r="D177" s="16">
        <v>0.16129364562374099</v>
      </c>
      <c r="E177" s="17">
        <v>1</v>
      </c>
      <c r="F177" s="16">
        <v>0.121986838524205</v>
      </c>
      <c r="G177" s="18"/>
    </row>
    <row r="178" spans="1:7" ht="12.75" customHeight="1">
      <c r="A178" s="14" t="s">
        <v>356</v>
      </c>
      <c r="B178" s="14" t="s">
        <v>357</v>
      </c>
      <c r="C178" s="15">
        <v>4.1423484104200002E-4</v>
      </c>
      <c r="D178" s="16">
        <v>0.16117529491758301</v>
      </c>
      <c r="E178" s="17">
        <v>1</v>
      </c>
      <c r="F178" s="16">
        <v>8.3041854460757999E-2</v>
      </c>
      <c r="G178" s="18"/>
    </row>
    <row r="179" spans="1:7" ht="12.75" customHeight="1">
      <c r="A179" s="14" t="s">
        <v>358</v>
      </c>
      <c r="B179" s="14" t="s">
        <v>359</v>
      </c>
      <c r="C179" s="15">
        <v>1.9910862035149E-2</v>
      </c>
      <c r="D179" s="16">
        <v>0.16072724114600501</v>
      </c>
      <c r="E179" s="17">
        <v>1</v>
      </c>
      <c r="F179" s="16">
        <v>8.4057465021662003E-2</v>
      </c>
      <c r="G179" s="18"/>
    </row>
    <row r="180" spans="1:7" ht="12.75" customHeight="1">
      <c r="A180" s="14" t="s">
        <v>360</v>
      </c>
      <c r="B180" s="14" t="s">
        <v>361</v>
      </c>
      <c r="C180" s="15">
        <v>4.6824319668199997E-4</v>
      </c>
      <c r="D180" s="16">
        <v>0.15968960239948601</v>
      </c>
      <c r="E180" s="17">
        <v>1</v>
      </c>
      <c r="F180" s="16">
        <v>8.4953767513319997E-2</v>
      </c>
      <c r="G180" s="18"/>
    </row>
    <row r="181" spans="1:7" ht="12.75" customHeight="1">
      <c r="A181" s="14" t="s">
        <v>362</v>
      </c>
      <c r="B181" s="14" t="s">
        <v>363</v>
      </c>
      <c r="C181" s="15">
        <v>6.4119993976186393E-5</v>
      </c>
      <c r="D181" s="16">
        <v>0.15925747127308301</v>
      </c>
      <c r="E181" s="17">
        <v>1</v>
      </c>
      <c r="F181" s="16">
        <v>8.7954952174612994E-2</v>
      </c>
      <c r="G181" s="18"/>
    </row>
    <row r="182" spans="1:7" ht="12.75" customHeight="1">
      <c r="A182" s="14" t="s">
        <v>364</v>
      </c>
      <c r="B182" s="14" t="s">
        <v>365</v>
      </c>
      <c r="C182" s="15">
        <v>1.14001203513198E-7</v>
      </c>
      <c r="D182" s="16">
        <v>0.159168268046224</v>
      </c>
      <c r="E182" s="17">
        <v>1</v>
      </c>
      <c r="F182" s="16">
        <v>0.107046565572906</v>
      </c>
      <c r="G182" s="18"/>
    </row>
    <row r="183" spans="1:7" ht="12.75" customHeight="1">
      <c r="A183" s="14" t="s">
        <v>366</v>
      </c>
      <c r="B183" s="14" t="s">
        <v>367</v>
      </c>
      <c r="C183" s="15">
        <v>8.2480487892899995E-4</v>
      </c>
      <c r="D183" s="16">
        <v>0.157670486407647</v>
      </c>
      <c r="E183" s="17">
        <v>1</v>
      </c>
      <c r="F183" s="16">
        <v>8.3984477768726001E-2</v>
      </c>
      <c r="G183" s="18"/>
    </row>
    <row r="184" spans="1:7" ht="12.75" customHeight="1">
      <c r="A184" s="14" t="s">
        <v>368</v>
      </c>
      <c r="B184" s="14" t="s">
        <v>369</v>
      </c>
      <c r="C184" s="15">
        <v>2.968137910772E-3</v>
      </c>
      <c r="D184" s="16">
        <v>0.15661312370734501</v>
      </c>
      <c r="E184" s="17">
        <v>1</v>
      </c>
      <c r="F184" s="16">
        <v>9.4930219300029997E-2</v>
      </c>
      <c r="G184" s="18"/>
    </row>
    <row r="185" spans="1:7" ht="12.75" customHeight="1">
      <c r="A185" s="14" t="s">
        <v>370</v>
      </c>
      <c r="B185" s="14" t="s">
        <v>371</v>
      </c>
      <c r="C185" s="15">
        <v>1.5351447910399E-2</v>
      </c>
      <c r="D185" s="16">
        <v>0.15652725888682401</v>
      </c>
      <c r="E185" s="17">
        <v>1</v>
      </c>
      <c r="F185" s="16">
        <v>0.101002702297042</v>
      </c>
      <c r="G185" s="18"/>
    </row>
    <row r="186" spans="1:7" ht="12.75" customHeight="1">
      <c r="A186" s="14" t="s">
        <v>372</v>
      </c>
      <c r="B186" s="14" t="s">
        <v>373</v>
      </c>
      <c r="C186" s="15">
        <v>1.0320277305187E-2</v>
      </c>
      <c r="D186" s="16">
        <v>0.15614284117764901</v>
      </c>
      <c r="E186" s="17">
        <v>1</v>
      </c>
      <c r="F186" s="16">
        <v>0.120989347951085</v>
      </c>
      <c r="G186" s="18"/>
    </row>
    <row r="187" spans="1:7" ht="12.75" customHeight="1">
      <c r="A187" s="14" t="s">
        <v>374</v>
      </c>
      <c r="B187" s="14" t="s">
        <v>375</v>
      </c>
      <c r="C187" s="15">
        <v>1.5991746953967999E-2</v>
      </c>
      <c r="D187" s="16">
        <v>0.15556700271611501</v>
      </c>
      <c r="E187" s="17">
        <v>1</v>
      </c>
      <c r="F187" s="16">
        <v>9.7961865814303994E-2</v>
      </c>
      <c r="G187" s="18"/>
    </row>
    <row r="188" spans="1:7" ht="12.75" customHeight="1">
      <c r="A188" s="14" t="s">
        <v>376</v>
      </c>
      <c r="B188" s="14" t="s">
        <v>377</v>
      </c>
      <c r="C188" s="15">
        <v>9.4872670402480707E-9</v>
      </c>
      <c r="D188" s="16">
        <v>0.155354646172322</v>
      </c>
      <c r="E188" s="17">
        <v>1</v>
      </c>
      <c r="F188" s="16">
        <v>9.6977977189511996E-2</v>
      </c>
      <c r="G188" s="18"/>
    </row>
    <row r="189" spans="1:7" ht="12.75" customHeight="1">
      <c r="A189" s="14" t="s">
        <v>378</v>
      </c>
      <c r="B189" s="14" t="s">
        <v>379</v>
      </c>
      <c r="C189" s="15">
        <v>6.2916730651129801E-5</v>
      </c>
      <c r="D189" s="16">
        <v>0.154029088773425</v>
      </c>
      <c r="E189" s="17">
        <v>1</v>
      </c>
      <c r="F189" s="16">
        <v>8.7970545603684003E-2</v>
      </c>
      <c r="G189" s="18"/>
    </row>
    <row r="190" spans="1:7" ht="12.75" customHeight="1">
      <c r="A190" s="14" t="s">
        <v>380</v>
      </c>
      <c r="B190" s="14" t="s">
        <v>381</v>
      </c>
      <c r="C190" s="15">
        <v>1.7551459047503E-2</v>
      </c>
      <c r="D190" s="16">
        <v>0.153362209101194</v>
      </c>
      <c r="E190" s="17">
        <v>1</v>
      </c>
      <c r="F190" s="16">
        <v>0.12693789708660499</v>
      </c>
      <c r="G190" s="18"/>
    </row>
    <row r="191" spans="1:7" ht="12.75" customHeight="1">
      <c r="A191" s="14" t="s">
        <v>382</v>
      </c>
      <c r="B191" s="14" t="s">
        <v>383</v>
      </c>
      <c r="C191" s="15">
        <v>2.6591708000563598E-9</v>
      </c>
      <c r="D191" s="16">
        <v>0.15290246121450901</v>
      </c>
      <c r="E191" s="17">
        <v>1</v>
      </c>
      <c r="F191" s="16">
        <v>0.105028609331405</v>
      </c>
      <c r="G191" s="18"/>
    </row>
    <row r="192" spans="1:7" ht="12.75" customHeight="1">
      <c r="A192" s="14" t="s">
        <v>384</v>
      </c>
      <c r="B192" s="14" t="s">
        <v>385</v>
      </c>
      <c r="C192" s="15">
        <v>8.4299097806399999E-3</v>
      </c>
      <c r="D192" s="16">
        <v>0.15213256591806401</v>
      </c>
      <c r="E192" s="17">
        <v>1</v>
      </c>
      <c r="F192" s="16">
        <v>0.106033470737581</v>
      </c>
      <c r="G192" s="18"/>
    </row>
    <row r="193" spans="1:7" ht="12.75" customHeight="1">
      <c r="A193" s="14" t="s">
        <v>386</v>
      </c>
      <c r="B193" s="14" t="s">
        <v>387</v>
      </c>
      <c r="C193" s="15">
        <v>2.294778574971E-3</v>
      </c>
      <c r="D193" s="16">
        <v>0.151535356203674</v>
      </c>
      <c r="E193" s="17">
        <v>1</v>
      </c>
      <c r="F193" s="16">
        <v>0.109955643132763</v>
      </c>
      <c r="G193" s="18"/>
    </row>
    <row r="194" spans="1:7" ht="12.75" customHeight="1">
      <c r="A194" s="14" t="s">
        <v>388</v>
      </c>
      <c r="B194" s="14" t="s">
        <v>389</v>
      </c>
      <c r="C194" s="15">
        <v>4.2572677848200001E-3</v>
      </c>
      <c r="D194" s="16">
        <v>0.15067981982852399</v>
      </c>
      <c r="E194" s="17">
        <v>1</v>
      </c>
      <c r="F194" s="16">
        <v>0.123965432156806</v>
      </c>
      <c r="G194" s="18"/>
    </row>
    <row r="195" spans="1:7" ht="12.75" customHeight="1">
      <c r="A195" s="14" t="s">
        <v>390</v>
      </c>
      <c r="B195" s="14" t="s">
        <v>391</v>
      </c>
      <c r="C195" s="15">
        <v>3.9668469652299999E-4</v>
      </c>
      <c r="D195" s="16">
        <v>0.150372633030467</v>
      </c>
      <c r="E195" s="17">
        <v>1</v>
      </c>
      <c r="F195" s="16">
        <v>0.11247004608891301</v>
      </c>
      <c r="G195" s="18"/>
    </row>
    <row r="196" spans="1:7" ht="12.75" customHeight="1">
      <c r="A196" s="14" t="s">
        <v>392</v>
      </c>
      <c r="B196" s="14" t="s">
        <v>393</v>
      </c>
      <c r="C196" s="15">
        <v>1.28633011832875E-8</v>
      </c>
      <c r="D196" s="16">
        <v>0.14911557145989801</v>
      </c>
      <c r="E196" s="17">
        <v>1</v>
      </c>
      <c r="F196" s="16">
        <v>9.0975756428701995E-2</v>
      </c>
      <c r="G196" s="18"/>
    </row>
    <row r="197" spans="1:7" ht="12.75" customHeight="1">
      <c r="A197" s="14" t="s">
        <v>394</v>
      </c>
      <c r="B197" s="14" t="s">
        <v>395</v>
      </c>
      <c r="C197" s="15">
        <v>6.8307559699612802E-9</v>
      </c>
      <c r="D197" s="16">
        <v>0.14815440518958201</v>
      </c>
      <c r="E197" s="17">
        <v>1</v>
      </c>
      <c r="F197" s="16">
        <v>0.104003173840147</v>
      </c>
      <c r="G197" s="18"/>
    </row>
    <row r="198" spans="1:7" ht="12.75" customHeight="1">
      <c r="A198" s="14" t="s">
        <v>396</v>
      </c>
      <c r="B198" s="14" t="s">
        <v>397</v>
      </c>
      <c r="C198" s="15">
        <v>4.7247991928804002E-2</v>
      </c>
      <c r="D198" s="16">
        <v>0.14799049790301</v>
      </c>
      <c r="E198" s="17">
        <v>1</v>
      </c>
      <c r="F198" s="16">
        <v>0.13698079761648299</v>
      </c>
      <c r="G198" s="18"/>
    </row>
    <row r="199" spans="1:7" ht="12.75" customHeight="1">
      <c r="A199" s="14" t="s">
        <v>398</v>
      </c>
      <c r="B199" s="14" t="s">
        <v>399</v>
      </c>
      <c r="C199" s="15">
        <v>2.4443423682679998E-3</v>
      </c>
      <c r="D199" s="16">
        <v>0.147875678826839</v>
      </c>
      <c r="E199" s="17">
        <v>1</v>
      </c>
      <c r="F199" s="16">
        <v>6.8011355325405004E-2</v>
      </c>
      <c r="G199" s="18"/>
    </row>
    <row r="200" spans="1:7" ht="12.75" customHeight="1">
      <c r="A200" s="14" t="s">
        <v>400</v>
      </c>
      <c r="B200" s="14" t="s">
        <v>401</v>
      </c>
      <c r="C200" s="15">
        <v>1.78194534169E-4</v>
      </c>
      <c r="D200" s="16">
        <v>0.14758876476500701</v>
      </c>
      <c r="E200" s="17">
        <v>1</v>
      </c>
      <c r="F200" s="16">
        <v>0.115008989723818</v>
      </c>
      <c r="G200" s="18"/>
    </row>
    <row r="201" spans="1:7" ht="12.75" customHeight="1">
      <c r="A201" s="14" t="s">
        <v>402</v>
      </c>
      <c r="B201" s="14" t="s">
        <v>403</v>
      </c>
      <c r="C201" s="15">
        <v>1.78194534169E-4</v>
      </c>
      <c r="D201" s="16">
        <v>0.14758876476500701</v>
      </c>
      <c r="E201" s="17">
        <v>1</v>
      </c>
      <c r="F201" s="16">
        <v>0.115008989723818</v>
      </c>
      <c r="G201" s="18"/>
    </row>
    <row r="202" spans="1:7" ht="12.75" customHeight="1">
      <c r="A202" s="14" t="s">
        <v>404</v>
      </c>
      <c r="B202" s="14" t="s">
        <v>405</v>
      </c>
      <c r="C202" s="15">
        <v>2.1255918327710002E-3</v>
      </c>
      <c r="D202" s="16">
        <v>0.14731416131682101</v>
      </c>
      <c r="E202" s="17">
        <v>1</v>
      </c>
      <c r="F202" s="16">
        <v>0.12094644744260299</v>
      </c>
      <c r="G202" s="18"/>
    </row>
    <row r="203" spans="1:7" ht="12.75" customHeight="1">
      <c r="A203" s="14" t="s">
        <v>406</v>
      </c>
      <c r="B203" s="14" t="s">
        <v>407</v>
      </c>
      <c r="C203" s="15">
        <v>1.4591872069756301E-5</v>
      </c>
      <c r="D203" s="16">
        <v>0.146966727928245</v>
      </c>
      <c r="E203" s="17">
        <v>1</v>
      </c>
      <c r="F203" s="16">
        <v>8.5005971292185997E-2</v>
      </c>
      <c r="G203" s="18"/>
    </row>
    <row r="204" spans="1:7" ht="12.75" customHeight="1">
      <c r="A204" s="14" t="s">
        <v>408</v>
      </c>
      <c r="B204" s="14" t="s">
        <v>409</v>
      </c>
      <c r="C204" s="15">
        <v>1.77465006822333E-8</v>
      </c>
      <c r="D204" s="16">
        <v>0.14691243742151</v>
      </c>
      <c r="E204" s="17">
        <v>1</v>
      </c>
      <c r="F204" s="16">
        <v>0.121922170078852</v>
      </c>
      <c r="G204" s="18"/>
    </row>
    <row r="205" spans="1:7" ht="12.75" customHeight="1">
      <c r="A205" s="14" t="s">
        <v>410</v>
      </c>
      <c r="B205" s="14" t="s">
        <v>411</v>
      </c>
      <c r="C205" s="15">
        <v>2.4237499172683398E-21</v>
      </c>
      <c r="D205" s="16">
        <v>0.14635697748677901</v>
      </c>
      <c r="E205" s="17">
        <v>1</v>
      </c>
      <c r="F205" s="16">
        <v>8.9992707112923995E-2</v>
      </c>
      <c r="G205" s="18"/>
    </row>
    <row r="206" spans="1:7" ht="12.75" customHeight="1">
      <c r="A206" s="14" t="s">
        <v>412</v>
      </c>
      <c r="B206" s="14" t="s">
        <v>413</v>
      </c>
      <c r="C206" s="15">
        <v>1.44226292342164E-9</v>
      </c>
      <c r="D206" s="16">
        <v>0.14632225970103799</v>
      </c>
      <c r="E206" s="17">
        <v>1</v>
      </c>
      <c r="F206" s="16">
        <v>9.3997844602142E-2</v>
      </c>
      <c r="G206" s="18"/>
    </row>
    <row r="207" spans="1:7" ht="12.75" customHeight="1">
      <c r="A207" s="14" t="s">
        <v>414</v>
      </c>
      <c r="B207" s="14" t="s">
        <v>415</v>
      </c>
      <c r="C207" s="15">
        <v>2.0592660676536999E-2</v>
      </c>
      <c r="D207" s="16">
        <v>0.14504729923628701</v>
      </c>
      <c r="E207" s="17">
        <v>1</v>
      </c>
      <c r="F207" s="16">
        <v>-0.15202414235558301</v>
      </c>
      <c r="G207" s="18"/>
    </row>
    <row r="208" spans="1:7" ht="12.75" customHeight="1">
      <c r="A208" s="14" t="s">
        <v>416</v>
      </c>
      <c r="B208" s="14" t="s">
        <v>417</v>
      </c>
      <c r="C208" s="15">
        <v>1.05800471518E-4</v>
      </c>
      <c r="D208" s="16">
        <v>0.14448981100698899</v>
      </c>
      <c r="E208" s="17">
        <v>1</v>
      </c>
      <c r="F208" s="16">
        <v>0.106972686915626</v>
      </c>
      <c r="G208" s="18"/>
    </row>
    <row r="209" spans="1:7" ht="12.75" customHeight="1">
      <c r="A209" s="14" t="s">
        <v>418</v>
      </c>
      <c r="B209" s="14" t="s">
        <v>419</v>
      </c>
      <c r="C209" s="15">
        <v>1.1355068027590601E-20</v>
      </c>
      <c r="D209" s="16">
        <v>0.14436717108671801</v>
      </c>
      <c r="E209" s="17">
        <v>1</v>
      </c>
      <c r="F209" s="16">
        <v>8.8046115765033003E-2</v>
      </c>
      <c r="G209" s="18"/>
    </row>
    <row r="210" spans="1:7" ht="12.75" customHeight="1">
      <c r="A210" s="14" t="s">
        <v>420</v>
      </c>
      <c r="B210" s="14" t="s">
        <v>421</v>
      </c>
      <c r="C210" s="15">
        <v>4.0530548145014303E-5</v>
      </c>
      <c r="D210" s="16">
        <v>0.14422039666602901</v>
      </c>
      <c r="E210" s="17">
        <v>1</v>
      </c>
      <c r="F210" s="16">
        <v>7.7001027728952995E-2</v>
      </c>
      <c r="G210" s="18"/>
    </row>
    <row r="211" spans="1:7" ht="12.75" customHeight="1">
      <c r="A211" s="14" t="s">
        <v>422</v>
      </c>
      <c r="B211" s="14" t="s">
        <v>423</v>
      </c>
      <c r="C211" s="15">
        <v>3.7172893883690002E-2</v>
      </c>
      <c r="D211" s="16">
        <v>0.14387837424213401</v>
      </c>
      <c r="E211" s="17">
        <v>1</v>
      </c>
      <c r="F211" s="16">
        <v>-9.7907387922525999E-2</v>
      </c>
      <c r="G211" s="18"/>
    </row>
    <row r="212" spans="1:7" ht="12.75" customHeight="1">
      <c r="A212" s="14" t="s">
        <v>424</v>
      </c>
      <c r="B212" s="14" t="s">
        <v>425</v>
      </c>
      <c r="C212" s="15">
        <v>7.3519826680213703E-8</v>
      </c>
      <c r="D212" s="16">
        <v>0.14334007213606401</v>
      </c>
      <c r="E212" s="17">
        <v>1</v>
      </c>
      <c r="F212" s="16">
        <v>9.9996836828470007E-2</v>
      </c>
      <c r="G212" s="18"/>
    </row>
    <row r="213" spans="1:7" ht="12.75" customHeight="1">
      <c r="A213" s="14" t="s">
        <v>426</v>
      </c>
      <c r="B213" s="14" t="s">
        <v>427</v>
      </c>
      <c r="C213" s="15">
        <v>5.4493722562919998E-3</v>
      </c>
      <c r="D213" s="16">
        <v>0.14075277912433501</v>
      </c>
      <c r="E213" s="17">
        <v>1</v>
      </c>
      <c r="F213" s="16">
        <v>9.6966325304421994E-2</v>
      </c>
      <c r="G213" s="18"/>
    </row>
    <row r="214" spans="1:7" ht="12.75" customHeight="1">
      <c r="A214" s="14" t="s">
        <v>428</v>
      </c>
      <c r="B214" s="14" t="s">
        <v>429</v>
      </c>
      <c r="C214" s="15">
        <v>6.4492018671554895E-5</v>
      </c>
      <c r="D214" s="16">
        <v>0.14040132934199501</v>
      </c>
      <c r="E214" s="17">
        <v>1</v>
      </c>
      <c r="F214" s="16">
        <v>7.7989154012855E-2</v>
      </c>
      <c r="G214" s="18"/>
    </row>
    <row r="215" spans="1:7" ht="12.75" customHeight="1">
      <c r="A215" s="14" t="s">
        <v>430</v>
      </c>
      <c r="B215" s="14" t="s">
        <v>431</v>
      </c>
      <c r="C215" s="15">
        <v>1.06542693148E-4</v>
      </c>
      <c r="D215" s="16">
        <v>0.14011360999074701</v>
      </c>
      <c r="E215" s="17">
        <v>1</v>
      </c>
      <c r="F215" s="16">
        <v>7.9048704831249997E-2</v>
      </c>
      <c r="G215" s="18"/>
    </row>
    <row r="216" spans="1:7" ht="12.75" customHeight="1">
      <c r="A216" s="14" t="s">
        <v>432</v>
      </c>
      <c r="B216" s="14" t="s">
        <v>433</v>
      </c>
      <c r="C216" s="15">
        <v>3.5182931940060001E-3</v>
      </c>
      <c r="D216" s="16">
        <v>0.13994500001920801</v>
      </c>
      <c r="E216" s="17">
        <v>1</v>
      </c>
      <c r="F216" s="16">
        <v>8.0971353323347997E-2</v>
      </c>
      <c r="G216" s="18"/>
    </row>
    <row r="217" spans="1:7" ht="12.75" customHeight="1">
      <c r="A217" s="14" t="s">
        <v>434</v>
      </c>
      <c r="B217" s="14" t="s">
        <v>435</v>
      </c>
      <c r="C217" s="15">
        <v>4.2877079831422698E-5</v>
      </c>
      <c r="D217" s="16">
        <v>0.139927775333372</v>
      </c>
      <c r="E217" s="17">
        <v>1</v>
      </c>
      <c r="F217" s="16">
        <v>9.5993592646343995E-2</v>
      </c>
      <c r="G217" s="18"/>
    </row>
    <row r="218" spans="1:7" ht="12.75" customHeight="1">
      <c r="A218" s="14" t="s">
        <v>436</v>
      </c>
      <c r="B218" s="14" t="s">
        <v>437</v>
      </c>
      <c r="C218" s="15">
        <v>2.1541151662454999E-2</v>
      </c>
      <c r="D218" s="16">
        <v>0.13992133366849499</v>
      </c>
      <c r="E218" s="17">
        <v>1</v>
      </c>
      <c r="F218" s="16">
        <v>0.122058228256676</v>
      </c>
      <c r="G218" s="18"/>
    </row>
    <row r="219" spans="1:7" ht="12.75" customHeight="1">
      <c r="A219" s="14" t="s">
        <v>438</v>
      </c>
      <c r="B219" s="14" t="s">
        <v>439</v>
      </c>
      <c r="C219" s="15">
        <v>3.5972494010869998E-3</v>
      </c>
      <c r="D219" s="16">
        <v>0.139612900468329</v>
      </c>
      <c r="E219" s="17">
        <v>1</v>
      </c>
      <c r="F219" s="16">
        <v>7.7982645182223004E-2</v>
      </c>
      <c r="G219" s="18"/>
    </row>
    <row r="220" spans="1:7" ht="12.75" customHeight="1">
      <c r="A220" s="14" t="s">
        <v>440</v>
      </c>
      <c r="B220" s="14" t="s">
        <v>441</v>
      </c>
      <c r="C220" s="15">
        <v>1.478612328337E-3</v>
      </c>
      <c r="D220" s="16">
        <v>0.13874888925140599</v>
      </c>
      <c r="E220" s="17">
        <v>1</v>
      </c>
      <c r="F220" s="16">
        <v>8.5015139471621995E-2</v>
      </c>
      <c r="G220" s="18"/>
    </row>
    <row r="221" spans="1:7" ht="12.75" customHeight="1">
      <c r="A221" s="14" t="s">
        <v>442</v>
      </c>
      <c r="B221" s="14" t="s">
        <v>443</v>
      </c>
      <c r="C221" s="15">
        <v>5.09540195216E-4</v>
      </c>
      <c r="D221" s="16">
        <v>0.13848354033131399</v>
      </c>
      <c r="E221" s="17">
        <v>1</v>
      </c>
      <c r="F221" s="16">
        <v>8.2964853744376996E-2</v>
      </c>
      <c r="G221" s="18"/>
    </row>
    <row r="222" spans="1:7" ht="12.75" customHeight="1">
      <c r="A222" s="14" t="s">
        <v>444</v>
      </c>
      <c r="B222" s="14" t="s">
        <v>445</v>
      </c>
      <c r="C222" s="15">
        <v>3.8106550388799999E-4</v>
      </c>
      <c r="D222" s="16">
        <v>0.138302880862119</v>
      </c>
      <c r="E222" s="17">
        <v>1</v>
      </c>
      <c r="F222" s="16">
        <v>8.3039771124837E-2</v>
      </c>
      <c r="G222" s="18"/>
    </row>
    <row r="223" spans="1:7" ht="12.75" customHeight="1">
      <c r="A223" s="14" t="s">
        <v>446</v>
      </c>
      <c r="B223" s="14" t="s">
        <v>447</v>
      </c>
      <c r="C223" s="15">
        <v>7.3309347063782294E-5</v>
      </c>
      <c r="D223" s="16">
        <v>0.13805847194137499</v>
      </c>
      <c r="E223" s="17">
        <v>1</v>
      </c>
      <c r="F223" s="16">
        <v>6.8018619797668003E-2</v>
      </c>
      <c r="G223" s="18"/>
    </row>
    <row r="224" spans="1:7" ht="12.75" customHeight="1">
      <c r="A224" s="14" t="s">
        <v>448</v>
      </c>
      <c r="B224" s="14" t="s">
        <v>449</v>
      </c>
      <c r="C224" s="15">
        <v>3.4604592756440002E-3</v>
      </c>
      <c r="D224" s="16">
        <v>0.13783535071991501</v>
      </c>
      <c r="E224" s="17">
        <v>1</v>
      </c>
      <c r="F224" s="16">
        <v>9.0985112853115002E-2</v>
      </c>
      <c r="G224" s="18"/>
    </row>
    <row r="225" spans="1:7" ht="12.75" customHeight="1">
      <c r="A225" s="14" t="s">
        <v>450</v>
      </c>
      <c r="B225" s="14" t="s">
        <v>451</v>
      </c>
      <c r="C225" s="15">
        <v>5.96636102935464E-5</v>
      </c>
      <c r="D225" s="16">
        <v>0.137285335074914</v>
      </c>
      <c r="E225" s="17">
        <v>1</v>
      </c>
      <c r="F225" s="16">
        <v>7.6030447001513998E-2</v>
      </c>
      <c r="G225" s="18"/>
    </row>
    <row r="226" spans="1:7" ht="12.75" customHeight="1">
      <c r="A226" s="14" t="s">
        <v>452</v>
      </c>
      <c r="B226" s="14" t="s">
        <v>453</v>
      </c>
      <c r="C226" s="15">
        <v>1.290389561751E-2</v>
      </c>
      <c r="D226" s="16">
        <v>0.13690416772862299</v>
      </c>
      <c r="E226" s="17">
        <v>1</v>
      </c>
      <c r="F226" s="16">
        <v>0.10098825061314901</v>
      </c>
      <c r="G226" s="18"/>
    </row>
    <row r="227" spans="1:7" ht="12.75" customHeight="1">
      <c r="A227" s="14" t="s">
        <v>454</v>
      </c>
      <c r="B227" s="14" t="s">
        <v>455</v>
      </c>
      <c r="C227" s="15">
        <v>3.4411272864936997E-2</v>
      </c>
      <c r="D227" s="16">
        <v>0.13659682570713699</v>
      </c>
      <c r="E227" s="17">
        <v>1</v>
      </c>
      <c r="F227" s="16">
        <v>7.8051806162068998E-2</v>
      </c>
      <c r="G227" s="18"/>
    </row>
    <row r="228" spans="1:7" ht="12.75" customHeight="1">
      <c r="A228" s="14" t="s">
        <v>456</v>
      </c>
      <c r="B228" s="14" t="s">
        <v>457</v>
      </c>
      <c r="C228" s="15">
        <v>2.9065422091700002E-4</v>
      </c>
      <c r="D228" s="16">
        <v>0.13647550082872301</v>
      </c>
      <c r="E228" s="17">
        <v>1</v>
      </c>
      <c r="F228" s="16">
        <v>9.4027645745260999E-2</v>
      </c>
      <c r="G228" s="18"/>
    </row>
    <row r="229" spans="1:7" ht="12.75" customHeight="1">
      <c r="A229" s="14" t="s">
        <v>458</v>
      </c>
      <c r="B229" s="14" t="s">
        <v>459</v>
      </c>
      <c r="C229" s="15">
        <v>3.1732097179149602E-5</v>
      </c>
      <c r="D229" s="16">
        <v>0.13643761359558601</v>
      </c>
      <c r="E229" s="17">
        <v>1</v>
      </c>
      <c r="F229" s="16">
        <v>9.1945174398981006E-2</v>
      </c>
      <c r="G229" s="18"/>
    </row>
    <row r="230" spans="1:7" ht="12.75" customHeight="1">
      <c r="A230" s="14" t="s">
        <v>460</v>
      </c>
      <c r="B230" s="14" t="s">
        <v>461</v>
      </c>
      <c r="C230" s="15">
        <v>3.4650028435826999E-2</v>
      </c>
      <c r="D230" s="16">
        <v>0.13641645151026099</v>
      </c>
      <c r="E230" s="17">
        <v>1</v>
      </c>
      <c r="F230" s="16">
        <v>-0.124041237812704</v>
      </c>
      <c r="G230" s="18"/>
    </row>
    <row r="231" spans="1:7" ht="12.75" customHeight="1">
      <c r="A231" s="14" t="s">
        <v>462</v>
      </c>
      <c r="B231" s="14" t="s">
        <v>463</v>
      </c>
      <c r="C231" s="15">
        <v>1.32582073331E-4</v>
      </c>
      <c r="D231" s="16">
        <v>0.13554409440683099</v>
      </c>
      <c r="E231" s="17">
        <v>1</v>
      </c>
      <c r="F231" s="16">
        <v>7.6025625792653997E-2</v>
      </c>
      <c r="G231" s="18"/>
    </row>
    <row r="232" spans="1:7" ht="12.75" customHeight="1">
      <c r="A232" s="14" t="s">
        <v>464</v>
      </c>
      <c r="B232" s="14" t="s">
        <v>465</v>
      </c>
      <c r="C232" s="15">
        <v>5.9235746928821394E-11</v>
      </c>
      <c r="D232" s="16">
        <v>0.13531536662882701</v>
      </c>
      <c r="E232" s="17">
        <v>1</v>
      </c>
      <c r="F232" s="16">
        <v>7.8989079447451996E-2</v>
      </c>
      <c r="G232" s="18"/>
    </row>
    <row r="233" spans="1:7" ht="12.75" customHeight="1">
      <c r="A233" s="14" t="s">
        <v>466</v>
      </c>
      <c r="B233" s="14" t="s">
        <v>466</v>
      </c>
      <c r="C233" s="15">
        <v>6.3370493105225501E-7</v>
      </c>
      <c r="D233" s="16">
        <v>0.13481115731569901</v>
      </c>
      <c r="E233" s="17">
        <v>1</v>
      </c>
      <c r="F233" s="16">
        <v>7.8027050730043998E-2</v>
      </c>
      <c r="G233" s="18"/>
    </row>
    <row r="234" spans="1:7" ht="12.75" customHeight="1">
      <c r="A234" s="14" t="s">
        <v>467</v>
      </c>
      <c r="B234" s="14" t="s">
        <v>468</v>
      </c>
      <c r="C234" s="15">
        <v>4.0273837370400002E-4</v>
      </c>
      <c r="D234" s="16">
        <v>0.134707397295076</v>
      </c>
      <c r="E234" s="17">
        <v>1</v>
      </c>
      <c r="F234" s="16">
        <v>8.9942166294639997E-2</v>
      </c>
      <c r="G234" s="18"/>
    </row>
    <row r="235" spans="1:7" ht="12.75" customHeight="1">
      <c r="A235" s="14" t="s">
        <v>469</v>
      </c>
      <c r="B235" s="14" t="s">
        <v>470</v>
      </c>
      <c r="C235" s="15">
        <v>1.6353520825409E-9</v>
      </c>
      <c r="D235" s="16">
        <v>0.13450927174906999</v>
      </c>
      <c r="E235" s="17">
        <v>1</v>
      </c>
      <c r="F235" s="16">
        <v>7.9021503130177001E-2</v>
      </c>
      <c r="G235" s="18"/>
    </row>
    <row r="236" spans="1:7" ht="12.75" customHeight="1">
      <c r="A236" s="14" t="s">
        <v>471</v>
      </c>
      <c r="B236" s="14" t="s">
        <v>472</v>
      </c>
      <c r="C236" s="15">
        <v>9.3045659468859992E-3</v>
      </c>
      <c r="D236" s="16">
        <v>0.13432190789013199</v>
      </c>
      <c r="E236" s="17">
        <v>1</v>
      </c>
      <c r="F236" s="16">
        <v>7.1027113771544997E-2</v>
      </c>
      <c r="G236" s="18"/>
    </row>
    <row r="237" spans="1:7" ht="12.75" customHeight="1">
      <c r="A237" s="14" t="s">
        <v>473</v>
      </c>
      <c r="B237" s="14" t="s">
        <v>474</v>
      </c>
      <c r="C237" s="15">
        <v>1.344317715905E-3</v>
      </c>
      <c r="D237" s="16">
        <v>0.13430975003491899</v>
      </c>
      <c r="E237" s="17">
        <v>1</v>
      </c>
      <c r="F237" s="16">
        <v>9.0965456198791997E-2</v>
      </c>
      <c r="G237" s="18"/>
    </row>
    <row r="238" spans="1:7" ht="12.75" customHeight="1">
      <c r="A238" s="14" t="s">
        <v>475</v>
      </c>
      <c r="B238" s="14" t="s">
        <v>476</v>
      </c>
      <c r="C238" s="15">
        <v>1.88362222285E-4</v>
      </c>
      <c r="D238" s="16">
        <v>0.133709133744882</v>
      </c>
      <c r="E238" s="17">
        <v>1</v>
      </c>
      <c r="F238" s="16">
        <v>6.8035546250201001E-2</v>
      </c>
      <c r="G238" s="18"/>
    </row>
    <row r="239" spans="1:7" ht="12.75" customHeight="1">
      <c r="A239" s="14" t="s">
        <v>477</v>
      </c>
      <c r="B239" s="14" t="s">
        <v>478</v>
      </c>
      <c r="C239" s="15">
        <v>3.1521399066860001E-3</v>
      </c>
      <c r="D239" s="16">
        <v>0.13271904526863701</v>
      </c>
      <c r="E239" s="17">
        <v>1</v>
      </c>
      <c r="F239" s="16">
        <v>9.0039704420563998E-2</v>
      </c>
      <c r="G239" s="18"/>
    </row>
    <row r="240" spans="1:7" ht="12.75" customHeight="1">
      <c r="A240" s="14" t="s">
        <v>479</v>
      </c>
      <c r="B240" s="14" t="s">
        <v>480</v>
      </c>
      <c r="C240" s="15">
        <v>1.8080271638709999E-3</v>
      </c>
      <c r="D240" s="16">
        <v>0.132451201783095</v>
      </c>
      <c r="E240" s="17">
        <v>1</v>
      </c>
      <c r="F240" s="16">
        <v>9.2940918803504996E-2</v>
      </c>
      <c r="G240" s="18"/>
    </row>
    <row r="241" spans="1:7" ht="12.75" customHeight="1">
      <c r="A241" s="14" t="s">
        <v>481</v>
      </c>
      <c r="B241" s="14" t="s">
        <v>482</v>
      </c>
      <c r="C241" s="15">
        <v>3.69264435467926E-6</v>
      </c>
      <c r="D241" s="16">
        <v>0.130380513957391</v>
      </c>
      <c r="E241" s="17">
        <v>1</v>
      </c>
      <c r="F241" s="16">
        <v>7.8016796476230998E-2</v>
      </c>
      <c r="G241" s="18"/>
    </row>
    <row r="242" spans="1:7" ht="12.75" customHeight="1">
      <c r="A242" s="14" t="s">
        <v>483</v>
      </c>
      <c r="B242" s="14" t="s">
        <v>484</v>
      </c>
      <c r="C242" s="15">
        <v>1.1006283741804001E-2</v>
      </c>
      <c r="D242" s="16">
        <v>0.128767200434173</v>
      </c>
      <c r="E242" s="17">
        <v>1</v>
      </c>
      <c r="F242" s="16">
        <v>-0.127920127530356</v>
      </c>
      <c r="G242" s="18"/>
    </row>
    <row r="243" spans="1:7" ht="12.75" customHeight="1">
      <c r="A243" s="14" t="s">
        <v>485</v>
      </c>
      <c r="B243" s="14" t="s">
        <v>486</v>
      </c>
      <c r="C243" s="15">
        <v>1.8480105053533E-6</v>
      </c>
      <c r="D243" s="16">
        <v>0.128388998902914</v>
      </c>
      <c r="E243" s="17">
        <v>1</v>
      </c>
      <c r="F243" s="16">
        <v>7.6982380389905E-2</v>
      </c>
      <c r="G243" s="18"/>
    </row>
    <row r="244" spans="1:7" ht="12.75" customHeight="1">
      <c r="A244" s="14" t="s">
        <v>487</v>
      </c>
      <c r="B244" s="14" t="s">
        <v>488</v>
      </c>
      <c r="C244" s="15">
        <v>2.8637032294499998E-3</v>
      </c>
      <c r="D244" s="16">
        <v>0.12833679405673201</v>
      </c>
      <c r="E244" s="17">
        <v>1</v>
      </c>
      <c r="F244" s="16">
        <v>-0.135941205516453</v>
      </c>
      <c r="G244" s="18"/>
    </row>
    <row r="245" spans="1:7" ht="12.75" customHeight="1">
      <c r="A245" s="14" t="s">
        <v>489</v>
      </c>
      <c r="B245" s="14" t="s">
        <v>490</v>
      </c>
      <c r="C245" s="15">
        <v>6.6211161957700001E-4</v>
      </c>
      <c r="D245" s="16">
        <v>0.12689629178447301</v>
      </c>
      <c r="E245" s="17">
        <v>1</v>
      </c>
      <c r="F245" s="16">
        <v>9.6986425858197001E-2</v>
      </c>
      <c r="G245" s="18"/>
    </row>
    <row r="246" spans="1:7" ht="12.75" customHeight="1">
      <c r="A246" s="14" t="s">
        <v>491</v>
      </c>
      <c r="B246" s="14" t="s">
        <v>492</v>
      </c>
      <c r="C246" s="15">
        <v>1.9352591874578998E-2</v>
      </c>
      <c r="D246" s="16">
        <v>0.12593874949228501</v>
      </c>
      <c r="E246" s="17">
        <v>1</v>
      </c>
      <c r="F246" s="16">
        <v>0.10794321055610499</v>
      </c>
      <c r="G246" s="18"/>
    </row>
    <row r="247" spans="1:7" ht="12.75" customHeight="1">
      <c r="A247" s="14" t="s">
        <v>493</v>
      </c>
      <c r="B247" s="14" t="s">
        <v>494</v>
      </c>
      <c r="C247" s="15">
        <v>1.9784053282759E-2</v>
      </c>
      <c r="D247" s="16">
        <v>0.12549456703086001</v>
      </c>
      <c r="E247" s="17">
        <v>1</v>
      </c>
      <c r="F247" s="16">
        <v>8.8048279070280996E-2</v>
      </c>
      <c r="G247" s="18"/>
    </row>
    <row r="248" spans="1:7" ht="12.75" customHeight="1">
      <c r="A248" s="14" t="s">
        <v>495</v>
      </c>
      <c r="B248" s="14" t="s">
        <v>496</v>
      </c>
      <c r="C248" s="15">
        <v>5.0553433440742899E-8</v>
      </c>
      <c r="D248" s="16">
        <v>0.12485351058013699</v>
      </c>
      <c r="E248" s="17">
        <v>1</v>
      </c>
      <c r="F248" s="16">
        <v>8.7976013327880007E-2</v>
      </c>
      <c r="G248" s="18"/>
    </row>
    <row r="249" spans="1:7" ht="12.75" customHeight="1">
      <c r="A249" s="14" t="s">
        <v>497</v>
      </c>
      <c r="B249" s="14" t="s">
        <v>498</v>
      </c>
      <c r="C249" s="15">
        <v>2.8024825210796398E-15</v>
      </c>
      <c r="D249" s="16">
        <v>0.123898083299553</v>
      </c>
      <c r="E249" s="17">
        <v>1</v>
      </c>
      <c r="F249" s="16">
        <v>7.5023249535666997E-2</v>
      </c>
      <c r="G249" s="18"/>
    </row>
    <row r="250" spans="1:7" ht="12.75" customHeight="1">
      <c r="A250" s="14" t="s">
        <v>499</v>
      </c>
      <c r="B250" s="14" t="s">
        <v>500</v>
      </c>
      <c r="C250" s="15">
        <v>2.1349257567738099E-7</v>
      </c>
      <c r="D250" s="16">
        <v>0.12329608685863901</v>
      </c>
      <c r="E250" s="17">
        <v>1</v>
      </c>
      <c r="F250" s="16">
        <v>8.2976568120089994E-2</v>
      </c>
      <c r="G250" s="18"/>
    </row>
    <row r="251" spans="1:7" ht="12.75" customHeight="1">
      <c r="A251" s="14" t="s">
        <v>501</v>
      </c>
      <c r="B251" s="14" t="s">
        <v>502</v>
      </c>
      <c r="C251" s="15">
        <v>1.0201148137397999E-2</v>
      </c>
      <c r="D251" s="16">
        <v>0.12318931151320001</v>
      </c>
      <c r="E251" s="17">
        <v>1</v>
      </c>
      <c r="F251" s="16">
        <v>8.3965724812120002E-2</v>
      </c>
      <c r="G251" s="18"/>
    </row>
    <row r="252" spans="1:7" ht="12.75" customHeight="1">
      <c r="A252" s="14" t="s">
        <v>503</v>
      </c>
      <c r="B252" s="14" t="s">
        <v>504</v>
      </c>
      <c r="C252" s="15">
        <v>1.47657714993062E-6</v>
      </c>
      <c r="D252" s="16">
        <v>0.122484534005323</v>
      </c>
      <c r="E252" s="17">
        <v>1</v>
      </c>
      <c r="F252" s="16">
        <v>6.6003146445459002E-2</v>
      </c>
      <c r="G252" s="18"/>
    </row>
    <row r="253" spans="1:7" ht="12.75" customHeight="1">
      <c r="A253" s="14" t="s">
        <v>505</v>
      </c>
      <c r="B253" s="14" t="s">
        <v>506</v>
      </c>
      <c r="C253" s="15">
        <v>1.0620996523069599E-8</v>
      </c>
      <c r="D253" s="16">
        <v>0.122240361941218</v>
      </c>
      <c r="E253" s="17">
        <v>1</v>
      </c>
      <c r="F253" s="16">
        <v>7.3026162422701005E-2</v>
      </c>
      <c r="G253" s="18"/>
    </row>
    <row r="254" spans="1:7" ht="12.75" customHeight="1">
      <c r="A254" s="14" t="s">
        <v>507</v>
      </c>
      <c r="B254" s="14" t="s">
        <v>508</v>
      </c>
      <c r="C254" s="15">
        <v>1.6490277900636001E-8</v>
      </c>
      <c r="D254" s="16">
        <v>0.121468049135165</v>
      </c>
      <c r="E254" s="17">
        <v>1</v>
      </c>
      <c r="F254" s="16">
        <v>8.4932294870594005E-2</v>
      </c>
      <c r="G254" s="18"/>
    </row>
    <row r="255" spans="1:7" ht="12.75" customHeight="1">
      <c r="A255" s="14" t="s">
        <v>509</v>
      </c>
      <c r="B255" s="14" t="s">
        <v>510</v>
      </c>
      <c r="C255" s="15">
        <v>2.1314897664372001E-2</v>
      </c>
      <c r="D255" s="16">
        <v>0.121371701582104</v>
      </c>
      <c r="E255" s="17">
        <v>1</v>
      </c>
      <c r="F255" s="16">
        <v>7.3959356900948001E-2</v>
      </c>
      <c r="G255" s="18"/>
    </row>
    <row r="256" spans="1:7" ht="12.75" customHeight="1">
      <c r="A256" s="14" t="s">
        <v>511</v>
      </c>
      <c r="B256" s="14" t="s">
        <v>512</v>
      </c>
      <c r="C256" s="15">
        <v>1.8794205091839E-2</v>
      </c>
      <c r="D256" s="16">
        <v>0.12135679936449099</v>
      </c>
      <c r="E256" s="17">
        <v>1</v>
      </c>
      <c r="F256" s="16">
        <v>8.3993782397078998E-2</v>
      </c>
      <c r="G256" s="18"/>
    </row>
    <row r="257" spans="1:7" ht="12.75" customHeight="1">
      <c r="A257" s="14" t="s">
        <v>513</v>
      </c>
      <c r="B257" s="14" t="s">
        <v>514</v>
      </c>
      <c r="C257" s="15">
        <v>3.6510904365927001E-2</v>
      </c>
      <c r="D257" s="16">
        <v>0.12077342152564</v>
      </c>
      <c r="E257" s="17">
        <v>1</v>
      </c>
      <c r="F257" s="16">
        <v>9.2962427429813005E-2</v>
      </c>
      <c r="G257" s="18"/>
    </row>
    <row r="258" spans="1:7" ht="12.75" customHeight="1">
      <c r="A258" s="14" t="s">
        <v>515</v>
      </c>
      <c r="B258" s="14" t="s">
        <v>516</v>
      </c>
      <c r="C258" s="15">
        <v>1.6453448428299999E-4</v>
      </c>
      <c r="D258" s="16">
        <v>0.120677493052071</v>
      </c>
      <c r="E258" s="17">
        <v>1</v>
      </c>
      <c r="F258" s="16">
        <v>7.2950630119824E-2</v>
      </c>
      <c r="G258" s="18"/>
    </row>
    <row r="259" spans="1:7" ht="12.75" customHeight="1">
      <c r="A259" s="14" t="s">
        <v>517</v>
      </c>
      <c r="B259" s="14" t="s">
        <v>518</v>
      </c>
      <c r="C259" s="15">
        <v>1.3718446803890999E-2</v>
      </c>
      <c r="D259" s="16">
        <v>0.12027746252173099</v>
      </c>
      <c r="E259" s="17">
        <v>1</v>
      </c>
      <c r="F259" s="16">
        <v>7.5006653819329999E-2</v>
      </c>
      <c r="G259" s="18"/>
    </row>
    <row r="260" spans="1:7" ht="12.75" customHeight="1">
      <c r="A260" s="14" t="s">
        <v>519</v>
      </c>
      <c r="B260" s="14" t="s">
        <v>520</v>
      </c>
      <c r="C260" s="15">
        <v>1.578363677843E-3</v>
      </c>
      <c r="D260" s="16">
        <v>0.119014775004878</v>
      </c>
      <c r="E260" s="17">
        <v>1</v>
      </c>
      <c r="F260" s="16">
        <v>7.2954694159983999E-2</v>
      </c>
      <c r="G260" s="18"/>
    </row>
    <row r="261" spans="1:7" ht="12.75" customHeight="1">
      <c r="A261" s="14" t="s">
        <v>521</v>
      </c>
      <c r="B261" s="14" t="s">
        <v>522</v>
      </c>
      <c r="C261" s="15">
        <v>3.91675975778384E-6</v>
      </c>
      <c r="D261" s="16">
        <v>0.118005464678837</v>
      </c>
      <c r="E261" s="17">
        <v>1</v>
      </c>
      <c r="F261" s="16">
        <v>6.9942779760964996E-2</v>
      </c>
      <c r="G261" s="18"/>
    </row>
    <row r="262" spans="1:7" ht="12.75" customHeight="1">
      <c r="A262" s="14" t="s">
        <v>523</v>
      </c>
      <c r="B262" s="14" t="s">
        <v>523</v>
      </c>
      <c r="C262" s="15">
        <v>1.3989520971125199E-6</v>
      </c>
      <c r="D262" s="16">
        <v>0.117722927808646</v>
      </c>
      <c r="E262" s="17">
        <v>1</v>
      </c>
      <c r="F262" s="16">
        <v>7.2961661475690998E-2</v>
      </c>
      <c r="G262" s="18"/>
    </row>
    <row r="263" spans="1:7" ht="12.75" customHeight="1">
      <c r="A263" s="14" t="s">
        <v>524</v>
      </c>
      <c r="B263" s="14" t="s">
        <v>525</v>
      </c>
      <c r="C263" s="15">
        <v>3.1169617491128E-2</v>
      </c>
      <c r="D263" s="16">
        <v>0.116045007696724</v>
      </c>
      <c r="E263" s="17">
        <v>1</v>
      </c>
      <c r="F263" s="16">
        <v>8.0024803444998002E-2</v>
      </c>
      <c r="G263" s="18"/>
    </row>
    <row r="264" spans="1:7" ht="12.75" customHeight="1">
      <c r="A264" s="14" t="s">
        <v>526</v>
      </c>
      <c r="B264" s="14" t="s">
        <v>527</v>
      </c>
      <c r="C264" s="15">
        <v>3.6251076230299999E-4</v>
      </c>
      <c r="D264" s="16">
        <v>0.11600493875877101</v>
      </c>
      <c r="E264" s="17">
        <v>1</v>
      </c>
      <c r="F264" s="16">
        <v>7.4996674357745999E-2</v>
      </c>
      <c r="G264" s="18"/>
    </row>
    <row r="265" spans="1:7" ht="12.75" customHeight="1">
      <c r="A265" s="14" t="s">
        <v>528</v>
      </c>
      <c r="B265" s="14" t="s">
        <v>529</v>
      </c>
      <c r="C265" s="15">
        <v>1.2946268519039999E-3</v>
      </c>
      <c r="D265" s="16">
        <v>0.115198789512898</v>
      </c>
      <c r="E265" s="17">
        <v>1</v>
      </c>
      <c r="F265" s="16">
        <v>5.7056155672913E-2</v>
      </c>
      <c r="G265" s="18"/>
    </row>
    <row r="266" spans="1:7" ht="12.75" customHeight="1">
      <c r="A266" s="14" t="s">
        <v>530</v>
      </c>
      <c r="B266" s="14" t="s">
        <v>530</v>
      </c>
      <c r="C266" s="15">
        <v>1.8849622781283999E-8</v>
      </c>
      <c r="D266" s="16">
        <v>0.115124445242727</v>
      </c>
      <c r="E266" s="17">
        <v>1</v>
      </c>
      <c r="F266" s="16">
        <v>7.3966463139738994E-2</v>
      </c>
      <c r="G266" s="18"/>
    </row>
    <row r="267" spans="1:7" ht="12.75" customHeight="1">
      <c r="A267" s="14" t="s">
        <v>531</v>
      </c>
      <c r="B267" s="14" t="s">
        <v>532</v>
      </c>
      <c r="C267" s="15">
        <v>8.3269800040740001E-5</v>
      </c>
      <c r="D267" s="16">
        <v>0.115037139234417</v>
      </c>
      <c r="E267" s="17">
        <v>1</v>
      </c>
      <c r="F267" s="16">
        <v>6.7984926595419007E-2</v>
      </c>
      <c r="G267" s="18"/>
    </row>
    <row r="268" spans="1:7" ht="12.75" customHeight="1">
      <c r="A268" s="14" t="s">
        <v>533</v>
      </c>
      <c r="B268" s="14" t="s">
        <v>534</v>
      </c>
      <c r="C268" s="15">
        <v>2.4617591372900002E-4</v>
      </c>
      <c r="D268" s="16">
        <v>0.11396171424964099</v>
      </c>
      <c r="E268" s="17">
        <v>1</v>
      </c>
      <c r="F268" s="16">
        <v>6.8024693355067001E-2</v>
      </c>
      <c r="G268" s="18"/>
    </row>
    <row r="269" spans="1:7" ht="12.75" customHeight="1">
      <c r="A269" s="14" t="s">
        <v>535</v>
      </c>
      <c r="B269" s="14" t="s">
        <v>536</v>
      </c>
      <c r="C269" s="15">
        <v>4.7884814340941703E-5</v>
      </c>
      <c r="D269" s="16">
        <v>0.11386500829301099</v>
      </c>
      <c r="E269" s="17">
        <v>1</v>
      </c>
      <c r="F269" s="16">
        <v>7.7964813075940997E-2</v>
      </c>
      <c r="G269" s="18"/>
    </row>
    <row r="270" spans="1:7" ht="12.75" customHeight="1">
      <c r="A270" s="14" t="s">
        <v>537</v>
      </c>
      <c r="B270" s="14" t="s">
        <v>538</v>
      </c>
      <c r="C270" s="15">
        <v>5.1140402497394201E-5</v>
      </c>
      <c r="D270" s="16">
        <v>0.113434706124433</v>
      </c>
      <c r="E270" s="17">
        <v>1</v>
      </c>
      <c r="F270" s="16">
        <v>7.1056266562581002E-2</v>
      </c>
      <c r="G270" s="18"/>
    </row>
    <row r="271" spans="1:7" ht="12.75" customHeight="1">
      <c r="A271" s="14" t="s">
        <v>539</v>
      </c>
      <c r="B271" s="14" t="s">
        <v>540</v>
      </c>
      <c r="C271" s="15">
        <v>9.5369640952149993E-3</v>
      </c>
      <c r="D271" s="16">
        <v>0.11314460065053</v>
      </c>
      <c r="E271" s="17">
        <v>1</v>
      </c>
      <c r="F271" s="16">
        <v>7.8027399577135004E-2</v>
      </c>
      <c r="G271" s="18"/>
    </row>
    <row r="272" spans="1:7" ht="12.75" customHeight="1">
      <c r="A272" s="14" t="s">
        <v>541</v>
      </c>
      <c r="B272" s="14" t="s">
        <v>542</v>
      </c>
      <c r="C272" s="15">
        <v>2.7652370049810501E-8</v>
      </c>
      <c r="D272" s="16">
        <v>0.112703345882278</v>
      </c>
      <c r="E272" s="17">
        <v>1</v>
      </c>
      <c r="F272" s="16">
        <v>6.4993965446699997E-2</v>
      </c>
      <c r="G272" s="18"/>
    </row>
    <row r="273" spans="1:7" ht="12.75" customHeight="1">
      <c r="A273" s="14" t="s">
        <v>543</v>
      </c>
      <c r="B273" s="14" t="s">
        <v>544</v>
      </c>
      <c r="C273" s="15">
        <v>3.6892190322592E-2</v>
      </c>
      <c r="D273" s="16">
        <v>0.112386950562701</v>
      </c>
      <c r="E273" s="17">
        <v>1</v>
      </c>
      <c r="F273" s="16">
        <v>8.1938539418084003E-2</v>
      </c>
      <c r="G273" s="18"/>
    </row>
    <row r="274" spans="1:7" ht="12.75" customHeight="1">
      <c r="A274" s="14" t="s">
        <v>545</v>
      </c>
      <c r="B274" s="14" t="s">
        <v>546</v>
      </c>
      <c r="C274" s="15">
        <v>1.0076487960061E-2</v>
      </c>
      <c r="D274" s="16">
        <v>0.112315923709083</v>
      </c>
      <c r="E274" s="17">
        <v>1</v>
      </c>
      <c r="F274" s="16">
        <v>7.5980024969083002E-2</v>
      </c>
      <c r="G274" s="18"/>
    </row>
    <row r="275" spans="1:7" ht="12.75" customHeight="1">
      <c r="A275" s="14" t="s">
        <v>547</v>
      </c>
      <c r="B275" s="14" t="s">
        <v>548</v>
      </c>
      <c r="C275" s="15">
        <v>2.93922940073181E-7</v>
      </c>
      <c r="D275" s="16">
        <v>0.111490221130183</v>
      </c>
      <c r="E275" s="17">
        <v>1</v>
      </c>
      <c r="F275" s="16">
        <v>6.2965068268283006E-2</v>
      </c>
      <c r="G275" s="18"/>
    </row>
    <row r="276" spans="1:7" ht="12.75" customHeight="1">
      <c r="A276" s="14" t="s">
        <v>549</v>
      </c>
      <c r="B276" s="14" t="s">
        <v>550</v>
      </c>
      <c r="C276" s="15">
        <v>7.1281830553049999E-3</v>
      </c>
      <c r="D276" s="16">
        <v>0.111260824216972</v>
      </c>
      <c r="E276" s="17">
        <v>1</v>
      </c>
      <c r="F276" s="16">
        <v>6.8017322158718002E-2</v>
      </c>
      <c r="G276" s="18"/>
    </row>
    <row r="277" spans="1:7" ht="12.75" customHeight="1">
      <c r="A277" s="14" t="s">
        <v>551</v>
      </c>
      <c r="B277" s="14" t="s">
        <v>552</v>
      </c>
      <c r="C277" s="15">
        <v>7.0182854001499999E-4</v>
      </c>
      <c r="D277" s="16">
        <v>0.109378866659871</v>
      </c>
      <c r="E277" s="17">
        <v>1</v>
      </c>
      <c r="F277" s="16">
        <v>6.5968299915445006E-2</v>
      </c>
      <c r="G277" s="18"/>
    </row>
    <row r="278" spans="1:7" ht="12.75" customHeight="1">
      <c r="A278" s="14" t="s">
        <v>553</v>
      </c>
      <c r="B278" s="14" t="s">
        <v>554</v>
      </c>
      <c r="C278" s="15">
        <v>1.6510621729056699E-5</v>
      </c>
      <c r="D278" s="16">
        <v>0.108540324836047</v>
      </c>
      <c r="E278" s="17">
        <v>1</v>
      </c>
      <c r="F278" s="16">
        <v>-9.9991000045555001E-2</v>
      </c>
      <c r="G278" s="18"/>
    </row>
    <row r="279" spans="1:7" ht="12.75" customHeight="1">
      <c r="A279" s="14" t="s">
        <v>555</v>
      </c>
      <c r="B279" s="14" t="s">
        <v>556</v>
      </c>
      <c r="C279" s="15">
        <v>1.5404910282849999E-3</v>
      </c>
      <c r="D279" s="16">
        <v>0.10556912963680599</v>
      </c>
      <c r="E279" s="17">
        <v>1</v>
      </c>
      <c r="F279" s="16">
        <v>6.1977929847554E-2</v>
      </c>
      <c r="G279" s="18"/>
    </row>
    <row r="280" spans="1:7" ht="12.75" customHeight="1">
      <c r="A280" s="14" t="s">
        <v>557</v>
      </c>
      <c r="B280" s="14" t="s">
        <v>558</v>
      </c>
      <c r="C280" s="15">
        <v>5.4684877910199999E-4</v>
      </c>
      <c r="D280" s="16">
        <v>0.104463765083173</v>
      </c>
      <c r="E280" s="17">
        <v>1</v>
      </c>
      <c r="F280" s="16">
        <v>9.7992379212499994E-2</v>
      </c>
      <c r="G280" s="18"/>
    </row>
    <row r="281" spans="1:7" ht="12.75" customHeight="1">
      <c r="A281" s="14" t="s">
        <v>559</v>
      </c>
      <c r="B281" s="14" t="s">
        <v>560</v>
      </c>
      <c r="C281" s="15">
        <v>3.3519523932900002E-4</v>
      </c>
      <c r="D281" s="16">
        <v>0.102893505084031</v>
      </c>
      <c r="E281" s="17">
        <v>1</v>
      </c>
      <c r="F281" s="16">
        <v>-0.103003715547932</v>
      </c>
      <c r="G281" s="18"/>
    </row>
    <row r="282" spans="1:7" ht="12.75" customHeight="1">
      <c r="A282" s="14" t="s">
        <v>561</v>
      </c>
      <c r="B282" s="14" t="s">
        <v>562</v>
      </c>
      <c r="C282" s="15">
        <v>1.4046030515888E-2</v>
      </c>
      <c r="D282" s="16">
        <v>0.10288469273902499</v>
      </c>
      <c r="E282" s="17">
        <v>1</v>
      </c>
      <c r="F282" s="16">
        <v>9.8054951696094003E-2</v>
      </c>
      <c r="G282" s="18"/>
    </row>
    <row r="283" spans="1:7" ht="12.75" customHeight="1">
      <c r="A283" s="14" t="s">
        <v>563</v>
      </c>
      <c r="B283" s="14" t="s">
        <v>564</v>
      </c>
      <c r="C283" s="15">
        <v>4.7143060184550003E-3</v>
      </c>
      <c r="D283" s="16">
        <v>0.102177754287944</v>
      </c>
      <c r="E283" s="17">
        <v>1</v>
      </c>
      <c r="F283" s="16">
        <v>6.0022956740953003E-2</v>
      </c>
      <c r="G283" s="18"/>
    </row>
    <row r="284" spans="1:7" ht="12.75" customHeight="1">
      <c r="A284" s="14" t="s">
        <v>565</v>
      </c>
      <c r="B284" s="14" t="s">
        <v>566</v>
      </c>
      <c r="C284" s="15">
        <v>1.1631035997462E-2</v>
      </c>
      <c r="D284" s="16">
        <v>0.101752186955376</v>
      </c>
      <c r="E284" s="17">
        <v>1</v>
      </c>
      <c r="F284" s="16">
        <v>6.0000674896338001E-2</v>
      </c>
      <c r="G284" s="18"/>
    </row>
    <row r="285" spans="1:7" ht="12.75" customHeight="1">
      <c r="A285" s="14" t="s">
        <v>567</v>
      </c>
      <c r="B285" s="14" t="s">
        <v>568</v>
      </c>
      <c r="C285" s="15">
        <v>2.1713450033564001E-2</v>
      </c>
      <c r="D285" s="16">
        <v>0.101652821189856</v>
      </c>
      <c r="E285" s="17">
        <v>1</v>
      </c>
      <c r="F285" s="16">
        <v>7.1986562218472994E-2</v>
      </c>
      <c r="G285" s="18"/>
    </row>
    <row r="286" spans="1:7" ht="12.75" customHeight="1">
      <c r="A286" s="14" t="s">
        <v>569</v>
      </c>
      <c r="B286" s="14" t="s">
        <v>570</v>
      </c>
      <c r="C286" s="15">
        <v>5.1245965514399997E-4</v>
      </c>
      <c r="D286" s="16">
        <v>9.9061982056803E-2</v>
      </c>
      <c r="E286" s="17">
        <v>1</v>
      </c>
      <c r="F286" s="16">
        <v>6.9991331554714001E-2</v>
      </c>
      <c r="G286" s="18"/>
    </row>
    <row r="287" spans="1:7" ht="12.75" customHeight="1">
      <c r="A287" s="14" t="s">
        <v>571</v>
      </c>
      <c r="B287" s="14" t="s">
        <v>572</v>
      </c>
      <c r="C287" s="15">
        <v>1.37851389871025E-5</v>
      </c>
      <c r="D287" s="16">
        <v>9.8446869792052999E-2</v>
      </c>
      <c r="E287" s="17">
        <v>1</v>
      </c>
      <c r="F287" s="16">
        <v>5.5065329737207999E-2</v>
      </c>
      <c r="G287" s="18"/>
    </row>
    <row r="288" spans="1:7" ht="12.75" customHeight="1">
      <c r="A288" s="14" t="s">
        <v>573</v>
      </c>
      <c r="B288" s="14" t="s">
        <v>574</v>
      </c>
      <c r="C288" s="15">
        <v>9.4849125173868394E-5</v>
      </c>
      <c r="D288" s="16">
        <v>9.7892863838521998E-2</v>
      </c>
      <c r="E288" s="17">
        <v>1</v>
      </c>
      <c r="F288" s="16">
        <v>5.4983962215138002E-2</v>
      </c>
      <c r="G288" s="18"/>
    </row>
    <row r="289" spans="1:7" ht="12.75" customHeight="1">
      <c r="A289" s="14" t="s">
        <v>575</v>
      </c>
      <c r="B289" s="14" t="s">
        <v>576</v>
      </c>
      <c r="C289" s="15">
        <v>1.9809345655018001E-2</v>
      </c>
      <c r="D289" s="16">
        <v>9.7601081989480004E-2</v>
      </c>
      <c r="E289" s="17">
        <v>1</v>
      </c>
      <c r="F289" s="16">
        <v>6.6033768430690004E-2</v>
      </c>
      <c r="G289" s="18"/>
    </row>
    <row r="290" spans="1:7" ht="12.75" customHeight="1">
      <c r="A290" s="14" t="s">
        <v>577</v>
      </c>
      <c r="B290" s="14" t="s">
        <v>578</v>
      </c>
      <c r="C290" s="15">
        <v>8.9336458952476907E-6</v>
      </c>
      <c r="D290" s="16">
        <v>9.5900050420386004E-2</v>
      </c>
      <c r="E290" s="17">
        <v>1</v>
      </c>
      <c r="F290" s="16">
        <v>5.7082249684690001E-2</v>
      </c>
      <c r="G290" s="18"/>
    </row>
    <row r="291" spans="1:7" ht="12.75" customHeight="1">
      <c r="A291" s="14" t="s">
        <v>579</v>
      </c>
      <c r="B291" s="14" t="s">
        <v>580</v>
      </c>
      <c r="C291" s="15">
        <v>3.3340019098242003E-2</v>
      </c>
      <c r="D291" s="16">
        <v>9.5659019437352999E-2</v>
      </c>
      <c r="E291" s="17">
        <v>1</v>
      </c>
      <c r="F291" s="16">
        <v>5.1996212458590998E-2</v>
      </c>
      <c r="G291" s="18"/>
    </row>
    <row r="292" spans="1:7" ht="12.75" customHeight="1">
      <c r="A292" s="14" t="s">
        <v>581</v>
      </c>
      <c r="B292" s="14" t="s">
        <v>582</v>
      </c>
      <c r="C292" s="15">
        <v>3.0832504411762E-2</v>
      </c>
      <c r="D292" s="16">
        <v>9.5625515909769004E-2</v>
      </c>
      <c r="E292" s="17">
        <v>1</v>
      </c>
      <c r="F292" s="16">
        <v>-6.0986622709144997E-2</v>
      </c>
      <c r="G292" s="18"/>
    </row>
    <row r="293" spans="1:7" ht="12.75" customHeight="1">
      <c r="A293" s="14" t="s">
        <v>583</v>
      </c>
      <c r="B293" s="14" t="s">
        <v>584</v>
      </c>
      <c r="C293" s="15">
        <v>2.3846179457945999E-2</v>
      </c>
      <c r="D293" s="16">
        <v>9.4654820513693005E-2</v>
      </c>
      <c r="E293" s="17">
        <v>1</v>
      </c>
      <c r="F293" s="16">
        <v>7.2967165401421993E-2</v>
      </c>
      <c r="G293" s="18"/>
    </row>
    <row r="294" spans="1:7" ht="12.75" customHeight="1">
      <c r="A294" s="14" t="s">
        <v>585</v>
      </c>
      <c r="B294" s="14" t="s">
        <v>585</v>
      </c>
      <c r="C294" s="15">
        <v>2.16191398542944E-6</v>
      </c>
      <c r="D294" s="16">
        <v>9.4097513534464994E-2</v>
      </c>
      <c r="E294" s="17">
        <v>1</v>
      </c>
      <c r="F294" s="16">
        <v>-7.2058139223268994E-2</v>
      </c>
      <c r="G294" s="18"/>
    </row>
    <row r="295" spans="1:7" ht="12.75" customHeight="1">
      <c r="A295" s="14" t="s">
        <v>586</v>
      </c>
      <c r="B295" s="14" t="s">
        <v>586</v>
      </c>
      <c r="C295" s="15">
        <v>4.13049586028527E-6</v>
      </c>
      <c r="D295" s="16">
        <v>9.2840399630730999E-2</v>
      </c>
      <c r="E295" s="17">
        <v>1</v>
      </c>
      <c r="F295" s="16">
        <v>5.1025467828609998E-2</v>
      </c>
      <c r="G295" s="18"/>
    </row>
    <row r="296" spans="1:7" ht="12.75" customHeight="1">
      <c r="A296" s="14" t="s">
        <v>587</v>
      </c>
      <c r="B296" s="14" t="s">
        <v>588</v>
      </c>
      <c r="C296" s="15">
        <v>8.90288561919404E-5</v>
      </c>
      <c r="D296" s="16">
        <v>9.2365648805212003E-2</v>
      </c>
      <c r="E296" s="17">
        <v>1</v>
      </c>
      <c r="F296" s="16">
        <v>-9.0988661187160993E-2</v>
      </c>
      <c r="G296" s="18"/>
    </row>
    <row r="297" spans="1:7" ht="12.75" customHeight="1">
      <c r="A297" s="14" t="s">
        <v>589</v>
      </c>
      <c r="B297" s="14" t="s">
        <v>590</v>
      </c>
      <c r="C297" s="15">
        <v>3.1914959975813E-2</v>
      </c>
      <c r="D297" s="16">
        <v>9.2338373835969004E-2</v>
      </c>
      <c r="E297" s="17">
        <v>1</v>
      </c>
      <c r="F297" s="16">
        <v>-5.1955944907492002E-2</v>
      </c>
      <c r="G297" s="18"/>
    </row>
    <row r="298" spans="1:7" ht="12.75" customHeight="1">
      <c r="A298" s="14" t="s">
        <v>591</v>
      </c>
      <c r="B298" s="14" t="s">
        <v>592</v>
      </c>
      <c r="C298" s="15">
        <v>2.0161431709364699E-7</v>
      </c>
      <c r="D298" s="16">
        <v>9.2174588957908005E-2</v>
      </c>
      <c r="E298" s="17">
        <v>1</v>
      </c>
      <c r="F298" s="16">
        <v>5.2951972860319003E-2</v>
      </c>
      <c r="G298" s="18"/>
    </row>
    <row r="299" spans="1:7" ht="12.75" customHeight="1">
      <c r="A299" s="14" t="s">
        <v>593</v>
      </c>
      <c r="B299" s="14" t="s">
        <v>594</v>
      </c>
      <c r="C299" s="15">
        <v>1.2729987448553E-2</v>
      </c>
      <c r="D299" s="16">
        <v>9.1896996912316994E-2</v>
      </c>
      <c r="E299" s="17">
        <v>1</v>
      </c>
      <c r="F299" s="16">
        <v>5.9984808593699E-2</v>
      </c>
      <c r="G299" s="18"/>
    </row>
    <row r="300" spans="1:7" ht="12.75" customHeight="1">
      <c r="A300" s="14" t="s">
        <v>595</v>
      </c>
      <c r="B300" s="14" t="s">
        <v>596</v>
      </c>
      <c r="C300" s="15">
        <v>3.6270202354283E-2</v>
      </c>
      <c r="D300" s="16">
        <v>9.1397201187405006E-2</v>
      </c>
      <c r="E300" s="17">
        <v>1</v>
      </c>
      <c r="F300" s="16">
        <v>5.2038021191815997E-2</v>
      </c>
      <c r="G300" s="18"/>
    </row>
    <row r="301" spans="1:7" ht="12.75" customHeight="1">
      <c r="A301" s="14" t="s">
        <v>597</v>
      </c>
      <c r="B301" s="14" t="s">
        <v>598</v>
      </c>
      <c r="C301" s="15">
        <v>2.2204859706792E-2</v>
      </c>
      <c r="D301" s="16">
        <v>9.1118815091294006E-2</v>
      </c>
      <c r="E301" s="17">
        <v>1</v>
      </c>
      <c r="F301" s="16">
        <v>5.7958204659763E-2</v>
      </c>
      <c r="G301" s="18"/>
    </row>
    <row r="302" spans="1:7" ht="12.75" customHeight="1">
      <c r="A302" s="14" t="s">
        <v>599</v>
      </c>
      <c r="B302" s="14" t="s">
        <v>600</v>
      </c>
      <c r="C302" s="15">
        <v>3.2806418278540001E-3</v>
      </c>
      <c r="D302" s="16">
        <v>9.0737825048155002E-2</v>
      </c>
      <c r="E302" s="17">
        <v>1</v>
      </c>
      <c r="F302" s="16">
        <v>5.5038564783076997E-2</v>
      </c>
      <c r="G302" s="18"/>
    </row>
    <row r="303" spans="1:7" ht="12.75" customHeight="1">
      <c r="A303" s="14" t="s">
        <v>601</v>
      </c>
      <c r="B303" s="14" t="s">
        <v>602</v>
      </c>
      <c r="C303" s="15">
        <v>7.6204869810799999E-4</v>
      </c>
      <c r="D303" s="16">
        <v>9.0617515455080996E-2</v>
      </c>
      <c r="E303" s="17">
        <v>1</v>
      </c>
      <c r="F303" s="16">
        <v>6.0009663921334E-2</v>
      </c>
      <c r="G303" s="18"/>
    </row>
    <row r="304" spans="1:7" ht="12.75" customHeight="1">
      <c r="A304" s="14" t="s">
        <v>603</v>
      </c>
      <c r="B304" s="14" t="s">
        <v>604</v>
      </c>
      <c r="C304" s="15">
        <v>8.3841882482099997E-4</v>
      </c>
      <c r="D304" s="16">
        <v>9.0398601458464997E-2</v>
      </c>
      <c r="E304" s="17">
        <v>1</v>
      </c>
      <c r="F304" s="16">
        <v>5.3032259134786999E-2</v>
      </c>
      <c r="G304" s="18"/>
    </row>
    <row r="305" spans="1:7" ht="12.75" customHeight="1">
      <c r="A305" s="14" t="s">
        <v>605</v>
      </c>
      <c r="B305" s="14" t="s">
        <v>606</v>
      </c>
      <c r="C305" s="15">
        <v>4.5200855086838E-2</v>
      </c>
      <c r="D305" s="16">
        <v>9.0032413584566998E-2</v>
      </c>
      <c r="E305" s="17">
        <v>1</v>
      </c>
      <c r="F305" s="16">
        <v>6.2950141845040997E-2</v>
      </c>
      <c r="G305" s="18"/>
    </row>
    <row r="306" spans="1:7" ht="12.75" customHeight="1">
      <c r="A306" s="14" t="s">
        <v>607</v>
      </c>
      <c r="B306" s="14" t="s">
        <v>608</v>
      </c>
      <c r="C306" s="15">
        <v>4.5526319261759998E-2</v>
      </c>
      <c r="D306" s="16">
        <v>8.9896595845029001E-2</v>
      </c>
      <c r="E306" s="17">
        <v>1</v>
      </c>
      <c r="F306" s="16">
        <v>4.2973661846659003E-2</v>
      </c>
      <c r="G306" s="18"/>
    </row>
    <row r="307" spans="1:7" ht="12.75" customHeight="1">
      <c r="A307" s="14" t="s">
        <v>609</v>
      </c>
      <c r="B307" s="14" t="s">
        <v>610</v>
      </c>
      <c r="C307" s="15">
        <v>2.0958554546642E-2</v>
      </c>
      <c r="D307" s="16">
        <v>8.9875149685815003E-2</v>
      </c>
      <c r="E307" s="17">
        <v>1</v>
      </c>
      <c r="F307" s="16">
        <v>6.4987471528329996E-2</v>
      </c>
      <c r="G307" s="18"/>
    </row>
    <row r="308" spans="1:7" ht="12.75" customHeight="1">
      <c r="A308" s="14" t="s">
        <v>611</v>
      </c>
      <c r="B308" s="14" t="s">
        <v>612</v>
      </c>
      <c r="C308" s="15">
        <v>8.5959702107226601E-5</v>
      </c>
      <c r="D308" s="16">
        <v>8.8933261835224001E-2</v>
      </c>
      <c r="E308" s="17">
        <v>1</v>
      </c>
      <c r="F308" s="16">
        <v>6.3026670334432003E-2</v>
      </c>
      <c r="G308" s="18"/>
    </row>
    <row r="309" spans="1:7" ht="12.75" customHeight="1">
      <c r="A309" s="14" t="s">
        <v>613</v>
      </c>
      <c r="B309" s="14" t="s">
        <v>614</v>
      </c>
      <c r="C309" s="15">
        <v>1.9169733896770001E-3</v>
      </c>
      <c r="D309" s="16">
        <v>8.8473427469484001E-2</v>
      </c>
      <c r="E309" s="17">
        <v>1</v>
      </c>
      <c r="F309" s="16">
        <v>4.7946375211020999E-2</v>
      </c>
      <c r="G309" s="18"/>
    </row>
    <row r="310" spans="1:7" ht="12.75" customHeight="1">
      <c r="A310" s="14" t="s">
        <v>615</v>
      </c>
      <c r="B310" s="14" t="s">
        <v>616</v>
      </c>
      <c r="C310" s="15">
        <v>4.0100762922200004E-3</v>
      </c>
      <c r="D310" s="16">
        <v>8.8173005311067004E-2</v>
      </c>
      <c r="E310" s="17">
        <v>1</v>
      </c>
      <c r="F310" s="16">
        <v>5.1984486839824998E-2</v>
      </c>
      <c r="G310" s="18"/>
    </row>
    <row r="311" spans="1:7" ht="12.75" customHeight="1">
      <c r="A311" s="14" t="s">
        <v>617</v>
      </c>
      <c r="B311" s="14" t="s">
        <v>617</v>
      </c>
      <c r="C311" s="15">
        <v>1.0144037042616001E-2</v>
      </c>
      <c r="D311" s="16">
        <v>8.6423617633638997E-2</v>
      </c>
      <c r="E311" s="17">
        <v>1</v>
      </c>
      <c r="F311" s="16">
        <v>6.0064151816347999E-2</v>
      </c>
      <c r="G311" s="18"/>
    </row>
    <row r="312" spans="1:7" ht="12.75" customHeight="1">
      <c r="A312" s="14" t="s">
        <v>618</v>
      </c>
      <c r="B312" s="14" t="s">
        <v>619</v>
      </c>
      <c r="C312" s="15">
        <v>3.2059096826100001E-3</v>
      </c>
      <c r="D312" s="16">
        <v>8.6166817217524005E-2</v>
      </c>
      <c r="E312" s="17">
        <v>1</v>
      </c>
      <c r="F312" s="16">
        <v>4.8012282486324998E-2</v>
      </c>
      <c r="G312" s="18"/>
    </row>
    <row r="313" spans="1:7" ht="12.75" customHeight="1">
      <c r="A313" s="14" t="s">
        <v>620</v>
      </c>
      <c r="B313" s="14" t="s">
        <v>621</v>
      </c>
      <c r="C313" s="15">
        <v>4.8654135710606998E-2</v>
      </c>
      <c r="D313" s="16">
        <v>8.6060674636375997E-2</v>
      </c>
      <c r="E313" s="17">
        <v>1</v>
      </c>
      <c r="F313" s="16">
        <v>6.3984203949688997E-2</v>
      </c>
      <c r="G313" s="18"/>
    </row>
    <row r="314" spans="1:7" ht="12.75" customHeight="1">
      <c r="A314" s="14" t="s">
        <v>622</v>
      </c>
      <c r="B314" s="14" t="s">
        <v>623</v>
      </c>
      <c r="C314" s="15">
        <v>2.7781981695138902E-6</v>
      </c>
      <c r="D314" s="16">
        <v>8.599614901114E-2</v>
      </c>
      <c r="E314" s="17">
        <v>1</v>
      </c>
      <c r="F314" s="16">
        <v>5.3002784937622997E-2</v>
      </c>
      <c r="G314" s="18"/>
    </row>
    <row r="315" spans="1:7" ht="12.75" customHeight="1">
      <c r="A315" s="14" t="s">
        <v>624</v>
      </c>
      <c r="B315" s="14" t="s">
        <v>625</v>
      </c>
      <c r="C315" s="15">
        <v>5.2798845186550003E-3</v>
      </c>
      <c r="D315" s="16">
        <v>8.4883005614838997E-2</v>
      </c>
      <c r="E315" s="17">
        <v>1</v>
      </c>
      <c r="F315" s="16">
        <v>5.1027317889892003E-2</v>
      </c>
      <c r="G315" s="18"/>
    </row>
    <row r="316" spans="1:7" ht="12.75" customHeight="1">
      <c r="A316" s="14" t="s">
        <v>626</v>
      </c>
      <c r="B316" s="14" t="s">
        <v>627</v>
      </c>
      <c r="C316" s="15">
        <v>1.0972377703054001E-2</v>
      </c>
      <c r="D316" s="16">
        <v>8.4790184235302005E-2</v>
      </c>
      <c r="E316" s="17">
        <v>1</v>
      </c>
      <c r="F316" s="16">
        <v>5.3031844459512999E-2</v>
      </c>
      <c r="G316" s="18"/>
    </row>
    <row r="317" spans="1:7" ht="12.75" customHeight="1">
      <c r="A317" s="14" t="s">
        <v>628</v>
      </c>
      <c r="B317" s="14" t="s">
        <v>629</v>
      </c>
      <c r="C317" s="15">
        <v>4.3341541778062001E-2</v>
      </c>
      <c r="D317" s="16">
        <v>8.4636046572067997E-2</v>
      </c>
      <c r="E317" s="17">
        <v>1</v>
      </c>
      <c r="F317" s="16">
        <v>5.6023868206322998E-2</v>
      </c>
      <c r="G317" s="18"/>
    </row>
    <row r="318" spans="1:7" ht="12.75" customHeight="1">
      <c r="A318" s="14" t="s">
        <v>630</v>
      </c>
      <c r="B318" s="14" t="s">
        <v>631</v>
      </c>
      <c r="C318" s="15">
        <v>1.65338684756E-3</v>
      </c>
      <c r="D318" s="16">
        <v>8.3791977336427001E-2</v>
      </c>
      <c r="E318" s="17">
        <v>1</v>
      </c>
      <c r="F318" s="16">
        <v>4.6953798272320997E-2</v>
      </c>
      <c r="G318" s="18"/>
    </row>
    <row r="319" spans="1:7" ht="12.75" customHeight="1">
      <c r="A319" s="14" t="s">
        <v>632</v>
      </c>
      <c r="B319" s="14" t="s">
        <v>633</v>
      </c>
      <c r="C319" s="15">
        <v>6.7028845485099997E-4</v>
      </c>
      <c r="D319" s="16">
        <v>8.3361162749599996E-2</v>
      </c>
      <c r="E319" s="17">
        <v>1</v>
      </c>
      <c r="F319" s="16">
        <v>5.9995494706341003E-2</v>
      </c>
      <c r="G319" s="18"/>
    </row>
    <row r="320" spans="1:7" ht="12.75" customHeight="1">
      <c r="A320" s="14" t="s">
        <v>634</v>
      </c>
      <c r="B320" s="14" t="s">
        <v>635</v>
      </c>
      <c r="C320" s="15">
        <v>1.3128473258924499E-7</v>
      </c>
      <c r="D320" s="16">
        <v>8.3074936232241006E-2</v>
      </c>
      <c r="E320" s="17">
        <v>1</v>
      </c>
      <c r="F320" s="16">
        <v>5.8934922140608997E-2</v>
      </c>
      <c r="G320" s="18"/>
    </row>
    <row r="321" spans="1:7" ht="12.75" customHeight="1">
      <c r="A321" s="14" t="s">
        <v>636</v>
      </c>
      <c r="B321" s="14" t="s">
        <v>637</v>
      </c>
      <c r="C321" s="15">
        <v>2.1534506939819998E-3</v>
      </c>
      <c r="D321" s="16">
        <v>8.3047871507575005E-2</v>
      </c>
      <c r="E321" s="17">
        <v>1</v>
      </c>
      <c r="F321" s="16">
        <v>4.8053992816989001E-2</v>
      </c>
      <c r="G321" s="18"/>
    </row>
    <row r="322" spans="1:7" ht="12.75" customHeight="1">
      <c r="A322" s="14" t="s">
        <v>638</v>
      </c>
      <c r="B322" s="14" t="s">
        <v>639</v>
      </c>
      <c r="C322" s="15">
        <v>4.0797646383650002E-3</v>
      </c>
      <c r="D322" s="16">
        <v>8.2907812411015996E-2</v>
      </c>
      <c r="E322" s="17">
        <v>1</v>
      </c>
      <c r="F322" s="16">
        <v>5.1005239049837003E-2</v>
      </c>
      <c r="G322" s="18"/>
    </row>
    <row r="323" spans="1:7" ht="12.75" customHeight="1">
      <c r="A323" s="14" t="s">
        <v>640</v>
      </c>
      <c r="B323" s="14" t="s">
        <v>640</v>
      </c>
      <c r="C323" s="15">
        <v>3.0153368344977002E-2</v>
      </c>
      <c r="D323" s="16">
        <v>8.2544281974214997E-2</v>
      </c>
      <c r="E323" s="17">
        <v>1</v>
      </c>
      <c r="F323" s="16">
        <v>-6.4984646745328001E-2</v>
      </c>
      <c r="G323" s="18"/>
    </row>
    <row r="324" spans="1:7" ht="12.75" customHeight="1">
      <c r="A324" s="14" t="s">
        <v>641</v>
      </c>
      <c r="B324" s="14" t="s">
        <v>642</v>
      </c>
      <c r="C324" s="15">
        <v>7.2633568928599998E-3</v>
      </c>
      <c r="D324" s="16">
        <v>8.2263712632608996E-2</v>
      </c>
      <c r="E324" s="17">
        <v>1</v>
      </c>
      <c r="F324" s="16">
        <v>4.5992061798823002E-2</v>
      </c>
      <c r="G324" s="18"/>
    </row>
    <row r="325" spans="1:7" ht="12.75" customHeight="1">
      <c r="A325" s="14" t="s">
        <v>643</v>
      </c>
      <c r="B325" s="14" t="s">
        <v>644</v>
      </c>
      <c r="C325" s="15">
        <v>1.13250365905762E-6</v>
      </c>
      <c r="D325" s="16">
        <v>8.1458648486640001E-2</v>
      </c>
      <c r="E325" s="17">
        <v>1</v>
      </c>
      <c r="F325" s="16">
        <v>6.0959586242707003E-2</v>
      </c>
      <c r="G325" s="18"/>
    </row>
    <row r="326" spans="1:7" ht="12.75" customHeight="1">
      <c r="A326" s="14" t="s">
        <v>645</v>
      </c>
      <c r="B326" s="14" t="s">
        <v>646</v>
      </c>
      <c r="C326" s="15">
        <v>2.0406689691909998E-3</v>
      </c>
      <c r="D326" s="16">
        <v>8.0037716759382996E-2</v>
      </c>
      <c r="E326" s="17">
        <v>1</v>
      </c>
      <c r="F326" s="16">
        <v>4.7954025335839E-2</v>
      </c>
      <c r="G326" s="18"/>
    </row>
    <row r="327" spans="1:7" ht="12.75" customHeight="1">
      <c r="A327" s="14" t="s">
        <v>647</v>
      </c>
      <c r="B327" s="14" t="s">
        <v>648</v>
      </c>
      <c r="C327" s="15">
        <v>7.386964493173E-3</v>
      </c>
      <c r="D327" s="16">
        <v>7.9871400461049999E-2</v>
      </c>
      <c r="E327" s="17">
        <v>1</v>
      </c>
      <c r="F327" s="16">
        <v>5.1988460118999998E-2</v>
      </c>
      <c r="G327" s="18"/>
    </row>
    <row r="328" spans="1:7" ht="12.75" customHeight="1">
      <c r="A328" s="14" t="s">
        <v>649</v>
      </c>
      <c r="B328" s="14" t="s">
        <v>650</v>
      </c>
      <c r="C328" s="15">
        <v>1.6544825068049999E-2</v>
      </c>
      <c r="D328" s="16">
        <v>7.9235595547483995E-2</v>
      </c>
      <c r="E328" s="17">
        <v>1</v>
      </c>
      <c r="F328" s="16">
        <v>4.7955091738512999E-2</v>
      </c>
      <c r="G328" s="18"/>
    </row>
    <row r="329" spans="1:7" ht="12.75" customHeight="1">
      <c r="A329" s="14" t="s">
        <v>651</v>
      </c>
      <c r="B329" s="14" t="s">
        <v>652</v>
      </c>
      <c r="C329" s="15">
        <v>4.4390354166252997E-2</v>
      </c>
      <c r="D329" s="16">
        <v>7.9167190541303001E-2</v>
      </c>
      <c r="E329" s="17">
        <v>1</v>
      </c>
      <c r="F329" s="16">
        <v>4.6948983361926003E-2</v>
      </c>
      <c r="G329" s="18"/>
    </row>
    <row r="330" spans="1:7" ht="12.75" customHeight="1">
      <c r="A330" s="14" t="s">
        <v>653</v>
      </c>
      <c r="B330" s="14" t="s">
        <v>654</v>
      </c>
      <c r="C330" s="15">
        <v>1.838631537043E-3</v>
      </c>
      <c r="D330" s="16">
        <v>7.7397374697668997E-2</v>
      </c>
      <c r="E330" s="17">
        <v>1</v>
      </c>
      <c r="F330" s="16">
        <v>4.5965100879329999E-2</v>
      </c>
      <c r="G330" s="18"/>
    </row>
    <row r="331" spans="1:7" ht="12.75" customHeight="1">
      <c r="A331" s="14" t="s">
        <v>655</v>
      </c>
      <c r="B331" s="14" t="s">
        <v>656</v>
      </c>
      <c r="C331" s="15">
        <v>5.9814312845532703E-5</v>
      </c>
      <c r="D331" s="16">
        <v>7.7027457260511994E-2</v>
      </c>
      <c r="E331" s="17">
        <v>1</v>
      </c>
      <c r="F331" s="16">
        <v>4.6020248082094997E-2</v>
      </c>
      <c r="G331" s="18"/>
    </row>
    <row r="332" spans="1:7" ht="12.75" customHeight="1">
      <c r="A332" s="14" t="s">
        <v>657</v>
      </c>
      <c r="B332" s="14" t="s">
        <v>658</v>
      </c>
      <c r="C332" s="15">
        <v>3.7987727787149997E-2</v>
      </c>
      <c r="D332" s="16">
        <v>7.6543461223382001E-2</v>
      </c>
      <c r="E332" s="17">
        <v>1</v>
      </c>
      <c r="F332" s="16">
        <v>5.7031800404151997E-2</v>
      </c>
      <c r="G332" s="18"/>
    </row>
    <row r="333" spans="1:7" ht="12.75" customHeight="1">
      <c r="A333" s="14" t="s">
        <v>659</v>
      </c>
      <c r="B333" s="14" t="s">
        <v>660</v>
      </c>
      <c r="C333" s="15">
        <v>4.7429995730260003E-3</v>
      </c>
      <c r="D333" s="16">
        <v>7.4420317410475001E-2</v>
      </c>
      <c r="E333" s="17">
        <v>1</v>
      </c>
      <c r="F333" s="16">
        <v>5.6988368564225997E-2</v>
      </c>
      <c r="G333" s="18"/>
    </row>
    <row r="334" spans="1:7" ht="12.75" customHeight="1">
      <c r="A334" s="14" t="s">
        <v>661</v>
      </c>
      <c r="B334" s="14" t="s">
        <v>661</v>
      </c>
      <c r="C334" s="15">
        <v>4.2159814301089997E-2</v>
      </c>
      <c r="D334" s="16">
        <v>7.2760783423887004E-2</v>
      </c>
      <c r="E334" s="17">
        <v>1</v>
      </c>
      <c r="F334" s="16">
        <v>5.0035737561165E-2</v>
      </c>
      <c r="G334" s="18"/>
    </row>
    <row r="335" spans="1:7" ht="12.75" customHeight="1">
      <c r="A335" s="14" t="s">
        <v>662</v>
      </c>
      <c r="B335" s="14" t="s">
        <v>663</v>
      </c>
      <c r="C335" s="15">
        <v>7.5933368954570002E-3</v>
      </c>
      <c r="D335" s="16">
        <v>7.2660206523981002E-2</v>
      </c>
      <c r="E335" s="17">
        <v>1</v>
      </c>
      <c r="F335" s="16">
        <v>4.0955842893961002E-2</v>
      </c>
      <c r="G335" s="18"/>
    </row>
    <row r="336" spans="1:7" ht="12.75" customHeight="1">
      <c r="A336" s="14" t="s">
        <v>664</v>
      </c>
      <c r="B336" s="14" t="s">
        <v>665</v>
      </c>
      <c r="C336" s="15">
        <v>1.6797777927696999E-2</v>
      </c>
      <c r="D336" s="16">
        <v>7.2261808404458006E-2</v>
      </c>
      <c r="E336" s="17">
        <v>1</v>
      </c>
      <c r="F336" s="16">
        <v>-4.6964085060584998E-2</v>
      </c>
      <c r="G336" s="18"/>
    </row>
    <row r="337" spans="1:7" ht="12.75" customHeight="1">
      <c r="A337" s="14" t="s">
        <v>666</v>
      </c>
      <c r="B337" s="14" t="s">
        <v>667</v>
      </c>
      <c r="C337" s="15">
        <v>3.1563457585678002E-2</v>
      </c>
      <c r="D337" s="16">
        <v>7.1667467796833001E-2</v>
      </c>
      <c r="E337" s="17">
        <v>1</v>
      </c>
      <c r="F337" s="16">
        <v>3.8014157029696002E-2</v>
      </c>
      <c r="G337" s="18"/>
    </row>
    <row r="338" spans="1:7" ht="12.75" customHeight="1">
      <c r="A338" s="14" t="s">
        <v>668</v>
      </c>
      <c r="B338" s="14" t="s">
        <v>669</v>
      </c>
      <c r="C338" s="15">
        <v>3.7862644660400999E-2</v>
      </c>
      <c r="D338" s="16">
        <v>7.1645394787653E-2</v>
      </c>
      <c r="E338" s="17">
        <v>1</v>
      </c>
      <c r="F338" s="16">
        <v>4.1042443485657998E-2</v>
      </c>
      <c r="G338" s="18"/>
    </row>
    <row r="339" spans="1:7" ht="12.75" customHeight="1">
      <c r="A339" s="14" t="s">
        <v>670</v>
      </c>
      <c r="B339" s="14" t="s">
        <v>671</v>
      </c>
      <c r="C339" s="15">
        <v>5.9606914062477203E-5</v>
      </c>
      <c r="D339" s="16">
        <v>7.1525899645721994E-2</v>
      </c>
      <c r="E339" s="17">
        <v>1</v>
      </c>
      <c r="F339" s="16">
        <v>5.6011999058818998E-2</v>
      </c>
      <c r="G339" s="18"/>
    </row>
    <row r="340" spans="1:7" ht="12.75" customHeight="1">
      <c r="A340" s="14" t="s">
        <v>672</v>
      </c>
      <c r="B340" s="14" t="s">
        <v>673</v>
      </c>
      <c r="C340" s="15">
        <v>3.7121784331204999E-2</v>
      </c>
      <c r="D340" s="16">
        <v>7.1290469546455001E-2</v>
      </c>
      <c r="E340" s="17">
        <v>1</v>
      </c>
      <c r="F340" s="16">
        <v>4.1965881906155002E-2</v>
      </c>
      <c r="G340" s="18"/>
    </row>
    <row r="341" spans="1:7" ht="12.75" customHeight="1">
      <c r="A341" s="14" t="s">
        <v>674</v>
      </c>
      <c r="B341" s="14" t="s">
        <v>675</v>
      </c>
      <c r="C341" s="15">
        <v>9.7262860608899996E-4</v>
      </c>
      <c r="D341" s="16">
        <v>7.0969435610810996E-2</v>
      </c>
      <c r="E341" s="17">
        <v>1</v>
      </c>
      <c r="F341" s="16">
        <v>4.1024220860621997E-2</v>
      </c>
      <c r="G341" s="18"/>
    </row>
    <row r="342" spans="1:7" ht="12.75" customHeight="1">
      <c r="A342" s="14" t="s">
        <v>676</v>
      </c>
      <c r="B342" s="14" t="s">
        <v>677</v>
      </c>
      <c r="C342" s="15">
        <v>3.9305393291053697E-11</v>
      </c>
      <c r="D342" s="16">
        <v>7.0168741757452996E-2</v>
      </c>
      <c r="E342" s="17">
        <v>1</v>
      </c>
      <c r="F342" s="16">
        <v>4.3987303798697003E-2</v>
      </c>
      <c r="G342" s="18"/>
    </row>
    <row r="343" spans="1:7" ht="12.75" customHeight="1">
      <c r="A343" s="14" t="s">
        <v>678</v>
      </c>
      <c r="B343" s="14" t="s">
        <v>679</v>
      </c>
      <c r="C343" s="15">
        <v>4.5134493001004999E-2</v>
      </c>
      <c r="D343" s="16">
        <v>6.8519531537040004E-2</v>
      </c>
      <c r="E343" s="17">
        <v>1</v>
      </c>
      <c r="F343" s="16">
        <v>3.9989569768049002E-2</v>
      </c>
      <c r="G343" s="18"/>
    </row>
    <row r="344" spans="1:7" ht="12.75" customHeight="1">
      <c r="A344" s="14" t="s">
        <v>680</v>
      </c>
      <c r="B344" s="14" t="s">
        <v>681</v>
      </c>
      <c r="C344" s="15">
        <v>2.4970717094406999E-2</v>
      </c>
      <c r="D344" s="16">
        <v>6.8220457022710998E-2</v>
      </c>
      <c r="E344" s="17">
        <v>1</v>
      </c>
      <c r="F344" s="16">
        <v>5.4071086332631003E-2</v>
      </c>
      <c r="G344" s="18"/>
    </row>
    <row r="345" spans="1:7" ht="12.75" customHeight="1">
      <c r="A345" s="14" t="s">
        <v>682</v>
      </c>
      <c r="B345" s="14" t="s">
        <v>683</v>
      </c>
      <c r="C345" s="15">
        <v>1.5631704932386001E-2</v>
      </c>
      <c r="D345" s="16">
        <v>6.5795272879836997E-2</v>
      </c>
      <c r="E345" s="17">
        <v>1</v>
      </c>
      <c r="F345" s="16">
        <v>4.0989937213706001E-2</v>
      </c>
      <c r="G345" s="18"/>
    </row>
    <row r="346" spans="1:7" ht="12.75" customHeight="1">
      <c r="A346" s="14" t="s">
        <v>684</v>
      </c>
      <c r="B346" s="14" t="s">
        <v>685</v>
      </c>
      <c r="C346" s="15">
        <v>4.4085660789100001E-3</v>
      </c>
      <c r="D346" s="16">
        <v>6.4982384231101004E-2</v>
      </c>
      <c r="E346" s="17">
        <v>1</v>
      </c>
      <c r="F346" s="16">
        <v>3.9081717520005999E-2</v>
      </c>
      <c r="G346" s="18"/>
    </row>
    <row r="347" spans="1:7" ht="12.75" customHeight="1">
      <c r="A347" s="14" t="s">
        <v>686</v>
      </c>
      <c r="B347" s="14" t="s">
        <v>686</v>
      </c>
      <c r="C347" s="15">
        <v>2.8372593499395998E-2</v>
      </c>
      <c r="D347" s="16">
        <v>6.0683247857966E-2</v>
      </c>
      <c r="E347" s="17">
        <v>1</v>
      </c>
      <c r="F347" s="16">
        <v>-3.5020197489768999E-2</v>
      </c>
      <c r="G347" s="18"/>
    </row>
    <row r="348" spans="1:7" ht="12.75" customHeight="1">
      <c r="A348" s="14" t="s">
        <v>687</v>
      </c>
      <c r="B348" s="14" t="s">
        <v>688</v>
      </c>
      <c r="C348" s="15">
        <v>4.1048124385507999E-2</v>
      </c>
      <c r="D348" s="16">
        <v>6.0512393000234997E-2</v>
      </c>
      <c r="E348" s="17">
        <v>1</v>
      </c>
      <c r="F348" s="16">
        <v>3.4042242951351998E-2</v>
      </c>
      <c r="G348" s="18"/>
    </row>
    <row r="349" spans="1:7" ht="12.75" customHeight="1">
      <c r="A349" s="14" t="s">
        <v>689</v>
      </c>
      <c r="B349" s="14" t="s">
        <v>690</v>
      </c>
      <c r="C349" s="15">
        <v>2.5126235137375001E-2</v>
      </c>
      <c r="D349" s="16">
        <v>5.9016527894814E-2</v>
      </c>
      <c r="E349" s="17">
        <v>1</v>
      </c>
      <c r="F349" s="16">
        <v>3.3973760613537997E-2</v>
      </c>
      <c r="G349" s="18"/>
    </row>
    <row r="350" spans="1:7" ht="12.75" customHeight="1">
      <c r="A350" s="14" t="s">
        <v>691</v>
      </c>
      <c r="B350" s="14" t="s">
        <v>692</v>
      </c>
      <c r="C350" s="15">
        <v>4.9984183458000005E-4</v>
      </c>
      <c r="D350" s="16">
        <v>5.5631412310673999E-2</v>
      </c>
      <c r="E350" s="17">
        <v>1</v>
      </c>
      <c r="F350" s="16">
        <v>3.8019730195047001E-2</v>
      </c>
      <c r="G350" s="18"/>
    </row>
    <row r="351" spans="1:7" ht="12.75" customHeight="1">
      <c r="A351" s="14" t="s">
        <v>693</v>
      </c>
      <c r="B351" s="14" t="s">
        <v>694</v>
      </c>
      <c r="C351" s="15">
        <v>6.5946789336499998E-4</v>
      </c>
      <c r="D351" s="16">
        <v>4.9470218944227998E-2</v>
      </c>
      <c r="E351" s="17">
        <v>1</v>
      </c>
      <c r="F351" s="16">
        <v>3.3051540406313001E-2</v>
      </c>
      <c r="G351" s="18"/>
    </row>
    <row r="352" spans="1:7" ht="12.75" customHeight="1">
      <c r="A352" s="14" t="s">
        <v>695</v>
      </c>
      <c r="B352" s="14" t="s">
        <v>696</v>
      </c>
      <c r="C352" s="15">
        <v>5.8973712560510001E-3</v>
      </c>
      <c r="D352" s="16">
        <v>4.5795519217721001E-2</v>
      </c>
      <c r="E352" s="17">
        <v>1</v>
      </c>
      <c r="F352" s="16">
        <v>3.2982153664839003E-2</v>
      </c>
      <c r="G352" s="18"/>
    </row>
    <row r="353" spans="1:7" ht="12.75" customHeight="1">
      <c r="A353" s="5"/>
      <c r="B353" s="5"/>
      <c r="C353" s="6"/>
      <c r="D353" s="7"/>
      <c r="E353" s="5"/>
      <c r="F353" s="7"/>
      <c r="G353" s="5"/>
    </row>
    <row r="354" spans="1:7" ht="12.75" customHeight="1">
      <c r="A354" s="5"/>
      <c r="B354" s="5"/>
      <c r="C354" s="6"/>
      <c r="D354" s="7"/>
      <c r="E354" s="5"/>
      <c r="F354" s="7"/>
      <c r="G354" s="5"/>
    </row>
    <row r="355" spans="1:7" ht="12.75" customHeight="1">
      <c r="A355" s="5"/>
      <c r="B355" s="5"/>
      <c r="C355" s="6"/>
      <c r="D355" s="7"/>
      <c r="E355" s="5"/>
      <c r="F355" s="7"/>
      <c r="G355" s="5"/>
    </row>
    <row r="356" spans="1:7" ht="12.75" customHeight="1">
      <c r="A356" s="5"/>
      <c r="B356" s="5"/>
      <c r="C356" s="6"/>
      <c r="D356" s="7"/>
      <c r="E356" s="5"/>
      <c r="F356" s="7"/>
      <c r="G356" s="5"/>
    </row>
    <row r="357" spans="1:7" ht="12.75" customHeight="1">
      <c r="A357" s="5"/>
      <c r="B357" s="5"/>
      <c r="C357" s="6"/>
      <c r="D357" s="7"/>
      <c r="E357" s="5"/>
      <c r="F357" s="7"/>
      <c r="G357" s="5"/>
    </row>
    <row r="358" spans="1:7" ht="12.75" customHeight="1">
      <c r="A358" s="5"/>
      <c r="B358" s="5"/>
      <c r="C358" s="6"/>
      <c r="D358" s="7"/>
      <c r="E358" s="5"/>
      <c r="F358" s="7"/>
      <c r="G358" s="5"/>
    </row>
    <row r="359" spans="1:7" ht="12.75" customHeight="1">
      <c r="A359" s="5"/>
      <c r="B359" s="5"/>
      <c r="C359" s="6"/>
      <c r="D359" s="7"/>
      <c r="E359" s="5"/>
      <c r="F359" s="7"/>
      <c r="G359" s="5"/>
    </row>
    <row r="360" spans="1:7" ht="12.75" customHeight="1">
      <c r="A360" s="5"/>
      <c r="B360" s="5"/>
      <c r="C360" s="6"/>
      <c r="D360" s="7"/>
      <c r="E360" s="5"/>
      <c r="F360" s="7"/>
      <c r="G360" s="5"/>
    </row>
    <row r="361" spans="1:7" ht="12.75" customHeight="1">
      <c r="A361" s="5"/>
      <c r="B361" s="5"/>
      <c r="C361" s="6"/>
      <c r="D361" s="7"/>
      <c r="E361" s="5"/>
      <c r="F361" s="7"/>
      <c r="G361" s="5"/>
    </row>
    <row r="362" spans="1:7" ht="12.75" customHeight="1">
      <c r="A362" s="5"/>
      <c r="B362" s="5"/>
      <c r="C362" s="6"/>
      <c r="D362" s="7"/>
      <c r="E362" s="5"/>
      <c r="F362" s="7"/>
      <c r="G362" s="5"/>
    </row>
    <row r="363" spans="1:7" ht="12.75" customHeight="1">
      <c r="A363" s="5"/>
      <c r="B363" s="5"/>
      <c r="C363" s="6"/>
      <c r="D363" s="7"/>
      <c r="E363" s="5"/>
      <c r="F363" s="7"/>
      <c r="G363" s="5"/>
    </row>
    <row r="364" spans="1:7" ht="12.75" customHeight="1">
      <c r="A364" s="5"/>
      <c r="B364" s="5"/>
      <c r="C364" s="6"/>
      <c r="D364" s="7"/>
      <c r="E364" s="5"/>
      <c r="F364" s="7"/>
      <c r="G364" s="5"/>
    </row>
    <row r="365" spans="1:7" ht="12.75" customHeight="1">
      <c r="A365" s="5"/>
      <c r="B365" s="5"/>
      <c r="C365" s="6"/>
      <c r="D365" s="7"/>
      <c r="E365" s="5"/>
      <c r="F365" s="7"/>
      <c r="G365" s="5"/>
    </row>
    <row r="366" spans="1:7" ht="12.75" customHeight="1">
      <c r="A366" s="5"/>
      <c r="B366" s="5"/>
      <c r="C366" s="6"/>
      <c r="D366" s="7"/>
      <c r="E366" s="5"/>
      <c r="F366" s="7"/>
      <c r="G366" s="5"/>
    </row>
    <row r="367" spans="1:7" ht="12.75" customHeight="1">
      <c r="A367" s="5"/>
      <c r="B367" s="5"/>
      <c r="C367" s="6"/>
      <c r="D367" s="7"/>
      <c r="E367" s="5"/>
      <c r="F367" s="7"/>
      <c r="G367" s="5"/>
    </row>
    <row r="368" spans="1:7" ht="12.75" customHeight="1">
      <c r="A368" s="5"/>
      <c r="B368" s="5"/>
      <c r="C368" s="6"/>
      <c r="D368" s="7"/>
      <c r="E368" s="5"/>
      <c r="F368" s="7"/>
      <c r="G368" s="5"/>
    </row>
    <row r="369" spans="1:7" ht="12.75" customHeight="1">
      <c r="A369" s="5"/>
      <c r="B369" s="5"/>
      <c r="C369" s="6"/>
      <c r="D369" s="7"/>
      <c r="E369" s="5"/>
      <c r="F369" s="7"/>
      <c r="G369" s="5"/>
    </row>
    <row r="370" spans="1:7" ht="12.75" customHeight="1">
      <c r="A370" s="5"/>
      <c r="B370" s="5"/>
      <c r="C370" s="6"/>
      <c r="D370" s="7"/>
      <c r="E370" s="5"/>
      <c r="F370" s="7"/>
      <c r="G370" s="5"/>
    </row>
    <row r="371" spans="1:7" ht="12.75" customHeight="1">
      <c r="A371" s="5"/>
      <c r="B371" s="5"/>
      <c r="C371" s="6"/>
      <c r="D371" s="7"/>
      <c r="E371" s="5"/>
      <c r="F371" s="7"/>
      <c r="G371" s="5"/>
    </row>
    <row r="372" spans="1:7" ht="12.75" customHeight="1">
      <c r="A372" s="5"/>
      <c r="B372" s="5"/>
      <c r="C372" s="6"/>
      <c r="D372" s="7"/>
      <c r="E372" s="5"/>
      <c r="F372" s="7"/>
      <c r="G372" s="5"/>
    </row>
    <row r="373" spans="1:7" ht="12.75" customHeight="1">
      <c r="A373" s="5"/>
      <c r="B373" s="5"/>
      <c r="C373" s="6"/>
      <c r="D373" s="7"/>
      <c r="E373" s="5"/>
      <c r="F373" s="7"/>
      <c r="G373" s="5"/>
    </row>
    <row r="374" spans="1:7" ht="12.75" customHeight="1">
      <c r="A374" s="5"/>
      <c r="B374" s="5"/>
      <c r="C374" s="6"/>
      <c r="D374" s="7"/>
      <c r="E374" s="5"/>
      <c r="F374" s="7"/>
      <c r="G374" s="5"/>
    </row>
    <row r="375" spans="1:7" ht="12.75" customHeight="1">
      <c r="A375" s="5"/>
      <c r="B375" s="5"/>
      <c r="C375" s="6"/>
      <c r="D375" s="7"/>
      <c r="E375" s="5"/>
      <c r="F375" s="7"/>
      <c r="G375" s="5"/>
    </row>
    <row r="376" spans="1:7" ht="12.75" customHeight="1">
      <c r="A376" s="5"/>
      <c r="B376" s="5"/>
      <c r="C376" s="6"/>
      <c r="D376" s="7"/>
      <c r="E376" s="5"/>
      <c r="F376" s="7"/>
      <c r="G376" s="5"/>
    </row>
    <row r="377" spans="1:7" ht="12.75" customHeight="1">
      <c r="A377" s="5"/>
      <c r="B377" s="5"/>
      <c r="C377" s="6"/>
      <c r="D377" s="7"/>
      <c r="E377" s="5"/>
      <c r="F377" s="7"/>
      <c r="G377" s="5"/>
    </row>
    <row r="378" spans="1:7" ht="12.75" customHeight="1">
      <c r="A378" s="5"/>
      <c r="B378" s="5"/>
      <c r="C378" s="6"/>
      <c r="D378" s="7"/>
      <c r="E378" s="5"/>
      <c r="F378" s="7"/>
      <c r="G378" s="5"/>
    </row>
    <row r="379" spans="1:7" ht="12.75" customHeight="1">
      <c r="A379" s="5"/>
      <c r="B379" s="5"/>
      <c r="C379" s="6"/>
      <c r="D379" s="7"/>
      <c r="E379" s="5"/>
      <c r="F379" s="7"/>
      <c r="G379" s="5"/>
    </row>
    <row r="380" spans="1:7" ht="12.75" customHeight="1">
      <c r="A380" s="5"/>
      <c r="B380" s="5"/>
      <c r="C380" s="6"/>
      <c r="D380" s="7"/>
      <c r="E380" s="5"/>
      <c r="F380" s="7"/>
      <c r="G380" s="5"/>
    </row>
    <row r="381" spans="1:7" ht="12.75" customHeight="1">
      <c r="A381" s="5"/>
      <c r="B381" s="5"/>
      <c r="C381" s="6"/>
      <c r="D381" s="7"/>
      <c r="E381" s="5"/>
      <c r="F381" s="7"/>
      <c r="G381" s="5"/>
    </row>
    <row r="382" spans="1:7" ht="12.75" customHeight="1">
      <c r="A382" s="5"/>
      <c r="B382" s="5"/>
      <c r="C382" s="6"/>
      <c r="D382" s="7"/>
      <c r="E382" s="5"/>
      <c r="F382" s="7"/>
      <c r="G382" s="5"/>
    </row>
    <row r="383" spans="1:7" ht="12.75" customHeight="1">
      <c r="A383" s="5"/>
      <c r="B383" s="5"/>
      <c r="C383" s="6"/>
      <c r="D383" s="7"/>
      <c r="E383" s="5"/>
      <c r="F383" s="7"/>
      <c r="G383" s="5"/>
    </row>
    <row r="384" spans="1:7" ht="12.75" customHeight="1">
      <c r="A384" s="5"/>
      <c r="B384" s="5"/>
      <c r="C384" s="6"/>
      <c r="D384" s="7"/>
      <c r="E384" s="5"/>
      <c r="F384" s="7"/>
      <c r="G384" s="5"/>
    </row>
    <row r="385" spans="1:7" ht="12.75" customHeight="1">
      <c r="A385" s="5"/>
      <c r="B385" s="5"/>
      <c r="C385" s="6"/>
      <c r="D385" s="7"/>
      <c r="E385" s="5"/>
      <c r="F385" s="7"/>
      <c r="G385" s="5"/>
    </row>
    <row r="386" spans="1:7" ht="12.75" customHeight="1">
      <c r="A386" s="5"/>
      <c r="B386" s="5"/>
      <c r="C386" s="6"/>
      <c r="D386" s="7"/>
      <c r="E386" s="5"/>
      <c r="F386" s="7"/>
      <c r="G386" s="5"/>
    </row>
    <row r="387" spans="1:7" ht="12.75" customHeight="1">
      <c r="A387" s="5"/>
      <c r="B387" s="5"/>
      <c r="C387" s="6"/>
      <c r="D387" s="7"/>
      <c r="E387" s="5"/>
      <c r="F387" s="7"/>
      <c r="G387" s="5"/>
    </row>
    <row r="388" spans="1:7" ht="12.75" customHeight="1">
      <c r="A388" s="5"/>
      <c r="B388" s="5"/>
      <c r="C388" s="6"/>
      <c r="D388" s="7"/>
      <c r="E388" s="5"/>
      <c r="F388" s="7"/>
      <c r="G388" s="5"/>
    </row>
    <row r="389" spans="1:7" ht="12.75" customHeight="1">
      <c r="A389" s="5"/>
      <c r="B389" s="5"/>
      <c r="C389" s="6"/>
      <c r="D389" s="7"/>
      <c r="E389" s="5"/>
      <c r="F389" s="7"/>
      <c r="G389" s="5"/>
    </row>
    <row r="390" spans="1:7" ht="12.75" customHeight="1">
      <c r="A390" s="5"/>
      <c r="B390" s="5"/>
      <c r="C390" s="6"/>
      <c r="D390" s="7"/>
      <c r="E390" s="5"/>
      <c r="F390" s="7"/>
      <c r="G390" s="5"/>
    </row>
    <row r="391" spans="1:7" ht="12.75" customHeight="1">
      <c r="A391" s="5"/>
      <c r="B391" s="5"/>
      <c r="C391" s="6"/>
      <c r="D391" s="7"/>
      <c r="E391" s="5"/>
      <c r="F391" s="7"/>
      <c r="G391" s="5"/>
    </row>
    <row r="392" spans="1:7" ht="12.75" customHeight="1">
      <c r="A392" s="5"/>
      <c r="B392" s="5"/>
      <c r="C392" s="6"/>
      <c r="D392" s="7"/>
      <c r="E392" s="5"/>
      <c r="F392" s="7"/>
      <c r="G392" s="5"/>
    </row>
    <row r="393" spans="1:7" ht="12.75" customHeight="1">
      <c r="A393" s="5"/>
      <c r="B393" s="5"/>
      <c r="C393" s="6"/>
      <c r="D393" s="7"/>
      <c r="E393" s="5"/>
      <c r="F393" s="7"/>
      <c r="G393" s="5"/>
    </row>
    <row r="394" spans="1:7" ht="12.75" customHeight="1">
      <c r="A394" s="5"/>
      <c r="B394" s="5"/>
      <c r="C394" s="6"/>
      <c r="D394" s="7"/>
      <c r="E394" s="5"/>
      <c r="F394" s="7"/>
      <c r="G394" s="5"/>
    </row>
    <row r="395" spans="1:7" ht="12.75" customHeight="1">
      <c r="A395" s="5"/>
      <c r="B395" s="5"/>
      <c r="C395" s="6"/>
      <c r="D395" s="7"/>
      <c r="E395" s="5"/>
      <c r="F395" s="7"/>
      <c r="G395" s="5"/>
    </row>
    <row r="396" spans="1:7" ht="12.75" customHeight="1">
      <c r="A396" s="5"/>
      <c r="B396" s="5"/>
      <c r="C396" s="6"/>
      <c r="D396" s="7"/>
      <c r="E396" s="5"/>
      <c r="F396" s="7"/>
      <c r="G396" s="5"/>
    </row>
    <row r="397" spans="1:7" ht="12.75" customHeight="1">
      <c r="A397" s="5"/>
      <c r="B397" s="5"/>
      <c r="C397" s="6"/>
      <c r="D397" s="7"/>
      <c r="E397" s="5"/>
      <c r="F397" s="7"/>
      <c r="G397" s="5"/>
    </row>
    <row r="398" spans="1:7" ht="12.75" customHeight="1">
      <c r="A398" s="5"/>
      <c r="B398" s="5"/>
      <c r="C398" s="6"/>
      <c r="D398" s="7"/>
      <c r="E398" s="5"/>
      <c r="F398" s="7"/>
      <c r="G398" s="5"/>
    </row>
    <row r="399" spans="1:7" ht="12.75" customHeight="1">
      <c r="A399" s="5"/>
      <c r="B399" s="5"/>
      <c r="C399" s="6"/>
      <c r="D399" s="7"/>
      <c r="E399" s="5"/>
      <c r="F399" s="7"/>
      <c r="G399" s="5"/>
    </row>
    <row r="400" spans="1:7" ht="12.75" customHeight="1">
      <c r="A400" s="5"/>
      <c r="B400" s="5"/>
      <c r="C400" s="6"/>
      <c r="D400" s="7"/>
      <c r="E400" s="5"/>
      <c r="F400" s="7"/>
      <c r="G400" s="5"/>
    </row>
    <row r="401" spans="1:7" ht="12.75" customHeight="1">
      <c r="A401" s="5"/>
      <c r="B401" s="5"/>
      <c r="C401" s="6"/>
      <c r="D401" s="7"/>
      <c r="E401" s="5"/>
      <c r="F401" s="7"/>
      <c r="G401" s="5"/>
    </row>
    <row r="402" spans="1:7" ht="12.75" customHeight="1">
      <c r="A402" s="5"/>
      <c r="B402" s="5"/>
      <c r="C402" s="6"/>
      <c r="D402" s="7"/>
      <c r="E402" s="5"/>
      <c r="F402" s="7"/>
      <c r="G402" s="5"/>
    </row>
    <row r="403" spans="1:7" ht="12.75" customHeight="1">
      <c r="A403" s="5"/>
      <c r="B403" s="5"/>
      <c r="C403" s="6"/>
      <c r="D403" s="7"/>
      <c r="E403" s="5"/>
      <c r="F403" s="7"/>
      <c r="G403" s="5"/>
    </row>
    <row r="404" spans="1:7" ht="12.75" customHeight="1">
      <c r="A404" s="5"/>
      <c r="B404" s="5"/>
      <c r="C404" s="6"/>
      <c r="D404" s="7"/>
      <c r="E404" s="5"/>
      <c r="F404" s="7"/>
      <c r="G404" s="5"/>
    </row>
    <row r="405" spans="1:7" ht="12.75" customHeight="1">
      <c r="A405" s="5"/>
      <c r="B405" s="5"/>
      <c r="C405" s="6"/>
      <c r="D405" s="7"/>
      <c r="E405" s="5"/>
      <c r="F405" s="7"/>
      <c r="G405" s="5"/>
    </row>
    <row r="406" spans="1:7" ht="12.75" customHeight="1">
      <c r="A406" s="5"/>
      <c r="B406" s="5"/>
      <c r="C406" s="6"/>
      <c r="D406" s="7"/>
      <c r="E406" s="5"/>
      <c r="F406" s="7"/>
      <c r="G406" s="5"/>
    </row>
    <row r="407" spans="1:7" ht="12.75" customHeight="1">
      <c r="A407" s="5"/>
      <c r="B407" s="5"/>
      <c r="C407" s="6"/>
      <c r="D407" s="7"/>
      <c r="E407" s="5"/>
      <c r="F407" s="7"/>
      <c r="G407" s="5"/>
    </row>
    <row r="408" spans="1:7" ht="12.75" customHeight="1">
      <c r="A408" s="5"/>
      <c r="B408" s="5"/>
      <c r="C408" s="6"/>
      <c r="D408" s="7"/>
      <c r="E408" s="5"/>
      <c r="F408" s="7"/>
      <c r="G408" s="5"/>
    </row>
    <row r="409" spans="1:7" ht="12.75" customHeight="1">
      <c r="A409" s="5"/>
      <c r="B409" s="5"/>
      <c r="C409" s="6"/>
      <c r="D409" s="7"/>
      <c r="E409" s="5"/>
      <c r="F409" s="7"/>
      <c r="G409" s="5"/>
    </row>
    <row r="410" spans="1:7" ht="12.75" customHeight="1">
      <c r="A410" s="5"/>
      <c r="B410" s="5"/>
      <c r="C410" s="6"/>
      <c r="D410" s="7"/>
      <c r="E410" s="5"/>
      <c r="F410" s="7"/>
      <c r="G410" s="5"/>
    </row>
    <row r="411" spans="1:7" ht="12.75" customHeight="1">
      <c r="A411" s="5"/>
      <c r="B411" s="5"/>
      <c r="C411" s="6"/>
      <c r="D411" s="7"/>
      <c r="E411" s="5"/>
      <c r="F411" s="7"/>
      <c r="G411" s="5"/>
    </row>
    <row r="412" spans="1:7" ht="12.75" customHeight="1">
      <c r="A412" s="5"/>
      <c r="B412" s="5"/>
      <c r="C412" s="6"/>
      <c r="D412" s="7"/>
      <c r="E412" s="5"/>
      <c r="F412" s="7"/>
      <c r="G412" s="5"/>
    </row>
    <row r="413" spans="1:7" ht="12.75" customHeight="1">
      <c r="A413" s="5"/>
      <c r="B413" s="5"/>
      <c r="C413" s="6"/>
      <c r="D413" s="7"/>
      <c r="E413" s="5"/>
      <c r="F413" s="7"/>
      <c r="G413" s="5"/>
    </row>
    <row r="414" spans="1:7" ht="12.75" customHeight="1">
      <c r="A414" s="5"/>
      <c r="B414" s="5"/>
      <c r="C414" s="6"/>
      <c r="D414" s="7"/>
      <c r="E414" s="5"/>
      <c r="F414" s="7"/>
      <c r="G414" s="5"/>
    </row>
    <row r="415" spans="1:7" ht="12.75" customHeight="1">
      <c r="A415" s="5"/>
      <c r="B415" s="5"/>
      <c r="C415" s="6"/>
      <c r="D415" s="7"/>
      <c r="E415" s="5"/>
      <c r="F415" s="7"/>
      <c r="G415" s="5"/>
    </row>
    <row r="416" spans="1:7" ht="12.75" customHeight="1">
      <c r="A416" s="5"/>
      <c r="B416" s="5"/>
      <c r="C416" s="6"/>
      <c r="D416" s="7"/>
      <c r="E416" s="5"/>
      <c r="F416" s="7"/>
      <c r="G416" s="5"/>
    </row>
    <row r="417" spans="1:7" ht="12.75" customHeight="1">
      <c r="A417" s="5"/>
      <c r="B417" s="5"/>
      <c r="C417" s="6"/>
      <c r="D417" s="7"/>
      <c r="E417" s="5"/>
      <c r="F417" s="7"/>
      <c r="G417" s="5"/>
    </row>
    <row r="418" spans="1:7" ht="12.75" customHeight="1">
      <c r="A418" s="5"/>
      <c r="B418" s="5"/>
      <c r="C418" s="6"/>
      <c r="D418" s="7"/>
      <c r="E418" s="5"/>
      <c r="F418" s="7"/>
      <c r="G418" s="5"/>
    </row>
    <row r="419" spans="1:7" ht="12.75" customHeight="1">
      <c r="A419" s="5"/>
      <c r="B419" s="5"/>
      <c r="C419" s="6"/>
      <c r="D419" s="7"/>
      <c r="E419" s="5"/>
      <c r="F419" s="7"/>
      <c r="G419" s="5"/>
    </row>
    <row r="420" spans="1:7" ht="12.75" customHeight="1">
      <c r="A420" s="5"/>
      <c r="B420" s="5"/>
      <c r="C420" s="6"/>
      <c r="D420" s="7"/>
      <c r="E420" s="5"/>
      <c r="F420" s="7"/>
      <c r="G420" s="5"/>
    </row>
    <row r="421" spans="1:7" ht="12.75" customHeight="1">
      <c r="A421" s="5"/>
      <c r="B421" s="5"/>
      <c r="C421" s="6"/>
      <c r="D421" s="7"/>
      <c r="E421" s="5"/>
      <c r="F421" s="7"/>
      <c r="G421" s="5"/>
    </row>
    <row r="422" spans="1:7" ht="12.75" customHeight="1">
      <c r="A422" s="5"/>
      <c r="B422" s="5"/>
      <c r="C422" s="6"/>
      <c r="D422" s="7"/>
      <c r="E422" s="5"/>
      <c r="F422" s="7"/>
      <c r="G422" s="5"/>
    </row>
    <row r="423" spans="1:7" ht="12.75" customHeight="1">
      <c r="A423" s="5"/>
      <c r="B423" s="5"/>
      <c r="C423" s="6"/>
      <c r="D423" s="7"/>
      <c r="E423" s="5"/>
      <c r="F423" s="7"/>
      <c r="G423" s="5"/>
    </row>
    <row r="424" spans="1:7" ht="12.75" customHeight="1">
      <c r="A424" s="5"/>
      <c r="B424" s="5"/>
      <c r="C424" s="6"/>
      <c r="D424" s="7"/>
      <c r="E424" s="5"/>
      <c r="F424" s="7"/>
      <c r="G424" s="5"/>
    </row>
    <row r="425" spans="1:7" ht="12.75" customHeight="1">
      <c r="A425" s="5"/>
      <c r="B425" s="5"/>
      <c r="C425" s="6"/>
      <c r="D425" s="7"/>
      <c r="E425" s="5"/>
      <c r="F425" s="7"/>
      <c r="G425" s="5"/>
    </row>
    <row r="426" spans="1:7" ht="12.75" customHeight="1">
      <c r="A426" s="5"/>
      <c r="B426" s="5"/>
      <c r="C426" s="6"/>
      <c r="D426" s="7"/>
      <c r="E426" s="5"/>
      <c r="F426" s="7"/>
      <c r="G426" s="5"/>
    </row>
    <row r="427" spans="1:7" ht="12.75" customHeight="1">
      <c r="A427" s="5"/>
      <c r="B427" s="5"/>
      <c r="C427" s="6"/>
      <c r="D427" s="7"/>
      <c r="E427" s="5"/>
      <c r="F427" s="7"/>
      <c r="G427" s="5"/>
    </row>
    <row r="428" spans="1:7" ht="12.75" customHeight="1">
      <c r="A428" s="5"/>
      <c r="B428" s="5"/>
      <c r="C428" s="6"/>
      <c r="D428" s="7"/>
      <c r="E428" s="5"/>
      <c r="F428" s="7"/>
      <c r="G428" s="5"/>
    </row>
    <row r="429" spans="1:7" ht="12.75" customHeight="1">
      <c r="A429" s="5"/>
      <c r="B429" s="5"/>
      <c r="C429" s="6"/>
      <c r="D429" s="7"/>
      <c r="E429" s="5"/>
      <c r="F429" s="7"/>
      <c r="G429" s="5"/>
    </row>
    <row r="430" spans="1:7" ht="12.75" customHeight="1">
      <c r="A430" s="5"/>
      <c r="B430" s="5"/>
      <c r="C430" s="6"/>
      <c r="D430" s="7"/>
      <c r="E430" s="5"/>
      <c r="F430" s="7"/>
      <c r="G430" s="5"/>
    </row>
    <row r="431" spans="1:7" ht="12.75" customHeight="1">
      <c r="A431" s="5"/>
      <c r="B431" s="5"/>
      <c r="C431" s="6"/>
      <c r="D431" s="7"/>
      <c r="E431" s="5"/>
      <c r="F431" s="7"/>
      <c r="G431" s="5"/>
    </row>
    <row r="432" spans="1:7" ht="12.75" customHeight="1">
      <c r="A432" s="5"/>
      <c r="B432" s="5"/>
      <c r="C432" s="6"/>
      <c r="D432" s="7"/>
      <c r="E432" s="5"/>
      <c r="F432" s="7"/>
      <c r="G432" s="5"/>
    </row>
    <row r="433" spans="1:7" ht="12.75" customHeight="1">
      <c r="A433" s="5"/>
      <c r="B433" s="5"/>
      <c r="C433" s="6"/>
      <c r="D433" s="7"/>
      <c r="E433" s="5"/>
      <c r="F433" s="7"/>
      <c r="G433" s="5"/>
    </row>
    <row r="434" spans="1:7" ht="12.75" customHeight="1">
      <c r="A434" s="5"/>
      <c r="B434" s="5"/>
      <c r="C434" s="6"/>
      <c r="D434" s="7"/>
      <c r="E434" s="5"/>
      <c r="F434" s="7"/>
      <c r="G434" s="5"/>
    </row>
    <row r="435" spans="1:7" ht="12.75" customHeight="1">
      <c r="A435" s="5"/>
      <c r="B435" s="5"/>
      <c r="C435" s="6"/>
      <c r="D435" s="7"/>
      <c r="E435" s="5"/>
      <c r="F435" s="7"/>
      <c r="G435" s="5"/>
    </row>
    <row r="436" spans="1:7" ht="12.75" customHeight="1">
      <c r="A436" s="5"/>
      <c r="B436" s="5"/>
      <c r="C436" s="6"/>
      <c r="D436" s="7"/>
      <c r="E436" s="5"/>
      <c r="F436" s="7"/>
      <c r="G436" s="5"/>
    </row>
    <row r="437" spans="1:7" ht="12.75" customHeight="1">
      <c r="A437" s="5"/>
      <c r="B437" s="5"/>
      <c r="C437" s="6"/>
      <c r="D437" s="7"/>
      <c r="E437" s="5"/>
      <c r="F437" s="7"/>
      <c r="G437" s="5"/>
    </row>
    <row r="438" spans="1:7" ht="12.75" customHeight="1">
      <c r="A438" s="5"/>
      <c r="B438" s="5"/>
      <c r="C438" s="6"/>
      <c r="D438" s="7"/>
      <c r="E438" s="5"/>
      <c r="F438" s="7"/>
      <c r="G438" s="5"/>
    </row>
    <row r="439" spans="1:7" ht="12.75" customHeight="1">
      <c r="A439" s="5"/>
      <c r="B439" s="5"/>
      <c r="C439" s="6"/>
      <c r="D439" s="7"/>
      <c r="E439" s="5"/>
      <c r="F439" s="7"/>
      <c r="G439" s="5"/>
    </row>
    <row r="440" spans="1:7" ht="12.75" customHeight="1">
      <c r="A440" s="5"/>
      <c r="B440" s="5"/>
      <c r="C440" s="6"/>
      <c r="D440" s="7"/>
      <c r="E440" s="5"/>
      <c r="F440" s="7"/>
      <c r="G440" s="5"/>
    </row>
    <row r="441" spans="1:7" ht="12.75" customHeight="1">
      <c r="A441" s="5"/>
      <c r="B441" s="5"/>
      <c r="C441" s="6"/>
      <c r="D441" s="7"/>
      <c r="E441" s="5"/>
      <c r="F441" s="7"/>
      <c r="G441" s="5"/>
    </row>
    <row r="442" spans="1:7" ht="12.75" customHeight="1">
      <c r="A442" s="5"/>
      <c r="B442" s="5"/>
      <c r="C442" s="6"/>
      <c r="D442" s="7"/>
      <c r="E442" s="5"/>
      <c r="F442" s="7"/>
      <c r="G442" s="5"/>
    </row>
    <row r="443" spans="1:7" ht="12.75" customHeight="1">
      <c r="A443" s="5"/>
      <c r="B443" s="5"/>
      <c r="C443" s="6"/>
      <c r="D443" s="7"/>
      <c r="E443" s="5"/>
      <c r="F443" s="7"/>
      <c r="G443" s="5"/>
    </row>
    <row r="444" spans="1:7" ht="12.75" customHeight="1">
      <c r="A444" s="5"/>
      <c r="B444" s="5"/>
      <c r="C444" s="6"/>
      <c r="D444" s="7"/>
      <c r="E444" s="5"/>
      <c r="F444" s="7"/>
      <c r="G444" s="5"/>
    </row>
    <row r="445" spans="1:7" ht="12.75" customHeight="1">
      <c r="A445" s="5"/>
      <c r="B445" s="5"/>
      <c r="C445" s="6"/>
      <c r="D445" s="7"/>
      <c r="E445" s="5"/>
      <c r="F445" s="7"/>
      <c r="G445" s="5"/>
    </row>
    <row r="446" spans="1:7" ht="12.75" customHeight="1">
      <c r="A446" s="5"/>
      <c r="B446" s="5"/>
      <c r="C446" s="6"/>
      <c r="D446" s="7"/>
      <c r="E446" s="5"/>
      <c r="F446" s="7"/>
      <c r="G446" s="5"/>
    </row>
    <row r="447" spans="1:7" ht="12.75" customHeight="1">
      <c r="A447" s="5"/>
      <c r="B447" s="5"/>
      <c r="C447" s="6"/>
      <c r="D447" s="7"/>
      <c r="E447" s="5"/>
      <c r="F447" s="7"/>
      <c r="G447" s="5"/>
    </row>
    <row r="448" spans="1:7" ht="12.75" customHeight="1">
      <c r="A448" s="5"/>
      <c r="B448" s="5"/>
      <c r="C448" s="6"/>
      <c r="D448" s="7"/>
      <c r="E448" s="5"/>
      <c r="F448" s="7"/>
      <c r="G448" s="5"/>
    </row>
    <row r="449" spans="1:7" ht="12.75" customHeight="1">
      <c r="A449" s="5"/>
      <c r="B449" s="5"/>
      <c r="C449" s="6"/>
      <c r="D449" s="7"/>
      <c r="E449" s="5"/>
      <c r="F449" s="7"/>
      <c r="G449" s="5"/>
    </row>
    <row r="450" spans="1:7" ht="12.75" customHeight="1">
      <c r="A450" s="5"/>
      <c r="B450" s="5"/>
      <c r="C450" s="6"/>
      <c r="D450" s="7"/>
      <c r="E450" s="5"/>
      <c r="F450" s="7"/>
      <c r="G450" s="5"/>
    </row>
    <row r="451" spans="1:7" ht="12.75" customHeight="1">
      <c r="A451" s="5"/>
      <c r="B451" s="5"/>
      <c r="C451" s="6"/>
      <c r="D451" s="7"/>
      <c r="E451" s="5"/>
      <c r="F451" s="7"/>
      <c r="G451" s="5"/>
    </row>
    <row r="452" spans="1:7" ht="12.75" customHeight="1">
      <c r="A452" s="5"/>
      <c r="B452" s="5"/>
      <c r="C452" s="6"/>
      <c r="D452" s="7"/>
      <c r="E452" s="5"/>
      <c r="F452" s="7"/>
      <c r="G452" s="5"/>
    </row>
    <row r="453" spans="1:7" ht="12.75" customHeight="1">
      <c r="A453" s="5"/>
      <c r="B453" s="5"/>
      <c r="C453" s="6"/>
      <c r="D453" s="7"/>
      <c r="E453" s="5"/>
      <c r="F453" s="7"/>
      <c r="G453" s="5"/>
    </row>
    <row r="454" spans="1:7" ht="12.75" customHeight="1">
      <c r="A454" s="5"/>
      <c r="B454" s="5"/>
      <c r="C454" s="6"/>
      <c r="D454" s="7"/>
      <c r="E454" s="5"/>
      <c r="F454" s="7"/>
      <c r="G454" s="5"/>
    </row>
    <row r="455" spans="1:7" ht="12.75" customHeight="1">
      <c r="A455" s="5"/>
      <c r="B455" s="5"/>
      <c r="C455" s="6"/>
      <c r="D455" s="7"/>
      <c r="E455" s="5"/>
      <c r="F455" s="7"/>
      <c r="G455" s="5"/>
    </row>
    <row r="456" spans="1:7" ht="12.75" customHeight="1">
      <c r="A456" s="5"/>
      <c r="B456" s="5"/>
      <c r="C456" s="6"/>
      <c r="D456" s="7"/>
      <c r="E456" s="5"/>
      <c r="F456" s="7"/>
      <c r="G456" s="5"/>
    </row>
    <row r="457" spans="1:7" ht="12.75" customHeight="1">
      <c r="A457" s="5"/>
      <c r="B457" s="5"/>
      <c r="C457" s="6"/>
      <c r="D457" s="7"/>
      <c r="E457" s="5"/>
      <c r="F457" s="7"/>
      <c r="G457" s="5"/>
    </row>
    <row r="458" spans="1:7" ht="12.75" customHeight="1">
      <c r="A458" s="5"/>
      <c r="B458" s="5"/>
      <c r="C458" s="6"/>
      <c r="D458" s="7"/>
      <c r="E458" s="5"/>
      <c r="F458" s="7"/>
      <c r="G458" s="5"/>
    </row>
    <row r="459" spans="1:7" ht="12.75" customHeight="1">
      <c r="A459" s="5"/>
      <c r="B459" s="5"/>
      <c r="C459" s="6"/>
      <c r="D459" s="7"/>
      <c r="E459" s="5"/>
      <c r="F459" s="7"/>
      <c r="G459" s="5"/>
    </row>
    <row r="460" spans="1:7" ht="12.75" customHeight="1">
      <c r="A460" s="5"/>
      <c r="B460" s="5"/>
      <c r="C460" s="6"/>
      <c r="D460" s="7"/>
      <c r="E460" s="5"/>
      <c r="F460" s="7"/>
      <c r="G460" s="5"/>
    </row>
    <row r="461" spans="1:7" ht="12.75" customHeight="1">
      <c r="A461" s="5"/>
      <c r="B461" s="5"/>
      <c r="C461" s="6"/>
      <c r="D461" s="7"/>
      <c r="E461" s="5"/>
      <c r="F461" s="7"/>
      <c r="G461" s="5"/>
    </row>
    <row r="462" spans="1:7" ht="12.75" customHeight="1">
      <c r="A462" s="5"/>
      <c r="B462" s="5"/>
      <c r="C462" s="6"/>
      <c r="D462" s="7"/>
      <c r="E462" s="5"/>
      <c r="F462" s="7"/>
      <c r="G462" s="5"/>
    </row>
    <row r="463" spans="1:7" ht="12.75" customHeight="1">
      <c r="A463" s="5"/>
      <c r="B463" s="5"/>
      <c r="C463" s="6"/>
      <c r="D463" s="7"/>
      <c r="E463" s="5"/>
      <c r="F463" s="7"/>
      <c r="G463" s="5"/>
    </row>
    <row r="464" spans="1:7" ht="12.75" customHeight="1">
      <c r="A464" s="5"/>
      <c r="B464" s="5"/>
      <c r="C464" s="6"/>
      <c r="D464" s="7"/>
      <c r="E464" s="5"/>
      <c r="F464" s="7"/>
      <c r="G464" s="5"/>
    </row>
    <row r="465" spans="1:7" ht="12.75" customHeight="1">
      <c r="A465" s="5"/>
      <c r="B465" s="5"/>
      <c r="C465" s="6"/>
      <c r="D465" s="7"/>
      <c r="E465" s="5"/>
      <c r="F465" s="7"/>
      <c r="G465" s="5"/>
    </row>
    <row r="466" spans="1:7" ht="12.75" customHeight="1">
      <c r="A466" s="5"/>
      <c r="B466" s="5"/>
      <c r="C466" s="6"/>
      <c r="D466" s="7"/>
      <c r="E466" s="5"/>
      <c r="F466" s="7"/>
      <c r="G466" s="5"/>
    </row>
    <row r="467" spans="1:7" ht="12.75" customHeight="1">
      <c r="A467" s="5"/>
      <c r="B467" s="5"/>
      <c r="C467" s="6"/>
      <c r="D467" s="7"/>
      <c r="E467" s="5"/>
      <c r="F467" s="7"/>
      <c r="G467" s="5"/>
    </row>
    <row r="468" spans="1:7" ht="12.75" customHeight="1">
      <c r="A468" s="5"/>
      <c r="B468" s="5"/>
      <c r="C468" s="6"/>
      <c r="D468" s="7"/>
      <c r="E468" s="5"/>
      <c r="F468" s="7"/>
      <c r="G468" s="5"/>
    </row>
    <row r="469" spans="1:7" ht="12.75" customHeight="1">
      <c r="A469" s="5"/>
      <c r="B469" s="5"/>
      <c r="C469" s="6"/>
      <c r="D469" s="7"/>
      <c r="E469" s="5"/>
      <c r="F469" s="7"/>
      <c r="G469" s="5"/>
    </row>
    <row r="470" spans="1:7" ht="12.75" customHeight="1">
      <c r="A470" s="5"/>
      <c r="B470" s="5"/>
      <c r="C470" s="6"/>
      <c r="D470" s="7"/>
      <c r="E470" s="5"/>
      <c r="F470" s="7"/>
      <c r="G470" s="5"/>
    </row>
    <row r="471" spans="1:7" ht="12.75" customHeight="1">
      <c r="A471" s="5"/>
      <c r="B471" s="5"/>
      <c r="C471" s="6"/>
      <c r="D471" s="7"/>
      <c r="E471" s="5"/>
      <c r="F471" s="7"/>
      <c r="G471" s="5"/>
    </row>
    <row r="472" spans="1:7" ht="12.75" customHeight="1">
      <c r="A472" s="5"/>
      <c r="B472" s="5"/>
      <c r="C472" s="6"/>
      <c r="D472" s="7"/>
      <c r="E472" s="5"/>
      <c r="F472" s="7"/>
      <c r="G472" s="5"/>
    </row>
    <row r="473" spans="1:7" ht="12.75" customHeight="1">
      <c r="A473" s="5"/>
      <c r="B473" s="5"/>
      <c r="C473" s="6"/>
      <c r="D473" s="7"/>
      <c r="E473" s="5"/>
      <c r="F473" s="7"/>
      <c r="G473" s="5"/>
    </row>
    <row r="474" spans="1:7" ht="12.75" customHeight="1">
      <c r="A474" s="5"/>
      <c r="B474" s="5"/>
      <c r="C474" s="6"/>
      <c r="D474" s="7"/>
      <c r="E474" s="5"/>
      <c r="F474" s="7"/>
      <c r="G474" s="5"/>
    </row>
    <row r="475" spans="1:7" ht="12.75" customHeight="1">
      <c r="A475" s="5"/>
      <c r="B475" s="5"/>
      <c r="C475" s="6"/>
      <c r="D475" s="7"/>
      <c r="E475" s="5"/>
      <c r="F475" s="7"/>
      <c r="G475" s="5"/>
    </row>
    <row r="476" spans="1:7" ht="12.75" customHeight="1">
      <c r="A476" s="5"/>
      <c r="B476" s="5"/>
      <c r="C476" s="6"/>
      <c r="D476" s="7"/>
      <c r="E476" s="5"/>
      <c r="F476" s="7"/>
      <c r="G476" s="5"/>
    </row>
    <row r="477" spans="1:7" ht="12.75" customHeight="1">
      <c r="A477" s="5"/>
      <c r="B477" s="5"/>
      <c r="C477" s="6"/>
      <c r="D477" s="7"/>
      <c r="E477" s="5"/>
      <c r="F477" s="7"/>
      <c r="G477" s="5"/>
    </row>
    <row r="478" spans="1:7" ht="12.75" customHeight="1">
      <c r="A478" s="5"/>
      <c r="B478" s="5"/>
      <c r="C478" s="6"/>
      <c r="D478" s="7"/>
      <c r="E478" s="5"/>
      <c r="F478" s="7"/>
      <c r="G478" s="5"/>
    </row>
    <row r="479" spans="1:7" ht="12.75" customHeight="1">
      <c r="A479" s="5"/>
      <c r="B479" s="5"/>
      <c r="C479" s="6"/>
      <c r="D479" s="7"/>
      <c r="E479" s="5"/>
      <c r="F479" s="7"/>
      <c r="G479" s="5"/>
    </row>
    <row r="480" spans="1:7" ht="12.75" customHeight="1">
      <c r="A480" s="5"/>
      <c r="B480" s="5"/>
      <c r="C480" s="6"/>
      <c r="D480" s="7"/>
      <c r="E480" s="5"/>
      <c r="F480" s="7"/>
      <c r="G480" s="5"/>
    </row>
    <row r="481" spans="1:7" ht="12.75" customHeight="1">
      <c r="A481" s="5"/>
      <c r="B481" s="5"/>
      <c r="C481" s="6"/>
      <c r="D481" s="7"/>
      <c r="E481" s="5"/>
      <c r="F481" s="7"/>
      <c r="G481" s="5"/>
    </row>
    <row r="482" spans="1:7" ht="12.75" customHeight="1">
      <c r="A482" s="5"/>
      <c r="B482" s="5"/>
      <c r="C482" s="6"/>
      <c r="D482" s="7"/>
      <c r="E482" s="5"/>
      <c r="F482" s="7"/>
      <c r="G482" s="5"/>
    </row>
    <row r="483" spans="1:7" ht="12.75" customHeight="1">
      <c r="A483" s="5"/>
      <c r="B483" s="5"/>
      <c r="C483" s="6"/>
      <c r="D483" s="7"/>
      <c r="E483" s="5"/>
      <c r="F483" s="7"/>
      <c r="G483" s="5"/>
    </row>
    <row r="484" spans="1:7" ht="12.75" customHeight="1">
      <c r="A484" s="5"/>
      <c r="B484" s="5"/>
      <c r="C484" s="6"/>
      <c r="D484" s="7"/>
      <c r="E484" s="5"/>
      <c r="F484" s="7"/>
      <c r="G484" s="5"/>
    </row>
    <row r="485" spans="1:7" ht="12.75" customHeight="1">
      <c r="A485" s="5"/>
      <c r="B485" s="5"/>
      <c r="C485" s="6"/>
      <c r="D485" s="7"/>
      <c r="E485" s="5"/>
      <c r="F485" s="7"/>
      <c r="G485" s="5"/>
    </row>
    <row r="486" spans="1:7" ht="12.75" customHeight="1">
      <c r="A486" s="5"/>
      <c r="B486" s="5"/>
      <c r="C486" s="6"/>
      <c r="D486" s="7"/>
      <c r="E486" s="5"/>
      <c r="F486" s="7"/>
      <c r="G486" s="5"/>
    </row>
    <row r="487" spans="1:7" ht="12.75" customHeight="1">
      <c r="A487" s="5"/>
      <c r="B487" s="5"/>
      <c r="C487" s="6"/>
      <c r="D487" s="7"/>
      <c r="E487" s="5"/>
      <c r="F487" s="7"/>
      <c r="G487" s="5"/>
    </row>
    <row r="488" spans="1:7" ht="12.75" customHeight="1">
      <c r="A488" s="5"/>
      <c r="B488" s="5"/>
      <c r="C488" s="6"/>
      <c r="D488" s="7"/>
      <c r="E488" s="5"/>
      <c r="F488" s="7"/>
      <c r="G488" s="5"/>
    </row>
    <row r="489" spans="1:7" ht="12.75" customHeight="1">
      <c r="A489" s="5"/>
      <c r="B489" s="5"/>
      <c r="C489" s="6"/>
      <c r="D489" s="7"/>
      <c r="E489" s="5"/>
      <c r="F489" s="7"/>
      <c r="G489" s="5"/>
    </row>
    <row r="490" spans="1:7" ht="12.75" customHeight="1">
      <c r="A490" s="5"/>
      <c r="B490" s="5"/>
      <c r="C490" s="6"/>
      <c r="D490" s="7"/>
      <c r="E490" s="5"/>
      <c r="F490" s="7"/>
      <c r="G490" s="5"/>
    </row>
    <row r="491" spans="1:7" ht="12.75" customHeight="1">
      <c r="A491" s="5"/>
      <c r="B491" s="5"/>
      <c r="C491" s="6"/>
      <c r="D491" s="7"/>
      <c r="E491" s="5"/>
      <c r="F491" s="7"/>
      <c r="G491" s="5"/>
    </row>
    <row r="492" spans="1:7" ht="12.75" customHeight="1">
      <c r="A492" s="5"/>
      <c r="B492" s="5"/>
      <c r="C492" s="6"/>
      <c r="D492" s="7"/>
      <c r="E492" s="5"/>
      <c r="F492" s="7"/>
      <c r="G492" s="5"/>
    </row>
    <row r="493" spans="1:7" ht="12.75" customHeight="1">
      <c r="A493" s="5"/>
      <c r="B493" s="5"/>
      <c r="C493" s="6"/>
      <c r="D493" s="7"/>
      <c r="E493" s="5"/>
      <c r="F493" s="7"/>
      <c r="G493" s="5"/>
    </row>
    <row r="494" spans="1:7" ht="12.75" customHeight="1">
      <c r="A494" s="5"/>
      <c r="B494" s="5"/>
      <c r="C494" s="6"/>
      <c r="D494" s="7"/>
      <c r="E494" s="5"/>
      <c r="F494" s="7"/>
      <c r="G494" s="5"/>
    </row>
    <row r="495" spans="1:7" ht="12.75" customHeight="1">
      <c r="A495" s="5"/>
      <c r="B495" s="5"/>
      <c r="C495" s="6"/>
      <c r="D495" s="7"/>
      <c r="E495" s="5"/>
      <c r="F495" s="7"/>
      <c r="G495" s="5"/>
    </row>
    <row r="496" spans="1:7" ht="12.75" customHeight="1">
      <c r="A496" s="5"/>
      <c r="B496" s="5"/>
      <c r="C496" s="6"/>
      <c r="D496" s="7"/>
      <c r="E496" s="5"/>
      <c r="F496" s="7"/>
      <c r="G496" s="5"/>
    </row>
    <row r="497" spans="1:7" ht="12.75" customHeight="1">
      <c r="A497" s="5"/>
      <c r="B497" s="5"/>
      <c r="C497" s="6"/>
      <c r="D497" s="7"/>
      <c r="E497" s="5"/>
      <c r="F497" s="7"/>
      <c r="G497" s="5"/>
    </row>
    <row r="498" spans="1:7" ht="12.75" customHeight="1">
      <c r="A498" s="5"/>
      <c r="B498" s="5"/>
      <c r="C498" s="6"/>
      <c r="D498" s="7"/>
      <c r="E498" s="5"/>
      <c r="F498" s="7"/>
      <c r="G498" s="5"/>
    </row>
    <row r="499" spans="1:7" ht="12.75" customHeight="1">
      <c r="A499" s="5"/>
      <c r="B499" s="5"/>
      <c r="C499" s="6"/>
      <c r="D499" s="7"/>
      <c r="E499" s="5"/>
      <c r="F499" s="7"/>
      <c r="G499" s="5"/>
    </row>
    <row r="500" spans="1:7" ht="12.75" customHeight="1">
      <c r="A500" s="5"/>
      <c r="B500" s="5"/>
      <c r="C500" s="6"/>
      <c r="D500" s="7"/>
      <c r="E500" s="5"/>
      <c r="F500" s="7"/>
      <c r="G500" s="5"/>
    </row>
    <row r="501" spans="1:7" ht="12.75" customHeight="1">
      <c r="A501" s="5"/>
      <c r="B501" s="5"/>
      <c r="C501" s="6"/>
      <c r="D501" s="7"/>
      <c r="E501" s="5"/>
      <c r="F501" s="7"/>
      <c r="G501" s="5"/>
    </row>
    <row r="502" spans="1:7" ht="12.75" customHeight="1">
      <c r="A502" s="5"/>
      <c r="B502" s="5"/>
      <c r="C502" s="6"/>
      <c r="D502" s="7"/>
      <c r="E502" s="5"/>
      <c r="F502" s="7"/>
      <c r="G502" s="5"/>
    </row>
    <row r="503" spans="1:7" ht="12.75" customHeight="1">
      <c r="A503" s="5"/>
      <c r="B503" s="5"/>
      <c r="C503" s="6"/>
      <c r="D503" s="7"/>
      <c r="E503" s="5"/>
      <c r="F503" s="7"/>
      <c r="G503" s="5"/>
    </row>
    <row r="504" spans="1:7" ht="12.75" customHeight="1">
      <c r="A504" s="5"/>
      <c r="B504" s="5"/>
      <c r="C504" s="6"/>
      <c r="D504" s="7"/>
      <c r="E504" s="5"/>
      <c r="F504" s="7"/>
      <c r="G504" s="5"/>
    </row>
    <row r="505" spans="1:7" ht="12.75" customHeight="1">
      <c r="A505" s="5"/>
      <c r="B505" s="5"/>
      <c r="C505" s="6"/>
      <c r="D505" s="7"/>
      <c r="E505" s="5"/>
      <c r="F505" s="7"/>
      <c r="G505" s="5"/>
    </row>
    <row r="506" spans="1:7" ht="12.75" customHeight="1">
      <c r="A506" s="5"/>
      <c r="B506" s="5"/>
      <c r="C506" s="6"/>
      <c r="D506" s="7"/>
      <c r="E506" s="5"/>
      <c r="F506" s="7"/>
      <c r="G506" s="5"/>
    </row>
    <row r="507" spans="1:7" ht="12.75" customHeight="1">
      <c r="A507" s="5"/>
      <c r="B507" s="5"/>
      <c r="C507" s="6"/>
      <c r="D507" s="7"/>
      <c r="E507" s="5"/>
      <c r="F507" s="7"/>
      <c r="G507" s="5"/>
    </row>
    <row r="508" spans="1:7" ht="12.75" customHeight="1">
      <c r="A508" s="5"/>
      <c r="B508" s="5"/>
      <c r="C508" s="6"/>
      <c r="D508" s="7"/>
      <c r="E508" s="5"/>
      <c r="F508" s="7"/>
      <c r="G508" s="5"/>
    </row>
    <row r="509" spans="1:7" ht="12.75" customHeight="1">
      <c r="A509" s="5"/>
      <c r="B509" s="5"/>
      <c r="C509" s="6"/>
      <c r="D509" s="7"/>
      <c r="E509" s="5"/>
      <c r="F509" s="7"/>
      <c r="G509" s="5"/>
    </row>
    <row r="510" spans="1:7" ht="12.75" customHeight="1">
      <c r="A510" s="5"/>
      <c r="B510" s="5"/>
      <c r="C510" s="6"/>
      <c r="D510" s="7"/>
      <c r="E510" s="5"/>
      <c r="F510" s="7"/>
      <c r="G510" s="5"/>
    </row>
    <row r="511" spans="1:7" ht="12.75" customHeight="1">
      <c r="A511" s="5"/>
      <c r="B511" s="5"/>
      <c r="C511" s="6"/>
      <c r="D511" s="7"/>
      <c r="E511" s="5"/>
      <c r="F511" s="7"/>
      <c r="G511" s="5"/>
    </row>
    <row r="512" spans="1:7" ht="12.75" customHeight="1">
      <c r="A512" s="5"/>
      <c r="B512" s="5"/>
      <c r="C512" s="6"/>
      <c r="D512" s="7"/>
      <c r="E512" s="5"/>
      <c r="F512" s="7"/>
      <c r="G512" s="5"/>
    </row>
    <row r="513" spans="1:7" ht="12.75" customHeight="1">
      <c r="A513" s="5"/>
      <c r="B513" s="5"/>
      <c r="C513" s="6"/>
      <c r="D513" s="7"/>
      <c r="E513" s="5"/>
      <c r="F513" s="7"/>
      <c r="G513" s="5"/>
    </row>
    <row r="514" spans="1:7" ht="12.75" customHeight="1">
      <c r="A514" s="5"/>
      <c r="B514" s="5"/>
      <c r="C514" s="6"/>
      <c r="D514" s="7"/>
      <c r="E514" s="5"/>
      <c r="F514" s="7"/>
      <c r="G514" s="5"/>
    </row>
    <row r="515" spans="1:7" ht="12.75" customHeight="1">
      <c r="A515" s="5"/>
      <c r="B515" s="5"/>
      <c r="C515" s="6"/>
      <c r="D515" s="7"/>
      <c r="E515" s="5"/>
      <c r="F515" s="7"/>
      <c r="G515" s="5"/>
    </row>
    <row r="516" spans="1:7" ht="12.75" customHeight="1">
      <c r="A516" s="5"/>
      <c r="B516" s="5"/>
      <c r="C516" s="6"/>
      <c r="D516" s="7"/>
      <c r="E516" s="5"/>
      <c r="F516" s="7"/>
      <c r="G516" s="5"/>
    </row>
    <row r="517" spans="1:7" ht="12.75" customHeight="1">
      <c r="A517" s="5"/>
      <c r="B517" s="5"/>
      <c r="C517" s="6"/>
      <c r="D517" s="7"/>
      <c r="E517" s="5"/>
      <c r="F517" s="7"/>
      <c r="G517" s="5"/>
    </row>
    <row r="518" spans="1:7" ht="12.75" customHeight="1">
      <c r="A518" s="5"/>
      <c r="B518" s="5"/>
      <c r="C518" s="6"/>
      <c r="D518" s="7"/>
      <c r="E518" s="5"/>
      <c r="F518" s="7"/>
      <c r="G518" s="5"/>
    </row>
    <row r="519" spans="1:7" ht="12.75" customHeight="1">
      <c r="A519" s="5"/>
      <c r="B519" s="5"/>
      <c r="C519" s="6"/>
      <c r="D519" s="7"/>
      <c r="E519" s="5"/>
      <c r="F519" s="7"/>
      <c r="G519" s="5"/>
    </row>
    <row r="520" spans="1:7" ht="12.75" customHeight="1">
      <c r="A520" s="5"/>
      <c r="B520" s="5"/>
      <c r="C520" s="6"/>
      <c r="D520" s="7"/>
      <c r="E520" s="5"/>
      <c r="F520" s="7"/>
      <c r="G520" s="5"/>
    </row>
    <row r="521" spans="1:7" ht="12.75" customHeight="1">
      <c r="A521" s="5"/>
      <c r="B521" s="5"/>
      <c r="C521" s="6"/>
      <c r="D521" s="7"/>
      <c r="E521" s="5"/>
      <c r="F521" s="7"/>
      <c r="G521" s="5"/>
    </row>
    <row r="522" spans="1:7" ht="12.75" customHeight="1">
      <c r="A522" s="5"/>
      <c r="B522" s="5"/>
      <c r="C522" s="6"/>
      <c r="D522" s="7"/>
      <c r="E522" s="5"/>
      <c r="F522" s="7"/>
      <c r="G522" s="5"/>
    </row>
    <row r="523" spans="1:7" ht="12.75" customHeight="1">
      <c r="A523" s="5"/>
      <c r="B523" s="5"/>
      <c r="C523" s="6"/>
      <c r="D523" s="7"/>
      <c r="E523" s="5"/>
      <c r="F523" s="7"/>
      <c r="G523" s="5"/>
    </row>
    <row r="524" spans="1:7" ht="12.75" customHeight="1">
      <c r="A524" s="5"/>
      <c r="B524" s="5"/>
      <c r="C524" s="6"/>
      <c r="D524" s="7"/>
      <c r="E524" s="5"/>
      <c r="F524" s="7"/>
      <c r="G524" s="5"/>
    </row>
    <row r="525" spans="1:7" ht="12.75" customHeight="1">
      <c r="A525" s="5"/>
      <c r="B525" s="5"/>
      <c r="C525" s="6"/>
      <c r="D525" s="7"/>
      <c r="E525" s="5"/>
      <c r="F525" s="7"/>
      <c r="G525" s="5"/>
    </row>
    <row r="526" spans="1:7" ht="12.75" customHeight="1">
      <c r="A526" s="5"/>
      <c r="B526" s="5"/>
      <c r="C526" s="6"/>
      <c r="D526" s="7"/>
      <c r="E526" s="5"/>
      <c r="F526" s="7"/>
      <c r="G526" s="5"/>
    </row>
    <row r="527" spans="1:7" ht="12.75" customHeight="1">
      <c r="A527" s="5"/>
      <c r="B527" s="5"/>
      <c r="C527" s="6"/>
      <c r="D527" s="7"/>
      <c r="E527" s="5"/>
      <c r="F527" s="7"/>
      <c r="G527" s="5"/>
    </row>
    <row r="528" spans="1:7" ht="12.75" customHeight="1">
      <c r="A528" s="5"/>
      <c r="B528" s="5"/>
      <c r="C528" s="6"/>
      <c r="D528" s="7"/>
      <c r="E528" s="5"/>
      <c r="F528" s="7"/>
      <c r="G528" s="5"/>
    </row>
    <row r="529" spans="1:7" ht="12.75" customHeight="1">
      <c r="A529" s="5"/>
      <c r="B529" s="5"/>
      <c r="C529" s="6"/>
      <c r="D529" s="7"/>
      <c r="E529" s="5"/>
      <c r="F529" s="7"/>
      <c r="G529" s="5"/>
    </row>
    <row r="530" spans="1:7" ht="12.75" customHeight="1">
      <c r="A530" s="5"/>
      <c r="B530" s="5"/>
      <c r="C530" s="6"/>
      <c r="D530" s="7"/>
      <c r="E530" s="5"/>
      <c r="F530" s="7"/>
      <c r="G530" s="5"/>
    </row>
    <row r="531" spans="1:7" ht="12.75" customHeight="1">
      <c r="A531" s="5"/>
      <c r="B531" s="5"/>
      <c r="C531" s="6"/>
      <c r="D531" s="7"/>
      <c r="E531" s="5"/>
      <c r="F531" s="7"/>
      <c r="G531" s="5"/>
    </row>
    <row r="532" spans="1:7" ht="12.75" customHeight="1">
      <c r="A532" s="5"/>
      <c r="B532" s="5"/>
      <c r="C532" s="6"/>
      <c r="D532" s="7"/>
      <c r="E532" s="5"/>
      <c r="F532" s="7"/>
      <c r="G532" s="5"/>
    </row>
    <row r="533" spans="1:7" ht="12.75" customHeight="1">
      <c r="A533" s="5"/>
      <c r="B533" s="5"/>
      <c r="C533" s="6"/>
      <c r="D533" s="7"/>
      <c r="E533" s="5"/>
      <c r="F533" s="7"/>
      <c r="G533" s="5"/>
    </row>
    <row r="534" spans="1:7" ht="12.75" customHeight="1">
      <c r="A534" s="5"/>
      <c r="B534" s="5"/>
      <c r="C534" s="6"/>
      <c r="D534" s="7"/>
      <c r="E534" s="5"/>
      <c r="F534" s="7"/>
      <c r="G534" s="5"/>
    </row>
    <row r="535" spans="1:7" ht="12.75" customHeight="1">
      <c r="A535" s="5"/>
      <c r="B535" s="5"/>
      <c r="C535" s="6"/>
      <c r="D535" s="7"/>
      <c r="E535" s="5"/>
      <c r="F535" s="7"/>
      <c r="G535" s="5"/>
    </row>
    <row r="536" spans="1:7" ht="12.75" customHeight="1">
      <c r="A536" s="5"/>
      <c r="B536" s="5"/>
      <c r="C536" s="6"/>
      <c r="D536" s="7"/>
      <c r="E536" s="5"/>
      <c r="F536" s="7"/>
      <c r="G536" s="5"/>
    </row>
    <row r="537" spans="1:7" ht="12.75" customHeight="1">
      <c r="A537" s="5"/>
      <c r="B537" s="5"/>
      <c r="C537" s="6"/>
      <c r="D537" s="7"/>
      <c r="E537" s="5"/>
      <c r="F537" s="7"/>
      <c r="G537" s="5"/>
    </row>
    <row r="538" spans="1:7" ht="12.75" customHeight="1">
      <c r="A538" s="5"/>
      <c r="B538" s="5"/>
      <c r="C538" s="6"/>
      <c r="D538" s="7"/>
      <c r="E538" s="5"/>
      <c r="F538" s="7"/>
      <c r="G538" s="5"/>
    </row>
    <row r="539" spans="1:7" ht="12.75" customHeight="1">
      <c r="A539" s="5"/>
      <c r="B539" s="5"/>
      <c r="C539" s="6"/>
      <c r="D539" s="7"/>
      <c r="E539" s="5"/>
      <c r="F539" s="7"/>
      <c r="G539" s="5"/>
    </row>
    <row r="540" spans="1:7" ht="12.75" customHeight="1">
      <c r="A540" s="5"/>
      <c r="B540" s="5"/>
      <c r="C540" s="6"/>
      <c r="D540" s="7"/>
      <c r="E540" s="5"/>
      <c r="F540" s="7"/>
      <c r="G540" s="5"/>
    </row>
    <row r="541" spans="1:7" ht="12.75" customHeight="1">
      <c r="A541" s="5"/>
      <c r="B541" s="5"/>
      <c r="C541" s="6"/>
      <c r="D541" s="7"/>
      <c r="E541" s="5"/>
      <c r="F541" s="7"/>
      <c r="G541" s="5"/>
    </row>
    <row r="542" spans="1:7" ht="12.75" customHeight="1">
      <c r="A542" s="5"/>
      <c r="B542" s="5"/>
      <c r="C542" s="6"/>
      <c r="D542" s="7"/>
      <c r="E542" s="5"/>
      <c r="F542" s="7"/>
      <c r="G542" s="5"/>
    </row>
    <row r="543" spans="1:7" ht="12.75" customHeight="1">
      <c r="A543" s="5"/>
      <c r="B543" s="5"/>
      <c r="C543" s="6"/>
      <c r="D543" s="7"/>
      <c r="E543" s="5"/>
      <c r="F543" s="7"/>
      <c r="G543" s="5"/>
    </row>
    <row r="544" spans="1:7" ht="12.75" customHeight="1">
      <c r="A544" s="5"/>
      <c r="B544" s="5"/>
      <c r="C544" s="6"/>
      <c r="D544" s="7"/>
      <c r="E544" s="5"/>
      <c r="F544" s="7"/>
      <c r="G544" s="5"/>
    </row>
    <row r="545" spans="1:7" ht="12.75" customHeight="1">
      <c r="A545" s="5"/>
      <c r="B545" s="5"/>
      <c r="C545" s="6"/>
      <c r="D545" s="7"/>
      <c r="E545" s="5"/>
      <c r="F545" s="7"/>
      <c r="G545" s="5"/>
    </row>
    <row r="546" spans="1:7" ht="12.75" customHeight="1">
      <c r="A546" s="5"/>
      <c r="B546" s="5"/>
      <c r="C546" s="6"/>
      <c r="D546" s="7"/>
      <c r="E546" s="5"/>
      <c r="F546" s="7"/>
      <c r="G546" s="5"/>
    </row>
    <row r="547" spans="1:7" ht="12.75" customHeight="1">
      <c r="A547" s="5"/>
      <c r="B547" s="5"/>
      <c r="C547" s="6"/>
      <c r="D547" s="7"/>
      <c r="E547" s="5"/>
      <c r="F547" s="7"/>
      <c r="G547" s="5"/>
    </row>
    <row r="548" spans="1:7" ht="12.75" customHeight="1">
      <c r="A548" s="5"/>
      <c r="B548" s="5"/>
      <c r="C548" s="6"/>
      <c r="D548" s="7"/>
      <c r="E548" s="5"/>
      <c r="F548" s="7"/>
      <c r="G548" s="5"/>
    </row>
    <row r="549" spans="1:7" ht="12.75" customHeight="1">
      <c r="A549" s="5"/>
      <c r="B549" s="5"/>
      <c r="C549" s="6"/>
      <c r="D549" s="7"/>
      <c r="E549" s="5"/>
      <c r="F549" s="7"/>
      <c r="G549" s="5"/>
    </row>
    <row r="550" spans="1:7" ht="12.75" customHeight="1">
      <c r="A550" s="5"/>
      <c r="B550" s="5"/>
      <c r="C550" s="6"/>
      <c r="D550" s="7"/>
      <c r="E550" s="5"/>
      <c r="F550" s="7"/>
      <c r="G550" s="5"/>
    </row>
    <row r="551" spans="1:7" ht="12.75" customHeight="1">
      <c r="A551" s="5"/>
      <c r="B551" s="5"/>
      <c r="C551" s="6"/>
      <c r="D551" s="7"/>
      <c r="E551" s="5"/>
      <c r="F551" s="7"/>
      <c r="G551" s="5"/>
    </row>
    <row r="552" spans="1:7" ht="12.75" customHeight="1">
      <c r="A552" s="5"/>
      <c r="B552" s="5"/>
      <c r="C552" s="6"/>
      <c r="D552" s="7"/>
      <c r="E552" s="5"/>
      <c r="F552" s="7"/>
      <c r="G552" s="5"/>
    </row>
    <row r="553" spans="1:7" ht="12.75" customHeight="1">
      <c r="A553" s="5"/>
      <c r="B553" s="5"/>
      <c r="C553" s="6"/>
      <c r="D553" s="7"/>
      <c r="E553" s="5"/>
      <c r="F553" s="7"/>
      <c r="G553" s="5"/>
    </row>
    <row r="554" spans="1:7" ht="12.75" customHeight="1">
      <c r="A554" s="5"/>
      <c r="B554" s="5"/>
      <c r="C554" s="6"/>
      <c r="D554" s="7"/>
      <c r="E554" s="5"/>
      <c r="F554" s="7"/>
      <c r="G554" s="5"/>
    </row>
    <row r="555" spans="1:7" ht="12.75" customHeight="1">
      <c r="A555" s="5"/>
      <c r="B555" s="5"/>
      <c r="C555" s="6"/>
      <c r="D555" s="7"/>
      <c r="E555" s="5"/>
      <c r="F555" s="7"/>
      <c r="G555" s="5"/>
    </row>
    <row r="556" spans="1:7" ht="12.75" customHeight="1">
      <c r="A556" s="5"/>
      <c r="B556" s="5"/>
      <c r="C556" s="6"/>
      <c r="D556" s="7"/>
      <c r="E556" s="5"/>
      <c r="F556" s="7"/>
      <c r="G556" s="5"/>
    </row>
    <row r="557" spans="1:7" ht="12.75" customHeight="1">
      <c r="A557" s="5"/>
      <c r="B557" s="5"/>
      <c r="C557" s="6"/>
      <c r="D557" s="7"/>
      <c r="E557" s="5"/>
      <c r="F557" s="7"/>
      <c r="G557" s="5"/>
    </row>
    <row r="558" spans="1:7" ht="12.75" customHeight="1">
      <c r="A558" s="5"/>
      <c r="B558" s="5"/>
      <c r="C558" s="6"/>
      <c r="D558" s="7"/>
      <c r="E558" s="5"/>
      <c r="F558" s="7"/>
      <c r="G558" s="5"/>
    </row>
    <row r="559" spans="1:7" ht="12.75" customHeight="1">
      <c r="A559" s="5"/>
      <c r="B559" s="5"/>
      <c r="C559" s="6"/>
      <c r="D559" s="7"/>
      <c r="E559" s="5"/>
      <c r="F559" s="7"/>
      <c r="G559" s="5"/>
    </row>
    <row r="560" spans="1:7" ht="12.75" customHeight="1">
      <c r="A560" s="5"/>
      <c r="B560" s="5"/>
      <c r="C560" s="6"/>
      <c r="D560" s="7"/>
      <c r="E560" s="5"/>
      <c r="F560" s="7"/>
      <c r="G560" s="5"/>
    </row>
    <row r="561" spans="1:7" ht="12.75" customHeight="1">
      <c r="A561" s="5"/>
      <c r="B561" s="5"/>
      <c r="C561" s="6"/>
      <c r="D561" s="7"/>
      <c r="E561" s="5"/>
      <c r="F561" s="7"/>
      <c r="G561" s="5"/>
    </row>
    <row r="562" spans="1:7" ht="12.75" customHeight="1">
      <c r="A562" s="5"/>
      <c r="B562" s="5"/>
      <c r="C562" s="6"/>
      <c r="D562" s="7"/>
      <c r="E562" s="5"/>
      <c r="F562" s="7"/>
      <c r="G562" s="5"/>
    </row>
    <row r="563" spans="1:7" ht="12.75" customHeight="1">
      <c r="A563" s="5"/>
      <c r="B563" s="5"/>
      <c r="C563" s="6"/>
      <c r="D563" s="7"/>
      <c r="E563" s="5"/>
      <c r="F563" s="7"/>
      <c r="G563" s="5"/>
    </row>
    <row r="564" spans="1:7" ht="12.75" customHeight="1">
      <c r="A564" s="5"/>
      <c r="B564" s="5"/>
      <c r="C564" s="6"/>
      <c r="D564" s="7"/>
      <c r="E564" s="5"/>
      <c r="F564" s="7"/>
      <c r="G564" s="5"/>
    </row>
    <row r="565" spans="1:7" ht="12.75" customHeight="1">
      <c r="A565" s="5"/>
      <c r="B565" s="5"/>
      <c r="C565" s="6"/>
      <c r="D565" s="7"/>
      <c r="E565" s="5"/>
      <c r="F565" s="7"/>
      <c r="G565" s="5"/>
    </row>
    <row r="566" spans="1:7" ht="12.75" customHeight="1">
      <c r="A566" s="5"/>
      <c r="B566" s="5"/>
      <c r="C566" s="6"/>
      <c r="D566" s="7"/>
      <c r="E566" s="5"/>
      <c r="F566" s="7"/>
      <c r="G566" s="5"/>
    </row>
    <row r="567" spans="1:7" ht="12.75" customHeight="1">
      <c r="A567" s="5"/>
      <c r="B567" s="5"/>
      <c r="C567" s="6"/>
      <c r="D567" s="7"/>
      <c r="E567" s="5"/>
      <c r="F567" s="7"/>
      <c r="G567" s="5"/>
    </row>
    <row r="568" spans="1:7" ht="12.75" customHeight="1">
      <c r="A568" s="5"/>
      <c r="B568" s="5"/>
      <c r="C568" s="6"/>
      <c r="D568" s="7"/>
      <c r="E568" s="5"/>
      <c r="F568" s="7"/>
      <c r="G568" s="5"/>
    </row>
    <row r="569" spans="1:7" ht="12.75" customHeight="1">
      <c r="A569" s="5"/>
      <c r="B569" s="5"/>
      <c r="C569" s="6"/>
      <c r="D569" s="7"/>
      <c r="E569" s="5"/>
      <c r="F569" s="7"/>
      <c r="G569" s="5"/>
    </row>
    <row r="570" spans="1:7" ht="12.75" customHeight="1">
      <c r="A570" s="5"/>
      <c r="B570" s="5"/>
      <c r="C570" s="6"/>
      <c r="D570" s="7"/>
      <c r="E570" s="5"/>
      <c r="F570" s="7"/>
      <c r="G570" s="5"/>
    </row>
    <row r="571" spans="1:7" ht="12.75" customHeight="1">
      <c r="A571" s="5"/>
      <c r="B571" s="5"/>
      <c r="C571" s="6"/>
      <c r="D571" s="7"/>
      <c r="E571" s="5"/>
      <c r="F571" s="7"/>
      <c r="G571" s="5"/>
    </row>
    <row r="572" spans="1:7" ht="12.75" customHeight="1">
      <c r="A572" s="5"/>
      <c r="B572" s="5"/>
      <c r="C572" s="6"/>
      <c r="D572" s="7"/>
      <c r="E572" s="5"/>
      <c r="F572" s="7"/>
      <c r="G572" s="5"/>
    </row>
    <row r="573" spans="1:7" ht="12.75" customHeight="1">
      <c r="A573" s="5"/>
      <c r="B573" s="5"/>
      <c r="C573" s="6"/>
      <c r="D573" s="7"/>
      <c r="E573" s="5"/>
      <c r="F573" s="7"/>
      <c r="G573" s="5"/>
    </row>
    <row r="574" spans="1:7" ht="12.75" customHeight="1">
      <c r="A574" s="5"/>
      <c r="B574" s="5"/>
      <c r="C574" s="6"/>
      <c r="D574" s="7"/>
      <c r="E574" s="5"/>
      <c r="F574" s="7"/>
      <c r="G574" s="5"/>
    </row>
    <row r="575" spans="1:7" ht="12.75" customHeight="1">
      <c r="A575" s="5"/>
      <c r="B575" s="5"/>
      <c r="C575" s="6"/>
      <c r="D575" s="7"/>
      <c r="E575" s="5"/>
      <c r="F575" s="7"/>
      <c r="G575" s="5"/>
    </row>
    <row r="576" spans="1:7" ht="12.75" customHeight="1">
      <c r="A576" s="5"/>
      <c r="B576" s="5"/>
      <c r="C576" s="6"/>
      <c r="D576" s="7"/>
      <c r="E576" s="5"/>
      <c r="F576" s="7"/>
      <c r="G576" s="5"/>
    </row>
    <row r="577" spans="1:7" ht="12.75" customHeight="1">
      <c r="A577" s="5"/>
      <c r="B577" s="5"/>
      <c r="C577" s="6"/>
      <c r="D577" s="7"/>
      <c r="E577" s="5"/>
      <c r="F577" s="7"/>
      <c r="G577" s="5"/>
    </row>
    <row r="578" spans="1:7" ht="12.75" customHeight="1">
      <c r="A578" s="5"/>
      <c r="B578" s="5"/>
      <c r="C578" s="6"/>
      <c r="D578" s="7"/>
      <c r="E578" s="5"/>
      <c r="F578" s="7"/>
      <c r="G578" s="5"/>
    </row>
    <row r="579" spans="1:7" ht="12.75" customHeight="1">
      <c r="A579" s="5"/>
      <c r="B579" s="5"/>
      <c r="C579" s="6"/>
      <c r="D579" s="7"/>
      <c r="E579" s="5"/>
      <c r="F579" s="7"/>
      <c r="G579" s="5"/>
    </row>
    <row r="580" spans="1:7" ht="12.75" customHeight="1">
      <c r="A580" s="5"/>
      <c r="B580" s="5"/>
      <c r="C580" s="6"/>
      <c r="D580" s="7"/>
      <c r="E580" s="5"/>
      <c r="F580" s="7"/>
      <c r="G580" s="5"/>
    </row>
    <row r="581" spans="1:7" ht="12.75" customHeight="1">
      <c r="A581" s="5"/>
      <c r="B581" s="5"/>
      <c r="C581" s="6"/>
      <c r="D581" s="7"/>
      <c r="E581" s="5"/>
      <c r="F581" s="7"/>
      <c r="G581" s="5"/>
    </row>
    <row r="582" spans="1:7" ht="12.75" customHeight="1">
      <c r="A582" s="5"/>
      <c r="B582" s="5"/>
      <c r="C582" s="6"/>
      <c r="D582" s="7"/>
      <c r="E582" s="5"/>
      <c r="F582" s="7"/>
      <c r="G582" s="5"/>
    </row>
    <row r="583" spans="1:7" ht="12.75" customHeight="1">
      <c r="A583" s="5"/>
      <c r="B583" s="5"/>
      <c r="C583" s="6"/>
      <c r="D583" s="7"/>
      <c r="E583" s="5"/>
      <c r="F583" s="7"/>
      <c r="G583" s="5"/>
    </row>
    <row r="584" spans="1:7" ht="12.75" customHeight="1">
      <c r="A584" s="5"/>
      <c r="B584" s="5"/>
      <c r="C584" s="6"/>
      <c r="D584" s="7"/>
      <c r="E584" s="5"/>
      <c r="F584" s="7"/>
      <c r="G584" s="5"/>
    </row>
    <row r="585" spans="1:7" ht="12.75" customHeight="1">
      <c r="A585" s="5"/>
      <c r="B585" s="5"/>
      <c r="C585" s="6"/>
      <c r="D585" s="7"/>
      <c r="E585" s="5"/>
      <c r="F585" s="7"/>
      <c r="G585" s="5"/>
    </row>
    <row r="586" spans="1:7" ht="12.75" customHeight="1">
      <c r="A586" s="5"/>
      <c r="B586" s="5"/>
      <c r="C586" s="6"/>
      <c r="D586" s="7"/>
      <c r="E586" s="5"/>
      <c r="F586" s="7"/>
      <c r="G586" s="5"/>
    </row>
    <row r="587" spans="1:7" ht="12.75" customHeight="1">
      <c r="A587" s="5"/>
      <c r="B587" s="5"/>
      <c r="C587" s="6"/>
      <c r="D587" s="7"/>
      <c r="E587" s="5"/>
      <c r="F587" s="7"/>
      <c r="G587" s="5"/>
    </row>
    <row r="588" spans="1:7" ht="12.75" customHeight="1">
      <c r="A588" s="5"/>
      <c r="B588" s="5"/>
      <c r="C588" s="6"/>
      <c r="D588" s="7"/>
      <c r="E588" s="5"/>
      <c r="F588" s="7"/>
      <c r="G588" s="5"/>
    </row>
    <row r="589" spans="1:7" ht="12.75" customHeight="1">
      <c r="A589" s="5"/>
      <c r="B589" s="5"/>
      <c r="C589" s="6"/>
      <c r="D589" s="7"/>
      <c r="E589" s="5"/>
      <c r="F589" s="7"/>
      <c r="G589" s="5"/>
    </row>
    <row r="590" spans="1:7" ht="12.75" customHeight="1">
      <c r="A590" s="5"/>
      <c r="B590" s="5"/>
      <c r="C590" s="6"/>
      <c r="D590" s="7"/>
      <c r="E590" s="5"/>
      <c r="F590" s="7"/>
      <c r="G590" s="5"/>
    </row>
    <row r="591" spans="1:7" ht="12.75" customHeight="1">
      <c r="A591" s="5"/>
      <c r="B591" s="5"/>
      <c r="C591" s="6"/>
      <c r="D591" s="7"/>
      <c r="E591" s="5"/>
      <c r="F591" s="7"/>
      <c r="G591" s="5"/>
    </row>
    <row r="592" spans="1:7" ht="12.75" customHeight="1">
      <c r="A592" s="5"/>
      <c r="B592" s="5"/>
      <c r="C592" s="6"/>
      <c r="D592" s="7"/>
      <c r="E592" s="5"/>
      <c r="F592" s="7"/>
      <c r="G592" s="5"/>
    </row>
    <row r="593" spans="1:7" ht="12.75" customHeight="1">
      <c r="A593" s="5"/>
      <c r="B593" s="5"/>
      <c r="C593" s="6"/>
      <c r="D593" s="7"/>
      <c r="E593" s="5"/>
      <c r="F593" s="7"/>
      <c r="G593" s="5"/>
    </row>
    <row r="594" spans="1:7" ht="12.75" customHeight="1">
      <c r="A594" s="5"/>
      <c r="B594" s="5"/>
      <c r="C594" s="6"/>
      <c r="D594" s="7"/>
      <c r="E594" s="5"/>
      <c r="F594" s="7"/>
      <c r="G594" s="5"/>
    </row>
    <row r="595" spans="1:7" ht="12.75" customHeight="1">
      <c r="A595" s="5"/>
      <c r="B595" s="5"/>
      <c r="C595" s="6"/>
      <c r="D595" s="7"/>
      <c r="E595" s="5"/>
      <c r="F595" s="7"/>
      <c r="G595" s="5"/>
    </row>
    <row r="596" spans="1:7" ht="12.75" customHeight="1">
      <c r="A596" s="5"/>
      <c r="B596" s="5"/>
      <c r="C596" s="6"/>
      <c r="D596" s="7"/>
      <c r="E596" s="5"/>
      <c r="F596" s="7"/>
      <c r="G596" s="5"/>
    </row>
    <row r="597" spans="1:7" ht="12.75" customHeight="1">
      <c r="A597" s="5"/>
      <c r="B597" s="5"/>
      <c r="C597" s="6"/>
      <c r="D597" s="7"/>
      <c r="E597" s="5"/>
      <c r="F597" s="7"/>
      <c r="G597" s="5"/>
    </row>
    <row r="598" spans="1:7" ht="12.75" customHeight="1">
      <c r="A598" s="5"/>
      <c r="B598" s="5"/>
      <c r="C598" s="6"/>
      <c r="D598" s="7"/>
      <c r="E598" s="5"/>
      <c r="F598" s="7"/>
      <c r="G598" s="5"/>
    </row>
    <row r="599" spans="1:7" ht="12.75" customHeight="1">
      <c r="A599" s="5"/>
      <c r="B599" s="5"/>
      <c r="C599" s="6"/>
      <c r="D599" s="7"/>
      <c r="E599" s="5"/>
      <c r="F599" s="7"/>
      <c r="G599" s="5"/>
    </row>
    <row r="600" spans="1:7" ht="12.75" customHeight="1">
      <c r="A600" s="5"/>
      <c r="B600" s="5"/>
      <c r="C600" s="6"/>
      <c r="D600" s="7"/>
      <c r="E600" s="5"/>
      <c r="F600" s="7"/>
      <c r="G600" s="5"/>
    </row>
    <row r="601" spans="1:7" ht="12.75" customHeight="1">
      <c r="A601" s="5"/>
      <c r="B601" s="5"/>
      <c r="C601" s="6"/>
      <c r="D601" s="7"/>
      <c r="E601" s="5"/>
      <c r="F601" s="7"/>
      <c r="G601" s="5"/>
    </row>
    <row r="602" spans="1:7" ht="12.75" customHeight="1">
      <c r="A602" s="5"/>
      <c r="B602" s="5"/>
      <c r="C602" s="6"/>
      <c r="D602" s="7"/>
      <c r="E602" s="5"/>
      <c r="F602" s="7"/>
      <c r="G602" s="5"/>
    </row>
    <row r="603" spans="1:7" ht="12.75" customHeight="1">
      <c r="A603" s="5"/>
      <c r="B603" s="5"/>
      <c r="C603" s="6"/>
      <c r="D603" s="7"/>
      <c r="E603" s="5"/>
      <c r="F603" s="7"/>
      <c r="G603" s="5"/>
    </row>
    <row r="604" spans="1:7" ht="12.75" customHeight="1">
      <c r="A604" s="5"/>
      <c r="B604" s="5"/>
      <c r="C604" s="6"/>
      <c r="D604" s="7"/>
      <c r="E604" s="5"/>
      <c r="F604" s="7"/>
      <c r="G604" s="5"/>
    </row>
    <row r="605" spans="1:7" ht="12.75" customHeight="1">
      <c r="A605" s="5"/>
      <c r="B605" s="5"/>
      <c r="C605" s="6"/>
      <c r="D605" s="7"/>
      <c r="E605" s="5"/>
      <c r="F605" s="7"/>
      <c r="G605" s="5"/>
    </row>
    <row r="606" spans="1:7" ht="12.75" customHeight="1">
      <c r="A606" s="5"/>
      <c r="B606" s="5"/>
      <c r="C606" s="6"/>
      <c r="D606" s="7"/>
      <c r="E606" s="5"/>
      <c r="F606" s="7"/>
      <c r="G606" s="5"/>
    </row>
    <row r="607" spans="1:7" ht="12.75" customHeight="1">
      <c r="A607" s="5"/>
      <c r="B607" s="5"/>
      <c r="C607" s="6"/>
      <c r="D607" s="7"/>
      <c r="E607" s="5"/>
      <c r="F607" s="7"/>
      <c r="G607" s="5"/>
    </row>
    <row r="608" spans="1:7" ht="12.75" customHeight="1">
      <c r="A608" s="5"/>
      <c r="B608" s="5"/>
      <c r="C608" s="6"/>
      <c r="D608" s="7"/>
      <c r="E608" s="5"/>
      <c r="F608" s="7"/>
      <c r="G608" s="5"/>
    </row>
    <row r="609" spans="1:7" ht="12.75" customHeight="1">
      <c r="A609" s="5"/>
      <c r="B609" s="5"/>
      <c r="C609" s="6"/>
      <c r="D609" s="7"/>
      <c r="E609" s="5"/>
      <c r="F609" s="7"/>
      <c r="G609" s="5"/>
    </row>
    <row r="610" spans="1:7" ht="12.75" customHeight="1">
      <c r="A610" s="5"/>
      <c r="B610" s="5"/>
      <c r="C610" s="6"/>
      <c r="D610" s="7"/>
      <c r="E610" s="5"/>
      <c r="F610" s="7"/>
      <c r="G610" s="5"/>
    </row>
    <row r="611" spans="1:7" ht="12.75" customHeight="1">
      <c r="A611" s="5"/>
      <c r="B611" s="5"/>
      <c r="C611" s="6"/>
      <c r="D611" s="7"/>
      <c r="E611" s="5"/>
      <c r="F611" s="7"/>
      <c r="G611" s="5"/>
    </row>
    <row r="612" spans="1:7" ht="12.75" customHeight="1">
      <c r="A612" s="5"/>
      <c r="B612" s="5"/>
      <c r="C612" s="6"/>
      <c r="D612" s="7"/>
      <c r="E612" s="5"/>
      <c r="F612" s="7"/>
      <c r="G612" s="5"/>
    </row>
    <row r="613" spans="1:7" ht="12.75" customHeight="1">
      <c r="A613" s="5"/>
      <c r="B613" s="5"/>
      <c r="C613" s="6"/>
      <c r="D613" s="7"/>
      <c r="E613" s="5"/>
      <c r="F613" s="7"/>
      <c r="G613" s="5"/>
    </row>
    <row r="614" spans="1:7" ht="12.75" customHeight="1">
      <c r="A614" s="5"/>
      <c r="B614" s="5"/>
      <c r="C614" s="6"/>
      <c r="D614" s="7"/>
      <c r="E614" s="5"/>
      <c r="F614" s="7"/>
      <c r="G614" s="5"/>
    </row>
    <row r="615" spans="1:7" ht="12.75" customHeight="1">
      <c r="A615" s="5"/>
      <c r="B615" s="5"/>
      <c r="C615" s="6"/>
      <c r="D615" s="7"/>
      <c r="E615" s="5"/>
      <c r="F615" s="7"/>
      <c r="G615" s="5"/>
    </row>
    <row r="616" spans="1:7" ht="12.75" customHeight="1">
      <c r="A616" s="5"/>
      <c r="B616" s="5"/>
      <c r="C616" s="6"/>
      <c r="D616" s="7"/>
      <c r="E616" s="5"/>
      <c r="F616" s="7"/>
      <c r="G616" s="5"/>
    </row>
    <row r="617" spans="1:7" ht="12.75" customHeight="1">
      <c r="A617" s="5"/>
      <c r="B617" s="5"/>
      <c r="C617" s="6"/>
      <c r="D617" s="7"/>
      <c r="E617" s="5"/>
      <c r="F617" s="7"/>
      <c r="G617" s="5"/>
    </row>
    <row r="618" spans="1:7" ht="12.75" customHeight="1">
      <c r="A618" s="5"/>
      <c r="B618" s="5"/>
      <c r="C618" s="6"/>
      <c r="D618" s="7"/>
      <c r="E618" s="5"/>
      <c r="F618" s="7"/>
      <c r="G618" s="5"/>
    </row>
    <row r="619" spans="1:7" ht="12.75" customHeight="1">
      <c r="A619" s="5"/>
      <c r="B619" s="5"/>
      <c r="C619" s="6"/>
      <c r="D619" s="7"/>
      <c r="E619" s="5"/>
      <c r="F619" s="7"/>
      <c r="G619" s="5"/>
    </row>
    <row r="620" spans="1:7" ht="12.75" customHeight="1">
      <c r="A620" s="5"/>
      <c r="B620" s="5"/>
      <c r="C620" s="6"/>
      <c r="D620" s="7"/>
      <c r="E620" s="5"/>
      <c r="F620" s="7"/>
      <c r="G620" s="5"/>
    </row>
    <row r="621" spans="1:7" ht="12.75" customHeight="1">
      <c r="A621" s="5"/>
      <c r="B621" s="5"/>
      <c r="C621" s="6"/>
      <c r="D621" s="7"/>
      <c r="E621" s="5"/>
      <c r="F621" s="7"/>
      <c r="G621" s="5"/>
    </row>
    <row r="622" spans="1:7" ht="12.75" customHeight="1">
      <c r="A622" s="5"/>
      <c r="B622" s="5"/>
      <c r="C622" s="6"/>
      <c r="D622" s="7"/>
      <c r="E622" s="5"/>
      <c r="F622" s="7"/>
      <c r="G622" s="5"/>
    </row>
    <row r="623" spans="1:7" ht="12.75" customHeight="1">
      <c r="A623" s="5"/>
      <c r="B623" s="5"/>
      <c r="C623" s="6"/>
      <c r="D623" s="7"/>
      <c r="E623" s="5"/>
      <c r="F623" s="7"/>
      <c r="G623" s="5"/>
    </row>
    <row r="624" spans="1:7" ht="12.75" customHeight="1">
      <c r="A624" s="5"/>
      <c r="B624" s="5"/>
      <c r="C624" s="6"/>
      <c r="D624" s="7"/>
      <c r="E624" s="5"/>
      <c r="F624" s="7"/>
      <c r="G624" s="5"/>
    </row>
    <row r="625" spans="1:7" ht="12.75" customHeight="1">
      <c r="A625" s="5"/>
      <c r="B625" s="5"/>
      <c r="C625" s="6"/>
      <c r="D625" s="7"/>
      <c r="E625" s="5"/>
      <c r="F625" s="7"/>
      <c r="G625" s="5"/>
    </row>
    <row r="626" spans="1:7" ht="12.75" customHeight="1">
      <c r="A626" s="5"/>
      <c r="B626" s="5"/>
      <c r="C626" s="6"/>
      <c r="D626" s="7"/>
      <c r="E626" s="5"/>
      <c r="F626" s="7"/>
      <c r="G626" s="5"/>
    </row>
    <row r="627" spans="1:7" ht="12.75" customHeight="1">
      <c r="A627" s="5"/>
      <c r="B627" s="5"/>
      <c r="C627" s="6"/>
      <c r="D627" s="7"/>
      <c r="E627" s="5"/>
      <c r="F627" s="7"/>
      <c r="G627" s="5"/>
    </row>
    <row r="628" spans="1:7" ht="12.75" customHeight="1">
      <c r="A628" s="5"/>
      <c r="B628" s="5"/>
      <c r="C628" s="6"/>
      <c r="D628" s="7"/>
      <c r="E628" s="5"/>
      <c r="F628" s="7"/>
      <c r="G628" s="5"/>
    </row>
    <row r="629" spans="1:7" ht="12.75" customHeight="1">
      <c r="A629" s="5"/>
      <c r="B629" s="5"/>
      <c r="C629" s="6"/>
      <c r="D629" s="7"/>
      <c r="E629" s="5"/>
      <c r="F629" s="7"/>
      <c r="G629" s="5"/>
    </row>
    <row r="630" spans="1:7" ht="12.75" customHeight="1">
      <c r="A630" s="5"/>
      <c r="B630" s="5"/>
      <c r="C630" s="6"/>
      <c r="D630" s="7"/>
      <c r="E630" s="5"/>
      <c r="F630" s="7"/>
      <c r="G630" s="5"/>
    </row>
    <row r="631" spans="1:7" ht="12.75" customHeight="1">
      <c r="A631" s="5"/>
      <c r="B631" s="5"/>
      <c r="C631" s="6"/>
      <c r="D631" s="7"/>
      <c r="E631" s="5"/>
      <c r="F631" s="7"/>
      <c r="G631" s="5"/>
    </row>
    <row r="632" spans="1:7" ht="12.75" customHeight="1">
      <c r="A632" s="5"/>
      <c r="B632" s="5"/>
      <c r="C632" s="6"/>
      <c r="D632" s="7"/>
      <c r="E632" s="5"/>
      <c r="F632" s="7"/>
      <c r="G632" s="5"/>
    </row>
    <row r="633" spans="1:7" ht="12.75" customHeight="1">
      <c r="A633" s="5"/>
      <c r="B633" s="5"/>
      <c r="C633" s="6"/>
      <c r="D633" s="7"/>
      <c r="E633" s="5"/>
      <c r="F633" s="7"/>
      <c r="G633" s="5"/>
    </row>
    <row r="634" spans="1:7" ht="12.75" customHeight="1">
      <c r="A634" s="5"/>
      <c r="B634" s="5"/>
      <c r="C634" s="6"/>
      <c r="D634" s="7"/>
      <c r="E634" s="5"/>
      <c r="F634" s="7"/>
      <c r="G634" s="5"/>
    </row>
    <row r="635" spans="1:7" ht="12.75" customHeight="1">
      <c r="A635" s="5"/>
      <c r="B635" s="5"/>
      <c r="C635" s="6"/>
      <c r="D635" s="7"/>
      <c r="E635" s="5"/>
      <c r="F635" s="7"/>
      <c r="G635" s="5"/>
    </row>
    <row r="636" spans="1:7" ht="12.75" customHeight="1">
      <c r="A636" s="5"/>
      <c r="B636" s="5"/>
      <c r="C636" s="6"/>
      <c r="D636" s="7"/>
      <c r="E636" s="5"/>
      <c r="F636" s="7"/>
      <c r="G636" s="5"/>
    </row>
    <row r="637" spans="1:7" ht="12.75" customHeight="1">
      <c r="A637" s="5"/>
      <c r="B637" s="5"/>
      <c r="C637" s="6"/>
      <c r="D637" s="7"/>
      <c r="E637" s="5"/>
      <c r="F637" s="7"/>
      <c r="G637" s="5"/>
    </row>
    <row r="638" spans="1:7" ht="12.75" customHeight="1">
      <c r="A638" s="5"/>
      <c r="B638" s="5"/>
      <c r="C638" s="6"/>
      <c r="D638" s="7"/>
      <c r="E638" s="5"/>
      <c r="F638" s="7"/>
      <c r="G638" s="5"/>
    </row>
    <row r="639" spans="1:7" ht="12.75" customHeight="1">
      <c r="A639" s="5"/>
      <c r="B639" s="5"/>
      <c r="C639" s="6"/>
      <c r="D639" s="7"/>
      <c r="E639" s="5"/>
      <c r="F639" s="7"/>
      <c r="G639" s="5"/>
    </row>
    <row r="640" spans="1:7" ht="12.75" customHeight="1">
      <c r="A640" s="5"/>
      <c r="B640" s="5"/>
      <c r="C640" s="6"/>
      <c r="D640" s="7"/>
      <c r="E640" s="5"/>
      <c r="F640" s="7"/>
      <c r="G640" s="5"/>
    </row>
    <row r="641" spans="1:7" ht="12.75" customHeight="1">
      <c r="A641" s="5"/>
      <c r="B641" s="5"/>
      <c r="C641" s="6"/>
      <c r="D641" s="7"/>
      <c r="E641" s="5"/>
      <c r="F641" s="7"/>
      <c r="G641" s="5"/>
    </row>
    <row r="642" spans="1:7" ht="12.75" customHeight="1">
      <c r="A642" s="5"/>
      <c r="B642" s="5"/>
      <c r="C642" s="6"/>
      <c r="D642" s="7"/>
      <c r="E642" s="5"/>
      <c r="F642" s="7"/>
      <c r="G642" s="5"/>
    </row>
    <row r="643" spans="1:7" ht="12.75" customHeight="1">
      <c r="A643" s="5"/>
      <c r="B643" s="5"/>
      <c r="C643" s="6"/>
      <c r="D643" s="7"/>
      <c r="E643" s="5"/>
      <c r="F643" s="7"/>
      <c r="G643" s="5"/>
    </row>
    <row r="644" spans="1:7" ht="12.75" customHeight="1">
      <c r="A644" s="5"/>
      <c r="B644" s="5"/>
      <c r="C644" s="6"/>
      <c r="D644" s="7"/>
      <c r="E644" s="5"/>
      <c r="F644" s="7"/>
      <c r="G644" s="5"/>
    </row>
    <row r="645" spans="1:7" ht="12.75" customHeight="1">
      <c r="A645" s="5"/>
      <c r="B645" s="5"/>
      <c r="C645" s="6"/>
      <c r="D645" s="7"/>
      <c r="E645" s="5"/>
      <c r="F645" s="7"/>
      <c r="G645" s="5"/>
    </row>
    <row r="646" spans="1:7" ht="12.75" customHeight="1">
      <c r="A646" s="5"/>
      <c r="B646" s="5"/>
      <c r="C646" s="6"/>
      <c r="D646" s="7"/>
      <c r="E646" s="5"/>
      <c r="F646" s="7"/>
      <c r="G646" s="5"/>
    </row>
    <row r="647" spans="1:7" ht="12.75" customHeight="1">
      <c r="A647" s="5"/>
      <c r="B647" s="5"/>
      <c r="C647" s="6"/>
      <c r="D647" s="7"/>
      <c r="E647" s="5"/>
      <c r="F647" s="7"/>
      <c r="G647" s="5"/>
    </row>
    <row r="648" spans="1:7" ht="12.75" customHeight="1">
      <c r="A648" s="5"/>
      <c r="B648" s="5"/>
      <c r="C648" s="6"/>
      <c r="D648" s="7"/>
      <c r="E648" s="5"/>
      <c r="F648" s="7"/>
      <c r="G648" s="5"/>
    </row>
    <row r="649" spans="1:7" ht="12.75" customHeight="1">
      <c r="A649" s="5"/>
      <c r="B649" s="5"/>
      <c r="C649" s="6"/>
      <c r="D649" s="7"/>
      <c r="E649" s="5"/>
      <c r="F649" s="7"/>
      <c r="G649" s="5"/>
    </row>
    <row r="650" spans="1:7" ht="12.75" customHeight="1">
      <c r="A650" s="5"/>
      <c r="B650" s="5"/>
      <c r="C650" s="6"/>
      <c r="D650" s="7"/>
      <c r="E650" s="5"/>
      <c r="F650" s="7"/>
      <c r="G650" s="5"/>
    </row>
    <row r="651" spans="1:7" ht="12.75" customHeight="1">
      <c r="A651" s="5"/>
      <c r="B651" s="5"/>
      <c r="C651" s="6"/>
      <c r="D651" s="7"/>
      <c r="E651" s="5"/>
      <c r="F651" s="7"/>
      <c r="G651" s="5"/>
    </row>
    <row r="652" spans="1:7" ht="12.75" customHeight="1">
      <c r="A652" s="5"/>
      <c r="B652" s="5"/>
      <c r="C652" s="6"/>
      <c r="D652" s="7"/>
      <c r="E652" s="5"/>
      <c r="F652" s="7"/>
      <c r="G652" s="5"/>
    </row>
    <row r="653" spans="1:7" ht="12.75" customHeight="1">
      <c r="A653" s="5"/>
      <c r="B653" s="5"/>
      <c r="C653" s="6"/>
      <c r="D653" s="7"/>
      <c r="E653" s="5"/>
      <c r="F653" s="7"/>
      <c r="G653" s="5"/>
    </row>
    <row r="654" spans="1:7" ht="12.75" customHeight="1">
      <c r="A654" s="5"/>
      <c r="B654" s="5"/>
      <c r="C654" s="6"/>
      <c r="D654" s="7"/>
      <c r="E654" s="5"/>
      <c r="F654" s="7"/>
      <c r="G654" s="5"/>
    </row>
    <row r="655" spans="1:7" ht="12.75" customHeight="1">
      <c r="A655" s="5"/>
      <c r="B655" s="5"/>
      <c r="C655" s="6"/>
      <c r="D655" s="7"/>
      <c r="E655" s="5"/>
      <c r="F655" s="7"/>
      <c r="G655" s="5"/>
    </row>
    <row r="656" spans="1:7" ht="12.75" customHeight="1">
      <c r="A656" s="5"/>
      <c r="B656" s="5"/>
      <c r="C656" s="6"/>
      <c r="D656" s="7"/>
      <c r="E656" s="5"/>
      <c r="F656" s="7"/>
      <c r="G656" s="5"/>
    </row>
    <row r="657" spans="1:7" ht="12.75" customHeight="1">
      <c r="A657" s="5"/>
      <c r="B657" s="5"/>
      <c r="C657" s="6"/>
      <c r="D657" s="7"/>
      <c r="E657" s="5"/>
      <c r="F657" s="7"/>
      <c r="G657" s="5"/>
    </row>
    <row r="658" spans="1:7" ht="12.75" customHeight="1">
      <c r="A658" s="5"/>
      <c r="B658" s="5"/>
      <c r="C658" s="6"/>
      <c r="D658" s="7"/>
      <c r="E658" s="5"/>
      <c r="F658" s="7"/>
      <c r="G658" s="5"/>
    </row>
    <row r="659" spans="1:7" ht="12.75" customHeight="1">
      <c r="A659" s="5"/>
      <c r="B659" s="5"/>
      <c r="C659" s="6"/>
      <c r="D659" s="7"/>
      <c r="E659" s="5"/>
      <c r="F659" s="7"/>
      <c r="G659" s="5"/>
    </row>
    <row r="660" spans="1:7" ht="12.75" customHeight="1">
      <c r="A660" s="5"/>
      <c r="B660" s="5"/>
      <c r="C660" s="6"/>
      <c r="D660" s="7"/>
      <c r="E660" s="5"/>
      <c r="F660" s="7"/>
      <c r="G660" s="5"/>
    </row>
    <row r="661" spans="1:7" ht="12.75" customHeight="1">
      <c r="A661" s="5"/>
      <c r="B661" s="5"/>
      <c r="C661" s="6"/>
      <c r="D661" s="7"/>
      <c r="E661" s="5"/>
      <c r="F661" s="7"/>
      <c r="G661" s="5"/>
    </row>
    <row r="662" spans="1:7" ht="12.75" customHeight="1">
      <c r="A662" s="5"/>
      <c r="B662" s="5"/>
      <c r="C662" s="6"/>
      <c r="D662" s="7"/>
      <c r="E662" s="5"/>
      <c r="F662" s="7"/>
      <c r="G662" s="5"/>
    </row>
    <row r="663" spans="1:7" ht="12.75" customHeight="1">
      <c r="A663" s="5"/>
      <c r="B663" s="5"/>
      <c r="C663" s="6"/>
      <c r="D663" s="7"/>
      <c r="E663" s="5"/>
      <c r="F663" s="7"/>
      <c r="G663" s="5"/>
    </row>
    <row r="664" spans="1:7" ht="12.75" customHeight="1">
      <c r="A664" s="5"/>
      <c r="B664" s="5"/>
      <c r="C664" s="6"/>
      <c r="D664" s="7"/>
      <c r="E664" s="5"/>
      <c r="F664" s="7"/>
      <c r="G664" s="5"/>
    </row>
    <row r="665" spans="1:7" ht="12.75" customHeight="1">
      <c r="A665" s="5"/>
      <c r="B665" s="5"/>
      <c r="C665" s="6"/>
      <c r="D665" s="7"/>
      <c r="E665" s="5"/>
      <c r="F665" s="7"/>
      <c r="G665" s="5"/>
    </row>
    <row r="666" spans="1:7" ht="12.75" customHeight="1">
      <c r="A666" s="5"/>
      <c r="B666" s="5"/>
      <c r="C666" s="6"/>
      <c r="D666" s="7"/>
      <c r="E666" s="5"/>
      <c r="F666" s="7"/>
      <c r="G666" s="5"/>
    </row>
    <row r="667" spans="1:7" ht="12.75" customHeight="1">
      <c r="A667" s="5"/>
      <c r="B667" s="5"/>
      <c r="C667" s="6"/>
      <c r="D667" s="7"/>
      <c r="E667" s="5"/>
      <c r="F667" s="7"/>
      <c r="G667" s="5"/>
    </row>
    <row r="668" spans="1:7" ht="12.75" customHeight="1">
      <c r="A668" s="5"/>
      <c r="B668" s="5"/>
      <c r="C668" s="6"/>
      <c r="D668" s="7"/>
      <c r="E668" s="5"/>
      <c r="F668" s="7"/>
      <c r="G668" s="5"/>
    </row>
    <row r="669" spans="1:7" ht="12.75" customHeight="1">
      <c r="A669" s="5"/>
      <c r="B669" s="5"/>
      <c r="C669" s="6"/>
      <c r="D669" s="7"/>
      <c r="E669" s="5"/>
      <c r="F669" s="7"/>
      <c r="G669" s="5"/>
    </row>
    <row r="670" spans="1:7" ht="12.75" customHeight="1">
      <c r="A670" s="5"/>
      <c r="B670" s="5"/>
      <c r="C670" s="6"/>
      <c r="D670" s="7"/>
      <c r="E670" s="5"/>
      <c r="F670" s="7"/>
      <c r="G670" s="5"/>
    </row>
    <row r="671" spans="1:7" ht="12.75" customHeight="1">
      <c r="A671" s="5"/>
      <c r="B671" s="5"/>
      <c r="C671" s="6"/>
      <c r="D671" s="7"/>
      <c r="E671" s="5"/>
      <c r="F671" s="7"/>
      <c r="G671" s="5"/>
    </row>
    <row r="672" spans="1:7" ht="12.75" customHeight="1">
      <c r="A672" s="5"/>
      <c r="B672" s="5"/>
      <c r="C672" s="6"/>
      <c r="D672" s="7"/>
      <c r="E672" s="5"/>
      <c r="F672" s="7"/>
      <c r="G672" s="5"/>
    </row>
    <row r="673" spans="1:7" ht="12.75" customHeight="1">
      <c r="A673" s="5"/>
      <c r="B673" s="5"/>
      <c r="C673" s="6"/>
      <c r="D673" s="7"/>
      <c r="E673" s="5"/>
      <c r="F673" s="7"/>
      <c r="G673" s="5"/>
    </row>
    <row r="674" spans="1:7" ht="12.75" customHeight="1">
      <c r="A674" s="5"/>
      <c r="B674" s="5"/>
      <c r="C674" s="6"/>
      <c r="D674" s="7"/>
      <c r="E674" s="5"/>
      <c r="F674" s="7"/>
      <c r="G674" s="5"/>
    </row>
    <row r="675" spans="1:7" ht="12.75" customHeight="1">
      <c r="A675" s="5"/>
      <c r="B675" s="5"/>
      <c r="C675" s="6"/>
      <c r="D675" s="7"/>
      <c r="E675" s="5"/>
      <c r="F675" s="7"/>
      <c r="G675" s="5"/>
    </row>
    <row r="676" spans="1:7" ht="12.75" customHeight="1">
      <c r="A676" s="5"/>
      <c r="B676" s="5"/>
      <c r="C676" s="6"/>
      <c r="D676" s="7"/>
      <c r="E676" s="5"/>
      <c r="F676" s="7"/>
      <c r="G676" s="5"/>
    </row>
    <row r="677" spans="1:7" ht="12.75" customHeight="1">
      <c r="A677" s="5"/>
      <c r="B677" s="5"/>
      <c r="C677" s="6"/>
      <c r="D677" s="7"/>
      <c r="E677" s="5"/>
      <c r="F677" s="7"/>
      <c r="G677" s="5"/>
    </row>
    <row r="678" spans="1:7" ht="12.75" customHeight="1">
      <c r="A678" s="5"/>
      <c r="B678" s="5"/>
      <c r="C678" s="6"/>
      <c r="D678" s="7"/>
      <c r="E678" s="5"/>
      <c r="F678" s="7"/>
      <c r="G678" s="5"/>
    </row>
    <row r="679" spans="1:7" ht="12.75" customHeight="1">
      <c r="A679" s="5"/>
      <c r="B679" s="5"/>
      <c r="C679" s="6"/>
      <c r="D679" s="7"/>
      <c r="E679" s="5"/>
      <c r="F679" s="7"/>
      <c r="G679" s="5"/>
    </row>
    <row r="680" spans="1:7" ht="12.75" customHeight="1">
      <c r="A680" s="5"/>
      <c r="B680" s="5"/>
      <c r="C680" s="6"/>
      <c r="D680" s="7"/>
      <c r="E680" s="5"/>
      <c r="F680" s="7"/>
      <c r="G680" s="5"/>
    </row>
    <row r="681" spans="1:7" ht="12.75" customHeight="1">
      <c r="A681" s="5"/>
      <c r="B681" s="5"/>
      <c r="C681" s="6"/>
      <c r="D681" s="7"/>
      <c r="E681" s="5"/>
      <c r="F681" s="7"/>
      <c r="G681" s="5"/>
    </row>
    <row r="682" spans="1:7" ht="12.75" customHeight="1">
      <c r="A682" s="5"/>
      <c r="B682" s="5"/>
      <c r="C682" s="6"/>
      <c r="D682" s="7"/>
      <c r="E682" s="5"/>
      <c r="F682" s="7"/>
      <c r="G682" s="5"/>
    </row>
    <row r="683" spans="1:7" ht="12.75" customHeight="1">
      <c r="A683" s="5"/>
      <c r="B683" s="5"/>
      <c r="C683" s="6"/>
      <c r="D683" s="7"/>
      <c r="E683" s="5"/>
      <c r="F683" s="7"/>
      <c r="G683" s="5"/>
    </row>
    <row r="684" spans="1:7" ht="12.75" customHeight="1">
      <c r="A684" s="5"/>
      <c r="B684" s="5"/>
      <c r="C684" s="6"/>
      <c r="D684" s="7"/>
      <c r="E684" s="5"/>
      <c r="F684" s="7"/>
      <c r="G684" s="5"/>
    </row>
    <row r="685" spans="1:7" ht="12.75" customHeight="1">
      <c r="A685" s="5"/>
      <c r="B685" s="5"/>
      <c r="C685" s="6"/>
      <c r="D685" s="7"/>
      <c r="E685" s="5"/>
      <c r="F685" s="7"/>
      <c r="G685" s="5"/>
    </row>
    <row r="686" spans="1:7" ht="12.75" customHeight="1">
      <c r="A686" s="5"/>
      <c r="B686" s="5"/>
      <c r="C686" s="6"/>
      <c r="D686" s="7"/>
      <c r="E686" s="5"/>
      <c r="F686" s="7"/>
      <c r="G686" s="5"/>
    </row>
    <row r="687" spans="1:7" ht="12.75" customHeight="1">
      <c r="A687" s="5"/>
      <c r="B687" s="5"/>
      <c r="C687" s="6"/>
      <c r="D687" s="7"/>
      <c r="E687" s="5"/>
      <c r="F687" s="7"/>
      <c r="G687" s="5"/>
    </row>
    <row r="688" spans="1:7" ht="12.75" customHeight="1">
      <c r="A688" s="5"/>
      <c r="B688" s="5"/>
      <c r="C688" s="6"/>
      <c r="D688" s="7"/>
      <c r="E688" s="5"/>
      <c r="F688" s="7"/>
      <c r="G688" s="5"/>
    </row>
    <row r="689" spans="1:7" ht="12.75" customHeight="1">
      <c r="A689" s="5"/>
      <c r="B689" s="5"/>
      <c r="C689" s="6"/>
      <c r="D689" s="7"/>
      <c r="E689" s="5"/>
      <c r="F689" s="7"/>
      <c r="G689" s="5"/>
    </row>
    <row r="690" spans="1:7" ht="12.75" customHeight="1">
      <c r="A690" s="5"/>
      <c r="B690" s="5"/>
      <c r="C690" s="6"/>
      <c r="D690" s="7"/>
      <c r="E690" s="5"/>
      <c r="F690" s="7"/>
      <c r="G690" s="5"/>
    </row>
    <row r="691" spans="1:7" ht="12.75" customHeight="1">
      <c r="A691" s="5"/>
      <c r="B691" s="5"/>
      <c r="C691" s="6"/>
      <c r="D691" s="7"/>
      <c r="E691" s="5"/>
      <c r="F691" s="7"/>
      <c r="G691" s="5"/>
    </row>
    <row r="692" spans="1:7" ht="12.75" customHeight="1">
      <c r="A692" s="5"/>
      <c r="B692" s="5"/>
      <c r="C692" s="6"/>
      <c r="D692" s="7"/>
      <c r="E692" s="5"/>
      <c r="F692" s="7"/>
      <c r="G692" s="5"/>
    </row>
    <row r="693" spans="1:7" ht="12.75" customHeight="1">
      <c r="A693" s="5"/>
      <c r="B693" s="5"/>
      <c r="C693" s="6"/>
      <c r="D693" s="7"/>
      <c r="E693" s="5"/>
      <c r="F693" s="7"/>
      <c r="G693" s="5"/>
    </row>
    <row r="694" spans="1:7" ht="12.75" customHeight="1">
      <c r="A694" s="5"/>
      <c r="B694" s="5"/>
      <c r="C694" s="6"/>
      <c r="D694" s="7"/>
      <c r="E694" s="5"/>
      <c r="F694" s="7"/>
      <c r="G694" s="5"/>
    </row>
    <row r="695" spans="1:7" ht="12.75" customHeight="1">
      <c r="A695" s="5"/>
      <c r="B695" s="5"/>
      <c r="C695" s="6"/>
      <c r="D695" s="7"/>
      <c r="E695" s="5"/>
      <c r="F695" s="7"/>
      <c r="G695" s="5"/>
    </row>
    <row r="696" spans="1:7" ht="12.75" customHeight="1">
      <c r="A696" s="5"/>
      <c r="B696" s="5"/>
      <c r="C696" s="6"/>
      <c r="D696" s="7"/>
      <c r="E696" s="5"/>
      <c r="F696" s="7"/>
      <c r="G696" s="5"/>
    </row>
    <row r="697" spans="1:7" ht="12.75" customHeight="1">
      <c r="A697" s="5"/>
      <c r="B697" s="5"/>
      <c r="C697" s="6"/>
      <c r="D697" s="7"/>
      <c r="E697" s="5"/>
      <c r="F697" s="7"/>
      <c r="G697" s="5"/>
    </row>
    <row r="698" spans="1:7" ht="12.75" customHeight="1">
      <c r="A698" s="5"/>
      <c r="B698" s="5"/>
      <c r="C698" s="6"/>
      <c r="D698" s="7"/>
      <c r="E698" s="5"/>
      <c r="F698" s="7"/>
      <c r="G698" s="5"/>
    </row>
    <row r="699" spans="1:7" ht="12.75" customHeight="1">
      <c r="A699" s="5"/>
      <c r="B699" s="5"/>
      <c r="C699" s="6"/>
      <c r="D699" s="7"/>
      <c r="E699" s="5"/>
      <c r="F699" s="7"/>
      <c r="G699" s="5"/>
    </row>
    <row r="700" spans="1:7" ht="12.75" customHeight="1">
      <c r="A700" s="5"/>
      <c r="B700" s="5"/>
      <c r="C700" s="6"/>
      <c r="D700" s="7"/>
      <c r="E700" s="5"/>
      <c r="F700" s="7"/>
      <c r="G700" s="5"/>
    </row>
    <row r="701" spans="1:7" ht="12.75" customHeight="1">
      <c r="A701" s="5"/>
      <c r="B701" s="5"/>
      <c r="C701" s="6"/>
      <c r="D701" s="7"/>
      <c r="E701" s="5"/>
      <c r="F701" s="7"/>
      <c r="G701" s="5"/>
    </row>
    <row r="702" spans="1:7" ht="12.75" customHeight="1">
      <c r="A702" s="5"/>
      <c r="B702" s="5"/>
      <c r="C702" s="6"/>
      <c r="D702" s="7"/>
      <c r="E702" s="5"/>
      <c r="F702" s="7"/>
      <c r="G702" s="5"/>
    </row>
    <row r="703" spans="1:7" ht="12.75" customHeight="1">
      <c r="A703" s="5"/>
      <c r="B703" s="5"/>
      <c r="C703" s="6"/>
      <c r="D703" s="7"/>
      <c r="E703" s="5"/>
      <c r="F703" s="7"/>
      <c r="G703" s="5"/>
    </row>
    <row r="704" spans="1:7" ht="12.75" customHeight="1">
      <c r="A704" s="5"/>
      <c r="B704" s="5"/>
      <c r="C704" s="6"/>
      <c r="D704" s="7"/>
      <c r="E704" s="5"/>
      <c r="F704" s="7"/>
      <c r="G704" s="5"/>
    </row>
    <row r="705" spans="1:7" ht="12.75" customHeight="1">
      <c r="A705" s="5"/>
      <c r="B705" s="5"/>
      <c r="C705" s="6"/>
      <c r="D705" s="7"/>
      <c r="E705" s="5"/>
      <c r="F705" s="7"/>
      <c r="G705" s="5"/>
    </row>
    <row r="706" spans="1:7" ht="12.75" customHeight="1">
      <c r="A706" s="5"/>
      <c r="B706" s="5"/>
      <c r="C706" s="6"/>
      <c r="D706" s="7"/>
      <c r="E706" s="5"/>
      <c r="F706" s="7"/>
      <c r="G706" s="5"/>
    </row>
    <row r="707" spans="1:7" ht="12.75" customHeight="1">
      <c r="A707" s="5"/>
      <c r="B707" s="5"/>
      <c r="C707" s="6"/>
      <c r="D707" s="7"/>
      <c r="E707" s="5"/>
      <c r="F707" s="7"/>
      <c r="G707" s="5"/>
    </row>
    <row r="708" spans="1:7" ht="12.75" customHeight="1">
      <c r="A708" s="5"/>
      <c r="B708" s="5"/>
      <c r="C708" s="6"/>
      <c r="D708" s="7"/>
      <c r="E708" s="5"/>
      <c r="F708" s="7"/>
      <c r="G708" s="5"/>
    </row>
    <row r="709" spans="1:7" ht="12.75" customHeight="1">
      <c r="A709" s="5"/>
      <c r="B709" s="5"/>
      <c r="C709" s="6"/>
      <c r="D709" s="7"/>
      <c r="E709" s="5"/>
      <c r="F709" s="7"/>
      <c r="G709" s="5"/>
    </row>
    <row r="710" spans="1:7" ht="12.75" customHeight="1">
      <c r="A710" s="5"/>
      <c r="B710" s="5"/>
      <c r="C710" s="6"/>
      <c r="D710" s="7"/>
      <c r="E710" s="5"/>
      <c r="F710" s="7"/>
      <c r="G710" s="5"/>
    </row>
    <row r="711" spans="1:7" ht="12.75" customHeight="1">
      <c r="A711" s="5"/>
      <c r="B711" s="5"/>
      <c r="C711" s="6"/>
      <c r="D711" s="7"/>
      <c r="E711" s="5"/>
      <c r="F711" s="7"/>
      <c r="G711" s="5"/>
    </row>
    <row r="712" spans="1:7" ht="12.75" customHeight="1">
      <c r="A712" s="5"/>
      <c r="B712" s="5"/>
      <c r="C712" s="6"/>
      <c r="D712" s="7"/>
      <c r="E712" s="5"/>
      <c r="F712" s="7"/>
      <c r="G712" s="5"/>
    </row>
    <row r="713" spans="1:7" ht="12.75" customHeight="1">
      <c r="A713" s="5"/>
      <c r="B713" s="5"/>
      <c r="C713" s="6"/>
      <c r="D713" s="7"/>
      <c r="E713" s="5"/>
      <c r="F713" s="7"/>
      <c r="G713" s="5"/>
    </row>
    <row r="714" spans="1:7" ht="12.75" customHeight="1">
      <c r="A714" s="5"/>
      <c r="B714" s="5"/>
      <c r="C714" s="6"/>
      <c r="D714" s="7"/>
      <c r="E714" s="5"/>
      <c r="F714" s="7"/>
      <c r="G714" s="5"/>
    </row>
    <row r="715" spans="1:7" ht="12.75" customHeight="1">
      <c r="A715" s="5"/>
      <c r="B715" s="5"/>
      <c r="C715" s="6"/>
      <c r="D715" s="7"/>
      <c r="E715" s="5"/>
      <c r="F715" s="7"/>
      <c r="G715" s="5"/>
    </row>
    <row r="716" spans="1:7" ht="12.75" customHeight="1">
      <c r="A716" s="5"/>
      <c r="B716" s="5"/>
      <c r="C716" s="6"/>
      <c r="D716" s="7"/>
      <c r="E716" s="5"/>
      <c r="F716" s="7"/>
      <c r="G716" s="5"/>
    </row>
    <row r="717" spans="1:7" ht="12.75" customHeight="1">
      <c r="A717" s="5"/>
      <c r="B717" s="5"/>
      <c r="C717" s="6"/>
      <c r="D717" s="7"/>
      <c r="E717" s="5"/>
      <c r="F717" s="7"/>
      <c r="G717" s="5"/>
    </row>
    <row r="718" spans="1:7" ht="12.75" customHeight="1">
      <c r="A718" s="5"/>
      <c r="B718" s="5"/>
      <c r="C718" s="6"/>
      <c r="D718" s="7"/>
      <c r="E718" s="5"/>
      <c r="F718" s="7"/>
      <c r="G718" s="5"/>
    </row>
    <row r="719" spans="1:7" ht="12.75" customHeight="1">
      <c r="A719" s="5"/>
      <c r="B719" s="5"/>
      <c r="C719" s="6"/>
      <c r="D719" s="7"/>
      <c r="E719" s="5"/>
      <c r="F719" s="7"/>
      <c r="G719" s="5"/>
    </row>
    <row r="720" spans="1:7" ht="12.75" customHeight="1">
      <c r="A720" s="5"/>
      <c r="B720" s="5"/>
      <c r="C720" s="6"/>
      <c r="D720" s="7"/>
      <c r="E720" s="5"/>
      <c r="F720" s="7"/>
      <c r="G720" s="5"/>
    </row>
    <row r="721" spans="1:7" ht="12.75" customHeight="1">
      <c r="A721" s="5"/>
      <c r="B721" s="5"/>
      <c r="C721" s="6"/>
      <c r="D721" s="7"/>
      <c r="E721" s="5"/>
      <c r="F721" s="7"/>
      <c r="G721" s="5"/>
    </row>
    <row r="722" spans="1:7" ht="12.75" customHeight="1">
      <c r="A722" s="5"/>
      <c r="B722" s="5"/>
      <c r="C722" s="6"/>
      <c r="D722" s="7"/>
      <c r="E722" s="5"/>
      <c r="F722" s="7"/>
      <c r="G722" s="5"/>
    </row>
    <row r="723" spans="1:7" ht="12.75" customHeight="1">
      <c r="A723" s="5"/>
      <c r="B723" s="5"/>
      <c r="C723" s="6"/>
      <c r="D723" s="7"/>
      <c r="E723" s="5"/>
      <c r="F723" s="7"/>
      <c r="G723" s="5"/>
    </row>
    <row r="724" spans="1:7" ht="12.75" customHeight="1">
      <c r="A724" s="5"/>
      <c r="B724" s="5"/>
      <c r="C724" s="6"/>
      <c r="D724" s="7"/>
      <c r="E724" s="5"/>
      <c r="F724" s="7"/>
      <c r="G724" s="5"/>
    </row>
    <row r="725" spans="1:7" ht="12.75" customHeight="1">
      <c r="A725" s="5"/>
      <c r="B725" s="5"/>
      <c r="C725" s="6"/>
      <c r="D725" s="7"/>
      <c r="E725" s="5"/>
      <c r="F725" s="7"/>
      <c r="G725" s="5"/>
    </row>
    <row r="726" spans="1:7" ht="12.75" customHeight="1">
      <c r="A726" s="5"/>
      <c r="B726" s="5"/>
      <c r="C726" s="6"/>
      <c r="D726" s="7"/>
      <c r="E726" s="5"/>
      <c r="F726" s="7"/>
      <c r="G726" s="5"/>
    </row>
    <row r="727" spans="1:7" ht="12.75" customHeight="1">
      <c r="A727" s="5"/>
      <c r="B727" s="5"/>
      <c r="C727" s="6"/>
      <c r="D727" s="7"/>
      <c r="E727" s="5"/>
      <c r="F727" s="7"/>
      <c r="G727" s="5"/>
    </row>
    <row r="728" spans="1:7" ht="12.75" customHeight="1">
      <c r="A728" s="5"/>
      <c r="B728" s="5"/>
      <c r="C728" s="6"/>
      <c r="D728" s="7"/>
      <c r="E728" s="5"/>
      <c r="F728" s="7"/>
      <c r="G728" s="5"/>
    </row>
    <row r="729" spans="1:7" ht="12.75" customHeight="1">
      <c r="A729" s="5"/>
      <c r="B729" s="5"/>
      <c r="C729" s="6"/>
      <c r="D729" s="7"/>
      <c r="E729" s="5"/>
      <c r="F729" s="7"/>
      <c r="G729" s="5"/>
    </row>
    <row r="730" spans="1:7" ht="12.75" customHeight="1">
      <c r="A730" s="5"/>
      <c r="B730" s="5"/>
      <c r="C730" s="6"/>
      <c r="D730" s="7"/>
      <c r="E730" s="5"/>
      <c r="F730" s="7"/>
      <c r="G730" s="5"/>
    </row>
    <row r="731" spans="1:7" ht="12.75" customHeight="1">
      <c r="A731" s="5"/>
      <c r="B731" s="5"/>
      <c r="C731" s="6"/>
      <c r="D731" s="7"/>
      <c r="E731" s="5"/>
      <c r="F731" s="7"/>
      <c r="G731" s="5"/>
    </row>
    <row r="732" spans="1:7" ht="12.75" customHeight="1">
      <c r="A732" s="5"/>
      <c r="B732" s="5"/>
      <c r="C732" s="6"/>
      <c r="D732" s="7"/>
      <c r="E732" s="5"/>
      <c r="F732" s="7"/>
      <c r="G732" s="5"/>
    </row>
    <row r="733" spans="1:7" ht="12.75" customHeight="1">
      <c r="A733" s="5"/>
      <c r="B733" s="5"/>
      <c r="C733" s="6"/>
      <c r="D733" s="7"/>
      <c r="E733" s="5"/>
      <c r="F733" s="7"/>
      <c r="G733" s="5"/>
    </row>
    <row r="734" spans="1:7" ht="12.75" customHeight="1">
      <c r="A734" s="5"/>
      <c r="B734" s="5"/>
      <c r="C734" s="6"/>
      <c r="D734" s="7"/>
      <c r="E734" s="5"/>
      <c r="F734" s="7"/>
      <c r="G734" s="5"/>
    </row>
    <row r="735" spans="1:7" ht="12.75" customHeight="1">
      <c r="A735" s="5"/>
      <c r="B735" s="5"/>
      <c r="C735" s="6"/>
      <c r="D735" s="7"/>
      <c r="E735" s="5"/>
      <c r="F735" s="7"/>
      <c r="G735" s="5"/>
    </row>
    <row r="736" spans="1:7" ht="12.75" customHeight="1">
      <c r="A736" s="5"/>
      <c r="B736" s="5"/>
      <c r="C736" s="6"/>
      <c r="D736" s="7"/>
      <c r="E736" s="5"/>
      <c r="F736" s="7"/>
      <c r="G736" s="5"/>
    </row>
    <row r="737" spans="1:7" ht="12.75" customHeight="1">
      <c r="A737" s="5"/>
      <c r="B737" s="5"/>
      <c r="C737" s="6"/>
      <c r="D737" s="7"/>
      <c r="E737" s="5"/>
      <c r="F737" s="7"/>
      <c r="G737" s="5"/>
    </row>
    <row r="738" spans="1:7" ht="12.75" customHeight="1">
      <c r="A738" s="5"/>
      <c r="B738" s="5"/>
      <c r="C738" s="6"/>
      <c r="D738" s="7"/>
      <c r="E738" s="5"/>
      <c r="F738" s="7"/>
      <c r="G738" s="5"/>
    </row>
    <row r="739" spans="1:7" ht="12.75" customHeight="1">
      <c r="A739" s="5"/>
      <c r="B739" s="5"/>
      <c r="C739" s="6"/>
      <c r="D739" s="7"/>
      <c r="E739" s="5"/>
      <c r="F739" s="7"/>
      <c r="G739" s="5"/>
    </row>
    <row r="740" spans="1:7" ht="12.75" customHeight="1">
      <c r="A740" s="5"/>
      <c r="B740" s="5"/>
      <c r="C740" s="6"/>
      <c r="D740" s="7"/>
      <c r="E740" s="5"/>
      <c r="F740" s="7"/>
      <c r="G740" s="5"/>
    </row>
    <row r="741" spans="1:7" ht="12.75" customHeight="1">
      <c r="A741" s="5"/>
      <c r="B741" s="5"/>
      <c r="C741" s="6"/>
      <c r="D741" s="7"/>
      <c r="E741" s="5"/>
      <c r="F741" s="7"/>
      <c r="G741" s="5"/>
    </row>
    <row r="742" spans="1:7" ht="12.75" customHeight="1">
      <c r="A742" s="5"/>
      <c r="B742" s="5"/>
      <c r="C742" s="6"/>
      <c r="D742" s="7"/>
      <c r="E742" s="5"/>
      <c r="F742" s="7"/>
      <c r="G742" s="5"/>
    </row>
    <row r="743" spans="1:7" ht="12.75" customHeight="1">
      <c r="A743" s="5"/>
      <c r="B743" s="5"/>
      <c r="C743" s="6"/>
      <c r="D743" s="7"/>
      <c r="E743" s="5"/>
      <c r="F743" s="7"/>
      <c r="G743" s="5"/>
    </row>
    <row r="744" spans="1:7" ht="12.75" customHeight="1">
      <c r="A744" s="5"/>
      <c r="B744" s="5"/>
      <c r="C744" s="6"/>
      <c r="D744" s="7"/>
      <c r="E744" s="5"/>
      <c r="F744" s="7"/>
      <c r="G744" s="5"/>
    </row>
    <row r="745" spans="1:7" ht="12.75" customHeight="1">
      <c r="A745" s="5"/>
      <c r="B745" s="5"/>
      <c r="C745" s="6"/>
      <c r="D745" s="7"/>
      <c r="E745" s="5"/>
      <c r="F745" s="7"/>
      <c r="G745" s="5"/>
    </row>
    <row r="746" spans="1:7" ht="12.75" customHeight="1">
      <c r="A746" s="5"/>
      <c r="B746" s="5"/>
      <c r="C746" s="6"/>
      <c r="D746" s="7"/>
      <c r="E746" s="5"/>
      <c r="F746" s="7"/>
      <c r="G746" s="5"/>
    </row>
    <row r="747" spans="1:7" ht="12.75" customHeight="1">
      <c r="A747" s="5"/>
      <c r="B747" s="5"/>
      <c r="C747" s="6"/>
      <c r="D747" s="7"/>
      <c r="E747" s="5"/>
      <c r="F747" s="7"/>
      <c r="G747" s="5"/>
    </row>
    <row r="748" spans="1:7" ht="12.75" customHeight="1">
      <c r="A748" s="5"/>
      <c r="B748" s="5"/>
      <c r="C748" s="6"/>
      <c r="D748" s="7"/>
      <c r="E748" s="5"/>
      <c r="F748" s="7"/>
      <c r="G748" s="5"/>
    </row>
    <row r="749" spans="1:7" ht="12.75" customHeight="1">
      <c r="A749" s="5"/>
      <c r="B749" s="5"/>
      <c r="C749" s="6"/>
      <c r="D749" s="7"/>
      <c r="E749" s="5"/>
      <c r="F749" s="7"/>
      <c r="G749" s="5"/>
    </row>
    <row r="750" spans="1:7" ht="12.75" customHeight="1">
      <c r="A750" s="5"/>
      <c r="B750" s="5"/>
      <c r="C750" s="6"/>
      <c r="D750" s="7"/>
      <c r="E750" s="5"/>
      <c r="F750" s="7"/>
      <c r="G750" s="5"/>
    </row>
    <row r="751" spans="1:7" ht="12.75" customHeight="1">
      <c r="A751" s="5"/>
      <c r="B751" s="5"/>
      <c r="C751" s="6"/>
      <c r="D751" s="7"/>
      <c r="E751" s="5"/>
      <c r="F751" s="7"/>
      <c r="G751" s="5"/>
    </row>
    <row r="752" spans="1:7" ht="12.75" customHeight="1">
      <c r="A752" s="5"/>
      <c r="B752" s="5"/>
      <c r="C752" s="6"/>
      <c r="D752" s="7"/>
      <c r="E752" s="5"/>
      <c r="F752" s="7"/>
      <c r="G752" s="5"/>
    </row>
    <row r="753" spans="1:7" ht="12.75" customHeight="1">
      <c r="A753" s="5"/>
      <c r="B753" s="5"/>
      <c r="C753" s="6"/>
      <c r="D753" s="7"/>
      <c r="E753" s="5"/>
      <c r="F753" s="7"/>
      <c r="G753" s="5"/>
    </row>
    <row r="754" spans="1:7" ht="12.75" customHeight="1">
      <c r="A754" s="5"/>
      <c r="B754" s="5"/>
      <c r="C754" s="6"/>
      <c r="D754" s="7"/>
      <c r="E754" s="5"/>
      <c r="F754" s="7"/>
      <c r="G754" s="5"/>
    </row>
    <row r="755" spans="1:7" ht="12.75" customHeight="1">
      <c r="A755" s="5"/>
      <c r="B755" s="5"/>
      <c r="C755" s="6"/>
      <c r="D755" s="7"/>
      <c r="E755" s="5"/>
      <c r="F755" s="7"/>
      <c r="G755" s="5"/>
    </row>
    <row r="756" spans="1:7" ht="12.75" customHeight="1">
      <c r="A756" s="5"/>
      <c r="B756" s="5"/>
      <c r="C756" s="6"/>
      <c r="D756" s="7"/>
      <c r="E756" s="5"/>
      <c r="F756" s="7"/>
      <c r="G756" s="5"/>
    </row>
    <row r="757" spans="1:7" ht="12.75" customHeight="1">
      <c r="A757" s="5"/>
      <c r="B757" s="5"/>
      <c r="C757" s="6"/>
      <c r="D757" s="7"/>
      <c r="E757" s="5"/>
      <c r="F757" s="7"/>
      <c r="G757" s="5"/>
    </row>
    <row r="758" spans="1:7" ht="12.75" customHeight="1">
      <c r="A758" s="5"/>
      <c r="B758" s="5"/>
      <c r="C758" s="6"/>
      <c r="D758" s="7"/>
      <c r="E758" s="5"/>
      <c r="F758" s="7"/>
      <c r="G758" s="5"/>
    </row>
    <row r="759" spans="1:7" ht="12.75" customHeight="1">
      <c r="A759" s="5"/>
      <c r="B759" s="5"/>
      <c r="C759" s="6"/>
      <c r="D759" s="7"/>
      <c r="E759" s="5"/>
      <c r="F759" s="7"/>
      <c r="G759" s="5"/>
    </row>
    <row r="760" spans="1:7" ht="12.75" customHeight="1">
      <c r="A760" s="5"/>
      <c r="B760" s="5"/>
      <c r="C760" s="6"/>
      <c r="D760" s="7"/>
      <c r="E760" s="5"/>
      <c r="F760" s="7"/>
      <c r="G760" s="5"/>
    </row>
    <row r="761" spans="1:7" ht="12.75" customHeight="1">
      <c r="A761" s="5"/>
      <c r="B761" s="5"/>
      <c r="C761" s="6"/>
      <c r="D761" s="7"/>
      <c r="E761" s="5"/>
      <c r="F761" s="7"/>
      <c r="G761" s="5"/>
    </row>
    <row r="762" spans="1:7" ht="12.75" customHeight="1">
      <c r="A762" s="5"/>
      <c r="B762" s="5"/>
      <c r="C762" s="6"/>
      <c r="D762" s="7"/>
      <c r="E762" s="5"/>
      <c r="F762" s="7"/>
      <c r="G762" s="5"/>
    </row>
    <row r="763" spans="1:7" ht="12.75" customHeight="1">
      <c r="A763" s="5"/>
      <c r="B763" s="5"/>
      <c r="C763" s="6"/>
      <c r="D763" s="7"/>
      <c r="E763" s="5"/>
      <c r="F763" s="7"/>
      <c r="G763" s="5"/>
    </row>
    <row r="764" spans="1:7" ht="12.75" customHeight="1">
      <c r="A764" s="5"/>
      <c r="B764" s="5"/>
      <c r="C764" s="6"/>
      <c r="D764" s="7"/>
      <c r="E764" s="5"/>
      <c r="F764" s="7"/>
      <c r="G764" s="5"/>
    </row>
    <row r="765" spans="1:7" ht="12.75" customHeight="1">
      <c r="A765" s="5"/>
      <c r="B765" s="5"/>
      <c r="C765" s="6"/>
      <c r="D765" s="7"/>
      <c r="E765" s="5"/>
      <c r="F765" s="7"/>
      <c r="G765" s="5"/>
    </row>
    <row r="766" spans="1:7" ht="12.75" customHeight="1">
      <c r="A766" s="5"/>
      <c r="B766" s="5"/>
      <c r="C766" s="6"/>
      <c r="D766" s="7"/>
      <c r="E766" s="5"/>
      <c r="F766" s="7"/>
      <c r="G766" s="5"/>
    </row>
    <row r="767" spans="1:7" ht="12.75" customHeight="1">
      <c r="A767" s="5"/>
      <c r="B767" s="5"/>
      <c r="C767" s="6"/>
      <c r="D767" s="7"/>
      <c r="E767" s="5"/>
      <c r="F767" s="7"/>
      <c r="G767" s="5"/>
    </row>
    <row r="768" spans="1:7" ht="12.75" customHeight="1">
      <c r="A768" s="5"/>
      <c r="B768" s="5"/>
      <c r="C768" s="6"/>
      <c r="D768" s="7"/>
      <c r="E768" s="5"/>
      <c r="F768" s="7"/>
      <c r="G768" s="5"/>
    </row>
    <row r="769" spans="1:7" ht="12.75" customHeight="1">
      <c r="A769" s="5"/>
      <c r="B769" s="5"/>
      <c r="C769" s="6"/>
      <c r="D769" s="7"/>
      <c r="E769" s="5"/>
      <c r="F769" s="7"/>
      <c r="G769" s="5"/>
    </row>
    <row r="770" spans="1:7" ht="12.75" customHeight="1">
      <c r="A770" s="5"/>
      <c r="B770" s="5"/>
      <c r="C770" s="6"/>
      <c r="D770" s="7"/>
      <c r="E770" s="5"/>
      <c r="F770" s="7"/>
      <c r="G770" s="5"/>
    </row>
    <row r="771" spans="1:7" ht="12.75" customHeight="1">
      <c r="A771" s="5"/>
      <c r="B771" s="5"/>
      <c r="C771" s="6"/>
      <c r="D771" s="7"/>
      <c r="E771" s="5"/>
      <c r="F771" s="7"/>
      <c r="G771" s="5"/>
    </row>
    <row r="772" spans="1:7" ht="12.75" customHeight="1">
      <c r="A772" s="5"/>
      <c r="B772" s="5"/>
      <c r="C772" s="6"/>
      <c r="D772" s="7"/>
      <c r="E772" s="5"/>
      <c r="F772" s="7"/>
      <c r="G772" s="5"/>
    </row>
    <row r="773" spans="1:7" ht="12.75" customHeight="1">
      <c r="A773" s="5"/>
      <c r="B773" s="5"/>
      <c r="C773" s="6"/>
      <c r="D773" s="7"/>
      <c r="E773" s="5"/>
      <c r="F773" s="7"/>
      <c r="G773" s="5"/>
    </row>
    <row r="774" spans="1:7" ht="12.75" customHeight="1">
      <c r="A774" s="5"/>
      <c r="B774" s="5"/>
      <c r="C774" s="6"/>
      <c r="D774" s="7"/>
      <c r="E774" s="5"/>
      <c r="F774" s="7"/>
      <c r="G774" s="5"/>
    </row>
    <row r="775" spans="1:7" ht="12.75" customHeight="1">
      <c r="A775" s="5"/>
      <c r="B775" s="5"/>
      <c r="C775" s="6"/>
      <c r="D775" s="7"/>
      <c r="E775" s="5"/>
      <c r="F775" s="7"/>
      <c r="G775" s="5"/>
    </row>
    <row r="776" spans="1:7" ht="12.75" customHeight="1">
      <c r="A776" s="5"/>
      <c r="B776" s="5"/>
      <c r="C776" s="6"/>
      <c r="D776" s="7"/>
      <c r="E776" s="5"/>
      <c r="F776" s="7"/>
      <c r="G776" s="5"/>
    </row>
    <row r="777" spans="1:7" ht="12.75" customHeight="1">
      <c r="A777" s="5"/>
      <c r="B777" s="5"/>
      <c r="C777" s="6"/>
      <c r="D777" s="7"/>
      <c r="E777" s="5"/>
      <c r="F777" s="7"/>
      <c r="G777" s="5"/>
    </row>
    <row r="778" spans="1:7" ht="12.75" customHeight="1">
      <c r="A778" s="5"/>
      <c r="B778" s="5"/>
      <c r="C778" s="6"/>
      <c r="D778" s="7"/>
      <c r="E778" s="5"/>
      <c r="F778" s="7"/>
      <c r="G778" s="5"/>
    </row>
    <row r="779" spans="1:7" ht="12.75" customHeight="1">
      <c r="A779" s="5"/>
      <c r="B779" s="5"/>
      <c r="C779" s="6"/>
      <c r="D779" s="7"/>
      <c r="E779" s="5"/>
      <c r="F779" s="7"/>
      <c r="G779" s="5"/>
    </row>
    <row r="780" spans="1:7" ht="12.75" customHeight="1">
      <c r="A780" s="5"/>
      <c r="B780" s="5"/>
      <c r="C780" s="6"/>
      <c r="D780" s="7"/>
      <c r="E780" s="5"/>
      <c r="F780" s="7"/>
      <c r="G780" s="5"/>
    </row>
    <row r="781" spans="1:7" ht="12.75" customHeight="1">
      <c r="A781" s="5"/>
      <c r="B781" s="5"/>
      <c r="C781" s="6"/>
      <c r="D781" s="7"/>
      <c r="E781" s="5"/>
      <c r="F781" s="7"/>
      <c r="G781" s="5"/>
    </row>
    <row r="782" spans="1:7" ht="12.75" customHeight="1">
      <c r="A782" s="5"/>
      <c r="B782" s="5"/>
      <c r="C782" s="6"/>
      <c r="D782" s="7"/>
      <c r="E782" s="5"/>
      <c r="F782" s="7"/>
      <c r="G782" s="5"/>
    </row>
    <row r="783" spans="1:7" ht="12.75" customHeight="1">
      <c r="A783" s="5"/>
      <c r="B783" s="5"/>
      <c r="C783" s="6"/>
      <c r="D783" s="7"/>
      <c r="E783" s="5"/>
      <c r="F783" s="7"/>
      <c r="G783" s="5"/>
    </row>
    <row r="784" spans="1:7" ht="12.75" customHeight="1">
      <c r="A784" s="5"/>
      <c r="B784" s="5"/>
      <c r="C784" s="6"/>
      <c r="D784" s="7"/>
      <c r="E784" s="5"/>
      <c r="F784" s="7"/>
      <c r="G784" s="5"/>
    </row>
    <row r="785" spans="1:7" ht="12.75" customHeight="1">
      <c r="A785" s="5"/>
      <c r="B785" s="5"/>
      <c r="C785" s="6"/>
      <c r="D785" s="7"/>
      <c r="E785" s="5"/>
      <c r="F785" s="7"/>
      <c r="G785" s="5"/>
    </row>
    <row r="786" spans="1:7" ht="12.75" customHeight="1">
      <c r="A786" s="5"/>
      <c r="B786" s="5"/>
      <c r="C786" s="6"/>
      <c r="D786" s="7"/>
      <c r="E786" s="5"/>
      <c r="F786" s="7"/>
      <c r="G786" s="5"/>
    </row>
    <row r="787" spans="1:7" ht="12.75" customHeight="1">
      <c r="A787" s="5"/>
      <c r="B787" s="5"/>
      <c r="C787" s="6"/>
      <c r="D787" s="7"/>
      <c r="E787" s="5"/>
      <c r="F787" s="7"/>
      <c r="G787" s="5"/>
    </row>
    <row r="788" spans="1:7" ht="12.75" customHeight="1">
      <c r="A788" s="5"/>
      <c r="B788" s="5"/>
      <c r="C788" s="6"/>
      <c r="D788" s="7"/>
      <c r="E788" s="5"/>
      <c r="F788" s="7"/>
      <c r="G788" s="5"/>
    </row>
    <row r="789" spans="1:7" ht="12.75" customHeight="1">
      <c r="A789" s="5"/>
      <c r="B789" s="5"/>
      <c r="C789" s="6"/>
      <c r="D789" s="7"/>
      <c r="E789" s="5"/>
      <c r="F789" s="7"/>
      <c r="G789" s="5"/>
    </row>
    <row r="790" spans="1:7" ht="12.75" customHeight="1">
      <c r="A790" s="5"/>
      <c r="B790" s="5"/>
      <c r="C790" s="6"/>
      <c r="D790" s="7"/>
      <c r="E790" s="5"/>
      <c r="F790" s="7"/>
      <c r="G790" s="5"/>
    </row>
    <row r="791" spans="1:7" ht="12.75" customHeight="1">
      <c r="A791" s="5"/>
      <c r="B791" s="5"/>
      <c r="C791" s="6"/>
      <c r="D791" s="7"/>
      <c r="E791" s="5"/>
      <c r="F791" s="7"/>
      <c r="G791" s="5"/>
    </row>
    <row r="792" spans="1:7" ht="12.75" customHeight="1">
      <c r="A792" s="5"/>
      <c r="B792" s="5"/>
      <c r="C792" s="6"/>
      <c r="D792" s="7"/>
      <c r="E792" s="5"/>
      <c r="F792" s="7"/>
      <c r="G792" s="5"/>
    </row>
    <row r="793" spans="1:7" ht="12.75" customHeight="1">
      <c r="A793" s="5"/>
      <c r="B793" s="5"/>
      <c r="C793" s="6"/>
      <c r="D793" s="7"/>
      <c r="E793" s="5"/>
      <c r="F793" s="7"/>
      <c r="G793" s="5"/>
    </row>
    <row r="794" spans="1:7" ht="12.75" customHeight="1">
      <c r="A794" s="5"/>
      <c r="B794" s="5"/>
      <c r="C794" s="6"/>
      <c r="D794" s="7"/>
      <c r="E794" s="5"/>
      <c r="F794" s="7"/>
      <c r="G794" s="5"/>
    </row>
    <row r="795" spans="1:7" ht="12.75" customHeight="1">
      <c r="A795" s="5"/>
      <c r="B795" s="5"/>
      <c r="C795" s="6"/>
      <c r="D795" s="7"/>
      <c r="E795" s="5"/>
      <c r="F795" s="7"/>
      <c r="G795" s="5"/>
    </row>
    <row r="796" spans="1:7" ht="12.75" customHeight="1">
      <c r="A796" s="5"/>
      <c r="B796" s="5"/>
      <c r="C796" s="6"/>
      <c r="D796" s="7"/>
      <c r="E796" s="5"/>
      <c r="F796" s="7"/>
      <c r="G796" s="5"/>
    </row>
    <row r="797" spans="1:7" ht="12.75" customHeight="1">
      <c r="A797" s="5"/>
      <c r="B797" s="5"/>
      <c r="C797" s="6"/>
      <c r="D797" s="7"/>
      <c r="E797" s="5"/>
      <c r="F797" s="7"/>
      <c r="G797" s="5"/>
    </row>
    <row r="798" spans="1:7" ht="12.75" customHeight="1">
      <c r="A798" s="5"/>
      <c r="B798" s="5"/>
      <c r="C798" s="6"/>
      <c r="D798" s="7"/>
      <c r="E798" s="5"/>
      <c r="F798" s="7"/>
      <c r="G798" s="5"/>
    </row>
    <row r="799" spans="1:7" ht="12.75" customHeight="1">
      <c r="A799" s="5"/>
      <c r="B799" s="5"/>
      <c r="C799" s="6"/>
      <c r="D799" s="7"/>
      <c r="E799" s="5"/>
      <c r="F799" s="7"/>
      <c r="G799" s="5"/>
    </row>
    <row r="800" spans="1:7" ht="12.75" customHeight="1">
      <c r="A800" s="5"/>
      <c r="B800" s="5"/>
      <c r="C800" s="6"/>
      <c r="D800" s="7"/>
      <c r="E800" s="5"/>
      <c r="F800" s="7"/>
      <c r="G800" s="5"/>
    </row>
    <row r="801" spans="1:7" ht="12.75" customHeight="1">
      <c r="A801" s="5"/>
      <c r="B801" s="5"/>
      <c r="C801" s="6"/>
      <c r="D801" s="7"/>
      <c r="E801" s="5"/>
      <c r="F801" s="7"/>
      <c r="G801" s="5"/>
    </row>
    <row r="802" spans="1:7" ht="12.75" customHeight="1">
      <c r="A802" s="5"/>
      <c r="B802" s="5"/>
      <c r="C802" s="6"/>
      <c r="D802" s="7"/>
      <c r="E802" s="5"/>
      <c r="F802" s="7"/>
      <c r="G802" s="5"/>
    </row>
    <row r="803" spans="1:7" ht="12.75" customHeight="1">
      <c r="A803" s="5"/>
      <c r="B803" s="5"/>
      <c r="C803" s="6"/>
      <c r="D803" s="7"/>
      <c r="E803" s="5"/>
      <c r="F803" s="7"/>
      <c r="G803" s="5"/>
    </row>
    <row r="804" spans="1:7" ht="12.75" customHeight="1">
      <c r="A804" s="5"/>
      <c r="B804" s="5"/>
      <c r="C804" s="6"/>
      <c r="D804" s="7"/>
      <c r="E804" s="5"/>
      <c r="F804" s="7"/>
      <c r="G804" s="5"/>
    </row>
    <row r="805" spans="1:7" ht="12.75" customHeight="1">
      <c r="A805" s="5"/>
      <c r="B805" s="5"/>
      <c r="C805" s="6"/>
      <c r="D805" s="7"/>
      <c r="E805" s="5"/>
      <c r="F805" s="7"/>
      <c r="G805" s="5"/>
    </row>
    <row r="806" spans="1:7" ht="12.75" customHeight="1">
      <c r="A806" s="5"/>
      <c r="B806" s="5"/>
      <c r="C806" s="6"/>
      <c r="D806" s="7"/>
      <c r="E806" s="5"/>
      <c r="F806" s="7"/>
      <c r="G806" s="5"/>
    </row>
    <row r="807" spans="1:7" ht="12.75" customHeight="1">
      <c r="A807" s="5"/>
      <c r="B807" s="5"/>
      <c r="C807" s="6"/>
      <c r="D807" s="7"/>
      <c r="E807" s="5"/>
      <c r="F807" s="7"/>
      <c r="G807" s="5"/>
    </row>
    <row r="808" spans="1:7" ht="12.75" customHeight="1">
      <c r="A808" s="5"/>
      <c r="B808" s="5"/>
      <c r="C808" s="6"/>
      <c r="D808" s="7"/>
      <c r="E808" s="5"/>
      <c r="F808" s="7"/>
      <c r="G808" s="5"/>
    </row>
    <row r="809" spans="1:7" ht="12.75" customHeight="1">
      <c r="A809" s="5"/>
      <c r="B809" s="5"/>
      <c r="C809" s="6"/>
      <c r="D809" s="7"/>
      <c r="E809" s="5"/>
      <c r="F809" s="7"/>
      <c r="G809" s="5"/>
    </row>
    <row r="810" spans="1:7" ht="12.75" customHeight="1">
      <c r="A810" s="5"/>
      <c r="B810" s="5"/>
      <c r="C810" s="6"/>
      <c r="D810" s="7"/>
      <c r="E810" s="5"/>
      <c r="F810" s="7"/>
      <c r="G810" s="5"/>
    </row>
    <row r="811" spans="1:7" ht="12.75" customHeight="1">
      <c r="A811" s="5"/>
      <c r="B811" s="5"/>
      <c r="C811" s="6"/>
      <c r="D811" s="7"/>
      <c r="E811" s="5"/>
      <c r="F811" s="7"/>
      <c r="G811" s="5"/>
    </row>
    <row r="812" spans="1:7" ht="12.75" customHeight="1">
      <c r="A812" s="5"/>
      <c r="B812" s="5"/>
      <c r="C812" s="6"/>
      <c r="D812" s="7"/>
      <c r="E812" s="5"/>
      <c r="F812" s="7"/>
      <c r="G812" s="5"/>
    </row>
    <row r="813" spans="1:7" ht="12.75" customHeight="1">
      <c r="A813" s="5"/>
      <c r="B813" s="5"/>
      <c r="C813" s="6"/>
      <c r="D813" s="7"/>
      <c r="E813" s="5"/>
      <c r="F813" s="7"/>
      <c r="G813" s="5"/>
    </row>
    <row r="814" spans="1:7" ht="12.75" customHeight="1">
      <c r="A814" s="5"/>
      <c r="B814" s="5"/>
      <c r="C814" s="6"/>
      <c r="D814" s="7"/>
      <c r="E814" s="5"/>
      <c r="F814" s="7"/>
      <c r="G814" s="5"/>
    </row>
    <row r="815" spans="1:7" ht="12.75" customHeight="1">
      <c r="A815" s="5"/>
      <c r="B815" s="5"/>
      <c r="C815" s="6"/>
      <c r="D815" s="7"/>
      <c r="E815" s="5"/>
      <c r="F815" s="7"/>
      <c r="G815" s="5"/>
    </row>
    <row r="816" spans="1:7" ht="12.75" customHeight="1">
      <c r="A816" s="5"/>
      <c r="B816" s="5"/>
      <c r="C816" s="6"/>
      <c r="D816" s="7"/>
      <c r="E816" s="5"/>
      <c r="F816" s="7"/>
      <c r="G816" s="5"/>
    </row>
    <row r="817" spans="1:7" ht="12.75" customHeight="1">
      <c r="A817" s="5"/>
      <c r="B817" s="5"/>
      <c r="C817" s="6"/>
      <c r="D817" s="7"/>
      <c r="E817" s="5"/>
      <c r="F817" s="7"/>
      <c r="G817" s="5"/>
    </row>
    <row r="818" spans="1:7" ht="12.75" customHeight="1">
      <c r="A818" s="5"/>
      <c r="B818" s="5"/>
      <c r="C818" s="6"/>
      <c r="D818" s="7"/>
      <c r="E818" s="5"/>
      <c r="F818" s="7"/>
      <c r="G818" s="5"/>
    </row>
    <row r="819" spans="1:7" ht="12.75" customHeight="1">
      <c r="A819" s="5"/>
      <c r="B819" s="5"/>
      <c r="C819" s="6"/>
      <c r="D819" s="7"/>
      <c r="E819" s="5"/>
      <c r="F819" s="7"/>
      <c r="G819" s="5"/>
    </row>
    <row r="820" spans="1:7" ht="12.75" customHeight="1">
      <c r="A820" s="5"/>
      <c r="B820" s="5"/>
      <c r="C820" s="6"/>
      <c r="D820" s="7"/>
      <c r="E820" s="5"/>
      <c r="F820" s="7"/>
      <c r="G820" s="5"/>
    </row>
    <row r="821" spans="1:7" ht="12.75" customHeight="1">
      <c r="A821" s="5"/>
      <c r="B821" s="5"/>
      <c r="C821" s="6"/>
      <c r="D821" s="7"/>
      <c r="E821" s="5"/>
      <c r="F821" s="7"/>
      <c r="G821" s="5"/>
    </row>
    <row r="822" spans="1:7" ht="12.75" customHeight="1">
      <c r="A822" s="5"/>
      <c r="B822" s="5"/>
      <c r="C822" s="6"/>
      <c r="D822" s="7"/>
      <c r="E822" s="5"/>
      <c r="F822" s="7"/>
      <c r="G822" s="5"/>
    </row>
    <row r="823" spans="1:7" ht="12.75" customHeight="1">
      <c r="A823" s="5"/>
      <c r="B823" s="5"/>
      <c r="C823" s="6"/>
      <c r="D823" s="7"/>
      <c r="E823" s="5"/>
      <c r="F823" s="7"/>
      <c r="G823" s="5"/>
    </row>
    <row r="824" spans="1:7" ht="12.75" customHeight="1">
      <c r="A824" s="5"/>
      <c r="B824" s="5"/>
      <c r="C824" s="6"/>
      <c r="D824" s="7"/>
      <c r="E824" s="5"/>
      <c r="F824" s="7"/>
      <c r="G824" s="5"/>
    </row>
    <row r="825" spans="1:7" ht="12.75" customHeight="1">
      <c r="A825" s="5"/>
      <c r="B825" s="5"/>
      <c r="C825" s="6"/>
      <c r="D825" s="7"/>
      <c r="E825" s="5"/>
      <c r="F825" s="7"/>
      <c r="G825" s="5"/>
    </row>
    <row r="826" spans="1:7" ht="12.75" customHeight="1">
      <c r="A826" s="5"/>
      <c r="B826" s="5"/>
      <c r="C826" s="6"/>
      <c r="D826" s="7"/>
      <c r="E826" s="5"/>
      <c r="F826" s="7"/>
      <c r="G826" s="5"/>
    </row>
    <row r="827" spans="1:7" ht="12.75" customHeight="1">
      <c r="A827" s="5"/>
      <c r="B827" s="5"/>
      <c r="C827" s="6"/>
      <c r="D827" s="7"/>
      <c r="E827" s="5"/>
      <c r="F827" s="7"/>
      <c r="G827" s="5"/>
    </row>
    <row r="828" spans="1:7" ht="12.75" customHeight="1">
      <c r="A828" s="5"/>
      <c r="B828" s="5"/>
      <c r="C828" s="6"/>
      <c r="D828" s="7"/>
      <c r="E828" s="5"/>
      <c r="F828" s="7"/>
      <c r="G828" s="5"/>
    </row>
    <row r="829" spans="1:7" ht="12.75" customHeight="1">
      <c r="A829" s="5"/>
      <c r="B829" s="5"/>
      <c r="C829" s="6"/>
      <c r="D829" s="7"/>
      <c r="E829" s="5"/>
      <c r="F829" s="7"/>
      <c r="G829" s="5"/>
    </row>
    <row r="830" spans="1:7" ht="12.75" customHeight="1">
      <c r="A830" s="5"/>
      <c r="B830" s="5"/>
      <c r="C830" s="6"/>
      <c r="D830" s="7"/>
      <c r="E830" s="5"/>
      <c r="F830" s="7"/>
      <c r="G830" s="5"/>
    </row>
    <row r="831" spans="1:7" ht="12.75" customHeight="1">
      <c r="A831" s="5"/>
      <c r="B831" s="5"/>
      <c r="C831" s="6"/>
      <c r="D831" s="7"/>
      <c r="E831" s="5"/>
      <c r="F831" s="7"/>
      <c r="G831" s="5"/>
    </row>
    <row r="832" spans="1:7" ht="12.75" customHeight="1">
      <c r="A832" s="5"/>
      <c r="B832" s="5"/>
      <c r="C832" s="6"/>
      <c r="D832" s="7"/>
      <c r="E832" s="5"/>
      <c r="F832" s="7"/>
      <c r="G832" s="5"/>
    </row>
    <row r="833" spans="1:7" ht="12.75" customHeight="1">
      <c r="A833" s="5"/>
      <c r="B833" s="5"/>
      <c r="C833" s="6"/>
      <c r="D833" s="7"/>
      <c r="E833" s="5"/>
      <c r="F833" s="7"/>
      <c r="G833" s="5"/>
    </row>
    <row r="834" spans="1:7" ht="12.75" customHeight="1">
      <c r="A834" s="5"/>
      <c r="B834" s="5"/>
      <c r="C834" s="6"/>
      <c r="D834" s="7"/>
      <c r="E834" s="5"/>
      <c r="F834" s="7"/>
      <c r="G834" s="5"/>
    </row>
    <row r="835" spans="1:7" ht="12.75" customHeight="1">
      <c r="A835" s="5"/>
      <c r="B835" s="5"/>
      <c r="C835" s="6"/>
      <c r="D835" s="7"/>
      <c r="E835" s="5"/>
      <c r="F835" s="7"/>
      <c r="G835" s="5"/>
    </row>
    <row r="836" spans="1:7" ht="12.75" customHeight="1">
      <c r="A836" s="5"/>
      <c r="B836" s="5"/>
      <c r="C836" s="6"/>
      <c r="D836" s="7"/>
      <c r="E836" s="5"/>
      <c r="F836" s="7"/>
      <c r="G836" s="5"/>
    </row>
    <row r="837" spans="1:7" ht="12.75" customHeight="1">
      <c r="A837" s="5"/>
      <c r="B837" s="5"/>
      <c r="C837" s="6"/>
      <c r="D837" s="7"/>
      <c r="E837" s="5"/>
      <c r="F837" s="7"/>
      <c r="G837" s="5"/>
    </row>
    <row r="838" spans="1:7" ht="12.75" customHeight="1">
      <c r="A838" s="5"/>
      <c r="B838" s="5"/>
      <c r="C838" s="6"/>
      <c r="D838" s="7"/>
      <c r="E838" s="5"/>
      <c r="F838" s="7"/>
      <c r="G838" s="5"/>
    </row>
    <row r="839" spans="1:7" ht="12.75" customHeight="1">
      <c r="A839" s="5"/>
      <c r="B839" s="5"/>
      <c r="C839" s="6"/>
      <c r="D839" s="7"/>
      <c r="E839" s="5"/>
      <c r="F839" s="7"/>
      <c r="G839" s="5"/>
    </row>
    <row r="840" spans="1:7" ht="12.75" customHeight="1">
      <c r="A840" s="5"/>
      <c r="B840" s="5"/>
      <c r="C840" s="6"/>
      <c r="D840" s="7"/>
      <c r="E840" s="5"/>
      <c r="F840" s="7"/>
      <c r="G840" s="5"/>
    </row>
    <row r="841" spans="1:7" ht="12.75" customHeight="1">
      <c r="A841" s="5"/>
      <c r="B841" s="5"/>
      <c r="C841" s="6"/>
      <c r="D841" s="7"/>
      <c r="E841" s="5"/>
      <c r="F841" s="7"/>
      <c r="G841" s="5"/>
    </row>
    <row r="842" spans="1:7" ht="12.75" customHeight="1">
      <c r="A842" s="5"/>
      <c r="B842" s="5"/>
      <c r="C842" s="6"/>
      <c r="D842" s="7"/>
      <c r="E842" s="5"/>
      <c r="F842" s="7"/>
      <c r="G842" s="5"/>
    </row>
    <row r="843" spans="1:7" ht="12.75" customHeight="1">
      <c r="A843" s="5"/>
      <c r="B843" s="5"/>
      <c r="C843" s="6"/>
      <c r="D843" s="7"/>
      <c r="E843" s="5"/>
      <c r="F843" s="7"/>
      <c r="G843" s="5"/>
    </row>
    <row r="844" spans="1:7" ht="12.75" customHeight="1">
      <c r="A844" s="5"/>
      <c r="B844" s="5"/>
      <c r="C844" s="6"/>
      <c r="D844" s="7"/>
      <c r="E844" s="5"/>
      <c r="F844" s="7"/>
      <c r="G844" s="5"/>
    </row>
    <row r="845" spans="1:7" ht="12.75" customHeight="1">
      <c r="A845" s="5"/>
      <c r="B845" s="5"/>
      <c r="C845" s="6"/>
      <c r="D845" s="7"/>
      <c r="E845" s="5"/>
      <c r="F845" s="7"/>
      <c r="G845" s="5"/>
    </row>
    <row r="846" spans="1:7" ht="12.75" customHeight="1">
      <c r="A846" s="5"/>
      <c r="B846" s="5"/>
      <c r="C846" s="6"/>
      <c r="D846" s="7"/>
      <c r="E846" s="5"/>
      <c r="F846" s="7"/>
      <c r="G846" s="5"/>
    </row>
    <row r="847" spans="1:7" ht="12.75" customHeight="1">
      <c r="A847" s="5"/>
      <c r="B847" s="5"/>
      <c r="C847" s="6"/>
      <c r="D847" s="7"/>
      <c r="E847" s="5"/>
      <c r="F847" s="7"/>
      <c r="G847" s="5"/>
    </row>
    <row r="848" spans="1:7" ht="12.75" customHeight="1">
      <c r="A848" s="5"/>
      <c r="B848" s="5"/>
      <c r="C848" s="6"/>
      <c r="D848" s="7"/>
      <c r="E848" s="5"/>
      <c r="F848" s="7"/>
      <c r="G848" s="5"/>
    </row>
    <row r="849" spans="1:7" ht="12.75" customHeight="1">
      <c r="A849" s="5"/>
      <c r="B849" s="5"/>
      <c r="C849" s="6"/>
      <c r="D849" s="7"/>
      <c r="E849" s="5"/>
      <c r="F849" s="7"/>
      <c r="G849" s="5"/>
    </row>
    <row r="850" spans="1:7" ht="12.75" customHeight="1">
      <c r="A850" s="5"/>
      <c r="B850" s="5"/>
      <c r="C850" s="6"/>
      <c r="D850" s="7"/>
      <c r="E850" s="5"/>
      <c r="F850" s="7"/>
      <c r="G850" s="5"/>
    </row>
    <row r="851" spans="1:7" ht="12.75" customHeight="1">
      <c r="A851" s="5"/>
      <c r="B851" s="5"/>
      <c r="C851" s="6"/>
      <c r="D851" s="7"/>
      <c r="E851" s="5"/>
      <c r="F851" s="7"/>
      <c r="G851" s="5"/>
    </row>
    <row r="852" spans="1:7" ht="12.75" customHeight="1">
      <c r="A852" s="5"/>
      <c r="B852" s="5"/>
      <c r="C852" s="6"/>
      <c r="D852" s="7"/>
      <c r="E852" s="5"/>
      <c r="F852" s="7"/>
      <c r="G852" s="5"/>
    </row>
    <row r="853" spans="1:7" ht="12.75" customHeight="1">
      <c r="A853" s="5"/>
      <c r="B853" s="5"/>
      <c r="C853" s="6"/>
      <c r="D853" s="7"/>
      <c r="E853" s="5"/>
      <c r="F853" s="7"/>
      <c r="G853" s="5"/>
    </row>
    <row r="854" spans="1:7" ht="12.75" customHeight="1">
      <c r="A854" s="5"/>
      <c r="B854" s="5"/>
      <c r="C854" s="6"/>
      <c r="D854" s="7"/>
      <c r="E854" s="5"/>
      <c r="F854" s="7"/>
      <c r="G854" s="5"/>
    </row>
    <row r="855" spans="1:7" ht="12.75" customHeight="1">
      <c r="A855" s="5"/>
      <c r="B855" s="5"/>
      <c r="C855" s="6"/>
      <c r="D855" s="7"/>
      <c r="E855" s="5"/>
      <c r="F855" s="7"/>
      <c r="G855" s="5"/>
    </row>
    <row r="856" spans="1:7" ht="12.75" customHeight="1">
      <c r="A856" s="5"/>
      <c r="B856" s="5"/>
      <c r="C856" s="6"/>
      <c r="D856" s="7"/>
      <c r="E856" s="5"/>
      <c r="F856" s="7"/>
      <c r="G856" s="5"/>
    </row>
    <row r="857" spans="1:7" ht="12.75" customHeight="1">
      <c r="A857" s="5"/>
      <c r="B857" s="5"/>
      <c r="C857" s="6"/>
      <c r="D857" s="7"/>
      <c r="E857" s="5"/>
      <c r="F857" s="7"/>
      <c r="G857" s="5"/>
    </row>
    <row r="858" spans="1:7" ht="12.75" customHeight="1">
      <c r="A858" s="5"/>
      <c r="B858" s="5"/>
      <c r="C858" s="6"/>
      <c r="D858" s="7"/>
      <c r="E858" s="5"/>
      <c r="F858" s="7"/>
      <c r="G858" s="5"/>
    </row>
    <row r="859" spans="1:7" ht="12.75" customHeight="1">
      <c r="A859" s="5"/>
      <c r="B859" s="5"/>
      <c r="C859" s="6"/>
      <c r="D859" s="7"/>
      <c r="E859" s="5"/>
      <c r="F859" s="7"/>
      <c r="G859" s="5"/>
    </row>
    <row r="860" spans="1:7" ht="12.75" customHeight="1">
      <c r="A860" s="5"/>
      <c r="B860" s="5"/>
      <c r="C860" s="6"/>
      <c r="D860" s="7"/>
      <c r="E860" s="5"/>
      <c r="F860" s="7"/>
      <c r="G860" s="5"/>
    </row>
    <row r="861" spans="1:7" ht="12.75" customHeight="1">
      <c r="A861" s="5"/>
      <c r="B861" s="5"/>
      <c r="C861" s="6"/>
      <c r="D861" s="7"/>
      <c r="E861" s="5"/>
      <c r="F861" s="7"/>
      <c r="G861" s="5"/>
    </row>
    <row r="862" spans="1:7" ht="12.75" customHeight="1">
      <c r="A862" s="5"/>
      <c r="B862" s="5"/>
      <c r="C862" s="6"/>
      <c r="D862" s="7"/>
      <c r="E862" s="5"/>
      <c r="F862" s="7"/>
      <c r="G862" s="5"/>
    </row>
    <row r="863" spans="1:7" ht="12.75" customHeight="1">
      <c r="A863" s="5"/>
      <c r="B863" s="5"/>
      <c r="C863" s="6"/>
      <c r="D863" s="7"/>
      <c r="E863" s="5"/>
      <c r="F863" s="7"/>
      <c r="G863" s="5"/>
    </row>
    <row r="864" spans="1:7" ht="12.75" customHeight="1">
      <c r="A864" s="5"/>
      <c r="B864" s="5"/>
      <c r="C864" s="6"/>
      <c r="D864" s="7"/>
      <c r="E864" s="5"/>
      <c r="F864" s="7"/>
      <c r="G864" s="5"/>
    </row>
    <row r="865" spans="1:7" ht="12.75" customHeight="1">
      <c r="A865" s="5"/>
      <c r="B865" s="5"/>
      <c r="C865" s="6"/>
      <c r="D865" s="7"/>
      <c r="E865" s="5"/>
      <c r="F865" s="7"/>
      <c r="G865" s="5"/>
    </row>
    <row r="866" spans="1:7" ht="12.75" customHeight="1">
      <c r="A866" s="5"/>
      <c r="B866" s="5"/>
      <c r="C866" s="6"/>
      <c r="D866" s="7"/>
      <c r="E866" s="5"/>
      <c r="F866" s="7"/>
      <c r="G866" s="5"/>
    </row>
    <row r="867" spans="1:7" ht="12.75" customHeight="1">
      <c r="A867" s="5"/>
      <c r="B867" s="5"/>
      <c r="C867" s="6"/>
      <c r="D867" s="7"/>
      <c r="E867" s="5"/>
      <c r="F867" s="7"/>
      <c r="G867" s="5"/>
    </row>
    <row r="868" spans="1:7" ht="12.75" customHeight="1">
      <c r="A868" s="5"/>
      <c r="B868" s="5"/>
      <c r="C868" s="6"/>
      <c r="D868" s="7"/>
      <c r="E868" s="5"/>
      <c r="F868" s="7"/>
      <c r="G868" s="5"/>
    </row>
    <row r="869" spans="1:7" ht="12.75" customHeight="1">
      <c r="A869" s="5"/>
      <c r="B869" s="5"/>
      <c r="C869" s="6"/>
      <c r="D869" s="7"/>
      <c r="E869" s="5"/>
      <c r="F869" s="7"/>
      <c r="G869" s="5"/>
    </row>
    <row r="870" spans="1:7" ht="12.75" customHeight="1">
      <c r="A870" s="5"/>
      <c r="B870" s="5"/>
      <c r="C870" s="6"/>
      <c r="D870" s="7"/>
      <c r="E870" s="5"/>
      <c r="F870" s="7"/>
      <c r="G870" s="5"/>
    </row>
    <row r="871" spans="1:7" ht="12.75" customHeight="1">
      <c r="A871" s="5"/>
      <c r="B871" s="5"/>
      <c r="C871" s="6"/>
      <c r="D871" s="7"/>
      <c r="E871" s="5"/>
      <c r="F871" s="7"/>
      <c r="G871" s="5"/>
    </row>
    <row r="872" spans="1:7" ht="12.75" customHeight="1">
      <c r="A872" s="5"/>
      <c r="B872" s="5"/>
      <c r="C872" s="6"/>
      <c r="D872" s="7"/>
      <c r="E872" s="5"/>
      <c r="F872" s="7"/>
      <c r="G872" s="5"/>
    </row>
    <row r="873" spans="1:7" ht="12.75" customHeight="1">
      <c r="A873" s="5"/>
      <c r="B873" s="5"/>
      <c r="C873" s="6"/>
      <c r="D873" s="7"/>
      <c r="E873" s="5"/>
      <c r="F873" s="7"/>
      <c r="G873" s="5"/>
    </row>
    <row r="874" spans="1:7" ht="12.75" customHeight="1">
      <c r="A874" s="5"/>
      <c r="B874" s="5"/>
      <c r="C874" s="6"/>
      <c r="D874" s="7"/>
      <c r="E874" s="5"/>
      <c r="F874" s="7"/>
      <c r="G874" s="5"/>
    </row>
    <row r="875" spans="1:7" ht="12.75" customHeight="1">
      <c r="A875" s="5"/>
      <c r="B875" s="5"/>
      <c r="C875" s="6"/>
      <c r="D875" s="7"/>
      <c r="E875" s="5"/>
      <c r="F875" s="7"/>
      <c r="G875" s="5"/>
    </row>
    <row r="876" spans="1:7" ht="12.75" customHeight="1">
      <c r="A876" s="5"/>
      <c r="B876" s="5"/>
      <c r="C876" s="6"/>
      <c r="D876" s="7"/>
      <c r="E876" s="5"/>
      <c r="F876" s="7"/>
      <c r="G876" s="5"/>
    </row>
    <row r="877" spans="1:7" ht="12.75" customHeight="1">
      <c r="A877" s="5"/>
      <c r="B877" s="5"/>
      <c r="C877" s="6"/>
      <c r="D877" s="7"/>
      <c r="E877" s="5"/>
      <c r="F877" s="7"/>
      <c r="G877" s="5"/>
    </row>
    <row r="878" spans="1:7" ht="12.75" customHeight="1">
      <c r="A878" s="5"/>
      <c r="B878" s="5"/>
      <c r="C878" s="6"/>
      <c r="D878" s="7"/>
      <c r="E878" s="5"/>
      <c r="F878" s="7"/>
      <c r="G878" s="5"/>
    </row>
    <row r="879" spans="1:7" ht="12.75" customHeight="1">
      <c r="A879" s="5"/>
      <c r="B879" s="5"/>
      <c r="C879" s="6"/>
      <c r="D879" s="7"/>
      <c r="E879" s="5"/>
      <c r="F879" s="7"/>
      <c r="G879" s="5"/>
    </row>
    <row r="880" spans="1:7" ht="12.75" customHeight="1">
      <c r="A880" s="5"/>
      <c r="B880" s="5"/>
      <c r="C880" s="6"/>
      <c r="D880" s="7"/>
      <c r="E880" s="5"/>
      <c r="F880" s="7"/>
      <c r="G880" s="5"/>
    </row>
    <row r="881" spans="1:7" ht="12.75" customHeight="1">
      <c r="A881" s="5"/>
      <c r="B881" s="5"/>
      <c r="C881" s="6"/>
      <c r="D881" s="7"/>
      <c r="E881" s="5"/>
      <c r="F881" s="7"/>
      <c r="G881" s="5"/>
    </row>
    <row r="882" spans="1:7" ht="12.75" customHeight="1">
      <c r="A882" s="5"/>
      <c r="B882" s="5"/>
      <c r="C882" s="6"/>
      <c r="D882" s="7"/>
      <c r="E882" s="5"/>
      <c r="F882" s="7"/>
      <c r="G882" s="5"/>
    </row>
    <row r="883" spans="1:7" ht="12.75" customHeight="1">
      <c r="A883" s="5"/>
      <c r="B883" s="5"/>
      <c r="C883" s="6"/>
      <c r="D883" s="7"/>
      <c r="E883" s="5"/>
      <c r="F883" s="7"/>
      <c r="G883" s="5"/>
    </row>
    <row r="884" spans="1:7" ht="12.75" customHeight="1">
      <c r="A884" s="5"/>
      <c r="B884" s="5"/>
      <c r="C884" s="6"/>
      <c r="D884" s="7"/>
      <c r="E884" s="5"/>
      <c r="F884" s="7"/>
      <c r="G884" s="5"/>
    </row>
    <row r="885" spans="1:7" ht="12.75" customHeight="1">
      <c r="A885" s="5"/>
      <c r="B885" s="5"/>
      <c r="C885" s="6"/>
      <c r="D885" s="7"/>
      <c r="E885" s="5"/>
      <c r="F885" s="7"/>
      <c r="G885" s="5"/>
    </row>
    <row r="886" spans="1:7" ht="12.75" customHeight="1">
      <c r="A886" s="5"/>
      <c r="B886" s="5"/>
      <c r="C886" s="6"/>
      <c r="D886" s="7"/>
      <c r="E886" s="5"/>
      <c r="F886" s="7"/>
      <c r="G886" s="5"/>
    </row>
    <row r="887" spans="1:7" ht="12.75" customHeight="1">
      <c r="A887" s="5"/>
      <c r="B887" s="5"/>
      <c r="C887" s="6"/>
      <c r="D887" s="7"/>
      <c r="E887" s="5"/>
      <c r="F887" s="7"/>
      <c r="G887" s="5"/>
    </row>
    <row r="888" spans="1:7" ht="12.75" customHeight="1">
      <c r="A888" s="5"/>
      <c r="B888" s="5"/>
      <c r="C888" s="6"/>
      <c r="D888" s="7"/>
      <c r="E888" s="5"/>
      <c r="F888" s="7"/>
      <c r="G888" s="5"/>
    </row>
    <row r="889" spans="1:7" ht="12.75" customHeight="1">
      <c r="A889" s="5"/>
      <c r="B889" s="5"/>
      <c r="C889" s="6"/>
      <c r="D889" s="7"/>
      <c r="E889" s="5"/>
      <c r="F889" s="7"/>
      <c r="G889" s="5"/>
    </row>
    <row r="890" spans="1:7" ht="12.75" customHeight="1">
      <c r="A890" s="5"/>
      <c r="B890" s="5"/>
      <c r="C890" s="6"/>
      <c r="D890" s="7"/>
      <c r="E890" s="5"/>
      <c r="F890" s="7"/>
      <c r="G890" s="5"/>
    </row>
    <row r="891" spans="1:7" ht="12.75" customHeight="1">
      <c r="A891" s="5"/>
      <c r="B891" s="5"/>
      <c r="C891" s="6"/>
      <c r="D891" s="7"/>
      <c r="E891" s="5"/>
      <c r="F891" s="7"/>
      <c r="G891" s="5"/>
    </row>
    <row r="892" spans="1:7" ht="12.75" customHeight="1">
      <c r="A892" s="5"/>
      <c r="B892" s="5"/>
      <c r="C892" s="6"/>
      <c r="D892" s="7"/>
      <c r="E892" s="5"/>
      <c r="F892" s="7"/>
      <c r="G892" s="5"/>
    </row>
    <row r="893" spans="1:7" ht="12.75" customHeight="1">
      <c r="A893" s="5"/>
      <c r="B893" s="5"/>
      <c r="C893" s="6"/>
      <c r="D893" s="7"/>
      <c r="E893" s="5"/>
      <c r="F893" s="7"/>
      <c r="G893" s="5"/>
    </row>
    <row r="894" spans="1:7" ht="12.75" customHeight="1">
      <c r="A894" s="5"/>
      <c r="B894" s="5"/>
      <c r="C894" s="6"/>
      <c r="D894" s="7"/>
      <c r="E894" s="5"/>
      <c r="F894" s="7"/>
      <c r="G894" s="5"/>
    </row>
    <row r="895" spans="1:7" ht="12.75" customHeight="1">
      <c r="A895" s="5"/>
      <c r="B895" s="5"/>
      <c r="C895" s="6"/>
      <c r="D895" s="7"/>
      <c r="E895" s="5"/>
      <c r="F895" s="7"/>
      <c r="G895" s="5"/>
    </row>
    <row r="896" spans="1:7" ht="12.75" customHeight="1">
      <c r="A896" s="5"/>
      <c r="B896" s="5"/>
      <c r="C896" s="6"/>
      <c r="D896" s="7"/>
      <c r="E896" s="5"/>
      <c r="F896" s="7"/>
      <c r="G896" s="5"/>
    </row>
    <row r="897" spans="1:7" ht="12.75" customHeight="1">
      <c r="A897" s="5"/>
      <c r="B897" s="5"/>
      <c r="C897" s="6"/>
      <c r="D897" s="7"/>
      <c r="E897" s="5"/>
      <c r="F897" s="7"/>
      <c r="G897" s="5"/>
    </row>
    <row r="898" spans="1:7" ht="12.75" customHeight="1">
      <c r="A898" s="5"/>
      <c r="B898" s="5"/>
      <c r="C898" s="6"/>
      <c r="D898" s="7"/>
      <c r="E898" s="5"/>
      <c r="F898" s="7"/>
      <c r="G898" s="5"/>
    </row>
    <row r="899" spans="1:7" ht="12.75" customHeight="1">
      <c r="A899" s="5"/>
      <c r="B899" s="5"/>
      <c r="C899" s="6"/>
      <c r="D899" s="7"/>
      <c r="E899" s="5"/>
      <c r="F899" s="7"/>
      <c r="G899" s="5"/>
    </row>
    <row r="900" spans="1:7" ht="12.75" customHeight="1">
      <c r="A900" s="5"/>
      <c r="B900" s="5"/>
      <c r="C900" s="6"/>
      <c r="D900" s="7"/>
      <c r="E900" s="5"/>
      <c r="F900" s="7"/>
      <c r="G900" s="5"/>
    </row>
    <row r="901" spans="1:7" ht="12.75" customHeight="1">
      <c r="A901" s="5"/>
      <c r="B901" s="5"/>
      <c r="C901" s="6"/>
      <c r="D901" s="7"/>
      <c r="E901" s="5"/>
      <c r="F901" s="7"/>
      <c r="G901" s="5"/>
    </row>
    <row r="902" spans="1:7" ht="12.75" customHeight="1">
      <c r="A902" s="5"/>
      <c r="B902" s="5"/>
      <c r="C902" s="6"/>
      <c r="D902" s="7"/>
      <c r="E902" s="5"/>
      <c r="F902" s="7"/>
      <c r="G902" s="5"/>
    </row>
    <row r="903" spans="1:7" ht="12.75" customHeight="1">
      <c r="A903" s="5"/>
      <c r="B903" s="5"/>
      <c r="C903" s="6"/>
      <c r="D903" s="7"/>
      <c r="E903" s="5"/>
      <c r="F903" s="7"/>
      <c r="G903" s="5"/>
    </row>
    <row r="904" spans="1:7" ht="12.75" customHeight="1">
      <c r="A904" s="5"/>
      <c r="B904" s="5"/>
      <c r="C904" s="6"/>
      <c r="D904" s="7"/>
      <c r="E904" s="5"/>
      <c r="F904" s="7"/>
      <c r="G904" s="5"/>
    </row>
    <row r="905" spans="1:7" ht="12.75" customHeight="1">
      <c r="A905" s="5"/>
      <c r="B905" s="5"/>
      <c r="C905" s="6"/>
      <c r="D905" s="7"/>
      <c r="E905" s="5"/>
      <c r="F905" s="7"/>
      <c r="G905" s="5"/>
    </row>
    <row r="906" spans="1:7" ht="12.75" customHeight="1">
      <c r="A906" s="5"/>
      <c r="B906" s="5"/>
      <c r="C906" s="6"/>
      <c r="D906" s="7"/>
      <c r="E906" s="5"/>
      <c r="F906" s="7"/>
      <c r="G906" s="5"/>
    </row>
    <row r="907" spans="1:7" ht="12.75" customHeight="1">
      <c r="A907" s="5"/>
      <c r="B907" s="5"/>
      <c r="C907" s="6"/>
      <c r="D907" s="7"/>
      <c r="E907" s="5"/>
      <c r="F907" s="7"/>
      <c r="G907" s="5"/>
    </row>
    <row r="908" spans="1:7" ht="12.75" customHeight="1">
      <c r="A908" s="5"/>
      <c r="B908" s="5"/>
      <c r="C908" s="6"/>
      <c r="D908" s="7"/>
      <c r="E908" s="5"/>
      <c r="F908" s="7"/>
      <c r="G908" s="5"/>
    </row>
    <row r="909" spans="1:7" ht="12.75" customHeight="1">
      <c r="A909" s="5"/>
      <c r="B909" s="5"/>
      <c r="C909" s="6"/>
      <c r="D909" s="7"/>
      <c r="E909" s="5"/>
      <c r="F909" s="7"/>
      <c r="G909" s="5"/>
    </row>
    <row r="910" spans="1:7" ht="12.75" customHeight="1">
      <c r="A910" s="5"/>
      <c r="B910" s="5"/>
      <c r="C910" s="6"/>
      <c r="D910" s="7"/>
      <c r="E910" s="5"/>
      <c r="F910" s="7"/>
      <c r="G910" s="5"/>
    </row>
    <row r="911" spans="1:7" ht="12.75" customHeight="1">
      <c r="A911" s="5"/>
      <c r="B911" s="5"/>
      <c r="C911" s="6"/>
      <c r="D911" s="7"/>
      <c r="E911" s="5"/>
      <c r="F911" s="7"/>
      <c r="G911" s="5"/>
    </row>
    <row r="912" spans="1:7" ht="12.75" customHeight="1">
      <c r="A912" s="5"/>
      <c r="B912" s="5"/>
      <c r="C912" s="6"/>
      <c r="D912" s="7"/>
      <c r="E912" s="5"/>
      <c r="F912" s="7"/>
      <c r="G912" s="5"/>
    </row>
    <row r="913" spans="1:7" ht="12.75" customHeight="1">
      <c r="A913" s="5"/>
      <c r="B913" s="5"/>
      <c r="C913" s="6"/>
      <c r="D913" s="7"/>
      <c r="E913" s="5"/>
      <c r="F913" s="7"/>
      <c r="G913" s="5"/>
    </row>
    <row r="914" spans="1:7" ht="12.75" customHeight="1">
      <c r="A914" s="5"/>
      <c r="B914" s="5"/>
      <c r="C914" s="6"/>
      <c r="D914" s="7"/>
      <c r="E914" s="5"/>
      <c r="F914" s="7"/>
      <c r="G914" s="5"/>
    </row>
    <row r="915" spans="1:7" ht="12.75" customHeight="1">
      <c r="A915" s="5"/>
      <c r="B915" s="5"/>
      <c r="C915" s="6"/>
      <c r="D915" s="7"/>
      <c r="E915" s="5"/>
      <c r="F915" s="7"/>
      <c r="G915" s="5"/>
    </row>
    <row r="916" spans="1:7" ht="12.75" customHeight="1">
      <c r="A916" s="5"/>
      <c r="B916" s="5"/>
      <c r="C916" s="6"/>
      <c r="D916" s="7"/>
      <c r="E916" s="5"/>
      <c r="F916" s="7"/>
      <c r="G916" s="5"/>
    </row>
    <row r="917" spans="1:7" ht="12.75" customHeight="1">
      <c r="A917" s="5"/>
      <c r="B917" s="5"/>
      <c r="C917" s="6"/>
      <c r="D917" s="7"/>
      <c r="E917" s="5"/>
      <c r="F917" s="7"/>
      <c r="G917" s="5"/>
    </row>
    <row r="918" spans="1:7" ht="12.75" customHeight="1">
      <c r="A918" s="5"/>
      <c r="B918" s="5"/>
      <c r="C918" s="6"/>
      <c r="D918" s="7"/>
      <c r="E918" s="5"/>
      <c r="F918" s="7"/>
      <c r="G918" s="5"/>
    </row>
    <row r="919" spans="1:7" ht="12.75" customHeight="1">
      <c r="A919" s="5"/>
      <c r="B919" s="5"/>
      <c r="C919" s="6"/>
      <c r="D919" s="7"/>
      <c r="E919" s="5"/>
      <c r="F919" s="7"/>
      <c r="G919" s="5"/>
    </row>
    <row r="920" spans="1:7" ht="12.75" customHeight="1">
      <c r="A920" s="5"/>
      <c r="B920" s="5"/>
      <c r="C920" s="6"/>
      <c r="D920" s="7"/>
      <c r="E920" s="5"/>
      <c r="F920" s="7"/>
      <c r="G920" s="5"/>
    </row>
    <row r="921" spans="1:7" ht="12.75" customHeight="1">
      <c r="A921" s="5"/>
      <c r="B921" s="5"/>
      <c r="C921" s="6"/>
      <c r="D921" s="7"/>
      <c r="E921" s="5"/>
      <c r="F921" s="7"/>
      <c r="G921" s="5"/>
    </row>
    <row r="922" spans="1:7" ht="12.75" customHeight="1">
      <c r="A922" s="5"/>
      <c r="B922" s="5"/>
      <c r="C922" s="6"/>
      <c r="D922" s="7"/>
      <c r="E922" s="5"/>
      <c r="F922" s="7"/>
      <c r="G922" s="5"/>
    </row>
    <row r="923" spans="1:7" ht="12.75" customHeight="1">
      <c r="A923" s="5"/>
      <c r="B923" s="5"/>
      <c r="C923" s="6"/>
      <c r="D923" s="7"/>
      <c r="E923" s="5"/>
      <c r="F923" s="7"/>
      <c r="G923" s="5"/>
    </row>
    <row r="924" spans="1:7" ht="12.75" customHeight="1">
      <c r="A924" s="5"/>
      <c r="B924" s="5"/>
      <c r="C924" s="6"/>
      <c r="D924" s="7"/>
      <c r="E924" s="5"/>
      <c r="F924" s="7"/>
      <c r="G924" s="5"/>
    </row>
    <row r="925" spans="1:7" ht="12.75" customHeight="1">
      <c r="A925" s="5"/>
      <c r="B925" s="5"/>
      <c r="C925" s="6"/>
      <c r="D925" s="7"/>
      <c r="E925" s="5"/>
      <c r="F925" s="7"/>
      <c r="G925" s="5"/>
    </row>
    <row r="926" spans="1:7" ht="12.75" customHeight="1">
      <c r="A926" s="5"/>
      <c r="B926" s="5"/>
      <c r="C926" s="6"/>
      <c r="D926" s="7"/>
      <c r="E926" s="5"/>
      <c r="F926" s="7"/>
      <c r="G926" s="5"/>
    </row>
    <row r="927" spans="1:7" ht="12.75" customHeight="1">
      <c r="A927" s="5"/>
      <c r="B927" s="5"/>
      <c r="C927" s="6"/>
      <c r="D927" s="7"/>
      <c r="E927" s="5"/>
      <c r="F927" s="7"/>
      <c r="G927" s="5"/>
    </row>
    <row r="928" spans="1:7" ht="12.75" customHeight="1">
      <c r="A928" s="5"/>
      <c r="B928" s="5"/>
      <c r="C928" s="6"/>
      <c r="D928" s="7"/>
      <c r="E928" s="5"/>
      <c r="F928" s="7"/>
      <c r="G928" s="5"/>
    </row>
    <row r="929" spans="1:7" ht="12.75" customHeight="1">
      <c r="A929" s="5"/>
      <c r="B929" s="5"/>
      <c r="C929" s="6"/>
      <c r="D929" s="7"/>
      <c r="E929" s="5"/>
      <c r="F929" s="7"/>
      <c r="G929" s="5"/>
    </row>
    <row r="930" spans="1:7" ht="12.75" customHeight="1">
      <c r="A930" s="5"/>
      <c r="B930" s="5"/>
      <c r="C930" s="6"/>
      <c r="D930" s="7"/>
      <c r="E930" s="5"/>
      <c r="F930" s="7"/>
      <c r="G930" s="5"/>
    </row>
    <row r="931" spans="1:7" ht="12.75" customHeight="1">
      <c r="A931" s="5"/>
      <c r="B931" s="5"/>
      <c r="C931" s="6"/>
      <c r="D931" s="7"/>
      <c r="E931" s="5"/>
      <c r="F931" s="7"/>
      <c r="G931" s="5"/>
    </row>
    <row r="932" spans="1:7" ht="12.75" customHeight="1">
      <c r="A932" s="5"/>
      <c r="B932" s="5"/>
      <c r="C932" s="6"/>
      <c r="D932" s="7"/>
      <c r="E932" s="5"/>
      <c r="F932" s="7"/>
      <c r="G932" s="5"/>
    </row>
    <row r="933" spans="1:7" ht="12.75" customHeight="1">
      <c r="A933" s="5"/>
      <c r="B933" s="5"/>
      <c r="C933" s="6"/>
      <c r="D933" s="7"/>
      <c r="E933" s="5"/>
      <c r="F933" s="7"/>
      <c r="G933" s="5"/>
    </row>
    <row r="934" spans="1:7" ht="12.75" customHeight="1">
      <c r="A934" s="5"/>
      <c r="B934" s="5"/>
      <c r="C934" s="6"/>
      <c r="D934" s="7"/>
      <c r="E934" s="5"/>
      <c r="F934" s="7"/>
      <c r="G934" s="5"/>
    </row>
    <row r="935" spans="1:7" ht="12.75" customHeight="1">
      <c r="A935" s="5"/>
      <c r="B935" s="5"/>
      <c r="C935" s="6"/>
      <c r="D935" s="7"/>
      <c r="E935" s="5"/>
      <c r="F935" s="7"/>
      <c r="G935" s="5"/>
    </row>
    <row r="936" spans="1:7" ht="12.75" customHeight="1">
      <c r="A936" s="5"/>
      <c r="B936" s="5"/>
      <c r="C936" s="6"/>
      <c r="D936" s="7"/>
      <c r="E936" s="5"/>
      <c r="F936" s="7"/>
      <c r="G936" s="5"/>
    </row>
    <row r="937" spans="1:7" ht="12.75" customHeight="1">
      <c r="A937" s="5"/>
      <c r="B937" s="5"/>
      <c r="C937" s="6"/>
      <c r="D937" s="7"/>
      <c r="E937" s="5"/>
      <c r="F937" s="7"/>
      <c r="G937" s="5"/>
    </row>
    <row r="938" spans="1:7" ht="12.75" customHeight="1">
      <c r="A938" s="5"/>
      <c r="B938" s="5"/>
      <c r="C938" s="6"/>
      <c r="D938" s="7"/>
      <c r="E938" s="5"/>
      <c r="F938" s="7"/>
      <c r="G938" s="5"/>
    </row>
    <row r="939" spans="1:7" ht="12.75" customHeight="1">
      <c r="A939" s="5"/>
      <c r="B939" s="5"/>
      <c r="C939" s="6"/>
      <c r="D939" s="7"/>
      <c r="E939" s="5"/>
      <c r="F939" s="7"/>
      <c r="G939" s="5"/>
    </row>
    <row r="940" spans="1:7" ht="12.75" customHeight="1">
      <c r="A940" s="5"/>
      <c r="B940" s="5"/>
      <c r="C940" s="6"/>
      <c r="D940" s="7"/>
      <c r="E940" s="5"/>
      <c r="F940" s="7"/>
      <c r="G940" s="5"/>
    </row>
    <row r="941" spans="1:7" ht="12.75" customHeight="1">
      <c r="A941" s="5"/>
      <c r="B941" s="5"/>
      <c r="C941" s="6"/>
      <c r="D941" s="7"/>
      <c r="E941" s="5"/>
      <c r="F941" s="7"/>
      <c r="G941" s="5"/>
    </row>
    <row r="942" spans="1:7" ht="12.75" customHeight="1">
      <c r="A942" s="5"/>
      <c r="B942" s="5"/>
      <c r="C942" s="6"/>
      <c r="D942" s="7"/>
      <c r="E942" s="5"/>
      <c r="F942" s="7"/>
      <c r="G942" s="5"/>
    </row>
    <row r="943" spans="1:7" ht="12.75" customHeight="1">
      <c r="A943" s="5"/>
      <c r="B943" s="5"/>
      <c r="C943" s="6"/>
      <c r="D943" s="7"/>
      <c r="E943" s="5"/>
      <c r="F943" s="7"/>
      <c r="G943" s="5"/>
    </row>
    <row r="944" spans="1:7" ht="12.75" customHeight="1">
      <c r="A944" s="5"/>
      <c r="B944" s="5"/>
      <c r="C944" s="6"/>
      <c r="D944" s="7"/>
      <c r="E944" s="5"/>
      <c r="F944" s="7"/>
      <c r="G944" s="5"/>
    </row>
    <row r="945" spans="1:7" ht="12.75" customHeight="1">
      <c r="A945" s="5"/>
      <c r="B945" s="5"/>
      <c r="C945" s="6"/>
      <c r="D945" s="7"/>
      <c r="E945" s="5"/>
      <c r="F945" s="7"/>
      <c r="G945" s="5"/>
    </row>
    <row r="946" spans="1:7" ht="12.75" customHeight="1">
      <c r="A946" s="5"/>
      <c r="B946" s="5"/>
      <c r="C946" s="6"/>
      <c r="D946" s="7"/>
      <c r="E946" s="5"/>
      <c r="F946" s="7"/>
      <c r="G946" s="5"/>
    </row>
    <row r="947" spans="1:7" ht="12.75" customHeight="1">
      <c r="A947" s="5"/>
      <c r="B947" s="5"/>
      <c r="C947" s="6"/>
      <c r="D947" s="7"/>
      <c r="E947" s="5"/>
      <c r="F947" s="7"/>
      <c r="G947" s="5"/>
    </row>
    <row r="948" spans="1:7" ht="12.75" customHeight="1">
      <c r="A948" s="5"/>
      <c r="B948" s="5"/>
      <c r="C948" s="6"/>
      <c r="D948" s="7"/>
      <c r="E948" s="5"/>
      <c r="F948" s="7"/>
      <c r="G948" s="5"/>
    </row>
    <row r="949" spans="1:7" ht="12.75" customHeight="1">
      <c r="A949" s="5"/>
      <c r="B949" s="5"/>
      <c r="C949" s="6"/>
      <c r="D949" s="7"/>
      <c r="E949" s="5"/>
      <c r="F949" s="7"/>
      <c r="G949" s="5"/>
    </row>
    <row r="950" spans="1:7" ht="12.75" customHeight="1">
      <c r="A950" s="5"/>
      <c r="B950" s="5"/>
      <c r="C950" s="6"/>
      <c r="D950" s="7"/>
      <c r="E950" s="5"/>
      <c r="F950" s="7"/>
      <c r="G950" s="5"/>
    </row>
    <row r="951" spans="1:7" ht="12.75" customHeight="1">
      <c r="A951" s="5"/>
      <c r="B951" s="5"/>
      <c r="C951" s="6"/>
      <c r="D951" s="7"/>
      <c r="E951" s="5"/>
      <c r="F951" s="7"/>
      <c r="G951" s="5"/>
    </row>
    <row r="952" spans="1:7" ht="12.75" customHeight="1">
      <c r="A952" s="5"/>
      <c r="B952" s="5"/>
      <c r="C952" s="6"/>
      <c r="D952" s="7"/>
      <c r="E952" s="5"/>
      <c r="F952" s="7"/>
      <c r="G952" s="5"/>
    </row>
    <row r="953" spans="1:7" ht="12.75" customHeight="1">
      <c r="A953" s="5"/>
      <c r="B953" s="5"/>
      <c r="C953" s="6"/>
      <c r="D953" s="7"/>
      <c r="E953" s="5"/>
      <c r="F953" s="7"/>
      <c r="G953" s="5"/>
    </row>
    <row r="954" spans="1:7" ht="12.75" customHeight="1">
      <c r="A954" s="5"/>
      <c r="B954" s="5"/>
      <c r="C954" s="6"/>
      <c r="D954" s="7"/>
      <c r="E954" s="5"/>
      <c r="F954" s="7"/>
      <c r="G954" s="5"/>
    </row>
    <row r="955" spans="1:7" ht="12.75" customHeight="1">
      <c r="A955" s="5"/>
      <c r="B955" s="5"/>
      <c r="C955" s="6"/>
      <c r="D955" s="7"/>
      <c r="E955" s="5"/>
      <c r="F955" s="7"/>
      <c r="G955" s="5"/>
    </row>
    <row r="956" spans="1:7" ht="12.75" customHeight="1">
      <c r="A956" s="5"/>
      <c r="B956" s="5"/>
      <c r="C956" s="6"/>
      <c r="D956" s="7"/>
      <c r="E956" s="5"/>
      <c r="F956" s="7"/>
      <c r="G956" s="5"/>
    </row>
    <row r="957" spans="1:7" ht="12.75" customHeight="1">
      <c r="A957" s="5"/>
      <c r="B957" s="5"/>
      <c r="C957" s="6"/>
      <c r="D957" s="7"/>
      <c r="E957" s="5"/>
      <c r="F957" s="7"/>
      <c r="G957" s="5"/>
    </row>
    <row r="958" spans="1:7" ht="12.75" customHeight="1">
      <c r="A958" s="5"/>
      <c r="B958" s="5"/>
      <c r="C958" s="6"/>
      <c r="D958" s="7"/>
      <c r="E958" s="5"/>
      <c r="F958" s="7"/>
      <c r="G958" s="5"/>
    </row>
    <row r="959" spans="1:7" ht="12.75" customHeight="1">
      <c r="A959" s="5"/>
      <c r="B959" s="5"/>
      <c r="C959" s="6"/>
      <c r="D959" s="7"/>
      <c r="E959" s="5"/>
      <c r="F959" s="7"/>
      <c r="G959" s="5"/>
    </row>
    <row r="960" spans="1:7" ht="12.75" customHeight="1">
      <c r="A960" s="5"/>
      <c r="B960" s="5"/>
      <c r="C960" s="6"/>
      <c r="D960" s="7"/>
      <c r="E960" s="5"/>
      <c r="F960" s="7"/>
      <c r="G960" s="5"/>
    </row>
    <row r="961" spans="1:7" ht="12.75" customHeight="1">
      <c r="A961" s="5"/>
      <c r="B961" s="5"/>
      <c r="C961" s="6"/>
      <c r="D961" s="7"/>
      <c r="E961" s="5"/>
      <c r="F961" s="7"/>
      <c r="G961" s="5"/>
    </row>
    <row r="962" spans="1:7" ht="12.75" customHeight="1">
      <c r="A962" s="5"/>
      <c r="B962" s="5"/>
      <c r="C962" s="6"/>
      <c r="D962" s="7"/>
      <c r="E962" s="5"/>
      <c r="F962" s="7"/>
      <c r="G962" s="5"/>
    </row>
    <row r="963" spans="1:7" ht="12.75" customHeight="1">
      <c r="A963" s="5"/>
      <c r="B963" s="5"/>
      <c r="C963" s="6"/>
      <c r="D963" s="7"/>
      <c r="E963" s="5"/>
      <c r="F963" s="7"/>
      <c r="G963" s="5"/>
    </row>
    <row r="964" spans="1:7" ht="12.75" customHeight="1">
      <c r="A964" s="5"/>
      <c r="B964" s="5"/>
      <c r="C964" s="6"/>
      <c r="D964" s="7"/>
      <c r="E964" s="5"/>
      <c r="F964" s="7"/>
      <c r="G964" s="5"/>
    </row>
    <row r="965" spans="1:7" ht="12.75" customHeight="1">
      <c r="A965" s="5"/>
      <c r="B965" s="5"/>
      <c r="C965" s="6"/>
      <c r="D965" s="7"/>
      <c r="E965" s="5"/>
      <c r="F965" s="7"/>
      <c r="G965" s="5"/>
    </row>
    <row r="966" spans="1:7" ht="12.75" customHeight="1">
      <c r="A966" s="5"/>
      <c r="B966" s="5"/>
      <c r="C966" s="6"/>
      <c r="D966" s="7"/>
      <c r="E966" s="5"/>
      <c r="F966" s="7"/>
      <c r="G966" s="5"/>
    </row>
    <row r="967" spans="1:7" ht="12.75" customHeight="1">
      <c r="A967" s="5"/>
      <c r="B967" s="5"/>
      <c r="C967" s="6"/>
      <c r="D967" s="7"/>
      <c r="E967" s="5"/>
      <c r="F967" s="7"/>
      <c r="G967" s="5"/>
    </row>
    <row r="968" spans="1:7" ht="12.75" customHeight="1">
      <c r="A968" s="5"/>
      <c r="B968" s="5"/>
      <c r="C968" s="6"/>
      <c r="D968" s="7"/>
      <c r="E968" s="5"/>
      <c r="F968" s="7"/>
      <c r="G968" s="5"/>
    </row>
    <row r="969" spans="1:7" ht="12.75" customHeight="1">
      <c r="A969" s="5"/>
      <c r="B969" s="5"/>
      <c r="C969" s="6"/>
      <c r="D969" s="7"/>
      <c r="E969" s="5"/>
      <c r="F969" s="7"/>
      <c r="G969" s="5"/>
    </row>
    <row r="970" spans="1:7" ht="12.75" customHeight="1">
      <c r="A970" s="5"/>
      <c r="B970" s="5"/>
      <c r="C970" s="6"/>
      <c r="D970" s="7"/>
      <c r="E970" s="5"/>
      <c r="F970" s="7"/>
      <c r="G970" s="5"/>
    </row>
    <row r="971" spans="1:7" ht="12.75" customHeight="1">
      <c r="A971" s="5"/>
      <c r="B971" s="5"/>
      <c r="C971" s="6"/>
      <c r="D971" s="7"/>
      <c r="E971" s="5"/>
      <c r="F971" s="7"/>
      <c r="G971" s="5"/>
    </row>
    <row r="972" spans="1:7" ht="12.75" customHeight="1">
      <c r="A972" s="5"/>
      <c r="B972" s="5"/>
      <c r="C972" s="6"/>
      <c r="D972" s="7"/>
      <c r="E972" s="5"/>
      <c r="F972" s="7"/>
      <c r="G972" s="5"/>
    </row>
    <row r="973" spans="1:7" ht="12.75" customHeight="1">
      <c r="A973" s="5"/>
      <c r="B973" s="5"/>
      <c r="C973" s="6"/>
      <c r="D973" s="7"/>
      <c r="E973" s="5"/>
      <c r="F973" s="7"/>
      <c r="G973" s="5"/>
    </row>
    <row r="974" spans="1:7" ht="12.75" customHeight="1">
      <c r="A974" s="5"/>
      <c r="B974" s="5"/>
      <c r="C974" s="6"/>
      <c r="D974" s="7"/>
      <c r="E974" s="5"/>
      <c r="F974" s="7"/>
      <c r="G974" s="5"/>
    </row>
    <row r="975" spans="1:7" ht="12.75" customHeight="1">
      <c r="A975" s="5"/>
      <c r="B975" s="5"/>
      <c r="C975" s="6"/>
      <c r="D975" s="7"/>
      <c r="E975" s="5"/>
      <c r="F975" s="7"/>
      <c r="G975" s="5"/>
    </row>
    <row r="976" spans="1:7" ht="12.75" customHeight="1">
      <c r="A976" s="5"/>
      <c r="B976" s="5"/>
      <c r="C976" s="6"/>
      <c r="D976" s="7"/>
      <c r="E976" s="5"/>
      <c r="F976" s="7"/>
      <c r="G976" s="5"/>
    </row>
    <row r="977" spans="1:7" ht="12.75" customHeight="1">
      <c r="A977" s="5"/>
      <c r="B977" s="5"/>
      <c r="C977" s="6"/>
      <c r="D977" s="7"/>
      <c r="E977" s="5"/>
      <c r="F977" s="7"/>
      <c r="G977" s="5"/>
    </row>
    <row r="978" spans="1:7" ht="12.75" customHeight="1">
      <c r="A978" s="5"/>
      <c r="B978" s="5"/>
      <c r="C978" s="6"/>
      <c r="D978" s="7"/>
      <c r="E978" s="5"/>
      <c r="F978" s="7"/>
      <c r="G978" s="5"/>
    </row>
    <row r="979" spans="1:7" ht="12.75" customHeight="1">
      <c r="A979" s="5"/>
      <c r="B979" s="5"/>
      <c r="C979" s="6"/>
      <c r="D979" s="7"/>
      <c r="E979" s="5"/>
      <c r="F979" s="7"/>
      <c r="G979" s="5"/>
    </row>
    <row r="980" spans="1:7" ht="12.75" customHeight="1">
      <c r="A980" s="5"/>
      <c r="B980" s="5"/>
      <c r="C980" s="6"/>
      <c r="D980" s="7"/>
      <c r="E980" s="5"/>
      <c r="F980" s="7"/>
      <c r="G980" s="5"/>
    </row>
    <row r="981" spans="1:7" ht="12.75" customHeight="1">
      <c r="A981" s="5"/>
      <c r="B981" s="5"/>
      <c r="C981" s="6"/>
      <c r="D981" s="7"/>
      <c r="E981" s="5"/>
      <c r="F981" s="7"/>
      <c r="G981" s="5"/>
    </row>
    <row r="982" spans="1:7" ht="12.75" customHeight="1">
      <c r="A982" s="5"/>
      <c r="B982" s="5"/>
      <c r="C982" s="6"/>
      <c r="D982" s="7"/>
      <c r="E982" s="5"/>
      <c r="F982" s="7"/>
      <c r="G982" s="5"/>
    </row>
    <row r="983" spans="1:7" ht="12.75" customHeight="1">
      <c r="A983" s="5"/>
      <c r="B983" s="5"/>
      <c r="C983" s="6"/>
      <c r="D983" s="7"/>
      <c r="E983" s="5"/>
      <c r="F983" s="7"/>
      <c r="G983" s="5"/>
    </row>
    <row r="984" spans="1:7" ht="12.75" customHeight="1">
      <c r="A984" s="5"/>
      <c r="B984" s="5"/>
      <c r="C984" s="6"/>
      <c r="D984" s="7"/>
      <c r="E984" s="5"/>
      <c r="F984" s="7"/>
      <c r="G984" s="5"/>
    </row>
    <row r="985" spans="1:7" ht="12.75" customHeight="1">
      <c r="A985" s="5"/>
      <c r="B985" s="5"/>
      <c r="C985" s="6"/>
      <c r="D985" s="7"/>
      <c r="E985" s="5"/>
      <c r="F985" s="7"/>
      <c r="G985" s="5"/>
    </row>
    <row r="986" spans="1:7" ht="12.75" customHeight="1">
      <c r="A986" s="5"/>
      <c r="B986" s="5"/>
      <c r="C986" s="6"/>
      <c r="D986" s="7"/>
      <c r="E986" s="5"/>
      <c r="F986" s="7"/>
      <c r="G986" s="5"/>
    </row>
    <row r="987" spans="1:7" ht="12.75" customHeight="1">
      <c r="A987" s="5"/>
      <c r="B987" s="5"/>
      <c r="C987" s="6"/>
      <c r="D987" s="7"/>
      <c r="E987" s="5"/>
      <c r="F987" s="7"/>
      <c r="G987" s="5"/>
    </row>
    <row r="988" spans="1:7" ht="12.75" customHeight="1">
      <c r="A988" s="5"/>
      <c r="B988" s="5"/>
      <c r="C988" s="6"/>
      <c r="D988" s="7"/>
      <c r="E988" s="5"/>
      <c r="F988" s="7"/>
      <c r="G988" s="5"/>
    </row>
    <row r="989" spans="1:7" ht="12.75" customHeight="1">
      <c r="A989" s="5"/>
      <c r="B989" s="5"/>
      <c r="C989" s="6"/>
      <c r="D989" s="7"/>
      <c r="E989" s="5"/>
      <c r="F989" s="7"/>
      <c r="G989" s="5"/>
    </row>
    <row r="990" spans="1:7" ht="12.75" customHeight="1">
      <c r="A990" s="5"/>
      <c r="B990" s="5"/>
      <c r="C990" s="6"/>
      <c r="D990" s="7"/>
      <c r="E990" s="5"/>
      <c r="F990" s="7"/>
      <c r="G990" s="5"/>
    </row>
    <row r="991" spans="1:7" ht="12.75" customHeight="1">
      <c r="A991" s="5"/>
      <c r="B991" s="5"/>
      <c r="C991" s="6"/>
      <c r="D991" s="7"/>
      <c r="E991" s="5"/>
      <c r="F991" s="7"/>
      <c r="G991" s="5"/>
    </row>
    <row r="992" spans="1:7" ht="12.75" customHeight="1">
      <c r="A992" s="5"/>
      <c r="B992" s="5"/>
      <c r="C992" s="6"/>
      <c r="D992" s="7"/>
      <c r="E992" s="5"/>
      <c r="F992" s="7"/>
      <c r="G992" s="5"/>
    </row>
    <row r="993" spans="1:7" ht="12.75" customHeight="1">
      <c r="A993" s="5"/>
      <c r="B993" s="5"/>
      <c r="C993" s="6"/>
      <c r="D993" s="7"/>
      <c r="E993" s="5"/>
      <c r="F993" s="7"/>
      <c r="G993" s="5"/>
    </row>
    <row r="994" spans="1:7" ht="12.75" customHeight="1">
      <c r="A994" s="5"/>
      <c r="B994" s="5"/>
      <c r="C994" s="6"/>
      <c r="D994" s="7"/>
      <c r="E994" s="5"/>
      <c r="F994" s="7"/>
      <c r="G994" s="5"/>
    </row>
    <row r="995" spans="1:7" ht="12.75" customHeight="1">
      <c r="A995" s="5"/>
      <c r="B995" s="5"/>
      <c r="C995" s="6"/>
      <c r="D995" s="7"/>
      <c r="E995" s="5"/>
      <c r="F995" s="7"/>
      <c r="G995" s="5"/>
    </row>
    <row r="996" spans="1:7" ht="12.75" customHeight="1">
      <c r="A996" s="5"/>
      <c r="B996" s="5"/>
      <c r="C996" s="6"/>
      <c r="D996" s="7"/>
      <c r="E996" s="5"/>
      <c r="F996" s="7"/>
      <c r="G996" s="5"/>
    </row>
    <row r="997" spans="1:7" ht="12.75" customHeight="1">
      <c r="A997" s="5"/>
      <c r="B997" s="5"/>
      <c r="C997" s="6"/>
      <c r="D997" s="7"/>
      <c r="E997" s="5"/>
      <c r="F997" s="7"/>
      <c r="G997" s="5"/>
    </row>
    <row r="998" spans="1:7" ht="12.75" customHeight="1">
      <c r="A998" s="5"/>
      <c r="B998" s="5"/>
      <c r="C998" s="6"/>
      <c r="D998" s="7"/>
      <c r="E998" s="5"/>
      <c r="F998" s="7"/>
      <c r="G998" s="5"/>
    </row>
    <row r="999" spans="1:7" ht="12.75" customHeight="1">
      <c r="A999" s="5"/>
      <c r="B999" s="5"/>
      <c r="C999" s="6"/>
      <c r="D999" s="7"/>
      <c r="E999" s="5"/>
      <c r="F999" s="7"/>
      <c r="G999" s="5"/>
    </row>
    <row r="1000" spans="1:7" ht="12.75" customHeight="1">
      <c r="A1000" s="5"/>
      <c r="B1000" s="5"/>
      <c r="C1000" s="6"/>
      <c r="D1000" s="7"/>
      <c r="E1000" s="5"/>
      <c r="F1000" s="7"/>
      <c r="G1000" s="5"/>
    </row>
  </sheetData>
  <conditionalFormatting sqref="F2:F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workbookViewId="0">
      <selection activeCell="G1" sqref="G1"/>
    </sheetView>
  </sheetViews>
  <sheetFormatPr defaultColWidth="12.6328125" defaultRowHeight="15" customHeight="1"/>
  <cols>
    <col min="1" max="1" width="20.6328125" style="24" customWidth="1"/>
    <col min="2" max="2" width="38" style="24" customWidth="1"/>
    <col min="3" max="3" width="20.36328125" style="24" customWidth="1"/>
    <col min="4" max="4" width="17.6328125" style="24" customWidth="1"/>
    <col min="5" max="5" width="9.7265625" style="24" customWidth="1"/>
    <col min="6" max="6" width="18.08984375" style="24" customWidth="1"/>
    <col min="7" max="27" width="11.453125" style="24" customWidth="1"/>
    <col min="28" max="16384" width="12.6328125" style="24"/>
  </cols>
  <sheetData>
    <row r="1" spans="1:27" ht="12.75" customHeight="1">
      <c r="A1" s="14" t="s">
        <v>5</v>
      </c>
      <c r="B1" s="14" t="s">
        <v>6</v>
      </c>
      <c r="C1" s="22" t="s">
        <v>7</v>
      </c>
      <c r="D1" s="23" t="s">
        <v>8</v>
      </c>
      <c r="E1" s="14" t="s">
        <v>9</v>
      </c>
      <c r="F1" s="23" t="s">
        <v>10</v>
      </c>
      <c r="G1" s="20" t="s">
        <v>11</v>
      </c>
    </row>
    <row r="2" spans="1:27" ht="12.75" customHeight="1">
      <c r="A2" s="10" t="s">
        <v>12</v>
      </c>
      <c r="B2" s="11" t="s">
        <v>13</v>
      </c>
      <c r="C2" s="15">
        <v>2.25834738400025E-10</v>
      </c>
      <c r="D2" s="16">
        <v>0.488059383757808</v>
      </c>
      <c r="E2" s="17">
        <v>2</v>
      </c>
      <c r="F2" s="16">
        <v>-1.04374416205312</v>
      </c>
      <c r="G2" s="18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</row>
    <row r="3" spans="1:27" ht="12.75" customHeight="1">
      <c r="A3" s="10" t="s">
        <v>291</v>
      </c>
      <c r="B3" s="11" t="s">
        <v>292</v>
      </c>
      <c r="C3" s="15">
        <v>3.7794456992656304E-96</v>
      </c>
      <c r="D3" s="16">
        <v>0.38784150278173801</v>
      </c>
      <c r="E3" s="17">
        <v>2</v>
      </c>
      <c r="F3" s="16">
        <v>0.32097557159318701</v>
      </c>
      <c r="G3" s="18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</row>
    <row r="4" spans="1:27" ht="12.75" customHeight="1">
      <c r="A4" s="10" t="s">
        <v>38</v>
      </c>
      <c r="B4" s="11" t="s">
        <v>39</v>
      </c>
      <c r="C4" s="15">
        <v>2.2149553329879799E-14</v>
      </c>
      <c r="D4" s="16">
        <v>0.31824278733873801</v>
      </c>
      <c r="E4" s="17">
        <v>2</v>
      </c>
      <c r="F4" s="16">
        <v>0.25894454429314301</v>
      </c>
      <c r="G4" s="20" t="s">
        <v>26</v>
      </c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</row>
    <row r="5" spans="1:27" ht="12.75" customHeight="1">
      <c r="A5" s="14" t="s">
        <v>189</v>
      </c>
      <c r="B5" s="22" t="s">
        <v>190</v>
      </c>
      <c r="C5" s="15">
        <v>1.6600671939268401E-6</v>
      </c>
      <c r="D5" s="16">
        <v>0.28236442999946698</v>
      </c>
      <c r="E5" s="17">
        <v>1</v>
      </c>
      <c r="F5" s="16">
        <v>-0.432000712118639</v>
      </c>
      <c r="G5" s="18"/>
    </row>
    <row r="6" spans="1:27" ht="12.75" customHeight="1">
      <c r="A6" s="14" t="s">
        <v>277</v>
      </c>
      <c r="B6" s="22" t="s">
        <v>278</v>
      </c>
      <c r="C6" s="15">
        <v>5.2670853738872E-8</v>
      </c>
      <c r="D6" s="16">
        <v>0.27350290749302297</v>
      </c>
      <c r="E6" s="17">
        <v>1</v>
      </c>
      <c r="F6" s="16">
        <v>-0.45099328866134902</v>
      </c>
      <c r="G6" s="18"/>
    </row>
    <row r="7" spans="1:27" ht="12.75" customHeight="1">
      <c r="A7" s="14" t="s">
        <v>14</v>
      </c>
      <c r="B7" s="22" t="s">
        <v>15</v>
      </c>
      <c r="C7" s="15">
        <v>6.6015194874864996E-6</v>
      </c>
      <c r="D7" s="16">
        <v>0.26558322598915801</v>
      </c>
      <c r="E7" s="17">
        <v>1</v>
      </c>
      <c r="F7" s="16">
        <v>-0.59499593153347896</v>
      </c>
      <c r="G7" s="18"/>
    </row>
    <row r="8" spans="1:27" ht="12.75" customHeight="1">
      <c r="A8" s="14" t="s">
        <v>358</v>
      </c>
      <c r="B8" s="22" t="s">
        <v>359</v>
      </c>
      <c r="C8" s="15">
        <v>3.7553967422579801E-5</v>
      </c>
      <c r="D8" s="16">
        <v>0.25973685702243099</v>
      </c>
      <c r="E8" s="17">
        <v>1</v>
      </c>
      <c r="F8" s="16">
        <v>0.104953335057311</v>
      </c>
      <c r="G8" s="18"/>
    </row>
    <row r="9" spans="1:27" ht="12.75" customHeight="1">
      <c r="A9" s="14" t="s">
        <v>697</v>
      </c>
      <c r="B9" s="22" t="s">
        <v>698</v>
      </c>
      <c r="C9" s="15">
        <v>1.7886672613775001E-8</v>
      </c>
      <c r="D9" s="16">
        <v>0.25949723469305702</v>
      </c>
      <c r="E9" s="17">
        <v>1</v>
      </c>
      <c r="F9" s="16">
        <v>0.32352495902170297</v>
      </c>
      <c r="G9" s="18"/>
    </row>
    <row r="10" spans="1:27" ht="12.75" customHeight="1">
      <c r="A10" s="14" t="s">
        <v>699</v>
      </c>
      <c r="B10" s="22" t="s">
        <v>700</v>
      </c>
      <c r="C10" s="15">
        <v>6.0559589677303601E-6</v>
      </c>
      <c r="D10" s="16">
        <v>0.25024522586327802</v>
      </c>
      <c r="E10" s="17">
        <v>1</v>
      </c>
      <c r="F10" s="16">
        <v>-0.29300088421692999</v>
      </c>
      <c r="G10" s="18"/>
    </row>
    <row r="11" spans="1:27" ht="12.75" customHeight="1">
      <c r="A11" s="14" t="s">
        <v>487</v>
      </c>
      <c r="B11" s="22" t="s">
        <v>488</v>
      </c>
      <c r="C11" s="15">
        <v>1.1874951195814999E-10</v>
      </c>
      <c r="D11" s="16">
        <v>0.24415215740138299</v>
      </c>
      <c r="E11" s="17">
        <v>1</v>
      </c>
      <c r="F11" s="16">
        <v>-0.42594505302609798</v>
      </c>
      <c r="G11" s="18"/>
    </row>
    <row r="12" spans="1:27" ht="12.75" customHeight="1">
      <c r="A12" s="14" t="s">
        <v>701</v>
      </c>
      <c r="B12" s="22" t="s">
        <v>702</v>
      </c>
      <c r="C12" s="15">
        <v>7.8040049946730703E-10</v>
      </c>
      <c r="D12" s="16">
        <v>0.237031461150401</v>
      </c>
      <c r="E12" s="17">
        <v>1</v>
      </c>
      <c r="F12" s="16">
        <v>-0.28798890274315803</v>
      </c>
      <c r="G12" s="18"/>
    </row>
    <row r="13" spans="1:27" ht="12.75" customHeight="1">
      <c r="A13" s="14" t="s">
        <v>703</v>
      </c>
      <c r="B13" s="22" t="s">
        <v>704</v>
      </c>
      <c r="C13" s="15">
        <v>8.9756937858346494E-6</v>
      </c>
      <c r="D13" s="16">
        <v>0.23119610483873199</v>
      </c>
      <c r="E13" s="17">
        <v>1</v>
      </c>
      <c r="F13" s="16">
        <v>-0.35500187334822603</v>
      </c>
      <c r="G13" s="18"/>
    </row>
    <row r="14" spans="1:27" ht="12.75" customHeight="1">
      <c r="A14" s="14" t="s">
        <v>46</v>
      </c>
      <c r="B14" s="22" t="s">
        <v>46</v>
      </c>
      <c r="C14" s="15">
        <v>1.38271091672044E-49</v>
      </c>
      <c r="D14" s="16">
        <v>0.23116985011744701</v>
      </c>
      <c r="E14" s="17">
        <v>1</v>
      </c>
      <c r="F14" s="16">
        <v>-0.50200654061210004</v>
      </c>
      <c r="G14" s="18"/>
    </row>
    <row r="15" spans="1:27" ht="12.75" customHeight="1">
      <c r="A15" s="14" t="s">
        <v>705</v>
      </c>
      <c r="B15" s="14" t="s">
        <v>706</v>
      </c>
      <c r="C15" s="15">
        <v>3.8113761647789999E-3</v>
      </c>
      <c r="D15" s="16">
        <v>0.23110132093105501</v>
      </c>
      <c r="E15" s="17">
        <v>1</v>
      </c>
      <c r="F15" s="16">
        <v>-0.23094465627617999</v>
      </c>
      <c r="G15" s="18"/>
    </row>
    <row r="16" spans="1:27" ht="12.75" customHeight="1">
      <c r="A16" s="14" t="s">
        <v>161</v>
      </c>
      <c r="B16" s="22" t="s">
        <v>162</v>
      </c>
      <c r="C16" s="15">
        <v>6.4158351026215803E-10</v>
      </c>
      <c r="D16" s="16">
        <v>0.22476747234497099</v>
      </c>
      <c r="E16" s="17">
        <v>1</v>
      </c>
      <c r="F16" s="16">
        <v>0.218999248662089</v>
      </c>
      <c r="G16" s="18"/>
    </row>
    <row r="17" spans="1:7" ht="12.75" customHeight="1">
      <c r="A17" s="14" t="s">
        <v>16</v>
      </c>
      <c r="B17" s="14" t="s">
        <v>17</v>
      </c>
      <c r="C17" s="15">
        <v>3.6238844431259998E-3</v>
      </c>
      <c r="D17" s="16">
        <v>0.22394502652627399</v>
      </c>
      <c r="E17" s="17">
        <v>1</v>
      </c>
      <c r="F17" s="16">
        <v>0.22301001728501599</v>
      </c>
      <c r="G17" s="18"/>
    </row>
    <row r="18" spans="1:7" ht="12.75" customHeight="1">
      <c r="A18" s="14" t="s">
        <v>707</v>
      </c>
      <c r="B18" s="22" t="s">
        <v>708</v>
      </c>
      <c r="C18" s="15">
        <v>1.9153104305633401E-7</v>
      </c>
      <c r="D18" s="16">
        <v>0.22369179838988101</v>
      </c>
      <c r="E18" s="17">
        <v>1</v>
      </c>
      <c r="F18" s="16">
        <v>-0.33499922031444701</v>
      </c>
      <c r="G18" s="18"/>
    </row>
    <row r="19" spans="1:7" ht="12.75" customHeight="1">
      <c r="A19" s="14" t="s">
        <v>53</v>
      </c>
      <c r="B19" s="14" t="s">
        <v>54</v>
      </c>
      <c r="C19" s="15">
        <v>1.47781755238E-4</v>
      </c>
      <c r="D19" s="16">
        <v>0.223276800404343</v>
      </c>
      <c r="E19" s="17">
        <v>1</v>
      </c>
      <c r="F19" s="16">
        <v>0.21003486609480199</v>
      </c>
      <c r="G19" s="18"/>
    </row>
    <row r="20" spans="1:7" ht="12.75" customHeight="1">
      <c r="A20" s="14" t="s">
        <v>57</v>
      </c>
      <c r="B20" s="14" t="s">
        <v>58</v>
      </c>
      <c r="C20" s="15">
        <v>5.0170635379400003E-3</v>
      </c>
      <c r="D20" s="16">
        <v>0.222709878164248</v>
      </c>
      <c r="E20" s="17">
        <v>1</v>
      </c>
      <c r="F20" s="16">
        <v>0.16697675878827101</v>
      </c>
      <c r="G20" s="18"/>
    </row>
    <row r="21" spans="1:7" ht="12.75" customHeight="1">
      <c r="A21" s="14" t="s">
        <v>30</v>
      </c>
      <c r="B21" s="14" t="s">
        <v>31</v>
      </c>
      <c r="C21" s="15">
        <v>9.7709164460970006E-3</v>
      </c>
      <c r="D21" s="16">
        <v>0.21554275592494601</v>
      </c>
      <c r="E21" s="17">
        <v>1</v>
      </c>
      <c r="F21" s="16">
        <v>9.3924276071191998E-2</v>
      </c>
      <c r="G21" s="18"/>
    </row>
    <row r="22" spans="1:7" ht="12.75" customHeight="1">
      <c r="A22" s="14" t="s">
        <v>112</v>
      </c>
      <c r="B22" s="22" t="s">
        <v>113</v>
      </c>
      <c r="C22" s="15">
        <v>5.2108972310446702E-6</v>
      </c>
      <c r="D22" s="16">
        <v>0.21552003544876999</v>
      </c>
      <c r="E22" s="17">
        <v>1</v>
      </c>
      <c r="F22" s="16">
        <v>0.17068012724169501</v>
      </c>
      <c r="G22" s="18"/>
    </row>
    <row r="23" spans="1:7" ht="12.75" customHeight="1">
      <c r="A23" s="14" t="s">
        <v>709</v>
      </c>
      <c r="B23" s="22" t="s">
        <v>710</v>
      </c>
      <c r="C23" s="15">
        <v>2.0031045929119901E-5</v>
      </c>
      <c r="D23" s="16">
        <v>0.21379148483197899</v>
      </c>
      <c r="E23" s="17">
        <v>1</v>
      </c>
      <c r="F23" s="16">
        <v>-0.21198350233985</v>
      </c>
      <c r="G23" s="18"/>
    </row>
    <row r="24" spans="1:7" ht="12.75" customHeight="1">
      <c r="A24" s="14" t="s">
        <v>134</v>
      </c>
      <c r="B24" s="22" t="s">
        <v>135</v>
      </c>
      <c r="C24" s="15">
        <v>6.4441632047309095E-17</v>
      </c>
      <c r="D24" s="16">
        <v>0.20814275242024799</v>
      </c>
      <c r="E24" s="17">
        <v>1</v>
      </c>
      <c r="F24" s="16">
        <v>0.191010538272399</v>
      </c>
      <c r="G24" s="18"/>
    </row>
    <row r="25" spans="1:7" ht="12.75" customHeight="1">
      <c r="A25" s="14" t="s">
        <v>384</v>
      </c>
      <c r="B25" s="22" t="s">
        <v>385</v>
      </c>
      <c r="C25" s="15">
        <v>4.1665208772864099E-6</v>
      </c>
      <c r="D25" s="16">
        <v>0.204642030526996</v>
      </c>
      <c r="E25" s="17">
        <v>1</v>
      </c>
      <c r="F25" s="16">
        <v>0.220966939953784</v>
      </c>
      <c r="G25" s="18"/>
    </row>
    <row r="26" spans="1:7" ht="12.75" customHeight="1">
      <c r="A26" s="14" t="s">
        <v>165</v>
      </c>
      <c r="B26" s="22" t="s">
        <v>166</v>
      </c>
      <c r="C26" s="15">
        <v>2.5786741835828501E-16</v>
      </c>
      <c r="D26" s="16">
        <v>0.20166391647746101</v>
      </c>
      <c r="E26" s="17">
        <v>1</v>
      </c>
      <c r="F26" s="16">
        <v>-0.41601212007250299</v>
      </c>
      <c r="G26" s="18"/>
    </row>
    <row r="27" spans="1:7" ht="12.75" customHeight="1">
      <c r="A27" s="14" t="s">
        <v>106</v>
      </c>
      <c r="B27" s="22" t="s">
        <v>107</v>
      </c>
      <c r="C27" s="15">
        <v>3.3647966546365999E-38</v>
      </c>
      <c r="D27" s="16">
        <v>0.20120176870583001</v>
      </c>
      <c r="E27" s="17">
        <v>1</v>
      </c>
      <c r="F27" s="16">
        <v>0.17305321749986399</v>
      </c>
      <c r="G27" s="18"/>
    </row>
    <row r="28" spans="1:7" ht="12.75" customHeight="1">
      <c r="A28" s="14" t="s">
        <v>479</v>
      </c>
      <c r="B28" s="22" t="s">
        <v>480</v>
      </c>
      <c r="C28" s="15">
        <v>3.7929324143515101E-7</v>
      </c>
      <c r="D28" s="16">
        <v>0.19907534390873899</v>
      </c>
      <c r="E28" s="17">
        <v>1</v>
      </c>
      <c r="F28" s="16">
        <v>0.31798418567721198</v>
      </c>
      <c r="G28" s="18"/>
    </row>
    <row r="29" spans="1:7" ht="12.75" customHeight="1">
      <c r="A29" s="14" t="s">
        <v>711</v>
      </c>
      <c r="B29" s="14" t="s">
        <v>712</v>
      </c>
      <c r="C29" s="15">
        <v>1.8668043002500001E-4</v>
      </c>
      <c r="D29" s="16">
        <v>0.198905740134627</v>
      </c>
      <c r="E29" s="17">
        <v>1</v>
      </c>
      <c r="F29" s="16">
        <v>-0.28200369316283902</v>
      </c>
      <c r="G29" s="18"/>
    </row>
    <row r="30" spans="1:7" ht="12.75" customHeight="1">
      <c r="A30" s="14" t="s">
        <v>79</v>
      </c>
      <c r="B30" s="22" t="s">
        <v>80</v>
      </c>
      <c r="C30" s="15">
        <v>1.3098178597973799E-6</v>
      </c>
      <c r="D30" s="16">
        <v>0.195587402676177</v>
      </c>
      <c r="E30" s="17">
        <v>1</v>
      </c>
      <c r="F30" s="16">
        <v>0.117952888286455</v>
      </c>
      <c r="G30" s="18"/>
    </row>
    <row r="31" spans="1:7" ht="12.75" customHeight="1">
      <c r="A31" s="14" t="s">
        <v>460</v>
      </c>
      <c r="B31" s="14" t="s">
        <v>461</v>
      </c>
      <c r="C31" s="15">
        <v>5.5430441312499996E-4</v>
      </c>
      <c r="D31" s="16">
        <v>0.19217677347054199</v>
      </c>
      <c r="E31" s="17">
        <v>1</v>
      </c>
      <c r="F31" s="16">
        <v>-0.4260427514306</v>
      </c>
      <c r="G31" s="18"/>
    </row>
    <row r="32" spans="1:7" ht="12.75" customHeight="1">
      <c r="A32" s="14" t="s">
        <v>713</v>
      </c>
      <c r="B32" s="22" t="s">
        <v>714</v>
      </c>
      <c r="C32" s="15">
        <v>5.92655421380686E-10</v>
      </c>
      <c r="D32" s="16">
        <v>0.19156162221888001</v>
      </c>
      <c r="E32" s="17">
        <v>1</v>
      </c>
      <c r="F32" s="16">
        <v>-0.18497100704526501</v>
      </c>
      <c r="G32" s="18"/>
    </row>
    <row r="33" spans="1:7" ht="12.75" customHeight="1">
      <c r="A33" s="14" t="s">
        <v>715</v>
      </c>
      <c r="B33" s="22" t="s">
        <v>716</v>
      </c>
      <c r="C33" s="15">
        <v>1.0625618719664599E-5</v>
      </c>
      <c r="D33" s="16">
        <v>0.19095547868666199</v>
      </c>
      <c r="E33" s="17">
        <v>1</v>
      </c>
      <c r="F33" s="16">
        <v>-0.26104657979214402</v>
      </c>
      <c r="G33" s="18"/>
    </row>
    <row r="34" spans="1:7" ht="12.75" customHeight="1">
      <c r="A34" s="14" t="s">
        <v>94</v>
      </c>
      <c r="B34" s="22" t="s">
        <v>95</v>
      </c>
      <c r="C34" s="15">
        <v>2.4953322990622599E-6</v>
      </c>
      <c r="D34" s="16">
        <v>0.19034266412447701</v>
      </c>
      <c r="E34" s="17">
        <v>1</v>
      </c>
      <c r="F34" s="16">
        <v>0.11004041714540699</v>
      </c>
      <c r="G34" s="18"/>
    </row>
    <row r="35" spans="1:7" ht="12.75" customHeight="1">
      <c r="A35" s="14" t="s">
        <v>717</v>
      </c>
      <c r="B35" s="14" t="s">
        <v>718</v>
      </c>
      <c r="C35" s="15">
        <v>7.102772399663E-3</v>
      </c>
      <c r="D35" s="16">
        <v>0.18766930236250501</v>
      </c>
      <c r="E35" s="17">
        <v>1</v>
      </c>
      <c r="F35" s="16">
        <v>0.107752512988902</v>
      </c>
      <c r="G35" s="18"/>
    </row>
    <row r="36" spans="1:7" ht="12.75" customHeight="1">
      <c r="A36" s="14" t="s">
        <v>77</v>
      </c>
      <c r="B36" s="22" t="s">
        <v>78</v>
      </c>
      <c r="C36" s="15">
        <v>2.9307647029750099E-6</v>
      </c>
      <c r="D36" s="16">
        <v>0.18644073035251699</v>
      </c>
      <c r="E36" s="17">
        <v>1</v>
      </c>
      <c r="F36" s="16">
        <v>-0.39903779581221399</v>
      </c>
      <c r="G36" s="18"/>
    </row>
    <row r="37" spans="1:7" ht="12.75" customHeight="1">
      <c r="A37" s="14" t="s">
        <v>719</v>
      </c>
      <c r="B37" s="14" t="s">
        <v>720</v>
      </c>
      <c r="C37" s="15">
        <v>2.3539675363329999E-3</v>
      </c>
      <c r="D37" s="16">
        <v>0.18516505874700401</v>
      </c>
      <c r="E37" s="17">
        <v>1</v>
      </c>
      <c r="F37" s="16">
        <v>-0.20794086637567899</v>
      </c>
      <c r="G37" s="18"/>
    </row>
    <row r="38" spans="1:7" ht="12.75" customHeight="1">
      <c r="A38" s="14" t="s">
        <v>721</v>
      </c>
      <c r="B38" s="22" t="s">
        <v>722</v>
      </c>
      <c r="C38" s="15">
        <v>4.5530171981581899E-7</v>
      </c>
      <c r="D38" s="16">
        <v>0.18202659780569999</v>
      </c>
      <c r="E38" s="17">
        <v>1</v>
      </c>
      <c r="F38" s="16">
        <v>-0.43395837705964702</v>
      </c>
      <c r="G38" s="18"/>
    </row>
    <row r="39" spans="1:7" ht="12.75" customHeight="1">
      <c r="A39" s="14" t="s">
        <v>114</v>
      </c>
      <c r="B39" s="14" t="s">
        <v>115</v>
      </c>
      <c r="C39" s="15">
        <v>5.3537522066070004E-3</v>
      </c>
      <c r="D39" s="16">
        <v>0.17910222482836399</v>
      </c>
      <c r="E39" s="17">
        <v>1</v>
      </c>
      <c r="F39" s="16">
        <v>-0.121951656826243</v>
      </c>
      <c r="G39" s="18"/>
    </row>
    <row r="40" spans="1:7" ht="12.75" customHeight="1">
      <c r="A40" s="14" t="s">
        <v>723</v>
      </c>
      <c r="B40" s="14" t="s">
        <v>724</v>
      </c>
      <c r="C40" s="15">
        <v>9.84744313874E-4</v>
      </c>
      <c r="D40" s="16">
        <v>0.17872863436730499</v>
      </c>
      <c r="E40" s="17">
        <v>1</v>
      </c>
      <c r="F40" s="16">
        <v>0.21004760755791399</v>
      </c>
      <c r="G40" s="18"/>
    </row>
    <row r="41" spans="1:7" ht="12.75" customHeight="1">
      <c r="A41" s="14" t="s">
        <v>725</v>
      </c>
      <c r="B41" s="14" t="s">
        <v>726</v>
      </c>
      <c r="C41" s="15">
        <v>2.0152067412074998E-2</v>
      </c>
      <c r="D41" s="16">
        <v>0.17681177760678099</v>
      </c>
      <c r="E41" s="17">
        <v>1</v>
      </c>
      <c r="F41" s="16">
        <v>-0.25895183330374799</v>
      </c>
      <c r="G41" s="18"/>
    </row>
    <row r="42" spans="1:7" ht="12.75" customHeight="1">
      <c r="A42" s="14" t="s">
        <v>85</v>
      </c>
      <c r="B42" s="22" t="s">
        <v>85</v>
      </c>
      <c r="C42" s="15">
        <v>1.9512212817393E-14</v>
      </c>
      <c r="D42" s="16">
        <v>0.17573036619145399</v>
      </c>
      <c r="E42" s="17">
        <v>1</v>
      </c>
      <c r="F42" s="16">
        <v>0.175966068156231</v>
      </c>
      <c r="G42" s="18"/>
    </row>
    <row r="43" spans="1:7" ht="12.75" customHeight="1">
      <c r="A43" s="14" t="s">
        <v>727</v>
      </c>
      <c r="B43" s="22" t="s">
        <v>728</v>
      </c>
      <c r="C43" s="15">
        <v>1.24856946503752E-5</v>
      </c>
      <c r="D43" s="16">
        <v>0.17407398194979701</v>
      </c>
      <c r="E43" s="17">
        <v>1</v>
      </c>
      <c r="F43" s="16">
        <v>-0.29803973293074698</v>
      </c>
      <c r="G43" s="18"/>
    </row>
    <row r="44" spans="1:7" ht="12.75" customHeight="1">
      <c r="A44" s="14" t="s">
        <v>729</v>
      </c>
      <c r="B44" s="14" t="s">
        <v>730</v>
      </c>
      <c r="C44" s="15">
        <v>6.8640323435680004E-3</v>
      </c>
      <c r="D44" s="16">
        <v>0.173858655708856</v>
      </c>
      <c r="E44" s="17">
        <v>1</v>
      </c>
      <c r="F44" s="16">
        <v>8.5048059113530999E-2</v>
      </c>
      <c r="G44" s="18"/>
    </row>
    <row r="45" spans="1:7" ht="12.75" customHeight="1">
      <c r="A45" s="14" t="s">
        <v>104</v>
      </c>
      <c r="B45" s="14" t="s">
        <v>105</v>
      </c>
      <c r="C45" s="15">
        <v>4.226699328803E-3</v>
      </c>
      <c r="D45" s="16">
        <v>0.173840091603326</v>
      </c>
      <c r="E45" s="17">
        <v>1</v>
      </c>
      <c r="F45" s="16">
        <v>0.179977082083708</v>
      </c>
      <c r="G45" s="18"/>
    </row>
    <row r="46" spans="1:7" ht="12.75" customHeight="1">
      <c r="A46" s="14" t="s">
        <v>388</v>
      </c>
      <c r="B46" s="14" t="s">
        <v>389</v>
      </c>
      <c r="C46" s="15">
        <v>1.7805520098100001E-4</v>
      </c>
      <c r="D46" s="16">
        <v>0.17291618022007699</v>
      </c>
      <c r="E46" s="17">
        <v>1</v>
      </c>
      <c r="F46" s="16">
        <v>-0.27001038966837199</v>
      </c>
      <c r="G46" s="18"/>
    </row>
    <row r="47" spans="1:7" ht="12.75" customHeight="1">
      <c r="A47" s="14" t="s">
        <v>731</v>
      </c>
      <c r="B47" s="22" t="s">
        <v>732</v>
      </c>
      <c r="C47" s="15">
        <v>9.5275966589480499E-7</v>
      </c>
      <c r="D47" s="16">
        <v>0.17179229550734301</v>
      </c>
      <c r="E47" s="17">
        <v>1</v>
      </c>
      <c r="F47" s="16">
        <v>-0.17894291350704</v>
      </c>
      <c r="G47" s="18"/>
    </row>
    <row r="48" spans="1:7" ht="12.75" customHeight="1">
      <c r="A48" s="14" t="s">
        <v>545</v>
      </c>
      <c r="B48" s="22" t="s">
        <v>546</v>
      </c>
      <c r="C48" s="15">
        <v>3.2670598766301101E-6</v>
      </c>
      <c r="D48" s="16">
        <v>0.16969560518778701</v>
      </c>
      <c r="E48" s="17">
        <v>1</v>
      </c>
      <c r="F48" s="16">
        <v>-0.194907598328002</v>
      </c>
      <c r="G48" s="18"/>
    </row>
    <row r="49" spans="1:7" ht="12.75" customHeight="1">
      <c r="A49" s="14" t="s">
        <v>140</v>
      </c>
      <c r="B49" s="14" t="s">
        <v>141</v>
      </c>
      <c r="C49" s="15">
        <v>5.3822517392499998E-4</v>
      </c>
      <c r="D49" s="16">
        <v>0.16850368546306499</v>
      </c>
      <c r="E49" s="17">
        <v>1</v>
      </c>
      <c r="F49" s="16">
        <v>-0.201918554236481</v>
      </c>
      <c r="G49" s="18"/>
    </row>
    <row r="50" spans="1:7" ht="12.75" customHeight="1">
      <c r="A50" s="14" t="s">
        <v>253</v>
      </c>
      <c r="B50" s="22" t="s">
        <v>253</v>
      </c>
      <c r="C50" s="15">
        <v>6.0119408054754202E-33</v>
      </c>
      <c r="D50" s="16">
        <v>0.168266572041264</v>
      </c>
      <c r="E50" s="17">
        <v>1</v>
      </c>
      <c r="F50" s="16">
        <v>0.21101099939078799</v>
      </c>
      <c r="G50" s="18"/>
    </row>
    <row r="51" spans="1:7" ht="12.75" customHeight="1">
      <c r="A51" s="14" t="s">
        <v>307</v>
      </c>
      <c r="B51" s="14" t="s">
        <v>308</v>
      </c>
      <c r="C51" s="15">
        <v>3.1808990853108003E-2</v>
      </c>
      <c r="D51" s="16">
        <v>0.16481336016361101</v>
      </c>
      <c r="E51" s="17">
        <v>1</v>
      </c>
      <c r="F51" s="16">
        <v>0.223958997406527</v>
      </c>
      <c r="G51" s="18"/>
    </row>
    <row r="52" spans="1:7" ht="12.75" customHeight="1">
      <c r="A52" s="14" t="s">
        <v>607</v>
      </c>
      <c r="B52" s="22" t="s">
        <v>608</v>
      </c>
      <c r="C52" s="15">
        <v>6.0473450277443002E-6</v>
      </c>
      <c r="D52" s="16">
        <v>0.162856305605139</v>
      </c>
      <c r="E52" s="17">
        <v>1</v>
      </c>
      <c r="F52" s="16">
        <v>-0.16405557614319899</v>
      </c>
      <c r="G52" s="18"/>
    </row>
    <row r="53" spans="1:7" ht="12.75" customHeight="1">
      <c r="A53" s="14" t="s">
        <v>733</v>
      </c>
      <c r="B53" s="14" t="s">
        <v>734</v>
      </c>
      <c r="C53" s="15">
        <v>3.1338933588699998E-4</v>
      </c>
      <c r="D53" s="16">
        <v>0.16216947833752299</v>
      </c>
      <c r="E53" s="17">
        <v>1</v>
      </c>
      <c r="F53" s="16">
        <v>-0.40900726873119297</v>
      </c>
      <c r="G53" s="18"/>
    </row>
    <row r="54" spans="1:7" ht="12.75" customHeight="1">
      <c r="A54" s="14" t="s">
        <v>735</v>
      </c>
      <c r="B54" s="14" t="s">
        <v>736</v>
      </c>
      <c r="C54" s="15">
        <v>3.3465215561710997E-2</v>
      </c>
      <c r="D54" s="16">
        <v>0.15863980374151401</v>
      </c>
      <c r="E54" s="17">
        <v>1</v>
      </c>
      <c r="F54" s="16">
        <v>-0.15328234340027899</v>
      </c>
      <c r="G54" s="18"/>
    </row>
    <row r="55" spans="1:7" ht="12.75" customHeight="1">
      <c r="A55" s="14" t="s">
        <v>22</v>
      </c>
      <c r="B55" s="14" t="s">
        <v>23</v>
      </c>
      <c r="C55" s="15">
        <v>2.2347744841820002E-3</v>
      </c>
      <c r="D55" s="16">
        <v>0.15832510358539001</v>
      </c>
      <c r="E55" s="17">
        <v>1</v>
      </c>
      <c r="F55" s="16">
        <v>-0.34702059276653602</v>
      </c>
      <c r="G55" s="18"/>
    </row>
    <row r="56" spans="1:7" ht="12.75" customHeight="1">
      <c r="A56" s="14" t="s">
        <v>71</v>
      </c>
      <c r="B56" s="14" t="s">
        <v>72</v>
      </c>
      <c r="C56" s="15">
        <v>5.3939490584019997E-3</v>
      </c>
      <c r="D56" s="16">
        <v>0.157073548891627</v>
      </c>
      <c r="E56" s="17">
        <v>1</v>
      </c>
      <c r="F56" s="16">
        <v>-0.29697026839229401</v>
      </c>
      <c r="G56" s="18"/>
    </row>
    <row r="57" spans="1:7" ht="12.75" customHeight="1">
      <c r="A57" s="14" t="s">
        <v>124</v>
      </c>
      <c r="B57" s="14" t="s">
        <v>125</v>
      </c>
      <c r="C57" s="15">
        <v>8.0633471222509995E-3</v>
      </c>
      <c r="D57" s="16">
        <v>0.15617366420057599</v>
      </c>
      <c r="E57" s="17">
        <v>1</v>
      </c>
      <c r="F57" s="16">
        <v>-0.12301941127305401</v>
      </c>
      <c r="G57" s="18"/>
    </row>
    <row r="58" spans="1:7" ht="12.75" customHeight="1">
      <c r="A58" s="14" t="s">
        <v>737</v>
      </c>
      <c r="B58" s="22" t="s">
        <v>738</v>
      </c>
      <c r="C58" s="15">
        <v>5.23821808375053E-16</v>
      </c>
      <c r="D58" s="16">
        <v>0.155623403464698</v>
      </c>
      <c r="E58" s="17">
        <v>1</v>
      </c>
      <c r="F58" s="16">
        <v>-0.19997264143285001</v>
      </c>
      <c r="G58" s="18"/>
    </row>
    <row r="59" spans="1:7" ht="12.75" customHeight="1">
      <c r="A59" s="14" t="s">
        <v>108</v>
      </c>
      <c r="B59" s="22" t="s">
        <v>109</v>
      </c>
      <c r="C59" s="15">
        <v>2.6112987071836399E-16</v>
      </c>
      <c r="D59" s="16">
        <v>0.155082813252746</v>
      </c>
      <c r="E59" s="17">
        <v>1</v>
      </c>
      <c r="F59" s="16">
        <v>8.8014524840350994E-2</v>
      </c>
      <c r="G59" s="18"/>
    </row>
    <row r="60" spans="1:7" ht="12.75" customHeight="1">
      <c r="A60" s="14" t="s">
        <v>595</v>
      </c>
      <c r="B60" s="22" t="s">
        <v>596</v>
      </c>
      <c r="C60" s="15">
        <v>2.1077597739453202E-5</v>
      </c>
      <c r="D60" s="16">
        <v>0.155001901797752</v>
      </c>
      <c r="E60" s="17">
        <v>1</v>
      </c>
      <c r="F60" s="16">
        <v>-0.16905339446877499</v>
      </c>
      <c r="G60" s="18"/>
    </row>
    <row r="61" spans="1:7" ht="12.75" customHeight="1">
      <c r="A61" s="14" t="s">
        <v>197</v>
      </c>
      <c r="B61" s="14" t="s">
        <v>198</v>
      </c>
      <c r="C61" s="15">
        <v>3.0641738734332E-2</v>
      </c>
      <c r="D61" s="16">
        <v>0.15452841955952901</v>
      </c>
      <c r="E61" s="17">
        <v>1</v>
      </c>
      <c r="F61" s="16">
        <v>-0.27800654222202997</v>
      </c>
      <c r="G61" s="18"/>
    </row>
    <row r="62" spans="1:7" ht="12.75" customHeight="1">
      <c r="A62" s="14" t="s">
        <v>517</v>
      </c>
      <c r="B62" s="14" t="s">
        <v>518</v>
      </c>
      <c r="C62" s="15">
        <v>1.2992842374200001E-4</v>
      </c>
      <c r="D62" s="16">
        <v>0.15431542644344101</v>
      </c>
      <c r="E62" s="17">
        <v>1</v>
      </c>
      <c r="F62" s="16">
        <v>-0.17695658473221301</v>
      </c>
      <c r="G62" s="18"/>
    </row>
    <row r="63" spans="1:7" ht="12.75" customHeight="1">
      <c r="A63" s="14" t="s">
        <v>739</v>
      </c>
      <c r="B63" s="14" t="s">
        <v>740</v>
      </c>
      <c r="C63" s="15">
        <v>1.17608095755E-4</v>
      </c>
      <c r="D63" s="16">
        <v>0.154301337599375</v>
      </c>
      <c r="E63" s="17">
        <v>1</v>
      </c>
      <c r="F63" s="16">
        <v>-0.16397962549120401</v>
      </c>
      <c r="G63" s="18"/>
    </row>
    <row r="64" spans="1:7" ht="12.75" customHeight="1">
      <c r="A64" s="14" t="s">
        <v>741</v>
      </c>
      <c r="B64" s="14" t="s">
        <v>742</v>
      </c>
      <c r="C64" s="15">
        <v>3.8732588238142997E-2</v>
      </c>
      <c r="D64" s="16">
        <v>0.15420937354019401</v>
      </c>
      <c r="E64" s="17">
        <v>1</v>
      </c>
      <c r="F64" s="16">
        <v>5.9028330987213003E-2</v>
      </c>
      <c r="G64" s="18"/>
    </row>
    <row r="65" spans="1:7" ht="12.75" customHeight="1">
      <c r="A65" s="14" t="s">
        <v>743</v>
      </c>
      <c r="B65" s="14" t="s">
        <v>744</v>
      </c>
      <c r="C65" s="15">
        <v>1.4516596695853E-2</v>
      </c>
      <c r="D65" s="16">
        <v>0.15404438918661001</v>
      </c>
      <c r="E65" s="17">
        <v>1</v>
      </c>
      <c r="F65" s="16">
        <v>9.2036033361759001E-2</v>
      </c>
      <c r="G65" s="18"/>
    </row>
    <row r="66" spans="1:7" ht="12.75" customHeight="1">
      <c r="A66" s="14" t="s">
        <v>745</v>
      </c>
      <c r="B66" s="14" t="s">
        <v>746</v>
      </c>
      <c r="C66" s="15">
        <v>2.1440488622813E-2</v>
      </c>
      <c r="D66" s="16">
        <v>0.15275433478123401</v>
      </c>
      <c r="E66" s="17">
        <v>1</v>
      </c>
      <c r="F66" s="16">
        <v>0.239944652643239</v>
      </c>
      <c r="G66" s="18"/>
    </row>
    <row r="67" spans="1:7" ht="12.75" customHeight="1">
      <c r="A67" s="14" t="s">
        <v>360</v>
      </c>
      <c r="B67" s="14" t="s">
        <v>361</v>
      </c>
      <c r="C67" s="15">
        <v>1.3110985277600001E-4</v>
      </c>
      <c r="D67" s="16">
        <v>0.15262047124463901</v>
      </c>
      <c r="E67" s="17">
        <v>1</v>
      </c>
      <c r="F67" s="16">
        <v>-0.14591583333761099</v>
      </c>
      <c r="G67" s="18"/>
    </row>
    <row r="68" spans="1:7" ht="12.75" customHeight="1">
      <c r="A68" s="14" t="s">
        <v>747</v>
      </c>
      <c r="B68" s="14" t="s">
        <v>748</v>
      </c>
      <c r="C68" s="15">
        <v>9.0769667095960006E-3</v>
      </c>
      <c r="D68" s="16">
        <v>0.15248210024959799</v>
      </c>
      <c r="E68" s="17">
        <v>1</v>
      </c>
      <c r="F68" s="16">
        <v>0.18299823111125299</v>
      </c>
      <c r="G68" s="18"/>
    </row>
    <row r="69" spans="1:7" ht="12.75" customHeight="1">
      <c r="A69" s="14" t="s">
        <v>638</v>
      </c>
      <c r="B69" s="22" t="s">
        <v>639</v>
      </c>
      <c r="C69" s="15">
        <v>1.21355495308414E-9</v>
      </c>
      <c r="D69" s="16">
        <v>0.151349244898279</v>
      </c>
      <c r="E69" s="17">
        <v>1</v>
      </c>
      <c r="F69" s="16">
        <v>-0.164988280901645</v>
      </c>
      <c r="G69" s="18"/>
    </row>
    <row r="70" spans="1:7" ht="12.75" customHeight="1">
      <c r="A70" s="14" t="s">
        <v>376</v>
      </c>
      <c r="B70" s="22" t="s">
        <v>377</v>
      </c>
      <c r="C70" s="15">
        <v>4.4067685762096799E-11</v>
      </c>
      <c r="D70" s="16">
        <v>0.150586410912391</v>
      </c>
      <c r="E70" s="17">
        <v>1</v>
      </c>
      <c r="F70" s="16">
        <v>-0.203987919389962</v>
      </c>
      <c r="G70" s="18"/>
    </row>
    <row r="71" spans="1:7" ht="12.75" customHeight="1">
      <c r="A71" s="14" t="s">
        <v>749</v>
      </c>
      <c r="B71" s="14" t="s">
        <v>750</v>
      </c>
      <c r="C71" s="15">
        <v>3.0218170649049001E-2</v>
      </c>
      <c r="D71" s="16">
        <v>0.15001560579026799</v>
      </c>
      <c r="E71" s="17">
        <v>1</v>
      </c>
      <c r="F71" s="16">
        <v>-0.11408500857079</v>
      </c>
      <c r="G71" s="18"/>
    </row>
    <row r="72" spans="1:7" ht="12.75" customHeight="1">
      <c r="A72" s="14" t="s">
        <v>751</v>
      </c>
      <c r="B72" s="14" t="s">
        <v>752</v>
      </c>
      <c r="C72" s="15">
        <v>4.2634008885320998E-2</v>
      </c>
      <c r="D72" s="16">
        <v>0.15000193315046001</v>
      </c>
      <c r="E72" s="17">
        <v>1</v>
      </c>
      <c r="F72" s="16">
        <v>7.2014345470227004E-2</v>
      </c>
      <c r="G72" s="18"/>
    </row>
    <row r="73" spans="1:7" ht="12.75" customHeight="1">
      <c r="A73" s="14" t="s">
        <v>753</v>
      </c>
      <c r="B73" s="22" t="s">
        <v>754</v>
      </c>
      <c r="C73" s="15">
        <v>2.41137696233184E-7</v>
      </c>
      <c r="D73" s="16">
        <v>0.14990248444472901</v>
      </c>
      <c r="E73" s="17">
        <v>1</v>
      </c>
      <c r="F73" s="16">
        <v>-0.182016580298824</v>
      </c>
      <c r="G73" s="18"/>
    </row>
    <row r="74" spans="1:7" ht="12.75" customHeight="1">
      <c r="A74" s="14" t="s">
        <v>678</v>
      </c>
      <c r="B74" s="22" t="s">
        <v>679</v>
      </c>
      <c r="C74" s="15">
        <v>9.749084342995501E-7</v>
      </c>
      <c r="D74" s="16">
        <v>0.148866099988852</v>
      </c>
      <c r="E74" s="17">
        <v>1</v>
      </c>
      <c r="F74" s="16">
        <v>-0.21199740299869901</v>
      </c>
      <c r="G74" s="18"/>
    </row>
    <row r="75" spans="1:7" ht="12.75" customHeight="1">
      <c r="A75" s="14" t="s">
        <v>755</v>
      </c>
      <c r="B75" s="14" t="s">
        <v>756</v>
      </c>
      <c r="C75" s="15">
        <v>2.0421660057859999E-3</v>
      </c>
      <c r="D75" s="16">
        <v>0.147384495325215</v>
      </c>
      <c r="E75" s="17">
        <v>1</v>
      </c>
      <c r="F75" s="16">
        <v>-0.14095331176529899</v>
      </c>
      <c r="G75" s="18"/>
    </row>
    <row r="76" spans="1:7" ht="12.75" customHeight="1">
      <c r="A76" s="14" t="s">
        <v>757</v>
      </c>
      <c r="B76" s="14" t="s">
        <v>758</v>
      </c>
      <c r="C76" s="15">
        <v>1.4237313997409001E-2</v>
      </c>
      <c r="D76" s="16">
        <v>0.14707457296988699</v>
      </c>
      <c r="E76" s="17">
        <v>1</v>
      </c>
      <c r="F76" s="16">
        <v>-0.26597857535430097</v>
      </c>
      <c r="G76" s="18"/>
    </row>
    <row r="77" spans="1:7" ht="12.75" customHeight="1">
      <c r="A77" s="14" t="s">
        <v>759</v>
      </c>
      <c r="B77" s="22" t="s">
        <v>760</v>
      </c>
      <c r="C77" s="15">
        <v>3.0502943984018898E-10</v>
      </c>
      <c r="D77" s="16">
        <v>0.14563906249441899</v>
      </c>
      <c r="E77" s="17">
        <v>1</v>
      </c>
      <c r="F77" s="16">
        <v>-0.160058654883868</v>
      </c>
      <c r="G77" s="18"/>
    </row>
    <row r="78" spans="1:7" ht="12.75" customHeight="1">
      <c r="A78" s="14" t="s">
        <v>761</v>
      </c>
      <c r="B78" s="14" t="s">
        <v>762</v>
      </c>
      <c r="C78" s="15">
        <v>1.3177910593565999E-2</v>
      </c>
      <c r="D78" s="16">
        <v>0.14537262793689501</v>
      </c>
      <c r="E78" s="17">
        <v>1</v>
      </c>
      <c r="F78" s="16">
        <v>-0.116068289734764</v>
      </c>
      <c r="G78" s="18"/>
    </row>
    <row r="79" spans="1:7" ht="12.75" customHeight="1">
      <c r="A79" s="14" t="s">
        <v>763</v>
      </c>
      <c r="B79" s="14" t="s">
        <v>764</v>
      </c>
      <c r="C79" s="15">
        <v>3.8587668387150997E-2</v>
      </c>
      <c r="D79" s="16">
        <v>0.14458483266695801</v>
      </c>
      <c r="E79" s="17">
        <v>1</v>
      </c>
      <c r="F79" s="16">
        <v>-0.13594161848735001</v>
      </c>
      <c r="G79" s="18"/>
    </row>
    <row r="80" spans="1:7" ht="12.75" customHeight="1">
      <c r="A80" s="14" t="s">
        <v>765</v>
      </c>
      <c r="B80" s="22" t="s">
        <v>766</v>
      </c>
      <c r="C80" s="15">
        <v>5.0113363569947504E-6</v>
      </c>
      <c r="D80" s="16">
        <v>0.14376687323462201</v>
      </c>
      <c r="E80" s="17">
        <v>1</v>
      </c>
      <c r="F80" s="16">
        <v>-0.187003837990175</v>
      </c>
      <c r="G80" s="18"/>
    </row>
    <row r="81" spans="1:7" ht="12.75" customHeight="1">
      <c r="A81" s="14" t="s">
        <v>581</v>
      </c>
      <c r="B81" s="14" t="s">
        <v>582</v>
      </c>
      <c r="C81" s="15">
        <v>3.25378762155E-4</v>
      </c>
      <c r="D81" s="16">
        <v>0.14355071067851</v>
      </c>
      <c r="E81" s="17">
        <v>1</v>
      </c>
      <c r="F81" s="16">
        <v>-0.17901047057226199</v>
      </c>
      <c r="G81" s="18"/>
    </row>
    <row r="82" spans="1:7" ht="12.75" customHeight="1">
      <c r="A82" s="14" t="s">
        <v>767</v>
      </c>
      <c r="B82" s="14" t="s">
        <v>768</v>
      </c>
      <c r="C82" s="15">
        <v>1.2797576956469999E-3</v>
      </c>
      <c r="D82" s="16">
        <v>0.14304459335318201</v>
      </c>
      <c r="E82" s="17">
        <v>1</v>
      </c>
      <c r="F82" s="16">
        <v>0.12997954919622101</v>
      </c>
      <c r="G82" s="18"/>
    </row>
    <row r="83" spans="1:7" ht="12.75" customHeight="1">
      <c r="A83" s="14" t="s">
        <v>769</v>
      </c>
      <c r="B83" s="14" t="s">
        <v>770</v>
      </c>
      <c r="C83" s="15">
        <v>2.6330512780967999E-2</v>
      </c>
      <c r="D83" s="16">
        <v>0.14287016194510799</v>
      </c>
      <c r="E83" s="17">
        <v>1</v>
      </c>
      <c r="F83" s="16">
        <v>4.5989083247871002E-2</v>
      </c>
      <c r="G83" s="18"/>
    </row>
    <row r="84" spans="1:7" ht="12.75" customHeight="1">
      <c r="A84" s="14" t="s">
        <v>211</v>
      </c>
      <c r="B84" s="14" t="s">
        <v>212</v>
      </c>
      <c r="C84" s="15">
        <v>1.8418666150224E-2</v>
      </c>
      <c r="D84" s="16">
        <v>0.142458244308038</v>
      </c>
      <c r="E84" s="17">
        <v>1</v>
      </c>
      <c r="F84" s="16">
        <v>-0.15098205800817299</v>
      </c>
      <c r="G84" s="18"/>
    </row>
    <row r="85" spans="1:7" ht="12.75" customHeight="1">
      <c r="A85" s="14" t="s">
        <v>771</v>
      </c>
      <c r="B85" s="14" t="s">
        <v>772</v>
      </c>
      <c r="C85" s="15">
        <v>6.9987276143370003E-3</v>
      </c>
      <c r="D85" s="16">
        <v>0.14237316222587301</v>
      </c>
      <c r="E85" s="17">
        <v>1</v>
      </c>
      <c r="F85" s="16">
        <v>-0.13505525613980801</v>
      </c>
      <c r="G85" s="18"/>
    </row>
    <row r="86" spans="1:7" ht="12.75" customHeight="1">
      <c r="A86" s="14" t="s">
        <v>773</v>
      </c>
      <c r="B86" s="14" t="s">
        <v>774</v>
      </c>
      <c r="C86" s="15">
        <v>2.5689861669589999E-2</v>
      </c>
      <c r="D86" s="16">
        <v>0.14060452767189799</v>
      </c>
      <c r="E86" s="17">
        <v>1</v>
      </c>
      <c r="F86" s="16">
        <v>-0.14855035269924699</v>
      </c>
      <c r="G86" s="18"/>
    </row>
    <row r="87" spans="1:7" ht="12.75" customHeight="1">
      <c r="A87" s="14" t="s">
        <v>18</v>
      </c>
      <c r="B87" s="14" t="s">
        <v>19</v>
      </c>
      <c r="C87" s="15">
        <v>1.9978369202954E-2</v>
      </c>
      <c r="D87" s="16">
        <v>0.13960962575348199</v>
      </c>
      <c r="E87" s="17">
        <v>1</v>
      </c>
      <c r="F87" s="16">
        <v>0.16099010355020499</v>
      </c>
      <c r="G87" s="18"/>
    </row>
    <row r="88" spans="1:7" ht="12.75" customHeight="1">
      <c r="A88" s="14" t="s">
        <v>152</v>
      </c>
      <c r="B88" s="22" t="s">
        <v>152</v>
      </c>
      <c r="C88" s="15">
        <v>1.15882630266295E-27</v>
      </c>
      <c r="D88" s="16">
        <v>0.13925755657255501</v>
      </c>
      <c r="E88" s="17">
        <v>1</v>
      </c>
      <c r="F88" s="16">
        <v>0.12894381282277401</v>
      </c>
      <c r="G88" s="18"/>
    </row>
    <row r="89" spans="1:7" ht="12.75" customHeight="1">
      <c r="A89" s="14" t="s">
        <v>128</v>
      </c>
      <c r="B89" s="14" t="s">
        <v>129</v>
      </c>
      <c r="C89" s="15">
        <v>4.6953898733512002E-2</v>
      </c>
      <c r="D89" s="16">
        <v>0.138530733399196</v>
      </c>
      <c r="E89" s="17">
        <v>1</v>
      </c>
      <c r="F89" s="16">
        <v>0.10696173714994101</v>
      </c>
      <c r="G89" s="18"/>
    </row>
    <row r="90" spans="1:7" ht="12.75" customHeight="1">
      <c r="A90" s="14" t="s">
        <v>775</v>
      </c>
      <c r="B90" s="22" t="s">
        <v>776</v>
      </c>
      <c r="C90" s="15">
        <v>2.28482521811784E-15</v>
      </c>
      <c r="D90" s="16">
        <v>0.13810033325684901</v>
      </c>
      <c r="E90" s="17">
        <v>1</v>
      </c>
      <c r="F90" s="16">
        <v>-0.17295967769189599</v>
      </c>
      <c r="G90" s="18"/>
    </row>
    <row r="91" spans="1:7" ht="12.75" customHeight="1">
      <c r="A91" s="14" t="s">
        <v>777</v>
      </c>
      <c r="B91" s="22" t="s">
        <v>778</v>
      </c>
      <c r="C91" s="15">
        <v>2.55362259443466E-5</v>
      </c>
      <c r="D91" s="16">
        <v>0.137029262216213</v>
      </c>
      <c r="E91" s="17">
        <v>1</v>
      </c>
      <c r="F91" s="16">
        <v>-0.19092401688768401</v>
      </c>
      <c r="G91" s="18"/>
    </row>
    <row r="92" spans="1:7" ht="12.75" customHeight="1">
      <c r="A92" s="14" t="s">
        <v>589</v>
      </c>
      <c r="B92" s="22" t="s">
        <v>590</v>
      </c>
      <c r="C92" s="15">
        <v>3.1956290630076297E-5</v>
      </c>
      <c r="D92" s="16">
        <v>0.13638623778440501</v>
      </c>
      <c r="E92" s="17">
        <v>1</v>
      </c>
      <c r="F92" s="16">
        <v>-0.16998992791159401</v>
      </c>
      <c r="G92" s="18"/>
    </row>
    <row r="93" spans="1:7" ht="12.75" customHeight="1">
      <c r="A93" s="14" t="s">
        <v>779</v>
      </c>
      <c r="B93" s="14" t="s">
        <v>780</v>
      </c>
      <c r="C93" s="15">
        <v>4.6848412650149999E-3</v>
      </c>
      <c r="D93" s="16">
        <v>0.13577007682299799</v>
      </c>
      <c r="E93" s="17">
        <v>1</v>
      </c>
      <c r="F93" s="16">
        <v>-0.12803888040183001</v>
      </c>
      <c r="G93" s="18"/>
    </row>
    <row r="94" spans="1:7" ht="12.75" customHeight="1">
      <c r="A94" s="14" t="s">
        <v>781</v>
      </c>
      <c r="B94" s="22" t="s">
        <v>782</v>
      </c>
      <c r="C94" s="15">
        <v>6.6333174060608301E-11</v>
      </c>
      <c r="D94" s="16">
        <v>0.135400248132338</v>
      </c>
      <c r="E94" s="17">
        <v>1</v>
      </c>
      <c r="F94" s="16">
        <v>-0.197948554776566</v>
      </c>
      <c r="G94" s="18"/>
    </row>
    <row r="95" spans="1:7" ht="12.75" customHeight="1">
      <c r="A95" s="14" t="s">
        <v>334</v>
      </c>
      <c r="B95" s="14" t="s">
        <v>335</v>
      </c>
      <c r="C95" s="15">
        <v>1.4592691251109999E-3</v>
      </c>
      <c r="D95" s="16">
        <v>0.13474794917654601</v>
      </c>
      <c r="E95" s="17">
        <v>1</v>
      </c>
      <c r="F95" s="16">
        <v>-0.13096016568823099</v>
      </c>
      <c r="G95" s="18"/>
    </row>
    <row r="96" spans="1:7" ht="12.75" customHeight="1">
      <c r="A96" s="14" t="s">
        <v>783</v>
      </c>
      <c r="B96" s="14" t="s">
        <v>784</v>
      </c>
      <c r="C96" s="15">
        <v>2.7149891812748E-2</v>
      </c>
      <c r="D96" s="16">
        <v>0.13427324716846101</v>
      </c>
      <c r="E96" s="17">
        <v>1</v>
      </c>
      <c r="F96" s="16">
        <v>0.16061835331156199</v>
      </c>
      <c r="G96" s="18"/>
    </row>
    <row r="97" spans="1:7" ht="12.75" customHeight="1">
      <c r="A97" s="14" t="s">
        <v>209</v>
      </c>
      <c r="B97" s="14" t="s">
        <v>210</v>
      </c>
      <c r="C97" s="15">
        <v>4.0744706951579999E-3</v>
      </c>
      <c r="D97" s="16">
        <v>0.13409122973645299</v>
      </c>
      <c r="E97" s="17">
        <v>1</v>
      </c>
      <c r="F97" s="16">
        <v>-0.177013289312904</v>
      </c>
      <c r="G97" s="18"/>
    </row>
    <row r="98" spans="1:7" ht="12.75" customHeight="1">
      <c r="A98" s="14" t="s">
        <v>342</v>
      </c>
      <c r="B98" s="22" t="s">
        <v>343</v>
      </c>
      <c r="C98" s="15">
        <v>9.4346980202048802E-9</v>
      </c>
      <c r="D98" s="16">
        <v>0.13317971755946201</v>
      </c>
      <c r="E98" s="17">
        <v>1</v>
      </c>
      <c r="F98" s="16">
        <v>-0.17094664139777699</v>
      </c>
      <c r="G98" s="18"/>
    </row>
    <row r="99" spans="1:7" ht="12.75" customHeight="1">
      <c r="A99" s="14" t="s">
        <v>96</v>
      </c>
      <c r="B99" s="14" t="s">
        <v>97</v>
      </c>
      <c r="C99" s="15">
        <v>3.9461661409646E-2</v>
      </c>
      <c r="D99" s="16">
        <v>0.132458860325882</v>
      </c>
      <c r="E99" s="17">
        <v>1</v>
      </c>
      <c r="F99" s="16">
        <v>0.17505261069663799</v>
      </c>
      <c r="G99" s="18"/>
    </row>
    <row r="100" spans="1:7" ht="12.75" customHeight="1">
      <c r="A100" s="14" t="s">
        <v>36</v>
      </c>
      <c r="B100" s="14" t="s">
        <v>37</v>
      </c>
      <c r="C100" s="15">
        <v>4.9037730508470004E-3</v>
      </c>
      <c r="D100" s="16">
        <v>0.131622304007675</v>
      </c>
      <c r="E100" s="17">
        <v>1</v>
      </c>
      <c r="F100" s="16">
        <v>0.17901256461359899</v>
      </c>
      <c r="G100" s="18"/>
    </row>
    <row r="101" spans="1:7" ht="12.75" customHeight="1">
      <c r="A101" s="14" t="s">
        <v>195</v>
      </c>
      <c r="B101" s="14" t="s">
        <v>196</v>
      </c>
      <c r="C101" s="15">
        <v>5.0925732368839998E-3</v>
      </c>
      <c r="D101" s="16">
        <v>0.13062475009581601</v>
      </c>
      <c r="E101" s="17">
        <v>1</v>
      </c>
      <c r="F101" s="16">
        <v>0.10698731369310301</v>
      </c>
      <c r="G101" s="18"/>
    </row>
    <row r="102" spans="1:7" ht="12.75" customHeight="1">
      <c r="A102" s="14" t="s">
        <v>651</v>
      </c>
      <c r="B102" s="22" t="s">
        <v>652</v>
      </c>
      <c r="C102" s="15">
        <v>5.3665404667235297E-5</v>
      </c>
      <c r="D102" s="16">
        <v>0.13056940673383199</v>
      </c>
      <c r="E102" s="17">
        <v>1</v>
      </c>
      <c r="F102" s="16">
        <v>-0.17000489517320799</v>
      </c>
      <c r="G102" s="18"/>
    </row>
    <row r="103" spans="1:7" ht="12.75" customHeight="1">
      <c r="A103" s="14" t="s">
        <v>157</v>
      </c>
      <c r="B103" s="22" t="s">
        <v>158</v>
      </c>
      <c r="C103" s="15">
        <v>4.2364406030828699E-5</v>
      </c>
      <c r="D103" s="16">
        <v>0.12876800231483199</v>
      </c>
      <c r="E103" s="17">
        <v>1</v>
      </c>
      <c r="F103" s="16">
        <v>9.8976427649945006E-2</v>
      </c>
      <c r="G103" s="18"/>
    </row>
    <row r="104" spans="1:7" ht="12.75" customHeight="1">
      <c r="A104" s="14" t="s">
        <v>464</v>
      </c>
      <c r="B104" s="22" t="s">
        <v>465</v>
      </c>
      <c r="C104" s="15">
        <v>9.0383062878624794E-15</v>
      </c>
      <c r="D104" s="16">
        <v>0.12866706996835001</v>
      </c>
      <c r="E104" s="17">
        <v>1</v>
      </c>
      <c r="F104" s="16">
        <v>-0.15095620738708301</v>
      </c>
      <c r="G104" s="18"/>
    </row>
    <row r="105" spans="1:7" ht="12.75" customHeight="1">
      <c r="A105" s="14" t="s">
        <v>305</v>
      </c>
      <c r="B105" s="14" t="s">
        <v>306</v>
      </c>
      <c r="C105" s="15">
        <v>2.1058413299980001E-3</v>
      </c>
      <c r="D105" s="16">
        <v>0.12813418088543299</v>
      </c>
      <c r="E105" s="17">
        <v>1</v>
      </c>
      <c r="F105" s="16">
        <v>8.9072692823958993E-2</v>
      </c>
      <c r="G105" s="18"/>
    </row>
    <row r="106" spans="1:7" ht="12.75" customHeight="1">
      <c r="A106" s="14" t="s">
        <v>271</v>
      </c>
      <c r="B106" s="14" t="s">
        <v>272</v>
      </c>
      <c r="C106" s="15">
        <v>4.4426401079000997E-2</v>
      </c>
      <c r="D106" s="16">
        <v>0.12694643737832101</v>
      </c>
      <c r="E106" s="17">
        <v>1</v>
      </c>
      <c r="F106" s="16">
        <v>-0.18600749115337201</v>
      </c>
      <c r="G106" s="18"/>
    </row>
    <row r="107" spans="1:7" ht="12.75" customHeight="1">
      <c r="A107" s="14" t="s">
        <v>59</v>
      </c>
      <c r="B107" s="14" t="s">
        <v>60</v>
      </c>
      <c r="C107" s="15">
        <v>4.4004462381333001E-2</v>
      </c>
      <c r="D107" s="16">
        <v>0.126946159106265</v>
      </c>
      <c r="E107" s="17">
        <v>1</v>
      </c>
      <c r="F107" s="16">
        <v>-0.120983659386523</v>
      </c>
      <c r="G107" s="18"/>
    </row>
    <row r="108" spans="1:7" ht="12.75" customHeight="1">
      <c r="A108" s="14" t="s">
        <v>32</v>
      </c>
      <c r="B108" s="14" t="s">
        <v>33</v>
      </c>
      <c r="C108" s="15">
        <v>5.8774815556289998E-3</v>
      </c>
      <c r="D108" s="16">
        <v>0.12694356562012299</v>
      </c>
      <c r="E108" s="17">
        <v>1</v>
      </c>
      <c r="F108" s="16">
        <v>-0.27699849052761699</v>
      </c>
      <c r="G108" s="18"/>
    </row>
    <row r="109" spans="1:7" ht="12.75" customHeight="1">
      <c r="A109" s="14" t="s">
        <v>668</v>
      </c>
      <c r="B109" s="22" t="s">
        <v>669</v>
      </c>
      <c r="C109" s="15">
        <v>2.75773205731646E-6</v>
      </c>
      <c r="D109" s="16">
        <v>0.12656887046212401</v>
      </c>
      <c r="E109" s="17">
        <v>1</v>
      </c>
      <c r="F109" s="16">
        <v>-0.13003098278203201</v>
      </c>
      <c r="G109" s="18"/>
    </row>
    <row r="110" spans="1:7" ht="12.75" customHeight="1">
      <c r="A110" s="14" t="s">
        <v>785</v>
      </c>
      <c r="B110" s="14" t="s">
        <v>786</v>
      </c>
      <c r="C110" s="15">
        <v>6.8306648020070001E-3</v>
      </c>
      <c r="D110" s="16">
        <v>0.125597677201913</v>
      </c>
      <c r="E110" s="17">
        <v>1</v>
      </c>
      <c r="F110" s="16">
        <v>-0.20303207647205801</v>
      </c>
      <c r="G110" s="18"/>
    </row>
    <row r="111" spans="1:7" ht="12.75" customHeight="1">
      <c r="A111" s="14" t="s">
        <v>787</v>
      </c>
      <c r="B111" s="22" t="s">
        <v>788</v>
      </c>
      <c r="C111" s="15">
        <v>6.0684061457300698E-5</v>
      </c>
      <c r="D111" s="16">
        <v>0.12513794504381401</v>
      </c>
      <c r="E111" s="17">
        <v>1</v>
      </c>
      <c r="F111" s="16">
        <v>-0.13897173699194801</v>
      </c>
      <c r="G111" s="18"/>
    </row>
    <row r="112" spans="1:7" ht="12.75" customHeight="1">
      <c r="A112" s="14" t="s">
        <v>789</v>
      </c>
      <c r="B112" s="14" t="s">
        <v>790</v>
      </c>
      <c r="C112" s="15">
        <v>1.039943553162E-2</v>
      </c>
      <c r="D112" s="16">
        <v>0.125051651587537</v>
      </c>
      <c r="E112" s="17">
        <v>1</v>
      </c>
      <c r="F112" s="16">
        <v>-0.13102865919116699</v>
      </c>
      <c r="G112" s="18"/>
    </row>
    <row r="113" spans="1:7" ht="12.75" customHeight="1">
      <c r="A113" s="14" t="s">
        <v>640</v>
      </c>
      <c r="B113" s="22" t="s">
        <v>640</v>
      </c>
      <c r="C113" s="15">
        <v>8.7256350665054698E-5</v>
      </c>
      <c r="D113" s="16">
        <v>0.12401594211072201</v>
      </c>
      <c r="E113" s="17">
        <v>1</v>
      </c>
      <c r="F113" s="16">
        <v>-0.214974216802714</v>
      </c>
      <c r="G113" s="18"/>
    </row>
    <row r="114" spans="1:7" ht="12.75" customHeight="1">
      <c r="A114" s="14" t="s">
        <v>138</v>
      </c>
      <c r="B114" s="14" t="s">
        <v>139</v>
      </c>
      <c r="C114" s="15">
        <v>7.0208654751700004E-4</v>
      </c>
      <c r="D114" s="16">
        <v>0.12301240646114001</v>
      </c>
      <c r="E114" s="17">
        <v>1</v>
      </c>
      <c r="F114" s="16">
        <v>0.111980111797119</v>
      </c>
      <c r="G114" s="18"/>
    </row>
    <row r="115" spans="1:7" ht="12.75" customHeight="1">
      <c r="A115" s="14" t="s">
        <v>118</v>
      </c>
      <c r="B115" s="22" t="s">
        <v>119</v>
      </c>
      <c r="C115" s="15">
        <v>8.8052644462957301E-5</v>
      </c>
      <c r="D115" s="16">
        <v>0.121600336478722</v>
      </c>
      <c r="E115" s="17">
        <v>1</v>
      </c>
      <c r="F115" s="16">
        <v>0.13891732983721</v>
      </c>
      <c r="G115" s="18"/>
    </row>
    <row r="116" spans="1:7" ht="12.75" customHeight="1">
      <c r="A116" s="14" t="s">
        <v>613</v>
      </c>
      <c r="B116" s="22" t="s">
        <v>614</v>
      </c>
      <c r="C116" s="15">
        <v>3.6533585620699698E-7</v>
      </c>
      <c r="D116" s="16">
        <v>0.12127315788637</v>
      </c>
      <c r="E116" s="17">
        <v>1</v>
      </c>
      <c r="F116" s="16">
        <v>-0.12896555166121701</v>
      </c>
      <c r="G116" s="18"/>
    </row>
    <row r="117" spans="1:7" ht="12.75" customHeight="1">
      <c r="A117" s="14" t="s">
        <v>791</v>
      </c>
      <c r="B117" s="14" t="s">
        <v>792</v>
      </c>
      <c r="C117" s="15">
        <v>5.3607231867779997E-3</v>
      </c>
      <c r="D117" s="16">
        <v>0.121082634761442</v>
      </c>
      <c r="E117" s="17">
        <v>1</v>
      </c>
      <c r="F117" s="16">
        <v>-0.14640215134554499</v>
      </c>
      <c r="G117" s="18"/>
    </row>
    <row r="118" spans="1:7" ht="12.75" customHeight="1">
      <c r="A118" s="14" t="s">
        <v>475</v>
      </c>
      <c r="B118" s="22" t="s">
        <v>476</v>
      </c>
      <c r="C118" s="15">
        <v>3.2321296680888499E-5</v>
      </c>
      <c r="D118" s="16">
        <v>0.120798065391717</v>
      </c>
      <c r="E118" s="17">
        <v>1</v>
      </c>
      <c r="F118" s="16">
        <v>-0.12205172639077599</v>
      </c>
      <c r="G118" s="18"/>
    </row>
    <row r="119" spans="1:7" ht="12.75" customHeight="1">
      <c r="A119" s="14" t="s">
        <v>585</v>
      </c>
      <c r="B119" s="22" t="s">
        <v>585</v>
      </c>
      <c r="C119" s="15">
        <v>3.9922400583218198E-13</v>
      </c>
      <c r="D119" s="16">
        <v>0.12028098592837801</v>
      </c>
      <c r="E119" s="17">
        <v>1</v>
      </c>
      <c r="F119" s="16">
        <v>-0.199938301186079</v>
      </c>
      <c r="G119" s="18"/>
    </row>
    <row r="120" spans="1:7" ht="12.75" customHeight="1">
      <c r="A120" s="14" t="s">
        <v>793</v>
      </c>
      <c r="B120" s="14" t="s">
        <v>794</v>
      </c>
      <c r="C120" s="15">
        <v>3.1360563006680997E-2</v>
      </c>
      <c r="D120" s="16">
        <v>0.119810911673846</v>
      </c>
      <c r="E120" s="17">
        <v>1</v>
      </c>
      <c r="F120" s="16">
        <v>-0.11694313956110899</v>
      </c>
      <c r="G120" s="18"/>
    </row>
    <row r="121" spans="1:7" ht="12.75" customHeight="1">
      <c r="A121" s="14" t="s">
        <v>795</v>
      </c>
      <c r="B121" s="14" t="s">
        <v>796</v>
      </c>
      <c r="C121" s="15">
        <v>1.3085097891728001E-2</v>
      </c>
      <c r="D121" s="16">
        <v>0.119137992399724</v>
      </c>
      <c r="E121" s="17">
        <v>1</v>
      </c>
      <c r="F121" s="16">
        <v>-0.13497218036456099</v>
      </c>
      <c r="G121" s="18"/>
    </row>
    <row r="122" spans="1:7" ht="12.75" customHeight="1">
      <c r="A122" s="14" t="s">
        <v>687</v>
      </c>
      <c r="B122" s="22" t="s">
        <v>688</v>
      </c>
      <c r="C122" s="15">
        <v>2.45796323213084E-6</v>
      </c>
      <c r="D122" s="16">
        <v>0.118722679620739</v>
      </c>
      <c r="E122" s="17">
        <v>1</v>
      </c>
      <c r="F122" s="16">
        <v>-0.121946684038701</v>
      </c>
      <c r="G122" s="18"/>
    </row>
    <row r="123" spans="1:7" ht="12.75" customHeight="1">
      <c r="A123" s="14" t="s">
        <v>90</v>
      </c>
      <c r="B123" s="22" t="s">
        <v>91</v>
      </c>
      <c r="C123" s="15">
        <v>1.1230145498982601E-6</v>
      </c>
      <c r="D123" s="16">
        <v>0.118540482140915</v>
      </c>
      <c r="E123" s="17">
        <v>1</v>
      </c>
      <c r="F123" s="16">
        <v>6.5040196408109999E-2</v>
      </c>
      <c r="G123" s="18"/>
    </row>
    <row r="124" spans="1:7" ht="12.75" customHeight="1">
      <c r="A124" s="14" t="s">
        <v>362</v>
      </c>
      <c r="B124" s="14" t="s">
        <v>363</v>
      </c>
      <c r="C124" s="15">
        <v>5.14788428876E-4</v>
      </c>
      <c r="D124" s="16">
        <v>0.118295139610302</v>
      </c>
      <c r="E124" s="17">
        <v>1</v>
      </c>
      <c r="F124" s="16">
        <v>-0.125964948545012</v>
      </c>
      <c r="G124" s="18"/>
    </row>
    <row r="125" spans="1:7" ht="12.75" customHeight="1">
      <c r="A125" s="14" t="s">
        <v>159</v>
      </c>
      <c r="B125" s="14" t="s">
        <v>160</v>
      </c>
      <c r="C125" s="15">
        <v>3.3299083130340003E-2</v>
      </c>
      <c r="D125" s="16">
        <v>0.11829190196634599</v>
      </c>
      <c r="E125" s="17">
        <v>1</v>
      </c>
      <c r="F125" s="16">
        <v>-0.202050024805116</v>
      </c>
      <c r="G125" s="18"/>
    </row>
    <row r="126" spans="1:7" ht="12.75" customHeight="1">
      <c r="A126" s="14" t="s">
        <v>797</v>
      </c>
      <c r="B126" s="14" t="s">
        <v>798</v>
      </c>
      <c r="C126" s="15">
        <v>1.65508966165E-4</v>
      </c>
      <c r="D126" s="16">
        <v>0.118172180952485</v>
      </c>
      <c r="E126" s="17">
        <v>1</v>
      </c>
      <c r="F126" s="16">
        <v>-0.11395819358286099</v>
      </c>
      <c r="G126" s="18"/>
    </row>
    <row r="127" spans="1:7" ht="12.75" customHeight="1">
      <c r="A127" s="14" t="s">
        <v>539</v>
      </c>
      <c r="B127" s="14" t="s">
        <v>540</v>
      </c>
      <c r="C127" s="15">
        <v>2.4360188438190002E-3</v>
      </c>
      <c r="D127" s="16">
        <v>0.11782059831195001</v>
      </c>
      <c r="E127" s="17">
        <v>1</v>
      </c>
      <c r="F127" s="16">
        <v>-0.14797114676559101</v>
      </c>
      <c r="G127" s="18"/>
    </row>
    <row r="128" spans="1:7" ht="12.75" customHeight="1">
      <c r="A128" s="14" t="s">
        <v>469</v>
      </c>
      <c r="B128" s="22" t="s">
        <v>470</v>
      </c>
      <c r="C128" s="15">
        <v>4.03072202474538E-11</v>
      </c>
      <c r="D128" s="16">
        <v>0.117610533958558</v>
      </c>
      <c r="E128" s="17">
        <v>1</v>
      </c>
      <c r="F128" s="16">
        <v>-0.14001356442354099</v>
      </c>
      <c r="G128" s="18"/>
    </row>
    <row r="129" spans="1:7" ht="12.75" customHeight="1">
      <c r="A129" s="14" t="s">
        <v>799</v>
      </c>
      <c r="B129" s="22" t="s">
        <v>800</v>
      </c>
      <c r="C129" s="15">
        <v>1.4229675084416501E-7</v>
      </c>
      <c r="D129" s="16">
        <v>0.117522019640582</v>
      </c>
      <c r="E129" s="17">
        <v>1</v>
      </c>
      <c r="F129" s="16">
        <v>-0.119030329425373</v>
      </c>
      <c r="G129" s="18"/>
    </row>
    <row r="130" spans="1:7" ht="12.75" customHeight="1">
      <c r="A130" s="14" t="s">
        <v>317</v>
      </c>
      <c r="B130" s="14" t="s">
        <v>318</v>
      </c>
      <c r="C130" s="15">
        <v>2.7929675725481998E-2</v>
      </c>
      <c r="D130" s="16">
        <v>0.117039454889596</v>
      </c>
      <c r="E130" s="17">
        <v>1</v>
      </c>
      <c r="F130" s="16">
        <v>-0.111043056398155</v>
      </c>
      <c r="G130" s="18"/>
    </row>
    <row r="131" spans="1:7" ht="12.75" customHeight="1">
      <c r="A131" s="14" t="s">
        <v>801</v>
      </c>
      <c r="B131" s="22" t="s">
        <v>802</v>
      </c>
      <c r="C131" s="15">
        <v>4.0325546751780804E-6</v>
      </c>
      <c r="D131" s="16">
        <v>0.116451473761332</v>
      </c>
      <c r="E131" s="17">
        <v>1</v>
      </c>
      <c r="F131" s="16">
        <v>-0.111018615959633</v>
      </c>
      <c r="G131" s="18"/>
    </row>
    <row r="132" spans="1:7" ht="12.75" customHeight="1">
      <c r="A132" s="14" t="s">
        <v>695</v>
      </c>
      <c r="B132" s="22" t="s">
        <v>696</v>
      </c>
      <c r="C132" s="15">
        <v>2.4142645842993399E-16</v>
      </c>
      <c r="D132" s="16">
        <v>0.116109403953888</v>
      </c>
      <c r="E132" s="17">
        <v>1</v>
      </c>
      <c r="F132" s="16">
        <v>-0.17602249659090299</v>
      </c>
      <c r="G132" s="18"/>
    </row>
    <row r="133" spans="1:7" ht="12.75" customHeight="1">
      <c r="A133" s="14" t="s">
        <v>256</v>
      </c>
      <c r="B133" s="14" t="s">
        <v>257</v>
      </c>
      <c r="C133" s="15">
        <v>2.1247926287383E-2</v>
      </c>
      <c r="D133" s="16">
        <v>0.115062801869718</v>
      </c>
      <c r="E133" s="17">
        <v>1</v>
      </c>
      <c r="F133" s="16">
        <v>-0.14595876441018299</v>
      </c>
      <c r="G133" s="18"/>
    </row>
    <row r="134" spans="1:7" ht="12.75" customHeight="1">
      <c r="A134" s="14" t="s">
        <v>803</v>
      </c>
      <c r="B134" s="14" t="s">
        <v>804</v>
      </c>
      <c r="C134" s="15">
        <v>1.681589600009E-3</v>
      </c>
      <c r="D134" s="16">
        <v>0.113957555025669</v>
      </c>
      <c r="E134" s="17">
        <v>1</v>
      </c>
      <c r="F134" s="16">
        <v>-0.12800571512796599</v>
      </c>
      <c r="G134" s="18"/>
    </row>
    <row r="135" spans="1:7" ht="12.75" customHeight="1">
      <c r="A135" s="14" t="s">
        <v>450</v>
      </c>
      <c r="B135" s="22" t="s">
        <v>451</v>
      </c>
      <c r="C135" s="15">
        <v>6.2462781738821895E-5</v>
      </c>
      <c r="D135" s="16">
        <v>0.113597760021178</v>
      </c>
      <c r="E135" s="17">
        <v>1</v>
      </c>
      <c r="F135" s="16">
        <v>-0.10604074423196699</v>
      </c>
      <c r="G135" s="18"/>
    </row>
    <row r="136" spans="1:7" ht="12.75" customHeight="1">
      <c r="A136" s="14" t="s">
        <v>805</v>
      </c>
      <c r="B136" s="14" t="s">
        <v>806</v>
      </c>
      <c r="C136" s="15">
        <v>1.1113664771510001E-3</v>
      </c>
      <c r="D136" s="16">
        <v>0.112983349443129</v>
      </c>
      <c r="E136" s="17">
        <v>1</v>
      </c>
      <c r="F136" s="16">
        <v>-0.11301822897670701</v>
      </c>
      <c r="G136" s="18"/>
    </row>
    <row r="137" spans="1:7" ht="12.75" customHeight="1">
      <c r="A137" s="14" t="s">
        <v>537</v>
      </c>
      <c r="B137" s="22" t="s">
        <v>538</v>
      </c>
      <c r="C137" s="15">
        <v>1.9071194117882501E-6</v>
      </c>
      <c r="D137" s="16">
        <v>0.11295947396144899</v>
      </c>
      <c r="E137" s="17">
        <v>1</v>
      </c>
      <c r="F137" s="16">
        <v>-0.18500454560035701</v>
      </c>
      <c r="G137" s="18"/>
    </row>
    <row r="138" spans="1:7" ht="12.75" customHeight="1">
      <c r="A138" s="14" t="s">
        <v>301</v>
      </c>
      <c r="B138" s="14" t="s">
        <v>302</v>
      </c>
      <c r="C138" s="15">
        <v>1.8762029484710001E-3</v>
      </c>
      <c r="D138" s="16">
        <v>0.112789133043135</v>
      </c>
      <c r="E138" s="17">
        <v>1</v>
      </c>
      <c r="F138" s="16">
        <v>-0.16602160684848299</v>
      </c>
      <c r="G138" s="18"/>
    </row>
    <row r="139" spans="1:7" ht="12.75" customHeight="1">
      <c r="A139" s="14" t="s">
        <v>102</v>
      </c>
      <c r="B139" s="14" t="s">
        <v>103</v>
      </c>
      <c r="C139" s="15">
        <v>1.6973402672644002E-2</v>
      </c>
      <c r="D139" s="16">
        <v>0.112686126153625</v>
      </c>
      <c r="E139" s="17">
        <v>1</v>
      </c>
      <c r="F139" s="16">
        <v>0.14002623930543501</v>
      </c>
      <c r="G139" s="18"/>
    </row>
    <row r="140" spans="1:7" ht="12.75" customHeight="1">
      <c r="A140" s="14" t="s">
        <v>551</v>
      </c>
      <c r="B140" s="22" t="s">
        <v>552</v>
      </c>
      <c r="C140" s="15">
        <v>9.0266863031041006E-6</v>
      </c>
      <c r="D140" s="16">
        <v>0.11265039576586</v>
      </c>
      <c r="E140" s="17">
        <v>1</v>
      </c>
      <c r="F140" s="16">
        <v>-0.14593191055969701</v>
      </c>
      <c r="G140" s="18"/>
    </row>
    <row r="141" spans="1:7" ht="12.75" customHeight="1">
      <c r="A141" s="14" t="s">
        <v>807</v>
      </c>
      <c r="B141" s="14" t="s">
        <v>808</v>
      </c>
      <c r="C141" s="15">
        <v>3.2824608031354001E-2</v>
      </c>
      <c r="D141" s="16">
        <v>0.112519190175401</v>
      </c>
      <c r="E141" s="17">
        <v>1</v>
      </c>
      <c r="F141" s="16">
        <v>-0.21303415602456999</v>
      </c>
      <c r="G141" s="18"/>
    </row>
    <row r="142" spans="1:7" ht="12.75" customHeight="1">
      <c r="A142" s="14" t="s">
        <v>809</v>
      </c>
      <c r="B142" s="14" t="s">
        <v>810</v>
      </c>
      <c r="C142" s="15">
        <v>1.9072759667439999E-3</v>
      </c>
      <c r="D142" s="16">
        <v>0.112244203684341</v>
      </c>
      <c r="E142" s="17">
        <v>1</v>
      </c>
      <c r="F142" s="16">
        <v>-0.112012608483675</v>
      </c>
      <c r="G142" s="18"/>
    </row>
    <row r="143" spans="1:7" ht="12.75" customHeight="1">
      <c r="A143" s="14" t="s">
        <v>624</v>
      </c>
      <c r="B143" s="22" t="s">
        <v>625</v>
      </c>
      <c r="C143" s="15">
        <v>7.0000486854400499E-6</v>
      </c>
      <c r="D143" s="16">
        <v>0.112168864466191</v>
      </c>
      <c r="E143" s="17">
        <v>1</v>
      </c>
      <c r="F143" s="16">
        <v>-0.15198893013735301</v>
      </c>
      <c r="G143" s="18"/>
    </row>
    <row r="144" spans="1:7" ht="12.75" customHeight="1">
      <c r="A144" s="14" t="s">
        <v>653</v>
      </c>
      <c r="B144" s="22" t="s">
        <v>654</v>
      </c>
      <c r="C144" s="15">
        <v>1.5672410463950999E-8</v>
      </c>
      <c r="D144" s="16">
        <v>0.111228213965974</v>
      </c>
      <c r="E144" s="17">
        <v>1</v>
      </c>
      <c r="F144" s="16">
        <v>-0.12402796325632701</v>
      </c>
      <c r="G144" s="18"/>
    </row>
    <row r="145" spans="1:7" ht="12.75" customHeight="1">
      <c r="A145" s="14" t="s">
        <v>366</v>
      </c>
      <c r="B145" s="14" t="s">
        <v>367</v>
      </c>
      <c r="C145" s="15">
        <v>8.2746763142279994E-3</v>
      </c>
      <c r="D145" s="16">
        <v>0.110813652517794</v>
      </c>
      <c r="E145" s="17">
        <v>1</v>
      </c>
      <c r="F145" s="16">
        <v>-0.120044167086283</v>
      </c>
      <c r="G145" s="18"/>
    </row>
    <row r="146" spans="1:7" ht="12.75" customHeight="1">
      <c r="A146" s="14" t="s">
        <v>203</v>
      </c>
      <c r="B146" s="22" t="s">
        <v>204</v>
      </c>
      <c r="C146" s="15">
        <v>9.3076015990041598E-6</v>
      </c>
      <c r="D146" s="16">
        <v>0.110783788921847</v>
      </c>
      <c r="E146" s="17">
        <v>1</v>
      </c>
      <c r="F146" s="16">
        <v>0.12703721876059501</v>
      </c>
      <c r="G146" s="18"/>
    </row>
    <row r="147" spans="1:7" ht="12.75" customHeight="1">
      <c r="A147" s="14" t="s">
        <v>49</v>
      </c>
      <c r="B147" s="14" t="s">
        <v>50</v>
      </c>
      <c r="C147" s="15">
        <v>2.0668405821287001E-2</v>
      </c>
      <c r="D147" s="16">
        <v>0.11059093377146299</v>
      </c>
      <c r="E147" s="17">
        <v>1</v>
      </c>
      <c r="F147" s="16">
        <v>0.13599090937855099</v>
      </c>
      <c r="G147" s="18"/>
    </row>
    <row r="148" spans="1:7" ht="12.75" customHeight="1">
      <c r="A148" s="14" t="s">
        <v>811</v>
      </c>
      <c r="B148" s="14" t="s">
        <v>812</v>
      </c>
      <c r="C148" s="15">
        <v>1.0170768869111E-2</v>
      </c>
      <c r="D148" s="16">
        <v>0.110101056873491</v>
      </c>
      <c r="E148" s="17">
        <v>1</v>
      </c>
      <c r="F148" s="16">
        <v>-0.11897622130206401</v>
      </c>
      <c r="G148" s="18"/>
    </row>
    <row r="149" spans="1:7" ht="12.75" customHeight="1">
      <c r="A149" s="14" t="s">
        <v>40</v>
      </c>
      <c r="B149" s="14" t="s">
        <v>41</v>
      </c>
      <c r="C149" s="15">
        <v>5.6015883317790003E-3</v>
      </c>
      <c r="D149" s="16">
        <v>0.109600235986631</v>
      </c>
      <c r="E149" s="17">
        <v>1</v>
      </c>
      <c r="F149" s="16">
        <v>-0.23203532236573399</v>
      </c>
      <c r="G149" s="18"/>
    </row>
    <row r="150" spans="1:7" ht="12.75" customHeight="1">
      <c r="A150" s="14" t="s">
        <v>813</v>
      </c>
      <c r="B150" s="14" t="s">
        <v>813</v>
      </c>
      <c r="C150" s="15">
        <v>5.5053733587999995E-4</v>
      </c>
      <c r="D150" s="16">
        <v>0.10953176788810901</v>
      </c>
      <c r="E150" s="17">
        <v>1</v>
      </c>
      <c r="F150" s="16">
        <v>-0.127949757345941</v>
      </c>
      <c r="G150" s="18"/>
    </row>
    <row r="151" spans="1:7" ht="12.75" customHeight="1">
      <c r="A151" s="14" t="s">
        <v>448</v>
      </c>
      <c r="B151" s="14" t="s">
        <v>449</v>
      </c>
      <c r="C151" s="15">
        <v>8.8239043833540001E-3</v>
      </c>
      <c r="D151" s="16">
        <v>0.108847652396399</v>
      </c>
      <c r="E151" s="17">
        <v>1</v>
      </c>
      <c r="F151" s="16">
        <v>-0.160073116010156</v>
      </c>
      <c r="G151" s="18"/>
    </row>
    <row r="152" spans="1:7" ht="12.75" customHeight="1">
      <c r="A152" s="14" t="s">
        <v>814</v>
      </c>
      <c r="B152" s="22" t="s">
        <v>815</v>
      </c>
      <c r="C152" s="15">
        <v>4.9351818830422102E-7</v>
      </c>
      <c r="D152" s="16">
        <v>0.108556265723125</v>
      </c>
      <c r="E152" s="17">
        <v>1</v>
      </c>
      <c r="F152" s="16">
        <v>-0.115009615008293</v>
      </c>
      <c r="G152" s="18"/>
    </row>
    <row r="153" spans="1:7" ht="12.75" customHeight="1">
      <c r="A153" s="14" t="s">
        <v>816</v>
      </c>
      <c r="B153" s="14" t="s">
        <v>817</v>
      </c>
      <c r="C153" s="15">
        <v>4.2964409410720002E-3</v>
      </c>
      <c r="D153" s="16">
        <v>0.10801570360582401</v>
      </c>
      <c r="E153" s="17">
        <v>1</v>
      </c>
      <c r="F153" s="16">
        <v>-0.12200281660055801</v>
      </c>
      <c r="G153" s="18"/>
    </row>
    <row r="154" spans="1:7" ht="12.75" customHeight="1">
      <c r="A154" s="14" t="s">
        <v>818</v>
      </c>
      <c r="B154" s="14" t="s">
        <v>819</v>
      </c>
      <c r="C154" s="15">
        <v>7.0371234100100001E-3</v>
      </c>
      <c r="D154" s="16">
        <v>0.10755729949816201</v>
      </c>
      <c r="E154" s="17">
        <v>1</v>
      </c>
      <c r="F154" s="16">
        <v>-0.14504132827921001</v>
      </c>
      <c r="G154" s="18"/>
    </row>
    <row r="155" spans="1:7" ht="12.75" customHeight="1">
      <c r="A155" s="14" t="s">
        <v>523</v>
      </c>
      <c r="B155" s="22" t="s">
        <v>523</v>
      </c>
      <c r="C155" s="15">
        <v>4.05461259018503E-7</v>
      </c>
      <c r="D155" s="16">
        <v>0.107335551784391</v>
      </c>
      <c r="E155" s="17">
        <v>1</v>
      </c>
      <c r="F155" s="16">
        <v>-9.7027060976730001E-2</v>
      </c>
      <c r="G155" s="18"/>
    </row>
    <row r="156" spans="1:7" ht="12.75" customHeight="1">
      <c r="A156" s="14" t="s">
        <v>820</v>
      </c>
      <c r="B156" s="14" t="s">
        <v>821</v>
      </c>
      <c r="C156" s="15">
        <v>4.4761873305745999E-2</v>
      </c>
      <c r="D156" s="16">
        <v>0.107310506177795</v>
      </c>
      <c r="E156" s="17">
        <v>1</v>
      </c>
      <c r="F156" s="16">
        <v>6.9974871265627001E-2</v>
      </c>
      <c r="G156" s="18"/>
    </row>
    <row r="157" spans="1:7" ht="12.75" customHeight="1">
      <c r="A157" s="14" t="s">
        <v>647</v>
      </c>
      <c r="B157" s="22" t="s">
        <v>648</v>
      </c>
      <c r="C157" s="15">
        <v>4.7154239559133099E-5</v>
      </c>
      <c r="D157" s="16">
        <v>0.106830464245686</v>
      </c>
      <c r="E157" s="17">
        <v>1</v>
      </c>
      <c r="F157" s="16">
        <v>-0.126987271989037</v>
      </c>
      <c r="G157" s="18"/>
    </row>
    <row r="158" spans="1:7" ht="12.75" customHeight="1">
      <c r="A158" s="14" t="s">
        <v>163</v>
      </c>
      <c r="B158" s="14" t="s">
        <v>164</v>
      </c>
      <c r="C158" s="15">
        <v>4.4013794021108998E-2</v>
      </c>
      <c r="D158" s="16">
        <v>0.10574103490545</v>
      </c>
      <c r="E158" s="17">
        <v>1</v>
      </c>
      <c r="F158" s="16">
        <v>-0.15504434678989201</v>
      </c>
      <c r="G158" s="18"/>
    </row>
    <row r="159" spans="1:7" ht="12.75" customHeight="1">
      <c r="A159" s="14" t="s">
        <v>822</v>
      </c>
      <c r="B159" s="14" t="s">
        <v>823</v>
      </c>
      <c r="C159" s="15">
        <v>2.9170798889439999E-3</v>
      </c>
      <c r="D159" s="16">
        <v>0.105040122014946</v>
      </c>
      <c r="E159" s="17">
        <v>1</v>
      </c>
      <c r="F159" s="16">
        <v>-9.9975163143287998E-2</v>
      </c>
      <c r="G159" s="18"/>
    </row>
    <row r="160" spans="1:7" ht="12.75" customHeight="1">
      <c r="A160" s="14" t="s">
        <v>289</v>
      </c>
      <c r="B160" s="14" t="s">
        <v>290</v>
      </c>
      <c r="C160" s="15">
        <v>1.05618688438E-4</v>
      </c>
      <c r="D160" s="16">
        <v>0.104832876108959</v>
      </c>
      <c r="E160" s="17">
        <v>1</v>
      </c>
      <c r="F160" s="16">
        <v>-0.14095465502068899</v>
      </c>
      <c r="G160" s="18"/>
    </row>
    <row r="161" spans="1:7" ht="12.75" customHeight="1">
      <c r="A161" s="14" t="s">
        <v>824</v>
      </c>
      <c r="B161" s="14" t="s">
        <v>825</v>
      </c>
      <c r="C161" s="15">
        <v>1.482539182751E-2</v>
      </c>
      <c r="D161" s="16">
        <v>0.104677333114448</v>
      </c>
      <c r="E161" s="17">
        <v>1</v>
      </c>
      <c r="F161" s="16">
        <v>-0.12693787671210299</v>
      </c>
      <c r="G161" s="18"/>
    </row>
    <row r="162" spans="1:7" ht="12.75" customHeight="1">
      <c r="A162" s="14" t="s">
        <v>826</v>
      </c>
      <c r="B162" s="14" t="s">
        <v>827</v>
      </c>
      <c r="C162" s="15">
        <v>1.4356055522000001E-4</v>
      </c>
      <c r="D162" s="16">
        <v>0.10441090881022801</v>
      </c>
      <c r="E162" s="17">
        <v>1</v>
      </c>
      <c r="F162" s="16">
        <v>-0.117951158261142</v>
      </c>
      <c r="G162" s="18"/>
    </row>
    <row r="163" spans="1:7" ht="12.75" customHeight="1">
      <c r="A163" s="14" t="s">
        <v>828</v>
      </c>
      <c r="B163" s="22" t="s">
        <v>829</v>
      </c>
      <c r="C163" s="15">
        <v>7.0038219583823193E-5</v>
      </c>
      <c r="D163" s="16">
        <v>0.102837508733302</v>
      </c>
      <c r="E163" s="17">
        <v>1</v>
      </c>
      <c r="F163" s="16">
        <v>-0.110033136028639</v>
      </c>
      <c r="G163" s="18"/>
    </row>
    <row r="164" spans="1:7" ht="12.75" customHeight="1">
      <c r="A164" s="14" t="s">
        <v>830</v>
      </c>
      <c r="B164" s="22" t="s">
        <v>831</v>
      </c>
      <c r="C164" s="15">
        <v>9.7703613806673202E-8</v>
      </c>
      <c r="D164" s="16">
        <v>0.102329739072255</v>
      </c>
      <c r="E164" s="17">
        <v>1</v>
      </c>
      <c r="F164" s="16">
        <v>-0.165013791513059</v>
      </c>
      <c r="G164" s="18"/>
    </row>
    <row r="165" spans="1:7" ht="12.75" customHeight="1">
      <c r="A165" s="14" t="s">
        <v>832</v>
      </c>
      <c r="B165" s="14" t="s">
        <v>833</v>
      </c>
      <c r="C165" s="15">
        <v>2.55803089309E-4</v>
      </c>
      <c r="D165" s="16">
        <v>0.102002689523589</v>
      </c>
      <c r="E165" s="17">
        <v>1</v>
      </c>
      <c r="F165" s="16">
        <v>-9.6948863215774006E-2</v>
      </c>
      <c r="G165" s="18"/>
    </row>
    <row r="166" spans="1:7" ht="12.75" customHeight="1">
      <c r="A166" s="14" t="s">
        <v>73</v>
      </c>
      <c r="B166" s="14" t="s">
        <v>74</v>
      </c>
      <c r="C166" s="15">
        <v>2.5109533938433001E-2</v>
      </c>
      <c r="D166" s="16">
        <v>0.101930440357018</v>
      </c>
      <c r="E166" s="17">
        <v>1</v>
      </c>
      <c r="F166" s="16">
        <v>-0.12000080278679599</v>
      </c>
      <c r="G166" s="18"/>
    </row>
    <row r="167" spans="1:7" ht="12.75" customHeight="1">
      <c r="A167" s="14" t="s">
        <v>834</v>
      </c>
      <c r="B167" s="14" t="s">
        <v>835</v>
      </c>
      <c r="C167" s="15">
        <v>1.0274245013101001E-2</v>
      </c>
      <c r="D167" s="16">
        <v>0.10130140971791</v>
      </c>
      <c r="E167" s="17">
        <v>1</v>
      </c>
      <c r="F167" s="16">
        <v>-0.15394487910594201</v>
      </c>
      <c r="G167" s="18"/>
    </row>
    <row r="168" spans="1:7" ht="12.75" customHeight="1">
      <c r="A168" s="14" t="s">
        <v>332</v>
      </c>
      <c r="B168" s="14" t="s">
        <v>333</v>
      </c>
      <c r="C168" s="15">
        <v>1.608123025521E-3</v>
      </c>
      <c r="D168" s="16">
        <v>0.100924012743174</v>
      </c>
      <c r="E168" s="17">
        <v>1</v>
      </c>
      <c r="F168" s="16">
        <v>-0.131933775309441</v>
      </c>
      <c r="G168" s="18"/>
    </row>
    <row r="169" spans="1:7" ht="12.75" customHeight="1">
      <c r="A169" s="14" t="s">
        <v>682</v>
      </c>
      <c r="B169" s="22" t="s">
        <v>683</v>
      </c>
      <c r="C169" s="15">
        <v>8.9734810246084495E-6</v>
      </c>
      <c r="D169" s="16">
        <v>0.10012407602828401</v>
      </c>
      <c r="E169" s="17">
        <v>1</v>
      </c>
      <c r="F169" s="16">
        <v>-0.124979941720155</v>
      </c>
      <c r="G169" s="18"/>
    </row>
    <row r="170" spans="1:7" ht="12.75" customHeight="1">
      <c r="A170" s="14" t="s">
        <v>836</v>
      </c>
      <c r="B170" s="14" t="s">
        <v>837</v>
      </c>
      <c r="C170" s="15">
        <v>5.6609182952330004E-3</v>
      </c>
      <c r="D170" s="16">
        <v>9.9716452802160002E-2</v>
      </c>
      <c r="E170" s="17">
        <v>1</v>
      </c>
      <c r="F170" s="16">
        <v>-0.109959741934352</v>
      </c>
      <c r="G170" s="18"/>
    </row>
    <row r="171" spans="1:7" ht="12.75" customHeight="1">
      <c r="A171" s="14" t="s">
        <v>456</v>
      </c>
      <c r="B171" s="14" t="s">
        <v>457</v>
      </c>
      <c r="C171" s="15">
        <v>1.3867420844329999E-3</v>
      </c>
      <c r="D171" s="16">
        <v>9.9246846750197001E-2</v>
      </c>
      <c r="E171" s="17">
        <v>1</v>
      </c>
      <c r="F171" s="16">
        <v>-0.164998037240526</v>
      </c>
      <c r="G171" s="18"/>
    </row>
    <row r="172" spans="1:7" ht="12.75" customHeight="1">
      <c r="A172" s="14" t="s">
        <v>44</v>
      </c>
      <c r="B172" s="14" t="s">
        <v>45</v>
      </c>
      <c r="C172" s="15">
        <v>7.1900977397640004E-3</v>
      </c>
      <c r="D172" s="16">
        <v>9.8884897935138993E-2</v>
      </c>
      <c r="E172" s="17">
        <v>1</v>
      </c>
      <c r="F172" s="16">
        <v>-0.21000271639924201</v>
      </c>
      <c r="G172" s="18"/>
    </row>
    <row r="173" spans="1:7" ht="12.75" customHeight="1">
      <c r="A173" s="14" t="s">
        <v>838</v>
      </c>
      <c r="B173" s="14" t="s">
        <v>839</v>
      </c>
      <c r="C173" s="15">
        <v>3.559716925632E-3</v>
      </c>
      <c r="D173" s="16">
        <v>9.8882342567689005E-2</v>
      </c>
      <c r="E173" s="17">
        <v>1</v>
      </c>
      <c r="F173" s="16">
        <v>-0.104977102460348</v>
      </c>
      <c r="G173" s="18"/>
    </row>
    <row r="174" spans="1:7" ht="12.75" customHeight="1">
      <c r="A174" s="14" t="s">
        <v>171</v>
      </c>
      <c r="B174" s="14" t="s">
        <v>172</v>
      </c>
      <c r="C174" s="15">
        <v>1.2438340077435999E-2</v>
      </c>
      <c r="D174" s="16">
        <v>9.8199047712109994E-2</v>
      </c>
      <c r="E174" s="17">
        <v>1</v>
      </c>
      <c r="F174" s="16">
        <v>9.0001128356408999E-2</v>
      </c>
      <c r="G174" s="18"/>
    </row>
    <row r="175" spans="1:7" ht="12.75" customHeight="1">
      <c r="A175" s="14" t="s">
        <v>840</v>
      </c>
      <c r="B175" s="14" t="s">
        <v>841</v>
      </c>
      <c r="C175" s="15">
        <v>4.8313957137171001E-2</v>
      </c>
      <c r="D175" s="16">
        <v>9.7427222984786996E-2</v>
      </c>
      <c r="E175" s="17">
        <v>1</v>
      </c>
      <c r="F175" s="16">
        <v>-0.124066026712135</v>
      </c>
      <c r="G175" s="18"/>
    </row>
    <row r="176" spans="1:7" ht="12.75" customHeight="1">
      <c r="A176" s="14" t="s">
        <v>489</v>
      </c>
      <c r="B176" s="14" t="s">
        <v>490</v>
      </c>
      <c r="C176" s="15">
        <v>2.5875896358639999E-3</v>
      </c>
      <c r="D176" s="16">
        <v>9.7044178571024001E-2</v>
      </c>
      <c r="E176" s="17">
        <v>1</v>
      </c>
      <c r="F176" s="16">
        <v>-0.134940052209408</v>
      </c>
      <c r="G176" s="18"/>
    </row>
    <row r="177" spans="1:7" ht="12.75" customHeight="1">
      <c r="A177" s="14" t="s">
        <v>356</v>
      </c>
      <c r="B177" s="14" t="s">
        <v>357</v>
      </c>
      <c r="C177" s="15">
        <v>1.8010328903735998E-2</v>
      </c>
      <c r="D177" s="16">
        <v>9.6499776284825006E-2</v>
      </c>
      <c r="E177" s="17">
        <v>1</v>
      </c>
      <c r="F177" s="16">
        <v>-9.6967977350665993E-2</v>
      </c>
      <c r="G177" s="18"/>
    </row>
    <row r="178" spans="1:7" ht="12.75" customHeight="1">
      <c r="A178" s="14" t="s">
        <v>691</v>
      </c>
      <c r="B178" s="22" t="s">
        <v>692</v>
      </c>
      <c r="C178" s="15">
        <v>2.54740019076482E-12</v>
      </c>
      <c r="D178" s="16">
        <v>9.4621094297239E-2</v>
      </c>
      <c r="E178" s="17">
        <v>1</v>
      </c>
      <c r="F178" s="16">
        <v>-0.149014063766326</v>
      </c>
      <c r="G178" s="18"/>
    </row>
    <row r="179" spans="1:7" ht="12.75" customHeight="1">
      <c r="A179" s="14" t="s">
        <v>587</v>
      </c>
      <c r="B179" s="22" t="s">
        <v>588</v>
      </c>
      <c r="C179" s="15">
        <v>6.9031197760370104E-7</v>
      </c>
      <c r="D179" s="16">
        <v>9.4592937346376998E-2</v>
      </c>
      <c r="E179" s="17">
        <v>1</v>
      </c>
      <c r="F179" s="16">
        <v>-0.199978861629725</v>
      </c>
      <c r="G179" s="18"/>
    </row>
    <row r="180" spans="1:7" ht="12.75" customHeight="1">
      <c r="A180" s="14" t="s">
        <v>313</v>
      </c>
      <c r="B180" s="14" t="s">
        <v>314</v>
      </c>
      <c r="C180" s="15">
        <v>1.2588309765534E-2</v>
      </c>
      <c r="D180" s="16">
        <v>9.3718770783146998E-2</v>
      </c>
      <c r="E180" s="17">
        <v>1</v>
      </c>
      <c r="F180" s="16">
        <v>-0.105963943757996</v>
      </c>
      <c r="G180" s="18"/>
    </row>
    <row r="181" spans="1:7" ht="12.75" customHeight="1">
      <c r="A181" s="14" t="s">
        <v>842</v>
      </c>
      <c r="B181" s="14" t="s">
        <v>843</v>
      </c>
      <c r="C181" s="15">
        <v>3.5483558970394E-2</v>
      </c>
      <c r="D181" s="16">
        <v>9.3591525912354007E-2</v>
      </c>
      <c r="E181" s="17">
        <v>1</v>
      </c>
      <c r="F181" s="16">
        <v>-8.4965560424531003E-2</v>
      </c>
      <c r="G181" s="18"/>
    </row>
    <row r="182" spans="1:7" ht="12.75" customHeight="1">
      <c r="A182" s="14" t="s">
        <v>641</v>
      </c>
      <c r="B182" s="14" t="s">
        <v>642</v>
      </c>
      <c r="C182" s="15">
        <v>1.0136147027599999E-4</v>
      </c>
      <c r="D182" s="16">
        <v>9.3488643306625999E-2</v>
      </c>
      <c r="E182" s="17">
        <v>1</v>
      </c>
      <c r="F182" s="16">
        <v>-9.5953678312141993E-2</v>
      </c>
      <c r="G182" s="18"/>
    </row>
    <row r="183" spans="1:7" ht="12.75" customHeight="1">
      <c r="A183" s="14" t="s">
        <v>844</v>
      </c>
      <c r="B183" s="14" t="s">
        <v>845</v>
      </c>
      <c r="C183" s="15">
        <v>1.2039209269560001E-3</v>
      </c>
      <c r="D183" s="16">
        <v>9.1991711626198999E-2</v>
      </c>
      <c r="E183" s="17">
        <v>1</v>
      </c>
      <c r="F183" s="16">
        <v>-9.4995205591478005E-2</v>
      </c>
      <c r="G183" s="18"/>
    </row>
    <row r="184" spans="1:7" ht="12.75" customHeight="1">
      <c r="A184" s="14" t="s">
        <v>591</v>
      </c>
      <c r="B184" s="22" t="s">
        <v>592</v>
      </c>
      <c r="C184" s="15">
        <v>1.42783073074727E-9</v>
      </c>
      <c r="D184" s="16">
        <v>9.0799646046247004E-2</v>
      </c>
      <c r="E184" s="17">
        <v>1</v>
      </c>
      <c r="F184" s="16">
        <v>-0.105044941010303</v>
      </c>
      <c r="G184" s="18"/>
    </row>
    <row r="185" spans="1:7" ht="12.75" customHeight="1">
      <c r="A185" s="14" t="s">
        <v>846</v>
      </c>
      <c r="B185" s="14" t="s">
        <v>847</v>
      </c>
      <c r="C185" s="15">
        <v>1.5673466551564E-2</v>
      </c>
      <c r="D185" s="16">
        <v>9.0568820048757007E-2</v>
      </c>
      <c r="E185" s="17">
        <v>1</v>
      </c>
      <c r="F185" s="16">
        <v>-0.105032263859355</v>
      </c>
      <c r="G185" s="18"/>
    </row>
    <row r="186" spans="1:7" ht="12.75" customHeight="1">
      <c r="A186" s="14" t="s">
        <v>672</v>
      </c>
      <c r="B186" s="14" t="s">
        <v>673</v>
      </c>
      <c r="C186" s="15">
        <v>2.096064292433E-3</v>
      </c>
      <c r="D186" s="16">
        <v>9.0560439622430003E-2</v>
      </c>
      <c r="E186" s="17">
        <v>1</v>
      </c>
      <c r="F186" s="16">
        <v>-9.6026981342990994E-2</v>
      </c>
      <c r="G186" s="18"/>
    </row>
    <row r="187" spans="1:7" ht="12.75" customHeight="1">
      <c r="A187" s="14" t="s">
        <v>571</v>
      </c>
      <c r="B187" s="22" t="s">
        <v>572</v>
      </c>
      <c r="C187" s="15">
        <v>1.9381466380928099E-6</v>
      </c>
      <c r="D187" s="16">
        <v>9.0421251984464004E-2</v>
      </c>
      <c r="E187" s="17">
        <v>1</v>
      </c>
      <c r="F187" s="16">
        <v>-0.106967813416646</v>
      </c>
      <c r="G187" s="18"/>
    </row>
    <row r="188" spans="1:7" ht="12.75" customHeight="1">
      <c r="A188" s="14" t="s">
        <v>848</v>
      </c>
      <c r="B188" s="14" t="s">
        <v>849</v>
      </c>
      <c r="C188" s="15">
        <v>1.2802989800775001E-2</v>
      </c>
      <c r="D188" s="16">
        <v>9.0300884550361005E-2</v>
      </c>
      <c r="E188" s="17">
        <v>1</v>
      </c>
      <c r="F188" s="16">
        <v>-0.15496744060620099</v>
      </c>
      <c r="G188" s="18"/>
    </row>
    <row r="189" spans="1:7" ht="12.75" customHeight="1">
      <c r="A189" s="14" t="s">
        <v>850</v>
      </c>
      <c r="B189" s="14" t="s">
        <v>851</v>
      </c>
      <c r="C189" s="15">
        <v>3.9440784419505999E-2</v>
      </c>
      <c r="D189" s="16">
        <v>9.0075344727363005E-2</v>
      </c>
      <c r="E189" s="17">
        <v>1</v>
      </c>
      <c r="F189" s="16">
        <v>-0.121968086455316</v>
      </c>
      <c r="G189" s="18"/>
    </row>
    <row r="190" spans="1:7" ht="12.75" customHeight="1">
      <c r="A190" s="14" t="s">
        <v>852</v>
      </c>
      <c r="B190" s="22" t="s">
        <v>853</v>
      </c>
      <c r="C190" s="15">
        <v>3.0351298398746601E-5</v>
      </c>
      <c r="D190" s="16">
        <v>8.9003973013144999E-2</v>
      </c>
      <c r="E190" s="17">
        <v>1</v>
      </c>
      <c r="F190" s="16">
        <v>-0.14297961403000101</v>
      </c>
      <c r="G190" s="18"/>
    </row>
    <row r="191" spans="1:7" ht="12.75" customHeight="1">
      <c r="A191" s="14" t="s">
        <v>854</v>
      </c>
      <c r="B191" s="14" t="s">
        <v>855</v>
      </c>
      <c r="C191" s="15">
        <v>1.5258495532862E-2</v>
      </c>
      <c r="D191" s="16">
        <v>8.8600028813812001E-2</v>
      </c>
      <c r="E191" s="17">
        <v>1</v>
      </c>
      <c r="F191" s="16">
        <v>-0.15292741713626501</v>
      </c>
      <c r="G191" s="18"/>
    </row>
    <row r="192" spans="1:7" ht="12.75" customHeight="1">
      <c r="A192" s="14" t="s">
        <v>223</v>
      </c>
      <c r="B192" s="14" t="s">
        <v>224</v>
      </c>
      <c r="C192" s="15">
        <v>2.4740881561215001E-2</v>
      </c>
      <c r="D192" s="16">
        <v>8.8562021941163999E-2</v>
      </c>
      <c r="E192" s="17">
        <v>1</v>
      </c>
      <c r="F192" s="16">
        <v>-0.13506881011761299</v>
      </c>
      <c r="G192" s="18"/>
    </row>
    <row r="193" spans="1:7" ht="12.75" customHeight="1">
      <c r="A193" s="14" t="s">
        <v>609</v>
      </c>
      <c r="B193" s="14" t="s">
        <v>610</v>
      </c>
      <c r="C193" s="15">
        <v>7.7425429444119998E-3</v>
      </c>
      <c r="D193" s="16">
        <v>8.8044763483830002E-2</v>
      </c>
      <c r="E193" s="17">
        <v>1</v>
      </c>
      <c r="F193" s="16">
        <v>-0.118046408268235</v>
      </c>
      <c r="G193" s="18"/>
    </row>
    <row r="194" spans="1:7" ht="12.75" customHeight="1">
      <c r="A194" s="14" t="s">
        <v>501</v>
      </c>
      <c r="B194" s="14" t="s">
        <v>502</v>
      </c>
      <c r="C194" s="15">
        <v>1.5336563418495E-2</v>
      </c>
      <c r="D194" s="16">
        <v>8.7890019614563997E-2</v>
      </c>
      <c r="E194" s="17">
        <v>1</v>
      </c>
      <c r="F194" s="16">
        <v>8.5011501686915E-2</v>
      </c>
      <c r="G194" s="18"/>
    </row>
    <row r="195" spans="1:7" ht="12.75" customHeight="1">
      <c r="A195" s="14" t="s">
        <v>531</v>
      </c>
      <c r="B195" s="14" t="s">
        <v>532</v>
      </c>
      <c r="C195" s="15">
        <v>1.3927307239499999E-4</v>
      </c>
      <c r="D195" s="16">
        <v>8.7580779411440005E-2</v>
      </c>
      <c r="E195" s="17">
        <v>1</v>
      </c>
      <c r="F195" s="16">
        <v>0.102992152615437</v>
      </c>
      <c r="G195" s="18"/>
    </row>
    <row r="196" spans="1:7" ht="12.75" customHeight="1">
      <c r="A196" s="14" t="s">
        <v>605</v>
      </c>
      <c r="B196" s="14" t="s">
        <v>606</v>
      </c>
      <c r="C196" s="15">
        <v>2.2630323021191001E-2</v>
      </c>
      <c r="D196" s="16">
        <v>8.7046155164517997E-2</v>
      </c>
      <c r="E196" s="17">
        <v>1</v>
      </c>
      <c r="F196" s="16">
        <v>-9.1975187678007997E-2</v>
      </c>
      <c r="G196" s="18"/>
    </row>
    <row r="197" spans="1:7" ht="12.75" customHeight="1">
      <c r="A197" s="14" t="s">
        <v>693</v>
      </c>
      <c r="B197" s="22" t="s">
        <v>694</v>
      </c>
      <c r="C197" s="15">
        <v>9.3320517670119191E-13</v>
      </c>
      <c r="D197" s="16">
        <v>8.6892728919303996E-2</v>
      </c>
      <c r="E197" s="17">
        <v>1</v>
      </c>
      <c r="F197" s="16">
        <v>-0.123052347762034</v>
      </c>
      <c r="G197" s="18"/>
    </row>
    <row r="198" spans="1:7" ht="12.75" customHeight="1">
      <c r="A198" s="14" t="s">
        <v>856</v>
      </c>
      <c r="B198" s="14" t="s">
        <v>857</v>
      </c>
      <c r="C198" s="15">
        <v>4.3988227264679996E-3</v>
      </c>
      <c r="D198" s="16">
        <v>8.5719997042155993E-2</v>
      </c>
      <c r="E198" s="17">
        <v>1</v>
      </c>
      <c r="F198" s="16">
        <v>-8.3940254193776001E-2</v>
      </c>
      <c r="G198" s="18"/>
    </row>
    <row r="199" spans="1:7" ht="12.75" customHeight="1">
      <c r="A199" s="14" t="s">
        <v>632</v>
      </c>
      <c r="B199" s="22" t="s">
        <v>633</v>
      </c>
      <c r="C199" s="15">
        <v>2.7406781544974701E-5</v>
      </c>
      <c r="D199" s="16">
        <v>8.5150635834763996E-2</v>
      </c>
      <c r="E199" s="17">
        <v>1</v>
      </c>
      <c r="F199" s="16">
        <v>-0.129023079592854</v>
      </c>
      <c r="G199" s="18"/>
    </row>
    <row r="200" spans="1:7" ht="12.75" customHeight="1">
      <c r="A200" s="14" t="s">
        <v>258</v>
      </c>
      <c r="B200" s="14" t="s">
        <v>259</v>
      </c>
      <c r="C200" s="15">
        <v>3.2884597312688002E-2</v>
      </c>
      <c r="D200" s="16">
        <v>8.4944500093986006E-2</v>
      </c>
      <c r="E200" s="17">
        <v>1</v>
      </c>
      <c r="F200" s="16">
        <v>-9.6939761877721006E-2</v>
      </c>
      <c r="G200" s="18"/>
    </row>
    <row r="201" spans="1:7" ht="12.75" customHeight="1">
      <c r="A201" s="14" t="s">
        <v>674</v>
      </c>
      <c r="B201" s="22" t="s">
        <v>675</v>
      </c>
      <c r="C201" s="15">
        <v>1.41929253178103E-6</v>
      </c>
      <c r="D201" s="16">
        <v>8.4394225950224999E-2</v>
      </c>
      <c r="E201" s="17">
        <v>1</v>
      </c>
      <c r="F201" s="16">
        <v>-9.4935196118038995E-2</v>
      </c>
      <c r="G201" s="18"/>
    </row>
    <row r="202" spans="1:7" ht="12.75" customHeight="1">
      <c r="A202" s="14" t="s">
        <v>655</v>
      </c>
      <c r="B202" s="22" t="s">
        <v>656</v>
      </c>
      <c r="C202" s="15">
        <v>1.7892964866049299E-7</v>
      </c>
      <c r="D202" s="16">
        <v>8.4380548375026995E-2</v>
      </c>
      <c r="E202" s="17">
        <v>1</v>
      </c>
      <c r="F202" s="16">
        <v>-9.8027756844162997E-2</v>
      </c>
      <c r="G202" s="18"/>
    </row>
    <row r="203" spans="1:7" ht="12.75" customHeight="1">
      <c r="A203" s="14" t="s">
        <v>611</v>
      </c>
      <c r="B203" s="22" t="s">
        <v>612</v>
      </c>
      <c r="C203" s="15">
        <v>9.4183423212208797E-6</v>
      </c>
      <c r="D203" s="16">
        <v>8.4007385971078999E-2</v>
      </c>
      <c r="E203" s="17">
        <v>1</v>
      </c>
      <c r="F203" s="16">
        <v>-0.12995005481539401</v>
      </c>
      <c r="G203" s="18"/>
    </row>
    <row r="204" spans="1:7" ht="12.75" customHeight="1">
      <c r="A204" s="14" t="s">
        <v>446</v>
      </c>
      <c r="B204" s="14" t="s">
        <v>447</v>
      </c>
      <c r="C204" s="15">
        <v>7.1640930014109996E-3</v>
      </c>
      <c r="D204" s="16">
        <v>8.3031762838931003E-2</v>
      </c>
      <c r="E204" s="17">
        <v>1</v>
      </c>
      <c r="F204" s="16">
        <v>-8.7981292482850998E-2</v>
      </c>
      <c r="G204" s="18"/>
    </row>
    <row r="205" spans="1:7" ht="12.75" customHeight="1">
      <c r="A205" s="14" t="s">
        <v>664</v>
      </c>
      <c r="B205" s="14" t="s">
        <v>665</v>
      </c>
      <c r="C205" s="15">
        <v>6.22730740729E-4</v>
      </c>
      <c r="D205" s="16">
        <v>8.2334267451728005E-2</v>
      </c>
      <c r="E205" s="17">
        <v>1</v>
      </c>
      <c r="F205" s="16">
        <v>-9.4041703334906995E-2</v>
      </c>
      <c r="G205" s="18"/>
    </row>
    <row r="206" spans="1:7" ht="12.75" customHeight="1">
      <c r="A206" s="14" t="s">
        <v>858</v>
      </c>
      <c r="B206" s="14" t="s">
        <v>859</v>
      </c>
      <c r="C206" s="15">
        <v>2.5955532528789999E-3</v>
      </c>
      <c r="D206" s="16">
        <v>8.2314159218693006E-2</v>
      </c>
      <c r="E206" s="17">
        <v>1</v>
      </c>
      <c r="F206" s="16">
        <v>-8.9022887638146003E-2</v>
      </c>
      <c r="G206" s="18"/>
    </row>
    <row r="207" spans="1:7" ht="12.75" customHeight="1">
      <c r="A207" s="14" t="s">
        <v>645</v>
      </c>
      <c r="B207" s="14" t="s">
        <v>646</v>
      </c>
      <c r="C207" s="15">
        <v>2.2133905464199999E-4</v>
      </c>
      <c r="D207" s="16">
        <v>8.1812867423029997E-2</v>
      </c>
      <c r="E207" s="17">
        <v>1</v>
      </c>
      <c r="F207" s="16">
        <v>-8.5006183412646E-2</v>
      </c>
      <c r="G207" s="18"/>
    </row>
    <row r="208" spans="1:7" ht="12.75" customHeight="1">
      <c r="A208" s="14" t="s">
        <v>860</v>
      </c>
      <c r="B208" s="14" t="s">
        <v>861</v>
      </c>
      <c r="C208" s="15">
        <v>4.4588174953242E-2</v>
      </c>
      <c r="D208" s="16">
        <v>7.9035235438368004E-2</v>
      </c>
      <c r="E208" s="17">
        <v>1</v>
      </c>
      <c r="F208" s="16">
        <v>-8.7998300984213004E-2</v>
      </c>
      <c r="G208" s="18"/>
    </row>
    <row r="209" spans="1:7" ht="12.75" customHeight="1">
      <c r="A209" s="14" t="s">
        <v>862</v>
      </c>
      <c r="B209" s="22" t="s">
        <v>863</v>
      </c>
      <c r="C209" s="15">
        <v>6.43415023322856E-8</v>
      </c>
      <c r="D209" s="16">
        <v>7.8976852997107994E-2</v>
      </c>
      <c r="E209" s="17">
        <v>1</v>
      </c>
      <c r="F209" s="16">
        <v>-0.12503540906524399</v>
      </c>
      <c r="G209" s="18"/>
    </row>
    <row r="210" spans="1:7" ht="12.75" customHeight="1">
      <c r="A210" s="14" t="s">
        <v>597</v>
      </c>
      <c r="B210" s="14" t="s">
        <v>598</v>
      </c>
      <c r="C210" s="15">
        <v>2.0351388641015999E-2</v>
      </c>
      <c r="D210" s="16">
        <v>7.8654917024158E-2</v>
      </c>
      <c r="E210" s="17">
        <v>1</v>
      </c>
      <c r="F210" s="16">
        <v>-8.9050146462919005E-2</v>
      </c>
      <c r="G210" s="18"/>
    </row>
    <row r="211" spans="1:7" ht="12.75" customHeight="1">
      <c r="A211" s="14" t="s">
        <v>557</v>
      </c>
      <c r="B211" s="14" t="s">
        <v>558</v>
      </c>
      <c r="C211" s="15">
        <v>1.1333875545599999E-3</v>
      </c>
      <c r="D211" s="16">
        <v>7.8149774292849999E-2</v>
      </c>
      <c r="E211" s="17">
        <v>1</v>
      </c>
      <c r="F211" s="16">
        <v>-0.151033487178969</v>
      </c>
      <c r="G211" s="18"/>
    </row>
    <row r="212" spans="1:7" ht="12.75" customHeight="1">
      <c r="A212" s="14" t="s">
        <v>864</v>
      </c>
      <c r="B212" s="14" t="s">
        <v>865</v>
      </c>
      <c r="C212" s="15">
        <v>3.7576594588327003E-2</v>
      </c>
      <c r="D212" s="16">
        <v>7.8049352024073995E-2</v>
      </c>
      <c r="E212" s="17">
        <v>1</v>
      </c>
      <c r="F212" s="16">
        <v>4.8047992149460997E-2</v>
      </c>
      <c r="G212" s="18"/>
    </row>
    <row r="213" spans="1:7" ht="12.75" customHeight="1">
      <c r="A213" s="14" t="s">
        <v>634</v>
      </c>
      <c r="B213" s="22" t="s">
        <v>635</v>
      </c>
      <c r="C213" s="15">
        <v>6.6893481077931404E-9</v>
      </c>
      <c r="D213" s="16">
        <v>7.7534915365821994E-2</v>
      </c>
      <c r="E213" s="17">
        <v>1</v>
      </c>
      <c r="F213" s="16">
        <v>-0.118007895007012</v>
      </c>
      <c r="G213" s="18"/>
    </row>
    <row r="214" spans="1:7" ht="12.75" customHeight="1">
      <c r="A214" s="14" t="s">
        <v>249</v>
      </c>
      <c r="B214" s="14" t="s">
        <v>250</v>
      </c>
      <c r="C214" s="15">
        <v>5.0746547241099999E-4</v>
      </c>
      <c r="D214" s="16">
        <v>7.6959556185275002E-2</v>
      </c>
      <c r="E214" s="17">
        <v>1</v>
      </c>
      <c r="F214" s="16">
        <v>-0.10799311897880499</v>
      </c>
      <c r="G214" s="18"/>
    </row>
    <row r="215" spans="1:7" ht="12.75" customHeight="1">
      <c r="A215" s="14" t="s">
        <v>603</v>
      </c>
      <c r="B215" s="14" t="s">
        <v>604</v>
      </c>
      <c r="C215" s="15">
        <v>8.8347696586499997E-4</v>
      </c>
      <c r="D215" s="16">
        <v>7.6590092373050006E-2</v>
      </c>
      <c r="E215" s="17">
        <v>1</v>
      </c>
      <c r="F215" s="16">
        <v>-7.7965039570799005E-2</v>
      </c>
      <c r="G215" s="18"/>
    </row>
    <row r="216" spans="1:7" ht="12.75" customHeight="1">
      <c r="A216" s="14" t="s">
        <v>622</v>
      </c>
      <c r="B216" s="22" t="s">
        <v>623</v>
      </c>
      <c r="C216" s="15">
        <v>4.3913568185808001E-7</v>
      </c>
      <c r="D216" s="16">
        <v>7.6410275571590996E-2</v>
      </c>
      <c r="E216" s="17">
        <v>1</v>
      </c>
      <c r="F216" s="16">
        <v>-9.2960131406164007E-2</v>
      </c>
      <c r="G216" s="18"/>
    </row>
    <row r="217" spans="1:7" ht="12.75" customHeight="1">
      <c r="A217" s="14" t="s">
        <v>254</v>
      </c>
      <c r="B217" s="14" t="s">
        <v>255</v>
      </c>
      <c r="C217" s="15">
        <v>2.5669016789404E-2</v>
      </c>
      <c r="D217" s="16">
        <v>7.6400616012230999E-2</v>
      </c>
      <c r="E217" s="17">
        <v>1</v>
      </c>
      <c r="F217" s="16">
        <v>0.114995171725064</v>
      </c>
      <c r="G217" s="18"/>
    </row>
    <row r="218" spans="1:7" ht="12.75" customHeight="1">
      <c r="A218" s="14" t="s">
        <v>521</v>
      </c>
      <c r="B218" s="14" t="s">
        <v>522</v>
      </c>
      <c r="C218" s="15">
        <v>5.9727516537399995E-4</v>
      </c>
      <c r="D218" s="16">
        <v>7.6230212672611E-2</v>
      </c>
      <c r="E218" s="17">
        <v>1</v>
      </c>
      <c r="F218" s="16">
        <v>-8.9043845086428999E-2</v>
      </c>
      <c r="G218" s="18"/>
    </row>
    <row r="219" spans="1:7" ht="12.75" customHeight="1">
      <c r="A219" s="14" t="s">
        <v>662</v>
      </c>
      <c r="B219" s="14" t="s">
        <v>663</v>
      </c>
      <c r="C219" s="15">
        <v>8.0630443383399996E-4</v>
      </c>
      <c r="D219" s="16">
        <v>7.5800151123863999E-2</v>
      </c>
      <c r="E219" s="17">
        <v>1</v>
      </c>
      <c r="F219" s="16">
        <v>-7.7070613328320006E-2</v>
      </c>
      <c r="G219" s="18"/>
    </row>
    <row r="220" spans="1:7" ht="12.75" customHeight="1">
      <c r="A220" s="14" t="s">
        <v>505</v>
      </c>
      <c r="B220" s="22" t="s">
        <v>506</v>
      </c>
      <c r="C220" s="15">
        <v>3.1394125672780001E-5</v>
      </c>
      <c r="D220" s="16">
        <v>7.4929432308755997E-2</v>
      </c>
      <c r="E220" s="17">
        <v>1</v>
      </c>
      <c r="F220" s="16">
        <v>-9.1945070729467004E-2</v>
      </c>
      <c r="G220" s="18"/>
    </row>
    <row r="221" spans="1:7" ht="12.75" customHeight="1">
      <c r="A221" s="14" t="s">
        <v>866</v>
      </c>
      <c r="B221" s="14" t="s">
        <v>867</v>
      </c>
      <c r="C221" s="15">
        <v>4.0673917026063003E-2</v>
      </c>
      <c r="D221" s="16">
        <v>7.4549632566922999E-2</v>
      </c>
      <c r="E221" s="17">
        <v>1</v>
      </c>
      <c r="F221" s="16">
        <v>-0.100954272070097</v>
      </c>
      <c r="G221" s="18"/>
    </row>
    <row r="222" spans="1:7" ht="12.75" customHeight="1">
      <c r="A222" s="14" t="s">
        <v>617</v>
      </c>
      <c r="B222" s="14" t="s">
        <v>617</v>
      </c>
      <c r="C222" s="15">
        <v>2.7314429904019E-2</v>
      </c>
      <c r="D222" s="16">
        <v>7.3984564719216994E-2</v>
      </c>
      <c r="E222" s="17">
        <v>1</v>
      </c>
      <c r="F222" s="16">
        <v>-0.100002605571629</v>
      </c>
      <c r="G222" s="18"/>
    </row>
    <row r="223" spans="1:7" ht="12.75" customHeight="1">
      <c r="A223" s="14" t="s">
        <v>430</v>
      </c>
      <c r="B223" s="14" t="s">
        <v>431</v>
      </c>
      <c r="C223" s="15">
        <v>1.1330992423789E-2</v>
      </c>
      <c r="D223" s="16">
        <v>7.2207948092884999E-2</v>
      </c>
      <c r="E223" s="17">
        <v>1</v>
      </c>
      <c r="F223" s="16">
        <v>-7.2959840019818006E-2</v>
      </c>
      <c r="G223" s="18"/>
    </row>
    <row r="224" spans="1:7" ht="12.75" customHeight="1">
      <c r="A224" s="14" t="s">
        <v>593</v>
      </c>
      <c r="B224" s="14" t="s">
        <v>594</v>
      </c>
      <c r="C224" s="15">
        <v>1.8282214323294001E-2</v>
      </c>
      <c r="D224" s="16">
        <v>7.1712456564988994E-2</v>
      </c>
      <c r="E224" s="17">
        <v>1</v>
      </c>
      <c r="F224" s="16">
        <v>-9.1002463262483999E-2</v>
      </c>
      <c r="G224" s="18"/>
    </row>
    <row r="225" spans="1:7" ht="12.75" customHeight="1">
      <c r="A225" s="14" t="s">
        <v>499</v>
      </c>
      <c r="B225" s="14" t="s">
        <v>500</v>
      </c>
      <c r="C225" s="15">
        <v>2.3735817462499999E-4</v>
      </c>
      <c r="D225" s="16">
        <v>7.1079271483968004E-2</v>
      </c>
      <c r="E225" s="17">
        <v>1</v>
      </c>
      <c r="F225" s="16">
        <v>-0.105964378535535</v>
      </c>
      <c r="G225" s="18"/>
    </row>
    <row r="226" spans="1:7" ht="12.75" customHeight="1">
      <c r="A226" s="14" t="s">
        <v>599</v>
      </c>
      <c r="B226" s="14" t="s">
        <v>600</v>
      </c>
      <c r="C226" s="15">
        <v>5.851850525451E-3</v>
      </c>
      <c r="D226" s="16">
        <v>6.9667305355997994E-2</v>
      </c>
      <c r="E226" s="17">
        <v>1</v>
      </c>
      <c r="F226" s="16">
        <v>-7.2034786702927997E-2</v>
      </c>
      <c r="G226" s="18"/>
    </row>
    <row r="227" spans="1:7" ht="12.75" customHeight="1">
      <c r="A227" s="14" t="s">
        <v>868</v>
      </c>
      <c r="B227" s="14" t="s">
        <v>869</v>
      </c>
      <c r="C227" s="15">
        <v>7.9322038603800004E-3</v>
      </c>
      <c r="D227" s="16">
        <v>6.9014055289879001E-2</v>
      </c>
      <c r="E227" s="17">
        <v>1</v>
      </c>
      <c r="F227" s="16">
        <v>-8.6013929755966001E-2</v>
      </c>
      <c r="G227" s="18"/>
    </row>
    <row r="228" spans="1:7" ht="12.75" customHeight="1">
      <c r="A228" s="14" t="s">
        <v>406</v>
      </c>
      <c r="B228" s="14" t="s">
        <v>407</v>
      </c>
      <c r="C228" s="15">
        <v>7.9946198682940006E-3</v>
      </c>
      <c r="D228" s="16">
        <v>6.8621460464745002E-2</v>
      </c>
      <c r="E228" s="17">
        <v>1</v>
      </c>
      <c r="F228" s="16">
        <v>-7.6976450801140003E-2</v>
      </c>
      <c r="G228" s="18"/>
    </row>
    <row r="229" spans="1:7" ht="12.75" customHeight="1">
      <c r="A229" s="14" t="s">
        <v>657</v>
      </c>
      <c r="B229" s="14" t="s">
        <v>658</v>
      </c>
      <c r="C229" s="15">
        <v>4.6828563037778999E-2</v>
      </c>
      <c r="D229" s="16">
        <v>6.8309780735317002E-2</v>
      </c>
      <c r="E229" s="17">
        <v>1</v>
      </c>
      <c r="F229" s="16">
        <v>8.5979972893075005E-2</v>
      </c>
      <c r="G229" s="18"/>
    </row>
    <row r="230" spans="1:7" ht="12.75" customHeight="1">
      <c r="A230" s="14" t="s">
        <v>601</v>
      </c>
      <c r="B230" s="14" t="s">
        <v>602</v>
      </c>
      <c r="C230" s="15">
        <v>2.5419195887740002E-3</v>
      </c>
      <c r="D230" s="16">
        <v>6.8021793121697996E-2</v>
      </c>
      <c r="E230" s="17">
        <v>1</v>
      </c>
      <c r="F230" s="16">
        <v>-9.2987923835730998E-2</v>
      </c>
      <c r="G230" s="18"/>
    </row>
    <row r="231" spans="1:7" ht="12.75" customHeight="1">
      <c r="A231" s="14" t="s">
        <v>530</v>
      </c>
      <c r="B231" s="14" t="s">
        <v>530</v>
      </c>
      <c r="C231" s="15">
        <v>1.0700954740199999E-4</v>
      </c>
      <c r="D231" s="16">
        <v>6.7790381032570998E-2</v>
      </c>
      <c r="E231" s="17">
        <v>1</v>
      </c>
      <c r="F231" s="16">
        <v>-6.7035551952458E-2</v>
      </c>
      <c r="G231" s="18"/>
    </row>
    <row r="232" spans="1:7" ht="12.75" customHeight="1">
      <c r="A232" s="14" t="s">
        <v>649</v>
      </c>
      <c r="B232" s="14" t="s">
        <v>650</v>
      </c>
      <c r="C232" s="15">
        <v>7.132475649018E-3</v>
      </c>
      <c r="D232" s="16">
        <v>6.7435503544706996E-2</v>
      </c>
      <c r="E232" s="17">
        <v>1</v>
      </c>
      <c r="F232" s="16">
        <v>7.3992520645127E-2</v>
      </c>
      <c r="G232" s="18"/>
    </row>
    <row r="233" spans="1:7" ht="12.75" customHeight="1">
      <c r="A233" s="14" t="s">
        <v>870</v>
      </c>
      <c r="B233" s="14" t="s">
        <v>871</v>
      </c>
      <c r="C233" s="15">
        <v>9.4536272983580007E-3</v>
      </c>
      <c r="D233" s="16">
        <v>6.7189234621715999E-2</v>
      </c>
      <c r="E233" s="17">
        <v>1</v>
      </c>
      <c r="F233" s="16">
        <v>7.8073057295420994E-2</v>
      </c>
      <c r="G233" s="18"/>
    </row>
    <row r="234" spans="1:7" ht="12.75" customHeight="1">
      <c r="A234" s="14" t="s">
        <v>626</v>
      </c>
      <c r="B234" s="14" t="s">
        <v>627</v>
      </c>
      <c r="C234" s="15">
        <v>1.4654427071593999E-2</v>
      </c>
      <c r="D234" s="16">
        <v>6.7158270582642995E-2</v>
      </c>
      <c r="E234" s="17">
        <v>1</v>
      </c>
      <c r="F234" s="16">
        <v>-9.0998880848376998E-2</v>
      </c>
      <c r="G234" s="18"/>
    </row>
    <row r="235" spans="1:7" ht="12.75" customHeight="1">
      <c r="A235" s="14" t="s">
        <v>555</v>
      </c>
      <c r="B235" s="14" t="s">
        <v>556</v>
      </c>
      <c r="C235" s="15">
        <v>1.6973382863057999E-2</v>
      </c>
      <c r="D235" s="16">
        <v>6.6521871642225006E-2</v>
      </c>
      <c r="E235" s="17">
        <v>1</v>
      </c>
      <c r="F235" s="16">
        <v>-6.7937075621859994E-2</v>
      </c>
      <c r="G235" s="18"/>
    </row>
    <row r="236" spans="1:7" ht="12.75" customHeight="1">
      <c r="A236" s="14" t="s">
        <v>519</v>
      </c>
      <c r="B236" s="14" t="s">
        <v>520</v>
      </c>
      <c r="C236" s="15">
        <v>3.5981722853512997E-2</v>
      </c>
      <c r="D236" s="16">
        <v>6.6355029643898999E-2</v>
      </c>
      <c r="E236" s="17">
        <v>1</v>
      </c>
      <c r="F236" s="16">
        <v>-6.1958018869747999E-2</v>
      </c>
      <c r="G236" s="18"/>
    </row>
    <row r="237" spans="1:7" ht="12.75" customHeight="1">
      <c r="A237" s="14" t="s">
        <v>434</v>
      </c>
      <c r="B237" s="14" t="s">
        <v>435</v>
      </c>
      <c r="C237" s="15">
        <v>2.5645677006175E-2</v>
      </c>
      <c r="D237" s="16">
        <v>6.6270592473074E-2</v>
      </c>
      <c r="E237" s="17">
        <v>1</v>
      </c>
      <c r="F237" s="16">
        <v>-7.8962660387880995E-2</v>
      </c>
      <c r="G237" s="18"/>
    </row>
    <row r="238" spans="1:7" ht="12.75" customHeight="1">
      <c r="A238" s="14" t="s">
        <v>507</v>
      </c>
      <c r="B238" s="14" t="s">
        <v>508</v>
      </c>
      <c r="C238" s="15">
        <v>4.3738107298699999E-4</v>
      </c>
      <c r="D238" s="16">
        <v>6.6265931956944996E-2</v>
      </c>
      <c r="E238" s="17">
        <v>1</v>
      </c>
      <c r="F238" s="16">
        <v>7.2040810135399994E-2</v>
      </c>
      <c r="G238" s="18"/>
    </row>
    <row r="239" spans="1:7" ht="12.75" customHeight="1">
      <c r="A239" s="14" t="s">
        <v>872</v>
      </c>
      <c r="B239" s="14" t="s">
        <v>873</v>
      </c>
      <c r="C239" s="15">
        <v>3.4622581171198E-2</v>
      </c>
      <c r="D239" s="16">
        <v>6.6092309349118E-2</v>
      </c>
      <c r="E239" s="17">
        <v>1</v>
      </c>
      <c r="F239" s="16">
        <v>-6.9941102860505006E-2</v>
      </c>
      <c r="G239" s="18"/>
    </row>
    <row r="240" spans="1:7" ht="12.75" customHeight="1">
      <c r="A240" s="14" t="s">
        <v>392</v>
      </c>
      <c r="B240" s="14" t="s">
        <v>393</v>
      </c>
      <c r="C240" s="15">
        <v>3.1018751589569999E-3</v>
      </c>
      <c r="D240" s="16">
        <v>6.4878819167682997E-2</v>
      </c>
      <c r="E240" s="17">
        <v>1</v>
      </c>
      <c r="F240" s="16">
        <v>-7.7959034634997995E-2</v>
      </c>
      <c r="G240" s="18"/>
    </row>
    <row r="241" spans="1:7" ht="12.75" customHeight="1">
      <c r="A241" s="14" t="s">
        <v>586</v>
      </c>
      <c r="B241" s="14" t="s">
        <v>586</v>
      </c>
      <c r="C241" s="15">
        <v>1.18785707297E-4</v>
      </c>
      <c r="D241" s="16">
        <v>6.4028501468533006E-2</v>
      </c>
      <c r="E241" s="17">
        <v>1</v>
      </c>
      <c r="F241" s="16">
        <v>-5.5041615775196E-2</v>
      </c>
      <c r="G241" s="18"/>
    </row>
    <row r="242" spans="1:7" ht="12.75" customHeight="1">
      <c r="A242" s="14" t="s">
        <v>874</v>
      </c>
      <c r="B242" s="14" t="s">
        <v>875</v>
      </c>
      <c r="C242" s="15">
        <v>4.0106897638585999E-2</v>
      </c>
      <c r="D242" s="16">
        <v>6.3440950735147994E-2</v>
      </c>
      <c r="E242" s="17">
        <v>1</v>
      </c>
      <c r="F242" s="16">
        <v>-6.4054998255094003E-2</v>
      </c>
      <c r="G242" s="18"/>
    </row>
    <row r="243" spans="1:7" ht="12.75" customHeight="1">
      <c r="A243" s="14" t="s">
        <v>563</v>
      </c>
      <c r="B243" s="14" t="s">
        <v>564</v>
      </c>
      <c r="C243" s="15">
        <v>3.3854412429845999E-2</v>
      </c>
      <c r="D243" s="16">
        <v>6.3376380201258006E-2</v>
      </c>
      <c r="E243" s="17">
        <v>1</v>
      </c>
      <c r="F243" s="16">
        <v>-6.5051763424213996E-2</v>
      </c>
      <c r="G243" s="18"/>
    </row>
    <row r="244" spans="1:7" ht="12.75" customHeight="1">
      <c r="A244" s="14" t="s">
        <v>876</v>
      </c>
      <c r="B244" s="14" t="s">
        <v>877</v>
      </c>
      <c r="C244" s="15">
        <v>3.2057492545415997E-2</v>
      </c>
      <c r="D244" s="16">
        <v>6.2836176631659996E-2</v>
      </c>
      <c r="E244" s="17">
        <v>1</v>
      </c>
      <c r="F244" s="16">
        <v>-7.6036667684786993E-2</v>
      </c>
      <c r="G244" s="18"/>
    </row>
    <row r="245" spans="1:7" ht="12.75" customHeight="1">
      <c r="A245" s="14" t="s">
        <v>666</v>
      </c>
      <c r="B245" s="14" t="s">
        <v>667</v>
      </c>
      <c r="C245" s="15">
        <v>2.6069386289018E-2</v>
      </c>
      <c r="D245" s="16">
        <v>6.2053121514762999E-2</v>
      </c>
      <c r="E245" s="17">
        <v>1</v>
      </c>
      <c r="F245" s="16">
        <v>-6.3929974174126006E-2</v>
      </c>
      <c r="G245" s="18"/>
    </row>
    <row r="246" spans="1:7" ht="12.75" customHeight="1">
      <c r="A246" s="14" t="s">
        <v>684</v>
      </c>
      <c r="B246" s="14" t="s">
        <v>685</v>
      </c>
      <c r="C246" s="15">
        <v>7.8520881772699996E-4</v>
      </c>
      <c r="D246" s="16">
        <v>6.1962211913489003E-2</v>
      </c>
      <c r="E246" s="17">
        <v>1</v>
      </c>
      <c r="F246" s="16">
        <v>-7.1048796404985001E-2</v>
      </c>
      <c r="G246" s="18"/>
    </row>
    <row r="247" spans="1:7" ht="12.75" customHeight="1">
      <c r="A247" s="14" t="s">
        <v>533</v>
      </c>
      <c r="B247" s="14" t="s">
        <v>534</v>
      </c>
      <c r="C247" s="15">
        <v>1.6907278579090999E-2</v>
      </c>
      <c r="D247" s="16">
        <v>6.1110709083541E-2</v>
      </c>
      <c r="E247" s="17">
        <v>1</v>
      </c>
      <c r="F247" s="16">
        <v>-6.6970595139058994E-2</v>
      </c>
      <c r="G247" s="18"/>
    </row>
    <row r="248" spans="1:7" ht="12.75" customHeight="1">
      <c r="A248" s="14" t="s">
        <v>481</v>
      </c>
      <c r="B248" s="14" t="s">
        <v>482</v>
      </c>
      <c r="C248" s="15">
        <v>1.438949233199E-2</v>
      </c>
      <c r="D248" s="16">
        <v>6.1053149299259001E-2</v>
      </c>
      <c r="E248" s="17">
        <v>1</v>
      </c>
      <c r="F248" s="16">
        <v>-7.8911347185376998E-2</v>
      </c>
      <c r="G248" s="18"/>
    </row>
    <row r="249" spans="1:7" ht="12.75" customHeight="1">
      <c r="A249" s="14" t="s">
        <v>61</v>
      </c>
      <c r="B249" s="14" t="s">
        <v>62</v>
      </c>
      <c r="C249" s="15">
        <v>1.9113716448930999E-2</v>
      </c>
      <c r="D249" s="16">
        <v>6.0345231952181999E-2</v>
      </c>
      <c r="E249" s="17">
        <v>1</v>
      </c>
      <c r="F249" s="16">
        <v>3.8988584340016001E-2</v>
      </c>
      <c r="G249" s="18"/>
    </row>
    <row r="250" spans="1:7" ht="12.75" customHeight="1">
      <c r="A250" s="14" t="s">
        <v>878</v>
      </c>
      <c r="B250" s="14" t="s">
        <v>879</v>
      </c>
      <c r="C250" s="15">
        <v>1.8222829801449E-2</v>
      </c>
      <c r="D250" s="16">
        <v>6.0050440190830001E-2</v>
      </c>
      <c r="E250" s="17">
        <v>1</v>
      </c>
      <c r="F250" s="16">
        <v>-6.3004396063654003E-2</v>
      </c>
      <c r="G250" s="18"/>
    </row>
    <row r="251" spans="1:7" ht="12.75" customHeight="1">
      <c r="A251" s="14" t="s">
        <v>680</v>
      </c>
      <c r="B251" s="14" t="s">
        <v>681</v>
      </c>
      <c r="C251" s="15">
        <v>1.9694786694059E-2</v>
      </c>
      <c r="D251" s="16">
        <v>5.8450946283367E-2</v>
      </c>
      <c r="E251" s="17">
        <v>1</v>
      </c>
      <c r="F251" s="16">
        <v>-9.5997699725064001E-2</v>
      </c>
      <c r="G251" s="18"/>
    </row>
    <row r="252" spans="1:7" ht="12.75" customHeight="1">
      <c r="A252" s="14" t="s">
        <v>880</v>
      </c>
      <c r="B252" s="14" t="s">
        <v>881</v>
      </c>
      <c r="C252" s="15">
        <v>3.6892487300100002E-2</v>
      </c>
      <c r="D252" s="16">
        <v>5.7817696083356997E-2</v>
      </c>
      <c r="E252" s="17">
        <v>1</v>
      </c>
      <c r="F252" s="16">
        <v>8.6067309040607998E-2</v>
      </c>
      <c r="G252" s="18"/>
    </row>
    <row r="253" spans="1:7" ht="12.75" customHeight="1">
      <c r="A253" s="14" t="s">
        <v>686</v>
      </c>
      <c r="B253" s="14" t="s">
        <v>686</v>
      </c>
      <c r="C253" s="15">
        <v>1.0600703420941E-2</v>
      </c>
      <c r="D253" s="16">
        <v>5.7696743954595002E-2</v>
      </c>
      <c r="E253" s="17">
        <v>1</v>
      </c>
      <c r="F253" s="16">
        <v>-7.8923183881859996E-2</v>
      </c>
      <c r="G253" s="18"/>
    </row>
    <row r="254" spans="1:7" ht="12.75" customHeight="1">
      <c r="A254" s="14" t="s">
        <v>340</v>
      </c>
      <c r="B254" s="14" t="s">
        <v>341</v>
      </c>
      <c r="C254" s="15">
        <v>1.9281157504800001E-2</v>
      </c>
      <c r="D254" s="16">
        <v>5.7540050347293002E-2</v>
      </c>
      <c r="E254" s="17">
        <v>1</v>
      </c>
      <c r="F254" s="16">
        <v>0.109998165261512</v>
      </c>
      <c r="G254" s="18"/>
    </row>
    <row r="255" spans="1:7" ht="12.75" customHeight="1">
      <c r="A255" s="14" t="s">
        <v>503</v>
      </c>
      <c r="B255" s="14" t="s">
        <v>504</v>
      </c>
      <c r="C255" s="15">
        <v>1.1759756859389001E-2</v>
      </c>
      <c r="D255" s="16">
        <v>5.6617626853820997E-2</v>
      </c>
      <c r="E255" s="17">
        <v>1</v>
      </c>
      <c r="F255" s="16">
        <v>4.59485720715E-2</v>
      </c>
      <c r="G255" s="18"/>
    </row>
    <row r="256" spans="1:7" ht="12.75" customHeight="1">
      <c r="A256" s="14" t="s">
        <v>882</v>
      </c>
      <c r="B256" s="14" t="s">
        <v>883</v>
      </c>
      <c r="C256" s="15">
        <v>2.5939980857682999E-2</v>
      </c>
      <c r="D256" s="16">
        <v>5.644323610746E-2</v>
      </c>
      <c r="E256" s="17">
        <v>1</v>
      </c>
      <c r="F256" s="16">
        <v>-6.3036173597151995E-2</v>
      </c>
      <c r="G256" s="18"/>
    </row>
    <row r="257" spans="1:7" ht="12.75" customHeight="1">
      <c r="A257" s="14" t="s">
        <v>884</v>
      </c>
      <c r="B257" s="14" t="s">
        <v>885</v>
      </c>
      <c r="C257" s="15">
        <v>2.9638122173402E-2</v>
      </c>
      <c r="D257" s="16">
        <v>5.6064188660356E-2</v>
      </c>
      <c r="E257" s="17">
        <v>1</v>
      </c>
      <c r="F257" s="16">
        <v>-5.9927868950252997E-2</v>
      </c>
      <c r="G257" s="18"/>
    </row>
    <row r="258" spans="1:7" ht="12.75" customHeight="1">
      <c r="A258" s="14" t="s">
        <v>615</v>
      </c>
      <c r="B258" s="14" t="s">
        <v>616</v>
      </c>
      <c r="C258" s="15">
        <v>2.5197463527814001E-2</v>
      </c>
      <c r="D258" s="16">
        <v>5.5056335785041002E-2</v>
      </c>
      <c r="E258" s="17">
        <v>1</v>
      </c>
      <c r="F258" s="16">
        <v>-5.6026211741487003E-2</v>
      </c>
      <c r="G258" s="18"/>
    </row>
    <row r="259" spans="1:7" ht="12.75" customHeight="1">
      <c r="A259" s="14" t="s">
        <v>886</v>
      </c>
      <c r="B259" s="14" t="s">
        <v>887</v>
      </c>
      <c r="C259" s="15">
        <v>1.6575709478453E-2</v>
      </c>
      <c r="D259" s="16">
        <v>5.2701514086201003E-2</v>
      </c>
      <c r="E259" s="17">
        <v>1</v>
      </c>
      <c r="F259" s="16">
        <v>-7.4988029541566997E-2</v>
      </c>
      <c r="G259" s="18"/>
    </row>
    <row r="260" spans="1:7" ht="12.75" customHeight="1">
      <c r="A260" s="14" t="s">
        <v>241</v>
      </c>
      <c r="B260" s="14" t="s">
        <v>241</v>
      </c>
      <c r="C260" s="15">
        <v>1.8701574594820001E-3</v>
      </c>
      <c r="D260" s="16">
        <v>5.1269035036592997E-2</v>
      </c>
      <c r="E260" s="17">
        <v>1</v>
      </c>
      <c r="F260" s="16">
        <v>-6.4056862664570002E-2</v>
      </c>
      <c r="G260" s="18"/>
    </row>
    <row r="261" spans="1:7" ht="12.75" customHeight="1">
      <c r="A261" s="14" t="s">
        <v>689</v>
      </c>
      <c r="B261" s="14" t="s">
        <v>690</v>
      </c>
      <c r="C261" s="15">
        <v>2.5906639099491001E-2</v>
      </c>
      <c r="D261" s="16">
        <v>5.0253692514112998E-2</v>
      </c>
      <c r="E261" s="17">
        <v>1</v>
      </c>
      <c r="F261" s="16">
        <v>-5.3932557873546998E-2</v>
      </c>
      <c r="G261" s="18"/>
    </row>
    <row r="262" spans="1:7" ht="12.75" customHeight="1">
      <c r="A262" s="14" t="s">
        <v>364</v>
      </c>
      <c r="B262" s="14" t="s">
        <v>365</v>
      </c>
      <c r="C262" s="15">
        <v>4.7033084484383002E-2</v>
      </c>
      <c r="D262" s="16">
        <v>4.9132527042314002E-2</v>
      </c>
      <c r="E262" s="17">
        <v>1</v>
      </c>
      <c r="F262" s="16">
        <v>5.79937554636E-2</v>
      </c>
      <c r="G262" s="18"/>
    </row>
    <row r="263" spans="1:7" ht="12.75" customHeight="1">
      <c r="A263" s="14" t="s">
        <v>424</v>
      </c>
      <c r="B263" s="14" t="s">
        <v>425</v>
      </c>
      <c r="C263" s="15">
        <v>3.3273021926953E-2</v>
      </c>
      <c r="D263" s="16">
        <v>4.6949183612309001E-2</v>
      </c>
      <c r="E263" s="17">
        <v>1</v>
      </c>
      <c r="F263" s="16">
        <v>-7.8001722041285998E-2</v>
      </c>
      <c r="G263" s="18"/>
    </row>
    <row r="264" spans="1:7" ht="12.75" customHeight="1">
      <c r="A264" s="14" t="s">
        <v>573</v>
      </c>
      <c r="B264" s="14" t="s">
        <v>574</v>
      </c>
      <c r="C264" s="15">
        <v>3.8808777367021999E-2</v>
      </c>
      <c r="D264" s="16">
        <v>4.5132430003335E-2</v>
      </c>
      <c r="E264" s="17">
        <v>1</v>
      </c>
      <c r="F264" s="16">
        <v>-4.9022611065728E-2</v>
      </c>
      <c r="G264" s="18"/>
    </row>
    <row r="265" spans="1:7" ht="12.75" customHeight="1">
      <c r="A265" s="14" t="s">
        <v>394</v>
      </c>
      <c r="B265" s="14" t="s">
        <v>395</v>
      </c>
      <c r="C265" s="15">
        <v>4.7679904854006999E-2</v>
      </c>
      <c r="D265" s="16">
        <v>4.1654948696004002E-2</v>
      </c>
      <c r="E265" s="17">
        <v>1</v>
      </c>
      <c r="F265" s="16">
        <v>5.6002395680761999E-2</v>
      </c>
      <c r="G265" s="18"/>
    </row>
    <row r="266" spans="1:7" ht="12.75" customHeight="1">
      <c r="A266" s="14" t="s">
        <v>888</v>
      </c>
      <c r="B266" s="14" t="s">
        <v>888</v>
      </c>
      <c r="C266" s="15">
        <v>2.9638460825687E-2</v>
      </c>
      <c r="D266" s="16">
        <v>4.1549730341930997E-2</v>
      </c>
      <c r="E266" s="17">
        <v>1</v>
      </c>
      <c r="F266" s="16">
        <v>-5.1976544010596003E-2</v>
      </c>
      <c r="G266" s="18"/>
    </row>
    <row r="267" spans="1:7" ht="12.75" customHeight="1">
      <c r="A267" s="14" t="s">
        <v>547</v>
      </c>
      <c r="B267" s="14" t="s">
        <v>548</v>
      </c>
      <c r="C267" s="15">
        <v>2.9976475202360998E-2</v>
      </c>
      <c r="D267" s="16">
        <v>4.0145001920468E-2</v>
      </c>
      <c r="E267" s="17">
        <v>1</v>
      </c>
      <c r="F267" s="16">
        <v>-4.7042524098945999E-2</v>
      </c>
      <c r="G267" s="18"/>
    </row>
    <row r="268" spans="1:7" ht="12.75" customHeight="1">
      <c r="A268" s="14" t="s">
        <v>207</v>
      </c>
      <c r="B268" s="14" t="s">
        <v>208</v>
      </c>
      <c r="C268" s="15">
        <v>1.7876484040201999E-2</v>
      </c>
      <c r="D268" s="16">
        <v>3.9160988144440002E-2</v>
      </c>
      <c r="E268" s="17">
        <v>1</v>
      </c>
      <c r="F268" s="16">
        <v>4.1043254495831002E-2</v>
      </c>
      <c r="G268" s="18"/>
    </row>
    <row r="269" spans="1:7" ht="12.75" customHeight="1">
      <c r="A269" s="14" t="s">
        <v>331</v>
      </c>
      <c r="B269" s="14" t="s">
        <v>331</v>
      </c>
      <c r="C269" s="15">
        <v>1.4831722013478999E-2</v>
      </c>
      <c r="D269" s="16">
        <v>2.8388674924958002E-2</v>
      </c>
      <c r="E269" s="17">
        <v>1</v>
      </c>
      <c r="F269" s="16">
        <v>3.2007229588157E-2</v>
      </c>
      <c r="G269" s="18"/>
    </row>
    <row r="270" spans="1:7" ht="12.75" customHeight="1">
      <c r="C270" s="26"/>
      <c r="D270" s="27"/>
      <c r="F270" s="27"/>
    </row>
    <row r="271" spans="1:7" ht="12.75" customHeight="1">
      <c r="C271" s="26"/>
      <c r="D271" s="27"/>
      <c r="F271" s="27"/>
    </row>
    <row r="272" spans="1:7" ht="12.75" customHeight="1">
      <c r="C272" s="26"/>
      <c r="D272" s="27"/>
      <c r="F272" s="27"/>
    </row>
    <row r="273" spans="3:6" ht="12.75" customHeight="1">
      <c r="C273" s="26"/>
      <c r="D273" s="27"/>
      <c r="F273" s="27"/>
    </row>
    <row r="274" spans="3:6" ht="12.75" customHeight="1">
      <c r="C274" s="26"/>
      <c r="D274" s="27"/>
      <c r="F274" s="27"/>
    </row>
    <row r="275" spans="3:6" ht="12.75" customHeight="1">
      <c r="C275" s="26"/>
      <c r="D275" s="27"/>
      <c r="F275" s="27"/>
    </row>
    <row r="276" spans="3:6" ht="12.75" customHeight="1">
      <c r="C276" s="26"/>
      <c r="D276" s="27"/>
      <c r="F276" s="27"/>
    </row>
    <row r="277" spans="3:6" ht="12.75" customHeight="1">
      <c r="C277" s="26"/>
      <c r="D277" s="27"/>
      <c r="F277" s="27"/>
    </row>
    <row r="278" spans="3:6" ht="12.75" customHeight="1">
      <c r="C278" s="26"/>
      <c r="D278" s="27"/>
      <c r="F278" s="27"/>
    </row>
    <row r="279" spans="3:6" ht="12.75" customHeight="1">
      <c r="C279" s="26"/>
      <c r="D279" s="27"/>
      <c r="F279" s="27"/>
    </row>
    <row r="280" spans="3:6" ht="12.75" customHeight="1">
      <c r="C280" s="26"/>
      <c r="D280" s="27"/>
      <c r="F280" s="27"/>
    </row>
    <row r="281" spans="3:6" ht="12.75" customHeight="1">
      <c r="C281" s="26"/>
      <c r="D281" s="27"/>
      <c r="F281" s="27"/>
    </row>
    <row r="282" spans="3:6" ht="12.75" customHeight="1">
      <c r="C282" s="26"/>
      <c r="D282" s="27"/>
      <c r="F282" s="27"/>
    </row>
    <row r="283" spans="3:6" ht="12.75" customHeight="1">
      <c r="C283" s="26"/>
      <c r="D283" s="27"/>
      <c r="F283" s="27"/>
    </row>
    <row r="284" spans="3:6" ht="12.75" customHeight="1">
      <c r="C284" s="26"/>
      <c r="D284" s="27"/>
      <c r="F284" s="27"/>
    </row>
    <row r="285" spans="3:6" ht="12.75" customHeight="1">
      <c r="C285" s="26"/>
      <c r="D285" s="27"/>
      <c r="F285" s="27"/>
    </row>
    <row r="286" spans="3:6" ht="12.75" customHeight="1">
      <c r="C286" s="26"/>
      <c r="D286" s="27"/>
      <c r="F286" s="27"/>
    </row>
    <row r="287" spans="3:6" ht="12.75" customHeight="1">
      <c r="C287" s="26"/>
      <c r="D287" s="27"/>
      <c r="F287" s="27"/>
    </row>
    <row r="288" spans="3:6" ht="12.75" customHeight="1">
      <c r="C288" s="26"/>
      <c r="D288" s="27"/>
      <c r="F288" s="27"/>
    </row>
    <row r="289" spans="3:6" ht="12.75" customHeight="1">
      <c r="C289" s="26"/>
      <c r="D289" s="27"/>
      <c r="F289" s="27"/>
    </row>
    <row r="290" spans="3:6" ht="12.75" customHeight="1">
      <c r="C290" s="26"/>
      <c r="D290" s="27"/>
      <c r="F290" s="27"/>
    </row>
    <row r="291" spans="3:6" ht="12.75" customHeight="1">
      <c r="C291" s="26"/>
      <c r="D291" s="27"/>
      <c r="F291" s="27"/>
    </row>
    <row r="292" spans="3:6" ht="12.75" customHeight="1">
      <c r="C292" s="26"/>
      <c r="D292" s="27"/>
      <c r="F292" s="27"/>
    </row>
    <row r="293" spans="3:6" ht="12.75" customHeight="1">
      <c r="C293" s="26"/>
      <c r="D293" s="27"/>
      <c r="F293" s="27"/>
    </row>
    <row r="294" spans="3:6" ht="12.75" customHeight="1">
      <c r="C294" s="26"/>
      <c r="D294" s="27"/>
      <c r="F294" s="27"/>
    </row>
    <row r="295" spans="3:6" ht="12.75" customHeight="1">
      <c r="C295" s="26"/>
      <c r="D295" s="27"/>
      <c r="F295" s="27"/>
    </row>
    <row r="296" spans="3:6" ht="12.75" customHeight="1">
      <c r="C296" s="26"/>
      <c r="D296" s="27"/>
      <c r="F296" s="27"/>
    </row>
    <row r="297" spans="3:6" ht="12.75" customHeight="1">
      <c r="C297" s="26"/>
      <c r="D297" s="27"/>
      <c r="F297" s="27"/>
    </row>
    <row r="298" spans="3:6" ht="12.75" customHeight="1">
      <c r="C298" s="26"/>
      <c r="D298" s="27"/>
      <c r="F298" s="27"/>
    </row>
    <row r="299" spans="3:6" ht="12.75" customHeight="1">
      <c r="C299" s="26"/>
      <c r="D299" s="27"/>
      <c r="F299" s="27"/>
    </row>
    <row r="300" spans="3:6" ht="12.75" customHeight="1">
      <c r="C300" s="26"/>
      <c r="D300" s="27"/>
      <c r="F300" s="27"/>
    </row>
    <row r="301" spans="3:6" ht="12.75" customHeight="1">
      <c r="C301" s="26"/>
      <c r="D301" s="27"/>
      <c r="F301" s="27"/>
    </row>
    <row r="302" spans="3:6" ht="12.75" customHeight="1">
      <c r="C302" s="26"/>
      <c r="D302" s="27"/>
      <c r="F302" s="27"/>
    </row>
    <row r="303" spans="3:6" ht="12.75" customHeight="1">
      <c r="C303" s="26"/>
      <c r="D303" s="27"/>
      <c r="F303" s="27"/>
    </row>
    <row r="304" spans="3:6" ht="12.75" customHeight="1">
      <c r="C304" s="26"/>
      <c r="D304" s="27"/>
      <c r="F304" s="27"/>
    </row>
    <row r="305" spans="3:6" ht="12.75" customHeight="1">
      <c r="C305" s="26"/>
      <c r="D305" s="27"/>
      <c r="F305" s="27"/>
    </row>
    <row r="306" spans="3:6" ht="12.75" customHeight="1">
      <c r="C306" s="26"/>
      <c r="D306" s="27"/>
      <c r="F306" s="27"/>
    </row>
    <row r="307" spans="3:6" ht="12.75" customHeight="1">
      <c r="C307" s="26"/>
      <c r="D307" s="27"/>
      <c r="F307" s="27"/>
    </row>
    <row r="308" spans="3:6" ht="12.75" customHeight="1">
      <c r="C308" s="26"/>
      <c r="D308" s="27"/>
      <c r="F308" s="27"/>
    </row>
    <row r="309" spans="3:6" ht="12.75" customHeight="1">
      <c r="C309" s="26"/>
      <c r="D309" s="27"/>
      <c r="F309" s="27"/>
    </row>
    <row r="310" spans="3:6" ht="12.75" customHeight="1">
      <c r="C310" s="26"/>
      <c r="D310" s="27"/>
      <c r="F310" s="27"/>
    </row>
    <row r="311" spans="3:6" ht="12.75" customHeight="1">
      <c r="C311" s="26"/>
      <c r="D311" s="27"/>
      <c r="F311" s="27"/>
    </row>
    <row r="312" spans="3:6" ht="12.75" customHeight="1">
      <c r="C312" s="26"/>
      <c r="D312" s="27"/>
      <c r="F312" s="27"/>
    </row>
    <row r="313" spans="3:6" ht="12.75" customHeight="1">
      <c r="C313" s="26"/>
      <c r="D313" s="27"/>
      <c r="F313" s="27"/>
    </row>
    <row r="314" spans="3:6" ht="12.75" customHeight="1">
      <c r="C314" s="26"/>
      <c r="D314" s="27"/>
      <c r="F314" s="27"/>
    </row>
    <row r="315" spans="3:6" ht="12.75" customHeight="1">
      <c r="C315" s="26"/>
      <c r="D315" s="27"/>
      <c r="F315" s="27"/>
    </row>
    <row r="316" spans="3:6" ht="12.75" customHeight="1">
      <c r="C316" s="26"/>
      <c r="D316" s="27"/>
      <c r="F316" s="27"/>
    </row>
    <row r="317" spans="3:6" ht="12.75" customHeight="1">
      <c r="C317" s="26"/>
      <c r="D317" s="27"/>
      <c r="F317" s="27"/>
    </row>
    <row r="318" spans="3:6" ht="12.75" customHeight="1">
      <c r="C318" s="26"/>
      <c r="D318" s="27"/>
      <c r="F318" s="27"/>
    </row>
    <row r="319" spans="3:6" ht="12.75" customHeight="1">
      <c r="C319" s="26"/>
      <c r="D319" s="27"/>
      <c r="F319" s="27"/>
    </row>
    <row r="320" spans="3:6" ht="12.75" customHeight="1">
      <c r="C320" s="26"/>
      <c r="D320" s="27"/>
      <c r="F320" s="27"/>
    </row>
    <row r="321" spans="3:6" ht="12.75" customHeight="1">
      <c r="C321" s="26"/>
      <c r="D321" s="27"/>
      <c r="F321" s="27"/>
    </row>
    <row r="322" spans="3:6" ht="12.75" customHeight="1">
      <c r="C322" s="26"/>
      <c r="D322" s="27"/>
      <c r="F322" s="27"/>
    </row>
    <row r="323" spans="3:6" ht="12.75" customHeight="1">
      <c r="C323" s="26"/>
      <c r="D323" s="27"/>
      <c r="F323" s="27"/>
    </row>
    <row r="324" spans="3:6" ht="12.75" customHeight="1">
      <c r="C324" s="26"/>
      <c r="D324" s="27"/>
      <c r="F324" s="27"/>
    </row>
    <row r="325" spans="3:6" ht="12.75" customHeight="1">
      <c r="C325" s="26"/>
      <c r="D325" s="27"/>
      <c r="F325" s="27"/>
    </row>
    <row r="326" spans="3:6" ht="12.75" customHeight="1">
      <c r="C326" s="26"/>
      <c r="D326" s="27"/>
      <c r="F326" s="27"/>
    </row>
    <row r="327" spans="3:6" ht="12.75" customHeight="1">
      <c r="C327" s="26"/>
      <c r="D327" s="27"/>
      <c r="F327" s="27"/>
    </row>
    <row r="328" spans="3:6" ht="12.75" customHeight="1">
      <c r="C328" s="26"/>
      <c r="D328" s="27"/>
      <c r="F328" s="27"/>
    </row>
    <row r="329" spans="3:6" ht="12.75" customHeight="1">
      <c r="C329" s="26"/>
      <c r="D329" s="27"/>
      <c r="F329" s="27"/>
    </row>
    <row r="330" spans="3:6" ht="12.75" customHeight="1">
      <c r="C330" s="26"/>
      <c r="D330" s="27"/>
      <c r="F330" s="27"/>
    </row>
    <row r="331" spans="3:6" ht="12.75" customHeight="1">
      <c r="C331" s="26"/>
      <c r="D331" s="27"/>
      <c r="F331" s="27"/>
    </row>
    <row r="332" spans="3:6" ht="12.75" customHeight="1">
      <c r="C332" s="26"/>
      <c r="D332" s="27"/>
      <c r="F332" s="27"/>
    </row>
    <row r="333" spans="3:6" ht="12.75" customHeight="1">
      <c r="C333" s="26"/>
      <c r="D333" s="27"/>
      <c r="F333" s="27"/>
    </row>
    <row r="334" spans="3:6" ht="12.75" customHeight="1">
      <c r="C334" s="26"/>
      <c r="D334" s="27"/>
      <c r="F334" s="27"/>
    </row>
    <row r="335" spans="3:6" ht="12.75" customHeight="1">
      <c r="C335" s="26"/>
      <c r="D335" s="27"/>
      <c r="F335" s="27"/>
    </row>
    <row r="336" spans="3:6" ht="12.75" customHeight="1">
      <c r="C336" s="26"/>
      <c r="D336" s="27"/>
      <c r="F336" s="27"/>
    </row>
    <row r="337" spans="3:6" ht="12.75" customHeight="1">
      <c r="C337" s="26"/>
      <c r="D337" s="27"/>
      <c r="F337" s="27"/>
    </row>
    <row r="338" spans="3:6" ht="12.75" customHeight="1">
      <c r="C338" s="26"/>
      <c r="D338" s="27"/>
      <c r="F338" s="27"/>
    </row>
    <row r="339" spans="3:6" ht="12.75" customHeight="1">
      <c r="C339" s="26"/>
      <c r="D339" s="27"/>
      <c r="F339" s="27"/>
    </row>
    <row r="340" spans="3:6" ht="12.75" customHeight="1">
      <c r="C340" s="26"/>
      <c r="D340" s="27"/>
      <c r="F340" s="27"/>
    </row>
    <row r="341" spans="3:6" ht="12.75" customHeight="1">
      <c r="C341" s="26"/>
      <c r="D341" s="27"/>
      <c r="F341" s="27"/>
    </row>
    <row r="342" spans="3:6" ht="12.75" customHeight="1">
      <c r="C342" s="26"/>
      <c r="D342" s="27"/>
      <c r="F342" s="27"/>
    </row>
    <row r="343" spans="3:6" ht="12.75" customHeight="1">
      <c r="C343" s="26"/>
      <c r="D343" s="27"/>
      <c r="F343" s="27"/>
    </row>
    <row r="344" spans="3:6" ht="12.75" customHeight="1">
      <c r="C344" s="26"/>
      <c r="D344" s="27"/>
      <c r="F344" s="27"/>
    </row>
    <row r="345" spans="3:6" ht="12.75" customHeight="1">
      <c r="C345" s="26"/>
      <c r="D345" s="27"/>
      <c r="F345" s="27"/>
    </row>
    <row r="346" spans="3:6" ht="12.75" customHeight="1">
      <c r="C346" s="26"/>
      <c r="D346" s="27"/>
      <c r="F346" s="27"/>
    </row>
    <row r="347" spans="3:6" ht="12.75" customHeight="1">
      <c r="C347" s="26"/>
      <c r="D347" s="27"/>
      <c r="F347" s="27"/>
    </row>
    <row r="348" spans="3:6" ht="12.75" customHeight="1">
      <c r="C348" s="26"/>
      <c r="D348" s="27"/>
      <c r="F348" s="27"/>
    </row>
    <row r="349" spans="3:6" ht="12.75" customHeight="1">
      <c r="C349" s="26"/>
      <c r="D349" s="27"/>
      <c r="F349" s="27"/>
    </row>
    <row r="350" spans="3:6" ht="12.75" customHeight="1">
      <c r="C350" s="26"/>
      <c r="D350" s="27"/>
      <c r="F350" s="27"/>
    </row>
    <row r="351" spans="3:6" ht="12.75" customHeight="1">
      <c r="C351" s="26"/>
      <c r="D351" s="27"/>
      <c r="F351" s="27"/>
    </row>
    <row r="352" spans="3:6" ht="12.75" customHeight="1">
      <c r="C352" s="26"/>
      <c r="D352" s="27"/>
      <c r="F352" s="27"/>
    </row>
    <row r="353" spans="3:6" ht="12.75" customHeight="1">
      <c r="C353" s="26"/>
      <c r="D353" s="27"/>
      <c r="F353" s="27"/>
    </row>
    <row r="354" spans="3:6" ht="12.75" customHeight="1">
      <c r="C354" s="26"/>
      <c r="D354" s="27"/>
      <c r="F354" s="27"/>
    </row>
    <row r="355" spans="3:6" ht="12.75" customHeight="1">
      <c r="C355" s="26"/>
      <c r="D355" s="27"/>
      <c r="F355" s="27"/>
    </row>
    <row r="356" spans="3:6" ht="12.75" customHeight="1">
      <c r="C356" s="26"/>
      <c r="D356" s="27"/>
      <c r="F356" s="27"/>
    </row>
    <row r="357" spans="3:6" ht="12.75" customHeight="1">
      <c r="C357" s="26"/>
      <c r="D357" s="27"/>
      <c r="F357" s="27"/>
    </row>
    <row r="358" spans="3:6" ht="12.75" customHeight="1">
      <c r="C358" s="26"/>
      <c r="D358" s="27"/>
      <c r="F358" s="27"/>
    </row>
    <row r="359" spans="3:6" ht="12.75" customHeight="1">
      <c r="C359" s="26"/>
      <c r="D359" s="27"/>
      <c r="F359" s="27"/>
    </row>
    <row r="360" spans="3:6" ht="12.75" customHeight="1">
      <c r="C360" s="26"/>
      <c r="D360" s="27"/>
      <c r="F360" s="27"/>
    </row>
    <row r="361" spans="3:6" ht="12.75" customHeight="1">
      <c r="C361" s="26"/>
      <c r="D361" s="27"/>
      <c r="F361" s="27"/>
    </row>
    <row r="362" spans="3:6" ht="12.75" customHeight="1">
      <c r="C362" s="26"/>
      <c r="D362" s="27"/>
      <c r="F362" s="27"/>
    </row>
    <row r="363" spans="3:6" ht="12.75" customHeight="1">
      <c r="C363" s="26"/>
      <c r="D363" s="27"/>
      <c r="F363" s="27"/>
    </row>
    <row r="364" spans="3:6" ht="12.75" customHeight="1">
      <c r="C364" s="26"/>
      <c r="D364" s="27"/>
      <c r="F364" s="27"/>
    </row>
    <row r="365" spans="3:6" ht="12.75" customHeight="1">
      <c r="C365" s="26"/>
      <c r="D365" s="27"/>
      <c r="F365" s="27"/>
    </row>
    <row r="366" spans="3:6" ht="12.75" customHeight="1">
      <c r="C366" s="26"/>
      <c r="D366" s="27"/>
      <c r="F366" s="27"/>
    </row>
    <row r="367" spans="3:6" ht="12.75" customHeight="1">
      <c r="C367" s="26"/>
      <c r="D367" s="27"/>
      <c r="F367" s="27"/>
    </row>
    <row r="368" spans="3:6" ht="12.75" customHeight="1">
      <c r="C368" s="26"/>
      <c r="D368" s="27"/>
      <c r="F368" s="27"/>
    </row>
    <row r="369" spans="3:6" ht="12.75" customHeight="1">
      <c r="C369" s="26"/>
      <c r="D369" s="27"/>
      <c r="F369" s="27"/>
    </row>
    <row r="370" spans="3:6" ht="12.75" customHeight="1">
      <c r="C370" s="26"/>
      <c r="D370" s="27"/>
      <c r="F370" s="27"/>
    </row>
    <row r="371" spans="3:6" ht="12.75" customHeight="1">
      <c r="C371" s="26"/>
      <c r="D371" s="27"/>
      <c r="F371" s="27"/>
    </row>
    <row r="372" spans="3:6" ht="12.75" customHeight="1">
      <c r="C372" s="26"/>
      <c r="D372" s="27"/>
      <c r="F372" s="27"/>
    </row>
    <row r="373" spans="3:6" ht="12.75" customHeight="1">
      <c r="C373" s="26"/>
      <c r="D373" s="27"/>
      <c r="F373" s="27"/>
    </row>
    <row r="374" spans="3:6" ht="12.75" customHeight="1">
      <c r="C374" s="26"/>
      <c r="D374" s="27"/>
      <c r="F374" s="27"/>
    </row>
    <row r="375" spans="3:6" ht="12.75" customHeight="1">
      <c r="C375" s="26"/>
      <c r="D375" s="27"/>
      <c r="F375" s="27"/>
    </row>
    <row r="376" spans="3:6" ht="12.75" customHeight="1">
      <c r="C376" s="26"/>
      <c r="D376" s="27"/>
      <c r="F376" s="27"/>
    </row>
    <row r="377" spans="3:6" ht="12.75" customHeight="1">
      <c r="C377" s="26"/>
      <c r="D377" s="27"/>
      <c r="F377" s="27"/>
    </row>
    <row r="378" spans="3:6" ht="12.75" customHeight="1">
      <c r="C378" s="26"/>
      <c r="D378" s="27"/>
      <c r="F378" s="27"/>
    </row>
    <row r="379" spans="3:6" ht="12.75" customHeight="1">
      <c r="C379" s="26"/>
      <c r="D379" s="27"/>
      <c r="F379" s="27"/>
    </row>
    <row r="380" spans="3:6" ht="12.75" customHeight="1">
      <c r="C380" s="26"/>
      <c r="D380" s="27"/>
      <c r="F380" s="27"/>
    </row>
    <row r="381" spans="3:6" ht="12.75" customHeight="1">
      <c r="C381" s="26"/>
      <c r="D381" s="27"/>
      <c r="F381" s="27"/>
    </row>
    <row r="382" spans="3:6" ht="12.75" customHeight="1">
      <c r="C382" s="26"/>
      <c r="D382" s="27"/>
      <c r="F382" s="27"/>
    </row>
    <row r="383" spans="3:6" ht="12.75" customHeight="1">
      <c r="C383" s="26"/>
      <c r="D383" s="27"/>
      <c r="F383" s="27"/>
    </row>
    <row r="384" spans="3:6" ht="12.75" customHeight="1">
      <c r="C384" s="26"/>
      <c r="D384" s="27"/>
      <c r="F384" s="27"/>
    </row>
    <row r="385" spans="3:6" ht="12.75" customHeight="1">
      <c r="C385" s="26"/>
      <c r="D385" s="27"/>
      <c r="F385" s="27"/>
    </row>
    <row r="386" spans="3:6" ht="12.75" customHeight="1">
      <c r="C386" s="26"/>
      <c r="D386" s="27"/>
      <c r="F386" s="27"/>
    </row>
    <row r="387" spans="3:6" ht="12.75" customHeight="1">
      <c r="C387" s="26"/>
      <c r="D387" s="27"/>
      <c r="F387" s="27"/>
    </row>
    <row r="388" spans="3:6" ht="12.75" customHeight="1">
      <c r="C388" s="26"/>
      <c r="D388" s="27"/>
      <c r="F388" s="27"/>
    </row>
    <row r="389" spans="3:6" ht="12.75" customHeight="1">
      <c r="C389" s="26"/>
      <c r="D389" s="27"/>
      <c r="F389" s="27"/>
    </row>
    <row r="390" spans="3:6" ht="12.75" customHeight="1">
      <c r="C390" s="26"/>
      <c r="D390" s="27"/>
      <c r="F390" s="27"/>
    </row>
    <row r="391" spans="3:6" ht="12.75" customHeight="1">
      <c r="C391" s="26"/>
      <c r="D391" s="27"/>
      <c r="F391" s="27"/>
    </row>
    <row r="392" spans="3:6" ht="12.75" customHeight="1">
      <c r="C392" s="26"/>
      <c r="D392" s="27"/>
      <c r="F392" s="27"/>
    </row>
    <row r="393" spans="3:6" ht="12.75" customHeight="1">
      <c r="C393" s="26"/>
      <c r="D393" s="27"/>
      <c r="F393" s="27"/>
    </row>
    <row r="394" spans="3:6" ht="12.75" customHeight="1">
      <c r="C394" s="26"/>
      <c r="D394" s="27"/>
      <c r="F394" s="27"/>
    </row>
    <row r="395" spans="3:6" ht="12.75" customHeight="1">
      <c r="C395" s="26"/>
      <c r="D395" s="27"/>
      <c r="F395" s="27"/>
    </row>
    <row r="396" spans="3:6" ht="12.75" customHeight="1">
      <c r="C396" s="26"/>
      <c r="D396" s="27"/>
      <c r="F396" s="27"/>
    </row>
    <row r="397" spans="3:6" ht="12.75" customHeight="1">
      <c r="C397" s="26"/>
      <c r="D397" s="27"/>
      <c r="F397" s="27"/>
    </row>
    <row r="398" spans="3:6" ht="12.75" customHeight="1">
      <c r="C398" s="26"/>
      <c r="D398" s="27"/>
      <c r="F398" s="27"/>
    </row>
    <row r="399" spans="3:6" ht="12.75" customHeight="1">
      <c r="C399" s="26"/>
      <c r="D399" s="27"/>
      <c r="F399" s="27"/>
    </row>
    <row r="400" spans="3:6" ht="12.75" customHeight="1">
      <c r="C400" s="26"/>
      <c r="D400" s="27"/>
      <c r="F400" s="27"/>
    </row>
    <row r="401" spans="3:6" ht="12.75" customHeight="1">
      <c r="C401" s="26"/>
      <c r="D401" s="27"/>
      <c r="F401" s="27"/>
    </row>
    <row r="402" spans="3:6" ht="12.75" customHeight="1">
      <c r="C402" s="26"/>
      <c r="D402" s="27"/>
      <c r="F402" s="27"/>
    </row>
    <row r="403" spans="3:6" ht="12.75" customHeight="1">
      <c r="C403" s="26"/>
      <c r="D403" s="27"/>
      <c r="F403" s="27"/>
    </row>
    <row r="404" spans="3:6" ht="12.75" customHeight="1">
      <c r="C404" s="26"/>
      <c r="D404" s="27"/>
      <c r="F404" s="27"/>
    </row>
    <row r="405" spans="3:6" ht="12.75" customHeight="1">
      <c r="C405" s="26"/>
      <c r="D405" s="27"/>
      <c r="F405" s="27"/>
    </row>
    <row r="406" spans="3:6" ht="12.75" customHeight="1">
      <c r="C406" s="26"/>
      <c r="D406" s="27"/>
      <c r="F406" s="27"/>
    </row>
    <row r="407" spans="3:6" ht="12.75" customHeight="1">
      <c r="C407" s="26"/>
      <c r="D407" s="27"/>
      <c r="F407" s="27"/>
    </row>
    <row r="408" spans="3:6" ht="12.75" customHeight="1">
      <c r="C408" s="26"/>
      <c r="D408" s="27"/>
      <c r="F408" s="27"/>
    </row>
    <row r="409" spans="3:6" ht="12.75" customHeight="1">
      <c r="C409" s="26"/>
      <c r="D409" s="27"/>
      <c r="F409" s="27"/>
    </row>
    <row r="410" spans="3:6" ht="12.75" customHeight="1">
      <c r="C410" s="26"/>
      <c r="D410" s="27"/>
      <c r="F410" s="27"/>
    </row>
    <row r="411" spans="3:6" ht="12.75" customHeight="1">
      <c r="C411" s="26"/>
      <c r="D411" s="27"/>
      <c r="F411" s="27"/>
    </row>
    <row r="412" spans="3:6" ht="12.75" customHeight="1">
      <c r="C412" s="26"/>
      <c r="D412" s="27"/>
      <c r="F412" s="27"/>
    </row>
    <row r="413" spans="3:6" ht="12.75" customHeight="1">
      <c r="C413" s="26"/>
      <c r="D413" s="27"/>
      <c r="F413" s="27"/>
    </row>
    <row r="414" spans="3:6" ht="12.75" customHeight="1">
      <c r="C414" s="26"/>
      <c r="D414" s="27"/>
      <c r="F414" s="27"/>
    </row>
    <row r="415" spans="3:6" ht="12.75" customHeight="1">
      <c r="C415" s="26"/>
      <c r="D415" s="27"/>
      <c r="F415" s="27"/>
    </row>
    <row r="416" spans="3:6" ht="12.75" customHeight="1">
      <c r="C416" s="26"/>
      <c r="D416" s="27"/>
      <c r="F416" s="27"/>
    </row>
    <row r="417" spans="3:6" ht="12.75" customHeight="1">
      <c r="C417" s="26"/>
      <c r="D417" s="27"/>
      <c r="F417" s="27"/>
    </row>
    <row r="418" spans="3:6" ht="12.75" customHeight="1">
      <c r="C418" s="26"/>
      <c r="D418" s="27"/>
      <c r="F418" s="27"/>
    </row>
    <row r="419" spans="3:6" ht="12.75" customHeight="1">
      <c r="C419" s="26"/>
      <c r="D419" s="27"/>
      <c r="F419" s="27"/>
    </row>
    <row r="420" spans="3:6" ht="12.75" customHeight="1">
      <c r="C420" s="26"/>
      <c r="D420" s="27"/>
      <c r="F420" s="27"/>
    </row>
    <row r="421" spans="3:6" ht="12.75" customHeight="1">
      <c r="C421" s="26"/>
      <c r="D421" s="27"/>
      <c r="F421" s="27"/>
    </row>
    <row r="422" spans="3:6" ht="12.75" customHeight="1">
      <c r="C422" s="26"/>
      <c r="D422" s="27"/>
      <c r="F422" s="27"/>
    </row>
    <row r="423" spans="3:6" ht="12.75" customHeight="1">
      <c r="C423" s="26"/>
      <c r="D423" s="27"/>
      <c r="F423" s="27"/>
    </row>
    <row r="424" spans="3:6" ht="12.75" customHeight="1">
      <c r="C424" s="26"/>
      <c r="D424" s="27"/>
      <c r="F424" s="27"/>
    </row>
    <row r="425" spans="3:6" ht="12.75" customHeight="1">
      <c r="C425" s="26"/>
      <c r="D425" s="27"/>
      <c r="F425" s="27"/>
    </row>
    <row r="426" spans="3:6" ht="12.75" customHeight="1">
      <c r="C426" s="26"/>
      <c r="D426" s="27"/>
      <c r="F426" s="27"/>
    </row>
    <row r="427" spans="3:6" ht="12.75" customHeight="1">
      <c r="C427" s="26"/>
      <c r="D427" s="27"/>
      <c r="F427" s="27"/>
    </row>
    <row r="428" spans="3:6" ht="12.75" customHeight="1">
      <c r="C428" s="26"/>
      <c r="D428" s="27"/>
      <c r="F428" s="27"/>
    </row>
    <row r="429" spans="3:6" ht="12.75" customHeight="1">
      <c r="C429" s="26"/>
      <c r="D429" s="27"/>
      <c r="F429" s="27"/>
    </row>
    <row r="430" spans="3:6" ht="12.75" customHeight="1">
      <c r="C430" s="26"/>
      <c r="D430" s="27"/>
      <c r="F430" s="27"/>
    </row>
    <row r="431" spans="3:6" ht="12.75" customHeight="1">
      <c r="C431" s="26"/>
      <c r="D431" s="27"/>
      <c r="F431" s="27"/>
    </row>
    <row r="432" spans="3:6" ht="12.75" customHeight="1">
      <c r="C432" s="26"/>
      <c r="D432" s="27"/>
      <c r="F432" s="27"/>
    </row>
    <row r="433" spans="3:6" ht="12.75" customHeight="1">
      <c r="C433" s="26"/>
      <c r="D433" s="27"/>
      <c r="F433" s="27"/>
    </row>
    <row r="434" spans="3:6" ht="12.75" customHeight="1">
      <c r="C434" s="26"/>
      <c r="D434" s="27"/>
      <c r="F434" s="27"/>
    </row>
    <row r="435" spans="3:6" ht="12.75" customHeight="1">
      <c r="C435" s="26"/>
      <c r="D435" s="27"/>
      <c r="F435" s="27"/>
    </row>
    <row r="436" spans="3:6" ht="12.75" customHeight="1">
      <c r="C436" s="26"/>
      <c r="D436" s="27"/>
      <c r="F436" s="27"/>
    </row>
    <row r="437" spans="3:6" ht="12.75" customHeight="1">
      <c r="C437" s="26"/>
      <c r="D437" s="27"/>
      <c r="F437" s="27"/>
    </row>
    <row r="438" spans="3:6" ht="12.75" customHeight="1">
      <c r="C438" s="26"/>
      <c r="D438" s="27"/>
      <c r="F438" s="27"/>
    </row>
    <row r="439" spans="3:6" ht="12.75" customHeight="1">
      <c r="C439" s="26"/>
      <c r="D439" s="27"/>
      <c r="F439" s="27"/>
    </row>
    <row r="440" spans="3:6" ht="12.75" customHeight="1">
      <c r="C440" s="26"/>
      <c r="D440" s="27"/>
      <c r="F440" s="27"/>
    </row>
    <row r="441" spans="3:6" ht="12.75" customHeight="1">
      <c r="C441" s="26"/>
      <c r="D441" s="27"/>
      <c r="F441" s="27"/>
    </row>
    <row r="442" spans="3:6" ht="12.75" customHeight="1">
      <c r="C442" s="26"/>
      <c r="D442" s="27"/>
      <c r="F442" s="27"/>
    </row>
    <row r="443" spans="3:6" ht="12.75" customHeight="1">
      <c r="C443" s="26"/>
      <c r="D443" s="27"/>
      <c r="F443" s="27"/>
    </row>
    <row r="444" spans="3:6" ht="12.75" customHeight="1">
      <c r="C444" s="26"/>
      <c r="D444" s="27"/>
      <c r="F444" s="27"/>
    </row>
    <row r="445" spans="3:6" ht="12.75" customHeight="1">
      <c r="C445" s="26"/>
      <c r="D445" s="27"/>
      <c r="F445" s="27"/>
    </row>
    <row r="446" spans="3:6" ht="12.75" customHeight="1">
      <c r="C446" s="26"/>
      <c r="D446" s="27"/>
      <c r="F446" s="27"/>
    </row>
    <row r="447" spans="3:6" ht="12.75" customHeight="1">
      <c r="C447" s="26"/>
      <c r="D447" s="27"/>
      <c r="F447" s="27"/>
    </row>
    <row r="448" spans="3:6" ht="12.75" customHeight="1">
      <c r="C448" s="26"/>
      <c r="D448" s="27"/>
      <c r="F448" s="27"/>
    </row>
    <row r="449" spans="3:6" ht="12.75" customHeight="1">
      <c r="C449" s="26"/>
      <c r="D449" s="27"/>
      <c r="F449" s="27"/>
    </row>
    <row r="450" spans="3:6" ht="12.75" customHeight="1">
      <c r="C450" s="26"/>
      <c r="D450" s="27"/>
      <c r="F450" s="27"/>
    </row>
    <row r="451" spans="3:6" ht="12.75" customHeight="1">
      <c r="C451" s="26"/>
      <c r="D451" s="27"/>
      <c r="F451" s="27"/>
    </row>
    <row r="452" spans="3:6" ht="12.75" customHeight="1">
      <c r="C452" s="26"/>
      <c r="D452" s="27"/>
      <c r="F452" s="27"/>
    </row>
    <row r="453" spans="3:6" ht="12.75" customHeight="1">
      <c r="C453" s="26"/>
      <c r="D453" s="27"/>
      <c r="F453" s="27"/>
    </row>
    <row r="454" spans="3:6" ht="12.75" customHeight="1">
      <c r="C454" s="26"/>
      <c r="D454" s="27"/>
      <c r="F454" s="27"/>
    </row>
    <row r="455" spans="3:6" ht="12.75" customHeight="1">
      <c r="C455" s="26"/>
      <c r="D455" s="27"/>
      <c r="F455" s="27"/>
    </row>
    <row r="456" spans="3:6" ht="12.75" customHeight="1">
      <c r="C456" s="26"/>
      <c r="D456" s="27"/>
      <c r="F456" s="27"/>
    </row>
    <row r="457" spans="3:6" ht="12.75" customHeight="1">
      <c r="C457" s="26"/>
      <c r="D457" s="27"/>
      <c r="F457" s="27"/>
    </row>
    <row r="458" spans="3:6" ht="12.75" customHeight="1">
      <c r="C458" s="26"/>
      <c r="D458" s="27"/>
      <c r="F458" s="27"/>
    </row>
    <row r="459" spans="3:6" ht="12.75" customHeight="1">
      <c r="C459" s="26"/>
      <c r="D459" s="27"/>
      <c r="F459" s="27"/>
    </row>
    <row r="460" spans="3:6" ht="12.75" customHeight="1">
      <c r="C460" s="26"/>
      <c r="D460" s="27"/>
      <c r="F460" s="27"/>
    </row>
    <row r="461" spans="3:6" ht="12.75" customHeight="1">
      <c r="C461" s="26"/>
      <c r="D461" s="27"/>
      <c r="F461" s="27"/>
    </row>
    <row r="462" spans="3:6" ht="12.75" customHeight="1">
      <c r="C462" s="26"/>
      <c r="D462" s="27"/>
      <c r="F462" s="27"/>
    </row>
    <row r="463" spans="3:6" ht="12.75" customHeight="1">
      <c r="C463" s="26"/>
      <c r="D463" s="27"/>
      <c r="F463" s="27"/>
    </row>
    <row r="464" spans="3:6" ht="12.75" customHeight="1">
      <c r="C464" s="26"/>
      <c r="D464" s="27"/>
      <c r="F464" s="27"/>
    </row>
    <row r="465" spans="3:6" ht="12.75" customHeight="1">
      <c r="C465" s="26"/>
      <c r="D465" s="27"/>
      <c r="F465" s="27"/>
    </row>
    <row r="466" spans="3:6" ht="12.75" customHeight="1">
      <c r="C466" s="26"/>
      <c r="D466" s="27"/>
      <c r="F466" s="27"/>
    </row>
    <row r="467" spans="3:6" ht="12.75" customHeight="1">
      <c r="C467" s="26"/>
      <c r="D467" s="27"/>
      <c r="F467" s="27"/>
    </row>
    <row r="468" spans="3:6" ht="12.75" customHeight="1">
      <c r="C468" s="26"/>
      <c r="D468" s="27"/>
      <c r="F468" s="27"/>
    </row>
    <row r="469" spans="3:6" ht="12.75" customHeight="1">
      <c r="C469" s="26"/>
      <c r="D469" s="27"/>
      <c r="F469" s="27"/>
    </row>
    <row r="470" spans="3:6" ht="12.75" customHeight="1">
      <c r="C470" s="26"/>
      <c r="D470" s="27"/>
      <c r="F470" s="27"/>
    </row>
    <row r="471" spans="3:6" ht="12.75" customHeight="1">
      <c r="C471" s="26"/>
      <c r="D471" s="27"/>
      <c r="F471" s="27"/>
    </row>
    <row r="472" spans="3:6" ht="12.75" customHeight="1">
      <c r="C472" s="26"/>
      <c r="D472" s="27"/>
      <c r="F472" s="27"/>
    </row>
    <row r="473" spans="3:6" ht="12.75" customHeight="1">
      <c r="C473" s="26"/>
      <c r="D473" s="27"/>
      <c r="F473" s="27"/>
    </row>
    <row r="474" spans="3:6" ht="12.75" customHeight="1">
      <c r="C474" s="26"/>
      <c r="D474" s="27"/>
      <c r="F474" s="27"/>
    </row>
    <row r="475" spans="3:6" ht="12.75" customHeight="1">
      <c r="C475" s="26"/>
      <c r="D475" s="27"/>
      <c r="F475" s="27"/>
    </row>
    <row r="476" spans="3:6" ht="12.75" customHeight="1">
      <c r="C476" s="26"/>
      <c r="D476" s="27"/>
      <c r="F476" s="27"/>
    </row>
    <row r="477" spans="3:6" ht="12.75" customHeight="1">
      <c r="C477" s="26"/>
      <c r="D477" s="27"/>
      <c r="F477" s="27"/>
    </row>
    <row r="478" spans="3:6" ht="12.75" customHeight="1">
      <c r="C478" s="26"/>
      <c r="D478" s="27"/>
      <c r="F478" s="27"/>
    </row>
    <row r="479" spans="3:6" ht="12.75" customHeight="1">
      <c r="C479" s="26"/>
      <c r="D479" s="27"/>
      <c r="F479" s="27"/>
    </row>
    <row r="480" spans="3:6" ht="12.75" customHeight="1">
      <c r="C480" s="26"/>
      <c r="D480" s="27"/>
      <c r="F480" s="27"/>
    </row>
    <row r="481" spans="3:6" ht="12.75" customHeight="1">
      <c r="C481" s="26"/>
      <c r="D481" s="27"/>
      <c r="F481" s="27"/>
    </row>
    <row r="482" spans="3:6" ht="12.75" customHeight="1">
      <c r="C482" s="26"/>
      <c r="D482" s="27"/>
      <c r="F482" s="27"/>
    </row>
    <row r="483" spans="3:6" ht="12.75" customHeight="1">
      <c r="C483" s="26"/>
      <c r="D483" s="27"/>
      <c r="F483" s="27"/>
    </row>
    <row r="484" spans="3:6" ht="12.75" customHeight="1">
      <c r="C484" s="26"/>
      <c r="D484" s="27"/>
      <c r="F484" s="27"/>
    </row>
    <row r="485" spans="3:6" ht="12.75" customHeight="1">
      <c r="C485" s="26"/>
      <c r="D485" s="27"/>
      <c r="F485" s="27"/>
    </row>
    <row r="486" spans="3:6" ht="12.75" customHeight="1">
      <c r="C486" s="26"/>
      <c r="D486" s="27"/>
      <c r="F486" s="27"/>
    </row>
    <row r="487" spans="3:6" ht="12.75" customHeight="1">
      <c r="C487" s="26"/>
      <c r="D487" s="27"/>
      <c r="F487" s="27"/>
    </row>
    <row r="488" spans="3:6" ht="12.75" customHeight="1">
      <c r="C488" s="26"/>
      <c r="D488" s="27"/>
      <c r="F488" s="27"/>
    </row>
    <row r="489" spans="3:6" ht="12.75" customHeight="1">
      <c r="C489" s="26"/>
      <c r="D489" s="27"/>
      <c r="F489" s="27"/>
    </row>
    <row r="490" spans="3:6" ht="12.75" customHeight="1">
      <c r="C490" s="26"/>
      <c r="D490" s="27"/>
      <c r="F490" s="27"/>
    </row>
    <row r="491" spans="3:6" ht="12.75" customHeight="1">
      <c r="C491" s="26"/>
      <c r="D491" s="27"/>
      <c r="F491" s="27"/>
    </row>
    <row r="492" spans="3:6" ht="12.75" customHeight="1">
      <c r="C492" s="26"/>
      <c r="D492" s="27"/>
      <c r="F492" s="27"/>
    </row>
    <row r="493" spans="3:6" ht="12.75" customHeight="1">
      <c r="C493" s="26"/>
      <c r="D493" s="27"/>
      <c r="F493" s="27"/>
    </row>
    <row r="494" spans="3:6" ht="12.75" customHeight="1">
      <c r="C494" s="26"/>
      <c r="D494" s="27"/>
      <c r="F494" s="27"/>
    </row>
    <row r="495" spans="3:6" ht="12.75" customHeight="1">
      <c r="C495" s="26"/>
      <c r="D495" s="27"/>
      <c r="F495" s="27"/>
    </row>
    <row r="496" spans="3:6" ht="12.75" customHeight="1">
      <c r="C496" s="26"/>
      <c r="D496" s="27"/>
      <c r="F496" s="27"/>
    </row>
    <row r="497" spans="3:6" ht="12.75" customHeight="1">
      <c r="C497" s="26"/>
      <c r="D497" s="27"/>
      <c r="F497" s="27"/>
    </row>
    <row r="498" spans="3:6" ht="12.75" customHeight="1">
      <c r="C498" s="26"/>
      <c r="D498" s="27"/>
      <c r="F498" s="27"/>
    </row>
    <row r="499" spans="3:6" ht="12.75" customHeight="1">
      <c r="C499" s="26"/>
      <c r="D499" s="27"/>
      <c r="F499" s="27"/>
    </row>
    <row r="500" spans="3:6" ht="12.75" customHeight="1">
      <c r="C500" s="26"/>
      <c r="D500" s="27"/>
      <c r="F500" s="27"/>
    </row>
    <row r="501" spans="3:6" ht="12.75" customHeight="1">
      <c r="C501" s="26"/>
      <c r="D501" s="27"/>
      <c r="F501" s="27"/>
    </row>
    <row r="502" spans="3:6" ht="12.75" customHeight="1">
      <c r="C502" s="26"/>
      <c r="D502" s="27"/>
      <c r="F502" s="27"/>
    </row>
    <row r="503" spans="3:6" ht="12.75" customHeight="1">
      <c r="C503" s="26"/>
      <c r="D503" s="27"/>
      <c r="F503" s="27"/>
    </row>
    <row r="504" spans="3:6" ht="12.75" customHeight="1">
      <c r="C504" s="26"/>
      <c r="D504" s="27"/>
      <c r="F504" s="27"/>
    </row>
    <row r="505" spans="3:6" ht="12.75" customHeight="1">
      <c r="C505" s="26"/>
      <c r="D505" s="27"/>
      <c r="F505" s="27"/>
    </row>
    <row r="506" spans="3:6" ht="12.75" customHeight="1">
      <c r="C506" s="26"/>
      <c r="D506" s="27"/>
      <c r="F506" s="27"/>
    </row>
    <row r="507" spans="3:6" ht="12.75" customHeight="1">
      <c r="C507" s="26"/>
      <c r="D507" s="27"/>
      <c r="F507" s="27"/>
    </row>
    <row r="508" spans="3:6" ht="12.75" customHeight="1">
      <c r="C508" s="26"/>
      <c r="D508" s="27"/>
      <c r="F508" s="27"/>
    </row>
    <row r="509" spans="3:6" ht="12.75" customHeight="1">
      <c r="C509" s="26"/>
      <c r="D509" s="27"/>
      <c r="F509" s="27"/>
    </row>
    <row r="510" spans="3:6" ht="12.75" customHeight="1">
      <c r="C510" s="26"/>
      <c r="D510" s="27"/>
      <c r="F510" s="27"/>
    </row>
    <row r="511" spans="3:6" ht="12.75" customHeight="1">
      <c r="C511" s="26"/>
      <c r="D511" s="27"/>
      <c r="F511" s="27"/>
    </row>
    <row r="512" spans="3:6" ht="12.75" customHeight="1">
      <c r="C512" s="26"/>
      <c r="D512" s="27"/>
      <c r="F512" s="27"/>
    </row>
    <row r="513" spans="3:6" ht="12.75" customHeight="1">
      <c r="C513" s="26"/>
      <c r="D513" s="27"/>
      <c r="F513" s="27"/>
    </row>
    <row r="514" spans="3:6" ht="12.75" customHeight="1">
      <c r="C514" s="26"/>
      <c r="D514" s="27"/>
      <c r="F514" s="27"/>
    </row>
    <row r="515" spans="3:6" ht="12.75" customHeight="1">
      <c r="C515" s="26"/>
      <c r="D515" s="27"/>
      <c r="F515" s="27"/>
    </row>
    <row r="516" spans="3:6" ht="12.75" customHeight="1">
      <c r="C516" s="26"/>
      <c r="D516" s="27"/>
      <c r="F516" s="27"/>
    </row>
    <row r="517" spans="3:6" ht="12.75" customHeight="1">
      <c r="C517" s="26"/>
      <c r="D517" s="27"/>
      <c r="F517" s="27"/>
    </row>
    <row r="518" spans="3:6" ht="12.75" customHeight="1">
      <c r="C518" s="26"/>
      <c r="D518" s="27"/>
      <c r="F518" s="27"/>
    </row>
    <row r="519" spans="3:6" ht="12.75" customHeight="1">
      <c r="C519" s="26"/>
      <c r="D519" s="27"/>
      <c r="F519" s="27"/>
    </row>
    <row r="520" spans="3:6" ht="12.75" customHeight="1">
      <c r="C520" s="26"/>
      <c r="D520" s="27"/>
      <c r="F520" s="27"/>
    </row>
    <row r="521" spans="3:6" ht="12.75" customHeight="1">
      <c r="C521" s="26"/>
      <c r="D521" s="27"/>
      <c r="F521" s="27"/>
    </row>
    <row r="522" spans="3:6" ht="12.75" customHeight="1">
      <c r="C522" s="26"/>
      <c r="D522" s="27"/>
      <c r="F522" s="27"/>
    </row>
    <row r="523" spans="3:6" ht="12.75" customHeight="1">
      <c r="C523" s="26"/>
      <c r="D523" s="27"/>
      <c r="F523" s="27"/>
    </row>
    <row r="524" spans="3:6" ht="12.75" customHeight="1">
      <c r="C524" s="26"/>
      <c r="D524" s="27"/>
      <c r="F524" s="27"/>
    </row>
    <row r="525" spans="3:6" ht="12.75" customHeight="1">
      <c r="C525" s="26"/>
      <c r="D525" s="27"/>
      <c r="F525" s="27"/>
    </row>
    <row r="526" spans="3:6" ht="12.75" customHeight="1">
      <c r="C526" s="26"/>
      <c r="D526" s="27"/>
      <c r="F526" s="27"/>
    </row>
    <row r="527" spans="3:6" ht="12.75" customHeight="1">
      <c r="C527" s="26"/>
      <c r="D527" s="27"/>
      <c r="F527" s="27"/>
    </row>
    <row r="528" spans="3:6" ht="12.75" customHeight="1">
      <c r="C528" s="26"/>
      <c r="D528" s="27"/>
      <c r="F528" s="27"/>
    </row>
    <row r="529" spans="3:6" ht="12.75" customHeight="1">
      <c r="C529" s="26"/>
      <c r="D529" s="27"/>
      <c r="F529" s="27"/>
    </row>
    <row r="530" spans="3:6" ht="12.75" customHeight="1">
      <c r="C530" s="26"/>
      <c r="D530" s="27"/>
      <c r="F530" s="27"/>
    </row>
    <row r="531" spans="3:6" ht="12.75" customHeight="1">
      <c r="C531" s="26"/>
      <c r="D531" s="27"/>
      <c r="F531" s="27"/>
    </row>
    <row r="532" spans="3:6" ht="12.75" customHeight="1">
      <c r="C532" s="26"/>
      <c r="D532" s="27"/>
      <c r="F532" s="27"/>
    </row>
    <row r="533" spans="3:6" ht="12.75" customHeight="1">
      <c r="C533" s="26"/>
      <c r="D533" s="27"/>
      <c r="F533" s="27"/>
    </row>
    <row r="534" spans="3:6" ht="12.75" customHeight="1">
      <c r="C534" s="26"/>
      <c r="D534" s="27"/>
      <c r="F534" s="27"/>
    </row>
    <row r="535" spans="3:6" ht="12.75" customHeight="1">
      <c r="C535" s="26"/>
      <c r="D535" s="27"/>
      <c r="F535" s="27"/>
    </row>
    <row r="536" spans="3:6" ht="12.75" customHeight="1">
      <c r="C536" s="26"/>
      <c r="D536" s="27"/>
      <c r="F536" s="27"/>
    </row>
    <row r="537" spans="3:6" ht="12.75" customHeight="1">
      <c r="C537" s="26"/>
      <c r="D537" s="27"/>
      <c r="F537" s="27"/>
    </row>
    <row r="538" spans="3:6" ht="12.75" customHeight="1">
      <c r="C538" s="26"/>
      <c r="D538" s="27"/>
      <c r="F538" s="27"/>
    </row>
    <row r="539" spans="3:6" ht="12.75" customHeight="1">
      <c r="C539" s="26"/>
      <c r="D539" s="27"/>
      <c r="F539" s="27"/>
    </row>
    <row r="540" spans="3:6" ht="12.75" customHeight="1">
      <c r="C540" s="26"/>
      <c r="D540" s="27"/>
      <c r="F540" s="27"/>
    </row>
    <row r="541" spans="3:6" ht="12.75" customHeight="1">
      <c r="C541" s="26"/>
      <c r="D541" s="27"/>
      <c r="F541" s="27"/>
    </row>
    <row r="542" spans="3:6" ht="12.75" customHeight="1">
      <c r="C542" s="26"/>
      <c r="D542" s="27"/>
      <c r="F542" s="27"/>
    </row>
    <row r="543" spans="3:6" ht="12.75" customHeight="1">
      <c r="C543" s="26"/>
      <c r="D543" s="27"/>
      <c r="F543" s="27"/>
    </row>
    <row r="544" spans="3:6" ht="12.75" customHeight="1">
      <c r="C544" s="26"/>
      <c r="D544" s="27"/>
      <c r="F544" s="27"/>
    </row>
    <row r="545" spans="3:6" ht="12.75" customHeight="1">
      <c r="C545" s="26"/>
      <c r="D545" s="27"/>
      <c r="F545" s="27"/>
    </row>
    <row r="546" spans="3:6" ht="12.75" customHeight="1">
      <c r="C546" s="26"/>
      <c r="D546" s="27"/>
      <c r="F546" s="27"/>
    </row>
    <row r="547" spans="3:6" ht="12.75" customHeight="1">
      <c r="C547" s="26"/>
      <c r="D547" s="27"/>
      <c r="F547" s="27"/>
    </row>
    <row r="548" spans="3:6" ht="12.75" customHeight="1">
      <c r="C548" s="26"/>
      <c r="D548" s="27"/>
      <c r="F548" s="27"/>
    </row>
    <row r="549" spans="3:6" ht="12.75" customHeight="1">
      <c r="C549" s="26"/>
      <c r="D549" s="27"/>
      <c r="F549" s="27"/>
    </row>
    <row r="550" spans="3:6" ht="12.75" customHeight="1">
      <c r="C550" s="26"/>
      <c r="D550" s="27"/>
      <c r="F550" s="27"/>
    </row>
    <row r="551" spans="3:6" ht="12.75" customHeight="1">
      <c r="C551" s="26"/>
      <c r="D551" s="27"/>
      <c r="F551" s="27"/>
    </row>
    <row r="552" spans="3:6" ht="12.75" customHeight="1">
      <c r="C552" s="26"/>
      <c r="D552" s="27"/>
      <c r="F552" s="27"/>
    </row>
    <row r="553" spans="3:6" ht="12.75" customHeight="1">
      <c r="C553" s="26"/>
      <c r="D553" s="27"/>
      <c r="F553" s="27"/>
    </row>
    <row r="554" spans="3:6" ht="12.75" customHeight="1">
      <c r="C554" s="26"/>
      <c r="D554" s="27"/>
      <c r="F554" s="27"/>
    </row>
    <row r="555" spans="3:6" ht="12.75" customHeight="1">
      <c r="C555" s="26"/>
      <c r="D555" s="27"/>
      <c r="F555" s="27"/>
    </row>
    <row r="556" spans="3:6" ht="12.75" customHeight="1">
      <c r="C556" s="26"/>
      <c r="D556" s="27"/>
      <c r="F556" s="27"/>
    </row>
    <row r="557" spans="3:6" ht="12.75" customHeight="1">
      <c r="C557" s="26"/>
      <c r="D557" s="27"/>
      <c r="F557" s="27"/>
    </row>
    <row r="558" spans="3:6" ht="12.75" customHeight="1">
      <c r="C558" s="26"/>
      <c r="D558" s="27"/>
      <c r="F558" s="27"/>
    </row>
    <row r="559" spans="3:6" ht="12.75" customHeight="1">
      <c r="C559" s="26"/>
      <c r="D559" s="27"/>
      <c r="F559" s="27"/>
    </row>
    <row r="560" spans="3:6" ht="12.75" customHeight="1">
      <c r="C560" s="26"/>
      <c r="D560" s="27"/>
      <c r="F560" s="27"/>
    </row>
    <row r="561" spans="3:6" ht="12.75" customHeight="1">
      <c r="C561" s="26"/>
      <c r="D561" s="27"/>
      <c r="F561" s="27"/>
    </row>
    <row r="562" spans="3:6" ht="12.75" customHeight="1">
      <c r="C562" s="26"/>
      <c r="D562" s="27"/>
      <c r="F562" s="27"/>
    </row>
    <row r="563" spans="3:6" ht="12.75" customHeight="1">
      <c r="C563" s="26"/>
      <c r="D563" s="27"/>
      <c r="F563" s="27"/>
    </row>
    <row r="564" spans="3:6" ht="12.75" customHeight="1">
      <c r="C564" s="26"/>
      <c r="D564" s="27"/>
      <c r="F564" s="27"/>
    </row>
    <row r="565" spans="3:6" ht="12.75" customHeight="1">
      <c r="C565" s="26"/>
      <c r="D565" s="27"/>
      <c r="F565" s="27"/>
    </row>
    <row r="566" spans="3:6" ht="12.75" customHeight="1">
      <c r="C566" s="26"/>
      <c r="D566" s="27"/>
      <c r="F566" s="27"/>
    </row>
    <row r="567" spans="3:6" ht="12.75" customHeight="1">
      <c r="C567" s="26"/>
      <c r="D567" s="27"/>
      <c r="F567" s="27"/>
    </row>
    <row r="568" spans="3:6" ht="12.75" customHeight="1">
      <c r="C568" s="26"/>
      <c r="D568" s="27"/>
      <c r="F568" s="27"/>
    </row>
    <row r="569" spans="3:6" ht="12.75" customHeight="1">
      <c r="C569" s="26"/>
      <c r="D569" s="27"/>
      <c r="F569" s="27"/>
    </row>
    <row r="570" spans="3:6" ht="12.75" customHeight="1">
      <c r="C570" s="26"/>
      <c r="D570" s="27"/>
      <c r="F570" s="27"/>
    </row>
    <row r="571" spans="3:6" ht="12.75" customHeight="1">
      <c r="C571" s="26"/>
      <c r="D571" s="27"/>
      <c r="F571" s="27"/>
    </row>
    <row r="572" spans="3:6" ht="12.75" customHeight="1">
      <c r="C572" s="26"/>
      <c r="D572" s="27"/>
      <c r="F572" s="27"/>
    </row>
    <row r="573" spans="3:6" ht="12.75" customHeight="1">
      <c r="C573" s="26"/>
      <c r="D573" s="27"/>
      <c r="F573" s="27"/>
    </row>
    <row r="574" spans="3:6" ht="12.75" customHeight="1">
      <c r="C574" s="26"/>
      <c r="D574" s="27"/>
      <c r="F574" s="27"/>
    </row>
    <row r="575" spans="3:6" ht="12.75" customHeight="1">
      <c r="C575" s="26"/>
      <c r="D575" s="27"/>
      <c r="F575" s="27"/>
    </row>
    <row r="576" spans="3:6" ht="12.75" customHeight="1">
      <c r="C576" s="26"/>
      <c r="D576" s="27"/>
      <c r="F576" s="27"/>
    </row>
    <row r="577" spans="3:6" ht="12.75" customHeight="1">
      <c r="C577" s="26"/>
      <c r="D577" s="27"/>
      <c r="F577" s="27"/>
    </row>
    <row r="578" spans="3:6" ht="12.75" customHeight="1">
      <c r="C578" s="26"/>
      <c r="D578" s="27"/>
      <c r="F578" s="27"/>
    </row>
    <row r="579" spans="3:6" ht="12.75" customHeight="1">
      <c r="C579" s="26"/>
      <c r="D579" s="27"/>
      <c r="F579" s="27"/>
    </row>
    <row r="580" spans="3:6" ht="12.75" customHeight="1">
      <c r="C580" s="26"/>
      <c r="D580" s="27"/>
      <c r="F580" s="27"/>
    </row>
    <row r="581" spans="3:6" ht="12.75" customHeight="1">
      <c r="C581" s="26"/>
      <c r="D581" s="27"/>
      <c r="F581" s="27"/>
    </row>
    <row r="582" spans="3:6" ht="12.75" customHeight="1">
      <c r="C582" s="26"/>
      <c r="D582" s="27"/>
      <c r="F582" s="27"/>
    </row>
    <row r="583" spans="3:6" ht="12.75" customHeight="1">
      <c r="C583" s="26"/>
      <c r="D583" s="27"/>
      <c r="F583" s="27"/>
    </row>
    <row r="584" spans="3:6" ht="12.75" customHeight="1">
      <c r="C584" s="26"/>
      <c r="D584" s="27"/>
      <c r="F584" s="27"/>
    </row>
    <row r="585" spans="3:6" ht="12.75" customHeight="1">
      <c r="C585" s="26"/>
      <c r="D585" s="27"/>
      <c r="F585" s="27"/>
    </row>
    <row r="586" spans="3:6" ht="12.75" customHeight="1">
      <c r="C586" s="26"/>
      <c r="D586" s="27"/>
      <c r="F586" s="27"/>
    </row>
    <row r="587" spans="3:6" ht="12.75" customHeight="1">
      <c r="C587" s="26"/>
      <c r="D587" s="27"/>
      <c r="F587" s="27"/>
    </row>
    <row r="588" spans="3:6" ht="12.75" customHeight="1">
      <c r="C588" s="26"/>
      <c r="D588" s="27"/>
      <c r="F588" s="27"/>
    </row>
    <row r="589" spans="3:6" ht="12.75" customHeight="1">
      <c r="C589" s="26"/>
      <c r="D589" s="27"/>
      <c r="F589" s="27"/>
    </row>
    <row r="590" spans="3:6" ht="12.75" customHeight="1">
      <c r="C590" s="26"/>
      <c r="D590" s="27"/>
      <c r="F590" s="27"/>
    </row>
    <row r="591" spans="3:6" ht="12.75" customHeight="1">
      <c r="C591" s="26"/>
      <c r="D591" s="27"/>
      <c r="F591" s="27"/>
    </row>
    <row r="592" spans="3:6" ht="12.75" customHeight="1">
      <c r="C592" s="26"/>
      <c r="D592" s="27"/>
      <c r="F592" s="27"/>
    </row>
    <row r="593" spans="3:6" ht="12.75" customHeight="1">
      <c r="C593" s="26"/>
      <c r="D593" s="27"/>
      <c r="F593" s="27"/>
    </row>
    <row r="594" spans="3:6" ht="12.75" customHeight="1">
      <c r="C594" s="26"/>
      <c r="D594" s="27"/>
      <c r="F594" s="27"/>
    </row>
    <row r="595" spans="3:6" ht="12.75" customHeight="1">
      <c r="C595" s="26"/>
      <c r="D595" s="27"/>
      <c r="F595" s="27"/>
    </row>
    <row r="596" spans="3:6" ht="12.75" customHeight="1">
      <c r="C596" s="26"/>
      <c r="D596" s="27"/>
      <c r="F596" s="27"/>
    </row>
    <row r="597" spans="3:6" ht="12.75" customHeight="1">
      <c r="C597" s="26"/>
      <c r="D597" s="27"/>
      <c r="F597" s="27"/>
    </row>
    <row r="598" spans="3:6" ht="12.75" customHeight="1">
      <c r="C598" s="26"/>
      <c r="D598" s="27"/>
      <c r="F598" s="27"/>
    </row>
    <row r="599" spans="3:6" ht="12.75" customHeight="1">
      <c r="C599" s="26"/>
      <c r="D599" s="27"/>
      <c r="F599" s="27"/>
    </row>
    <row r="600" spans="3:6" ht="12.75" customHeight="1">
      <c r="C600" s="26"/>
      <c r="D600" s="27"/>
      <c r="F600" s="27"/>
    </row>
    <row r="601" spans="3:6" ht="12.75" customHeight="1">
      <c r="C601" s="26"/>
      <c r="D601" s="27"/>
      <c r="F601" s="27"/>
    </row>
    <row r="602" spans="3:6" ht="12.75" customHeight="1">
      <c r="C602" s="26"/>
      <c r="D602" s="27"/>
      <c r="F602" s="27"/>
    </row>
    <row r="603" spans="3:6" ht="12.75" customHeight="1">
      <c r="C603" s="26"/>
      <c r="D603" s="27"/>
      <c r="F603" s="27"/>
    </row>
    <row r="604" spans="3:6" ht="12.75" customHeight="1">
      <c r="C604" s="26"/>
      <c r="D604" s="27"/>
      <c r="F604" s="27"/>
    </row>
    <row r="605" spans="3:6" ht="12.75" customHeight="1">
      <c r="C605" s="26"/>
      <c r="D605" s="27"/>
      <c r="F605" s="27"/>
    </row>
    <row r="606" spans="3:6" ht="12.75" customHeight="1">
      <c r="C606" s="26"/>
      <c r="D606" s="27"/>
      <c r="F606" s="27"/>
    </row>
    <row r="607" spans="3:6" ht="12.75" customHeight="1">
      <c r="C607" s="26"/>
      <c r="D607" s="27"/>
      <c r="F607" s="27"/>
    </row>
    <row r="608" spans="3:6" ht="12.75" customHeight="1">
      <c r="C608" s="26"/>
      <c r="D608" s="27"/>
      <c r="F608" s="27"/>
    </row>
    <row r="609" spans="3:6" ht="12.75" customHeight="1">
      <c r="C609" s="26"/>
      <c r="D609" s="27"/>
      <c r="F609" s="27"/>
    </row>
    <row r="610" spans="3:6" ht="12.75" customHeight="1">
      <c r="C610" s="26"/>
      <c r="D610" s="27"/>
      <c r="F610" s="27"/>
    </row>
    <row r="611" spans="3:6" ht="12.75" customHeight="1">
      <c r="C611" s="26"/>
      <c r="D611" s="27"/>
      <c r="F611" s="27"/>
    </row>
    <row r="612" spans="3:6" ht="12.75" customHeight="1">
      <c r="C612" s="26"/>
      <c r="D612" s="27"/>
      <c r="F612" s="27"/>
    </row>
    <row r="613" spans="3:6" ht="12.75" customHeight="1">
      <c r="C613" s="26"/>
      <c r="D613" s="27"/>
      <c r="F613" s="27"/>
    </row>
    <row r="614" spans="3:6" ht="12.75" customHeight="1">
      <c r="C614" s="26"/>
      <c r="D614" s="27"/>
      <c r="F614" s="27"/>
    </row>
    <row r="615" spans="3:6" ht="12.75" customHeight="1">
      <c r="C615" s="26"/>
      <c r="D615" s="27"/>
      <c r="F615" s="27"/>
    </row>
    <row r="616" spans="3:6" ht="12.75" customHeight="1">
      <c r="C616" s="26"/>
      <c r="D616" s="27"/>
      <c r="F616" s="27"/>
    </row>
    <row r="617" spans="3:6" ht="12.75" customHeight="1">
      <c r="C617" s="26"/>
      <c r="D617" s="27"/>
      <c r="F617" s="27"/>
    </row>
    <row r="618" spans="3:6" ht="12.75" customHeight="1">
      <c r="C618" s="26"/>
      <c r="D618" s="27"/>
      <c r="F618" s="27"/>
    </row>
    <row r="619" spans="3:6" ht="12.75" customHeight="1">
      <c r="C619" s="26"/>
      <c r="D619" s="27"/>
      <c r="F619" s="27"/>
    </row>
    <row r="620" spans="3:6" ht="12.75" customHeight="1">
      <c r="C620" s="26"/>
      <c r="D620" s="27"/>
      <c r="F620" s="27"/>
    </row>
    <row r="621" spans="3:6" ht="12.75" customHeight="1">
      <c r="C621" s="26"/>
      <c r="D621" s="27"/>
      <c r="F621" s="27"/>
    </row>
    <row r="622" spans="3:6" ht="12.75" customHeight="1">
      <c r="C622" s="26"/>
      <c r="D622" s="27"/>
      <c r="F622" s="27"/>
    </row>
    <row r="623" spans="3:6" ht="12.75" customHeight="1">
      <c r="C623" s="26"/>
      <c r="D623" s="27"/>
      <c r="F623" s="27"/>
    </row>
    <row r="624" spans="3:6" ht="12.75" customHeight="1">
      <c r="C624" s="26"/>
      <c r="D624" s="27"/>
      <c r="F624" s="27"/>
    </row>
    <row r="625" spans="3:6" ht="12.75" customHeight="1">
      <c r="C625" s="26"/>
      <c r="D625" s="27"/>
      <c r="F625" s="27"/>
    </row>
    <row r="626" spans="3:6" ht="12.75" customHeight="1">
      <c r="C626" s="26"/>
      <c r="D626" s="27"/>
      <c r="F626" s="27"/>
    </row>
    <row r="627" spans="3:6" ht="12.75" customHeight="1">
      <c r="C627" s="26"/>
      <c r="D627" s="27"/>
      <c r="F627" s="27"/>
    </row>
    <row r="628" spans="3:6" ht="12.75" customHeight="1">
      <c r="C628" s="26"/>
      <c r="D628" s="27"/>
      <c r="F628" s="27"/>
    </row>
    <row r="629" spans="3:6" ht="12.75" customHeight="1">
      <c r="C629" s="26"/>
      <c r="D629" s="27"/>
      <c r="F629" s="27"/>
    </row>
    <row r="630" spans="3:6" ht="12.75" customHeight="1">
      <c r="C630" s="26"/>
      <c r="D630" s="27"/>
      <c r="F630" s="27"/>
    </row>
    <row r="631" spans="3:6" ht="12.75" customHeight="1">
      <c r="C631" s="26"/>
      <c r="D631" s="27"/>
      <c r="F631" s="27"/>
    </row>
    <row r="632" spans="3:6" ht="12.75" customHeight="1">
      <c r="C632" s="26"/>
      <c r="D632" s="27"/>
      <c r="F632" s="27"/>
    </row>
    <row r="633" spans="3:6" ht="12.75" customHeight="1">
      <c r="C633" s="26"/>
      <c r="D633" s="27"/>
      <c r="F633" s="27"/>
    </row>
    <row r="634" spans="3:6" ht="12.75" customHeight="1">
      <c r="C634" s="26"/>
      <c r="D634" s="27"/>
      <c r="F634" s="27"/>
    </row>
    <row r="635" spans="3:6" ht="12.75" customHeight="1">
      <c r="C635" s="26"/>
      <c r="D635" s="27"/>
      <c r="F635" s="27"/>
    </row>
    <row r="636" spans="3:6" ht="12.75" customHeight="1">
      <c r="C636" s="26"/>
      <c r="D636" s="27"/>
      <c r="F636" s="27"/>
    </row>
    <row r="637" spans="3:6" ht="12.75" customHeight="1">
      <c r="C637" s="26"/>
      <c r="D637" s="27"/>
      <c r="F637" s="27"/>
    </row>
    <row r="638" spans="3:6" ht="12.75" customHeight="1">
      <c r="C638" s="26"/>
      <c r="D638" s="27"/>
      <c r="F638" s="27"/>
    </row>
    <row r="639" spans="3:6" ht="12.75" customHeight="1">
      <c r="C639" s="26"/>
      <c r="D639" s="27"/>
      <c r="F639" s="27"/>
    </row>
    <row r="640" spans="3:6" ht="12.75" customHeight="1">
      <c r="C640" s="26"/>
      <c r="D640" s="27"/>
      <c r="F640" s="27"/>
    </row>
    <row r="641" spans="3:6" ht="12.75" customHeight="1">
      <c r="C641" s="26"/>
      <c r="D641" s="27"/>
      <c r="F641" s="27"/>
    </row>
    <row r="642" spans="3:6" ht="12.75" customHeight="1">
      <c r="C642" s="26"/>
      <c r="D642" s="27"/>
      <c r="F642" s="27"/>
    </row>
    <row r="643" spans="3:6" ht="12.75" customHeight="1">
      <c r="C643" s="26"/>
      <c r="D643" s="27"/>
      <c r="F643" s="27"/>
    </row>
    <row r="644" spans="3:6" ht="12.75" customHeight="1">
      <c r="C644" s="26"/>
      <c r="D644" s="27"/>
      <c r="F644" s="27"/>
    </row>
    <row r="645" spans="3:6" ht="12.75" customHeight="1">
      <c r="C645" s="26"/>
      <c r="D645" s="27"/>
      <c r="F645" s="27"/>
    </row>
    <row r="646" spans="3:6" ht="12.75" customHeight="1">
      <c r="C646" s="26"/>
      <c r="D646" s="27"/>
      <c r="F646" s="27"/>
    </row>
    <row r="647" spans="3:6" ht="12.75" customHeight="1">
      <c r="C647" s="26"/>
      <c r="D647" s="27"/>
      <c r="F647" s="27"/>
    </row>
    <row r="648" spans="3:6" ht="12.75" customHeight="1">
      <c r="C648" s="26"/>
      <c r="D648" s="27"/>
      <c r="F648" s="27"/>
    </row>
    <row r="649" spans="3:6" ht="12.75" customHeight="1">
      <c r="C649" s="26"/>
      <c r="D649" s="27"/>
      <c r="F649" s="27"/>
    </row>
    <row r="650" spans="3:6" ht="12.75" customHeight="1">
      <c r="C650" s="26"/>
      <c r="D650" s="27"/>
      <c r="F650" s="27"/>
    </row>
    <row r="651" spans="3:6" ht="12.75" customHeight="1">
      <c r="C651" s="26"/>
      <c r="D651" s="27"/>
      <c r="F651" s="27"/>
    </row>
    <row r="652" spans="3:6" ht="12.75" customHeight="1">
      <c r="C652" s="26"/>
      <c r="D652" s="27"/>
      <c r="F652" s="27"/>
    </row>
    <row r="653" spans="3:6" ht="12.75" customHeight="1">
      <c r="C653" s="26"/>
      <c r="D653" s="27"/>
      <c r="F653" s="27"/>
    </row>
    <row r="654" spans="3:6" ht="12.75" customHeight="1">
      <c r="C654" s="26"/>
      <c r="D654" s="27"/>
      <c r="F654" s="27"/>
    </row>
    <row r="655" spans="3:6" ht="12.75" customHeight="1">
      <c r="C655" s="26"/>
      <c r="D655" s="27"/>
      <c r="F655" s="27"/>
    </row>
    <row r="656" spans="3:6" ht="12.75" customHeight="1">
      <c r="C656" s="26"/>
      <c r="D656" s="27"/>
      <c r="F656" s="27"/>
    </row>
    <row r="657" spans="3:6" ht="12.75" customHeight="1">
      <c r="C657" s="26"/>
      <c r="D657" s="27"/>
      <c r="F657" s="27"/>
    </row>
    <row r="658" spans="3:6" ht="12.75" customHeight="1">
      <c r="C658" s="26"/>
      <c r="D658" s="27"/>
      <c r="F658" s="27"/>
    </row>
    <row r="659" spans="3:6" ht="12.75" customHeight="1">
      <c r="C659" s="26"/>
      <c r="D659" s="27"/>
      <c r="F659" s="27"/>
    </row>
    <row r="660" spans="3:6" ht="12.75" customHeight="1">
      <c r="C660" s="26"/>
      <c r="D660" s="27"/>
      <c r="F660" s="27"/>
    </row>
    <row r="661" spans="3:6" ht="12.75" customHeight="1">
      <c r="C661" s="26"/>
      <c r="D661" s="27"/>
      <c r="F661" s="27"/>
    </row>
    <row r="662" spans="3:6" ht="12.75" customHeight="1">
      <c r="C662" s="26"/>
      <c r="D662" s="27"/>
      <c r="F662" s="27"/>
    </row>
    <row r="663" spans="3:6" ht="12.75" customHeight="1">
      <c r="C663" s="26"/>
      <c r="D663" s="27"/>
      <c r="F663" s="27"/>
    </row>
    <row r="664" spans="3:6" ht="12.75" customHeight="1">
      <c r="C664" s="26"/>
      <c r="D664" s="27"/>
      <c r="F664" s="27"/>
    </row>
    <row r="665" spans="3:6" ht="12.75" customHeight="1">
      <c r="C665" s="26"/>
      <c r="D665" s="27"/>
      <c r="F665" s="27"/>
    </row>
    <row r="666" spans="3:6" ht="12.75" customHeight="1">
      <c r="C666" s="26"/>
      <c r="D666" s="27"/>
      <c r="F666" s="27"/>
    </row>
    <row r="667" spans="3:6" ht="12.75" customHeight="1">
      <c r="C667" s="26"/>
      <c r="D667" s="27"/>
      <c r="F667" s="27"/>
    </row>
    <row r="668" spans="3:6" ht="12.75" customHeight="1">
      <c r="C668" s="26"/>
      <c r="D668" s="27"/>
      <c r="F668" s="27"/>
    </row>
    <row r="669" spans="3:6" ht="12.75" customHeight="1">
      <c r="C669" s="26"/>
      <c r="D669" s="27"/>
      <c r="F669" s="27"/>
    </row>
    <row r="670" spans="3:6" ht="12.75" customHeight="1">
      <c r="C670" s="26"/>
      <c r="D670" s="27"/>
      <c r="F670" s="27"/>
    </row>
    <row r="671" spans="3:6" ht="12.75" customHeight="1">
      <c r="C671" s="26"/>
      <c r="D671" s="27"/>
      <c r="F671" s="27"/>
    </row>
    <row r="672" spans="3:6" ht="12.75" customHeight="1">
      <c r="C672" s="26"/>
      <c r="D672" s="27"/>
      <c r="F672" s="27"/>
    </row>
    <row r="673" spans="3:6" ht="12.75" customHeight="1">
      <c r="C673" s="26"/>
      <c r="D673" s="27"/>
      <c r="F673" s="27"/>
    </row>
    <row r="674" spans="3:6" ht="12.75" customHeight="1">
      <c r="C674" s="26"/>
      <c r="D674" s="27"/>
      <c r="F674" s="27"/>
    </row>
    <row r="675" spans="3:6" ht="12.75" customHeight="1">
      <c r="C675" s="26"/>
      <c r="D675" s="27"/>
      <c r="F675" s="27"/>
    </row>
    <row r="676" spans="3:6" ht="12.75" customHeight="1">
      <c r="C676" s="26"/>
      <c r="D676" s="27"/>
      <c r="F676" s="27"/>
    </row>
    <row r="677" spans="3:6" ht="12.75" customHeight="1">
      <c r="C677" s="26"/>
      <c r="D677" s="27"/>
      <c r="F677" s="27"/>
    </row>
    <row r="678" spans="3:6" ht="12.75" customHeight="1">
      <c r="C678" s="26"/>
      <c r="D678" s="27"/>
      <c r="F678" s="27"/>
    </row>
    <row r="679" spans="3:6" ht="12.75" customHeight="1">
      <c r="C679" s="26"/>
      <c r="D679" s="27"/>
      <c r="F679" s="27"/>
    </row>
    <row r="680" spans="3:6" ht="12.75" customHeight="1">
      <c r="C680" s="26"/>
      <c r="D680" s="27"/>
      <c r="F680" s="27"/>
    </row>
    <row r="681" spans="3:6" ht="12.75" customHeight="1">
      <c r="C681" s="26"/>
      <c r="D681" s="27"/>
      <c r="F681" s="27"/>
    </row>
    <row r="682" spans="3:6" ht="12.75" customHeight="1">
      <c r="C682" s="26"/>
      <c r="D682" s="27"/>
      <c r="F682" s="27"/>
    </row>
    <row r="683" spans="3:6" ht="12.75" customHeight="1">
      <c r="C683" s="26"/>
      <c r="D683" s="27"/>
      <c r="F683" s="27"/>
    </row>
    <row r="684" spans="3:6" ht="12.75" customHeight="1">
      <c r="C684" s="26"/>
      <c r="D684" s="27"/>
      <c r="F684" s="27"/>
    </row>
    <row r="685" spans="3:6" ht="12.75" customHeight="1">
      <c r="C685" s="26"/>
      <c r="D685" s="27"/>
      <c r="F685" s="27"/>
    </row>
    <row r="686" spans="3:6" ht="12.75" customHeight="1">
      <c r="C686" s="26"/>
      <c r="D686" s="27"/>
      <c r="F686" s="27"/>
    </row>
    <row r="687" spans="3:6" ht="12.75" customHeight="1">
      <c r="C687" s="26"/>
      <c r="D687" s="27"/>
      <c r="F687" s="27"/>
    </row>
    <row r="688" spans="3:6" ht="12.75" customHeight="1">
      <c r="C688" s="26"/>
      <c r="D688" s="27"/>
      <c r="F688" s="27"/>
    </row>
    <row r="689" spans="3:6" ht="12.75" customHeight="1">
      <c r="C689" s="26"/>
      <c r="D689" s="27"/>
      <c r="F689" s="27"/>
    </row>
    <row r="690" spans="3:6" ht="12.75" customHeight="1">
      <c r="C690" s="26"/>
      <c r="D690" s="27"/>
      <c r="F690" s="27"/>
    </row>
    <row r="691" spans="3:6" ht="12.75" customHeight="1">
      <c r="C691" s="26"/>
      <c r="D691" s="27"/>
      <c r="F691" s="27"/>
    </row>
    <row r="692" spans="3:6" ht="12.75" customHeight="1">
      <c r="C692" s="26"/>
      <c r="D692" s="27"/>
      <c r="F692" s="27"/>
    </row>
    <row r="693" spans="3:6" ht="12.75" customHeight="1">
      <c r="C693" s="26"/>
      <c r="D693" s="27"/>
      <c r="F693" s="27"/>
    </row>
    <row r="694" spans="3:6" ht="12.75" customHeight="1">
      <c r="C694" s="26"/>
      <c r="D694" s="27"/>
      <c r="F694" s="27"/>
    </row>
    <row r="695" spans="3:6" ht="12.75" customHeight="1">
      <c r="C695" s="26"/>
      <c r="D695" s="27"/>
      <c r="F695" s="27"/>
    </row>
    <row r="696" spans="3:6" ht="12.75" customHeight="1">
      <c r="C696" s="26"/>
      <c r="D696" s="27"/>
      <c r="F696" s="27"/>
    </row>
    <row r="697" spans="3:6" ht="12.75" customHeight="1">
      <c r="C697" s="26"/>
      <c r="D697" s="27"/>
      <c r="F697" s="27"/>
    </row>
    <row r="698" spans="3:6" ht="12.75" customHeight="1">
      <c r="C698" s="26"/>
      <c r="D698" s="27"/>
      <c r="F698" s="27"/>
    </row>
    <row r="699" spans="3:6" ht="12.75" customHeight="1">
      <c r="C699" s="26"/>
      <c r="D699" s="27"/>
      <c r="F699" s="27"/>
    </row>
    <row r="700" spans="3:6" ht="12.75" customHeight="1">
      <c r="C700" s="26"/>
      <c r="D700" s="27"/>
      <c r="F700" s="27"/>
    </row>
    <row r="701" spans="3:6" ht="12.75" customHeight="1">
      <c r="C701" s="26"/>
      <c r="D701" s="27"/>
      <c r="F701" s="27"/>
    </row>
    <row r="702" spans="3:6" ht="12.75" customHeight="1">
      <c r="C702" s="26"/>
      <c r="D702" s="27"/>
      <c r="F702" s="27"/>
    </row>
    <row r="703" spans="3:6" ht="12.75" customHeight="1">
      <c r="C703" s="26"/>
      <c r="D703" s="27"/>
      <c r="F703" s="27"/>
    </row>
    <row r="704" spans="3:6" ht="12.75" customHeight="1">
      <c r="C704" s="26"/>
      <c r="D704" s="27"/>
      <c r="F704" s="27"/>
    </row>
    <row r="705" spans="3:6" ht="12.75" customHeight="1">
      <c r="C705" s="26"/>
      <c r="D705" s="27"/>
      <c r="F705" s="27"/>
    </row>
    <row r="706" spans="3:6" ht="12.75" customHeight="1">
      <c r="C706" s="26"/>
      <c r="D706" s="27"/>
      <c r="F706" s="27"/>
    </row>
    <row r="707" spans="3:6" ht="12.75" customHeight="1">
      <c r="C707" s="26"/>
      <c r="D707" s="27"/>
      <c r="F707" s="27"/>
    </row>
    <row r="708" spans="3:6" ht="12.75" customHeight="1">
      <c r="C708" s="26"/>
      <c r="D708" s="27"/>
      <c r="F708" s="27"/>
    </row>
    <row r="709" spans="3:6" ht="12.75" customHeight="1">
      <c r="C709" s="26"/>
      <c r="D709" s="27"/>
      <c r="F709" s="27"/>
    </row>
    <row r="710" spans="3:6" ht="12.75" customHeight="1">
      <c r="C710" s="26"/>
      <c r="D710" s="27"/>
      <c r="F710" s="27"/>
    </row>
    <row r="711" spans="3:6" ht="12.75" customHeight="1">
      <c r="C711" s="26"/>
      <c r="D711" s="27"/>
      <c r="F711" s="27"/>
    </row>
    <row r="712" spans="3:6" ht="12.75" customHeight="1">
      <c r="C712" s="26"/>
      <c r="D712" s="27"/>
      <c r="F712" s="27"/>
    </row>
    <row r="713" spans="3:6" ht="12.75" customHeight="1">
      <c r="C713" s="26"/>
      <c r="D713" s="27"/>
      <c r="F713" s="27"/>
    </row>
    <row r="714" spans="3:6" ht="12.75" customHeight="1">
      <c r="C714" s="26"/>
      <c r="D714" s="27"/>
      <c r="F714" s="27"/>
    </row>
    <row r="715" spans="3:6" ht="12.75" customHeight="1">
      <c r="C715" s="26"/>
      <c r="D715" s="27"/>
      <c r="F715" s="27"/>
    </row>
    <row r="716" spans="3:6" ht="12.75" customHeight="1">
      <c r="C716" s="26"/>
      <c r="D716" s="27"/>
      <c r="F716" s="27"/>
    </row>
    <row r="717" spans="3:6" ht="12.75" customHeight="1">
      <c r="C717" s="26"/>
      <c r="D717" s="27"/>
      <c r="F717" s="27"/>
    </row>
    <row r="718" spans="3:6" ht="12.75" customHeight="1">
      <c r="C718" s="26"/>
      <c r="D718" s="27"/>
      <c r="F718" s="27"/>
    </row>
    <row r="719" spans="3:6" ht="12.75" customHeight="1">
      <c r="C719" s="26"/>
      <c r="D719" s="27"/>
      <c r="F719" s="27"/>
    </row>
    <row r="720" spans="3:6" ht="12.75" customHeight="1">
      <c r="C720" s="26"/>
      <c r="D720" s="27"/>
      <c r="F720" s="27"/>
    </row>
    <row r="721" spans="3:6" ht="12.75" customHeight="1">
      <c r="C721" s="26"/>
      <c r="D721" s="27"/>
      <c r="F721" s="27"/>
    </row>
    <row r="722" spans="3:6" ht="12.75" customHeight="1">
      <c r="C722" s="26"/>
      <c r="D722" s="27"/>
      <c r="F722" s="27"/>
    </row>
    <row r="723" spans="3:6" ht="12.75" customHeight="1">
      <c r="C723" s="26"/>
      <c r="D723" s="27"/>
      <c r="F723" s="27"/>
    </row>
    <row r="724" spans="3:6" ht="12.75" customHeight="1">
      <c r="C724" s="26"/>
      <c r="D724" s="27"/>
      <c r="F724" s="27"/>
    </row>
    <row r="725" spans="3:6" ht="12.75" customHeight="1">
      <c r="C725" s="26"/>
      <c r="D725" s="27"/>
      <c r="F725" s="27"/>
    </row>
    <row r="726" spans="3:6" ht="12.75" customHeight="1">
      <c r="C726" s="26"/>
      <c r="D726" s="27"/>
      <c r="F726" s="27"/>
    </row>
    <row r="727" spans="3:6" ht="12.75" customHeight="1">
      <c r="C727" s="26"/>
      <c r="D727" s="27"/>
      <c r="F727" s="27"/>
    </row>
    <row r="728" spans="3:6" ht="12.75" customHeight="1">
      <c r="C728" s="26"/>
      <c r="D728" s="27"/>
      <c r="F728" s="27"/>
    </row>
    <row r="729" spans="3:6" ht="12.75" customHeight="1">
      <c r="C729" s="26"/>
      <c r="D729" s="27"/>
      <c r="F729" s="27"/>
    </row>
    <row r="730" spans="3:6" ht="12.75" customHeight="1">
      <c r="C730" s="26"/>
      <c r="D730" s="27"/>
      <c r="F730" s="27"/>
    </row>
    <row r="731" spans="3:6" ht="12.75" customHeight="1">
      <c r="C731" s="26"/>
      <c r="D731" s="27"/>
      <c r="F731" s="27"/>
    </row>
    <row r="732" spans="3:6" ht="12.75" customHeight="1">
      <c r="C732" s="26"/>
      <c r="D732" s="27"/>
      <c r="F732" s="27"/>
    </row>
    <row r="733" spans="3:6" ht="12.75" customHeight="1">
      <c r="C733" s="26"/>
      <c r="D733" s="27"/>
      <c r="F733" s="27"/>
    </row>
    <row r="734" spans="3:6" ht="12.75" customHeight="1">
      <c r="C734" s="26"/>
      <c r="D734" s="27"/>
      <c r="F734" s="27"/>
    </row>
    <row r="735" spans="3:6" ht="12.75" customHeight="1">
      <c r="C735" s="26"/>
      <c r="D735" s="27"/>
      <c r="F735" s="27"/>
    </row>
    <row r="736" spans="3:6" ht="12.75" customHeight="1">
      <c r="C736" s="26"/>
      <c r="D736" s="27"/>
      <c r="F736" s="27"/>
    </row>
    <row r="737" spans="3:6" ht="12.75" customHeight="1">
      <c r="C737" s="26"/>
      <c r="D737" s="27"/>
      <c r="F737" s="27"/>
    </row>
    <row r="738" spans="3:6" ht="12.75" customHeight="1">
      <c r="C738" s="26"/>
      <c r="D738" s="27"/>
      <c r="F738" s="27"/>
    </row>
    <row r="739" spans="3:6" ht="12.75" customHeight="1">
      <c r="C739" s="26"/>
      <c r="D739" s="27"/>
      <c r="F739" s="27"/>
    </row>
    <row r="740" spans="3:6" ht="12.75" customHeight="1">
      <c r="C740" s="26"/>
      <c r="D740" s="27"/>
      <c r="F740" s="27"/>
    </row>
    <row r="741" spans="3:6" ht="12.75" customHeight="1">
      <c r="C741" s="26"/>
      <c r="D741" s="27"/>
      <c r="F741" s="27"/>
    </row>
    <row r="742" spans="3:6" ht="12.75" customHeight="1">
      <c r="C742" s="26"/>
      <c r="D742" s="27"/>
      <c r="F742" s="27"/>
    </row>
    <row r="743" spans="3:6" ht="12.75" customHeight="1">
      <c r="C743" s="26"/>
      <c r="D743" s="27"/>
      <c r="F743" s="27"/>
    </row>
    <row r="744" spans="3:6" ht="12.75" customHeight="1">
      <c r="C744" s="26"/>
      <c r="D744" s="27"/>
      <c r="F744" s="27"/>
    </row>
    <row r="745" spans="3:6" ht="12.75" customHeight="1">
      <c r="C745" s="26"/>
      <c r="D745" s="27"/>
      <c r="F745" s="27"/>
    </row>
    <row r="746" spans="3:6" ht="12.75" customHeight="1">
      <c r="C746" s="26"/>
      <c r="D746" s="27"/>
      <c r="F746" s="27"/>
    </row>
    <row r="747" spans="3:6" ht="12.75" customHeight="1">
      <c r="C747" s="26"/>
      <c r="D747" s="27"/>
      <c r="F747" s="27"/>
    </row>
    <row r="748" spans="3:6" ht="12.75" customHeight="1">
      <c r="C748" s="26"/>
      <c r="D748" s="27"/>
      <c r="F748" s="27"/>
    </row>
    <row r="749" spans="3:6" ht="12.75" customHeight="1">
      <c r="C749" s="26"/>
      <c r="D749" s="27"/>
      <c r="F749" s="27"/>
    </row>
    <row r="750" spans="3:6" ht="12.75" customHeight="1">
      <c r="C750" s="26"/>
      <c r="D750" s="27"/>
      <c r="F750" s="27"/>
    </row>
    <row r="751" spans="3:6" ht="12.75" customHeight="1">
      <c r="C751" s="26"/>
      <c r="D751" s="27"/>
      <c r="F751" s="27"/>
    </row>
    <row r="752" spans="3:6" ht="12.75" customHeight="1">
      <c r="C752" s="26"/>
      <c r="D752" s="27"/>
      <c r="F752" s="27"/>
    </row>
    <row r="753" spans="3:6" ht="12.75" customHeight="1">
      <c r="C753" s="26"/>
      <c r="D753" s="27"/>
      <c r="F753" s="27"/>
    </row>
    <row r="754" spans="3:6" ht="12.75" customHeight="1">
      <c r="C754" s="26"/>
      <c r="D754" s="27"/>
      <c r="F754" s="27"/>
    </row>
    <row r="755" spans="3:6" ht="12.75" customHeight="1">
      <c r="C755" s="26"/>
      <c r="D755" s="27"/>
      <c r="F755" s="27"/>
    </row>
    <row r="756" spans="3:6" ht="12.75" customHeight="1">
      <c r="C756" s="26"/>
      <c r="D756" s="27"/>
      <c r="F756" s="27"/>
    </row>
    <row r="757" spans="3:6" ht="12.75" customHeight="1">
      <c r="C757" s="26"/>
      <c r="D757" s="27"/>
      <c r="F757" s="27"/>
    </row>
    <row r="758" spans="3:6" ht="12.75" customHeight="1">
      <c r="C758" s="26"/>
      <c r="D758" s="27"/>
      <c r="F758" s="27"/>
    </row>
    <row r="759" spans="3:6" ht="12.75" customHeight="1">
      <c r="C759" s="26"/>
      <c r="D759" s="27"/>
      <c r="F759" s="27"/>
    </row>
    <row r="760" spans="3:6" ht="12.75" customHeight="1">
      <c r="C760" s="26"/>
      <c r="D760" s="27"/>
      <c r="F760" s="27"/>
    </row>
    <row r="761" spans="3:6" ht="12.75" customHeight="1">
      <c r="C761" s="26"/>
      <c r="D761" s="27"/>
      <c r="F761" s="27"/>
    </row>
    <row r="762" spans="3:6" ht="12.75" customHeight="1">
      <c r="C762" s="26"/>
      <c r="D762" s="27"/>
      <c r="F762" s="27"/>
    </row>
    <row r="763" spans="3:6" ht="12.75" customHeight="1">
      <c r="C763" s="26"/>
      <c r="D763" s="27"/>
      <c r="F763" s="27"/>
    </row>
    <row r="764" spans="3:6" ht="12.75" customHeight="1">
      <c r="C764" s="26"/>
      <c r="D764" s="27"/>
      <c r="F764" s="27"/>
    </row>
    <row r="765" spans="3:6" ht="12.75" customHeight="1">
      <c r="C765" s="26"/>
      <c r="D765" s="27"/>
      <c r="F765" s="27"/>
    </row>
    <row r="766" spans="3:6" ht="12.75" customHeight="1">
      <c r="C766" s="26"/>
      <c r="D766" s="27"/>
      <c r="F766" s="27"/>
    </row>
    <row r="767" spans="3:6" ht="12.75" customHeight="1">
      <c r="C767" s="26"/>
      <c r="D767" s="27"/>
      <c r="F767" s="27"/>
    </row>
    <row r="768" spans="3:6" ht="12.75" customHeight="1">
      <c r="C768" s="26"/>
      <c r="D768" s="27"/>
      <c r="F768" s="27"/>
    </row>
    <row r="769" spans="3:6" ht="12.75" customHeight="1">
      <c r="C769" s="26"/>
      <c r="D769" s="27"/>
      <c r="F769" s="27"/>
    </row>
    <row r="770" spans="3:6" ht="12.75" customHeight="1">
      <c r="C770" s="26"/>
      <c r="D770" s="27"/>
      <c r="F770" s="27"/>
    </row>
    <row r="771" spans="3:6" ht="12.75" customHeight="1">
      <c r="C771" s="26"/>
      <c r="D771" s="27"/>
      <c r="F771" s="27"/>
    </row>
    <row r="772" spans="3:6" ht="12.75" customHeight="1">
      <c r="C772" s="26"/>
      <c r="D772" s="27"/>
      <c r="F772" s="27"/>
    </row>
    <row r="773" spans="3:6" ht="12.75" customHeight="1">
      <c r="C773" s="26"/>
      <c r="D773" s="27"/>
      <c r="F773" s="27"/>
    </row>
    <row r="774" spans="3:6" ht="12.75" customHeight="1">
      <c r="C774" s="26"/>
      <c r="D774" s="27"/>
      <c r="F774" s="27"/>
    </row>
    <row r="775" spans="3:6" ht="12.75" customHeight="1">
      <c r="C775" s="26"/>
      <c r="D775" s="27"/>
      <c r="F775" s="27"/>
    </row>
    <row r="776" spans="3:6" ht="12.75" customHeight="1">
      <c r="C776" s="26"/>
      <c r="D776" s="27"/>
      <c r="F776" s="27"/>
    </row>
    <row r="777" spans="3:6" ht="12.75" customHeight="1">
      <c r="C777" s="26"/>
      <c r="D777" s="27"/>
      <c r="F777" s="27"/>
    </row>
    <row r="778" spans="3:6" ht="12.75" customHeight="1">
      <c r="C778" s="26"/>
      <c r="D778" s="27"/>
      <c r="F778" s="27"/>
    </row>
    <row r="779" spans="3:6" ht="12.75" customHeight="1">
      <c r="C779" s="26"/>
      <c r="D779" s="27"/>
      <c r="F779" s="27"/>
    </row>
    <row r="780" spans="3:6" ht="12.75" customHeight="1">
      <c r="C780" s="26"/>
      <c r="D780" s="27"/>
      <c r="F780" s="27"/>
    </row>
    <row r="781" spans="3:6" ht="12.75" customHeight="1">
      <c r="C781" s="26"/>
      <c r="D781" s="27"/>
      <c r="F781" s="27"/>
    </row>
    <row r="782" spans="3:6" ht="12.75" customHeight="1">
      <c r="C782" s="26"/>
      <c r="D782" s="27"/>
      <c r="F782" s="27"/>
    </row>
    <row r="783" spans="3:6" ht="12.75" customHeight="1">
      <c r="C783" s="26"/>
      <c r="D783" s="27"/>
      <c r="F783" s="27"/>
    </row>
    <row r="784" spans="3:6" ht="12.75" customHeight="1">
      <c r="C784" s="26"/>
      <c r="D784" s="27"/>
      <c r="F784" s="27"/>
    </row>
    <row r="785" spans="3:6" ht="12.75" customHeight="1">
      <c r="C785" s="26"/>
      <c r="D785" s="27"/>
      <c r="F785" s="27"/>
    </row>
    <row r="786" spans="3:6" ht="12.75" customHeight="1">
      <c r="C786" s="26"/>
      <c r="D786" s="27"/>
      <c r="F786" s="27"/>
    </row>
    <row r="787" spans="3:6" ht="12.75" customHeight="1">
      <c r="C787" s="26"/>
      <c r="D787" s="27"/>
      <c r="F787" s="27"/>
    </row>
    <row r="788" spans="3:6" ht="12.75" customHeight="1">
      <c r="C788" s="26"/>
      <c r="D788" s="27"/>
      <c r="F788" s="27"/>
    </row>
    <row r="789" spans="3:6" ht="12.75" customHeight="1">
      <c r="C789" s="26"/>
      <c r="D789" s="27"/>
      <c r="F789" s="27"/>
    </row>
    <row r="790" spans="3:6" ht="12.75" customHeight="1">
      <c r="C790" s="26"/>
      <c r="D790" s="27"/>
      <c r="F790" s="27"/>
    </row>
    <row r="791" spans="3:6" ht="12.75" customHeight="1">
      <c r="C791" s="26"/>
      <c r="D791" s="27"/>
      <c r="F791" s="27"/>
    </row>
    <row r="792" spans="3:6" ht="12.75" customHeight="1">
      <c r="C792" s="26"/>
      <c r="D792" s="27"/>
      <c r="F792" s="27"/>
    </row>
    <row r="793" spans="3:6" ht="12.75" customHeight="1">
      <c r="C793" s="26"/>
      <c r="D793" s="27"/>
      <c r="F793" s="27"/>
    </row>
    <row r="794" spans="3:6" ht="12.75" customHeight="1">
      <c r="C794" s="26"/>
      <c r="D794" s="27"/>
      <c r="F794" s="27"/>
    </row>
    <row r="795" spans="3:6" ht="12.75" customHeight="1">
      <c r="C795" s="26"/>
      <c r="D795" s="27"/>
      <c r="F795" s="27"/>
    </row>
    <row r="796" spans="3:6" ht="12.75" customHeight="1">
      <c r="C796" s="26"/>
      <c r="D796" s="27"/>
      <c r="F796" s="27"/>
    </row>
    <row r="797" spans="3:6" ht="12.75" customHeight="1">
      <c r="C797" s="26"/>
      <c r="D797" s="27"/>
      <c r="F797" s="27"/>
    </row>
    <row r="798" spans="3:6" ht="12.75" customHeight="1">
      <c r="C798" s="26"/>
      <c r="D798" s="27"/>
      <c r="F798" s="27"/>
    </row>
    <row r="799" spans="3:6" ht="12.75" customHeight="1">
      <c r="C799" s="26"/>
      <c r="D799" s="27"/>
      <c r="F799" s="27"/>
    </row>
    <row r="800" spans="3:6" ht="12.75" customHeight="1">
      <c r="C800" s="26"/>
      <c r="D800" s="27"/>
      <c r="F800" s="27"/>
    </row>
    <row r="801" spans="3:6" ht="12.75" customHeight="1">
      <c r="C801" s="26"/>
      <c r="D801" s="27"/>
      <c r="F801" s="27"/>
    </row>
    <row r="802" spans="3:6" ht="12.75" customHeight="1">
      <c r="C802" s="26"/>
      <c r="D802" s="27"/>
      <c r="F802" s="27"/>
    </row>
    <row r="803" spans="3:6" ht="12.75" customHeight="1">
      <c r="C803" s="26"/>
      <c r="D803" s="27"/>
      <c r="F803" s="27"/>
    </row>
    <row r="804" spans="3:6" ht="12.75" customHeight="1">
      <c r="C804" s="26"/>
      <c r="D804" s="27"/>
      <c r="F804" s="27"/>
    </row>
    <row r="805" spans="3:6" ht="12.75" customHeight="1">
      <c r="C805" s="26"/>
      <c r="D805" s="27"/>
      <c r="F805" s="27"/>
    </row>
    <row r="806" spans="3:6" ht="12.75" customHeight="1">
      <c r="C806" s="26"/>
      <c r="D806" s="27"/>
      <c r="F806" s="27"/>
    </row>
    <row r="807" spans="3:6" ht="12.75" customHeight="1">
      <c r="C807" s="26"/>
      <c r="D807" s="27"/>
      <c r="F807" s="27"/>
    </row>
    <row r="808" spans="3:6" ht="12.75" customHeight="1">
      <c r="C808" s="26"/>
      <c r="D808" s="27"/>
      <c r="F808" s="27"/>
    </row>
    <row r="809" spans="3:6" ht="12.75" customHeight="1">
      <c r="C809" s="26"/>
      <c r="D809" s="27"/>
      <c r="F809" s="27"/>
    </row>
    <row r="810" spans="3:6" ht="12.75" customHeight="1">
      <c r="C810" s="26"/>
      <c r="D810" s="27"/>
      <c r="F810" s="27"/>
    </row>
    <row r="811" spans="3:6" ht="12.75" customHeight="1">
      <c r="C811" s="26"/>
      <c r="D811" s="27"/>
      <c r="F811" s="27"/>
    </row>
    <row r="812" spans="3:6" ht="12.75" customHeight="1">
      <c r="C812" s="26"/>
      <c r="D812" s="27"/>
      <c r="F812" s="27"/>
    </row>
    <row r="813" spans="3:6" ht="12.75" customHeight="1">
      <c r="C813" s="26"/>
      <c r="D813" s="27"/>
      <c r="F813" s="27"/>
    </row>
    <row r="814" spans="3:6" ht="12.75" customHeight="1">
      <c r="C814" s="26"/>
      <c r="D814" s="27"/>
      <c r="F814" s="27"/>
    </row>
    <row r="815" spans="3:6" ht="12.75" customHeight="1">
      <c r="C815" s="26"/>
      <c r="D815" s="27"/>
      <c r="F815" s="27"/>
    </row>
    <row r="816" spans="3:6" ht="12.75" customHeight="1">
      <c r="C816" s="26"/>
      <c r="D816" s="27"/>
      <c r="F816" s="27"/>
    </row>
    <row r="817" spans="3:6" ht="12.75" customHeight="1">
      <c r="C817" s="26"/>
      <c r="D817" s="27"/>
      <c r="F817" s="27"/>
    </row>
    <row r="818" spans="3:6" ht="12.75" customHeight="1">
      <c r="C818" s="26"/>
      <c r="D818" s="27"/>
      <c r="F818" s="27"/>
    </row>
    <row r="819" spans="3:6" ht="12.75" customHeight="1">
      <c r="C819" s="26"/>
      <c r="D819" s="27"/>
      <c r="F819" s="27"/>
    </row>
    <row r="820" spans="3:6" ht="12.75" customHeight="1">
      <c r="C820" s="26"/>
      <c r="D820" s="27"/>
      <c r="F820" s="27"/>
    </row>
    <row r="821" spans="3:6" ht="12.75" customHeight="1">
      <c r="C821" s="26"/>
      <c r="D821" s="27"/>
      <c r="F821" s="27"/>
    </row>
    <row r="822" spans="3:6" ht="12.75" customHeight="1">
      <c r="C822" s="26"/>
      <c r="D822" s="27"/>
      <c r="F822" s="27"/>
    </row>
    <row r="823" spans="3:6" ht="12.75" customHeight="1">
      <c r="C823" s="26"/>
      <c r="D823" s="27"/>
      <c r="F823" s="27"/>
    </row>
    <row r="824" spans="3:6" ht="12.75" customHeight="1">
      <c r="C824" s="26"/>
      <c r="D824" s="27"/>
      <c r="F824" s="27"/>
    </row>
    <row r="825" spans="3:6" ht="12.75" customHeight="1">
      <c r="C825" s="26"/>
      <c r="D825" s="27"/>
      <c r="F825" s="27"/>
    </row>
    <row r="826" spans="3:6" ht="12.75" customHeight="1">
      <c r="C826" s="26"/>
      <c r="D826" s="27"/>
      <c r="F826" s="27"/>
    </row>
    <row r="827" spans="3:6" ht="12.75" customHeight="1">
      <c r="C827" s="26"/>
      <c r="D827" s="27"/>
      <c r="F827" s="27"/>
    </row>
    <row r="828" spans="3:6" ht="12.75" customHeight="1">
      <c r="C828" s="26"/>
      <c r="D828" s="27"/>
      <c r="F828" s="27"/>
    </row>
    <row r="829" spans="3:6" ht="12.75" customHeight="1">
      <c r="C829" s="26"/>
      <c r="D829" s="27"/>
      <c r="F829" s="27"/>
    </row>
    <row r="830" spans="3:6" ht="12.75" customHeight="1">
      <c r="C830" s="26"/>
      <c r="D830" s="27"/>
      <c r="F830" s="27"/>
    </row>
    <row r="831" spans="3:6" ht="12.75" customHeight="1">
      <c r="C831" s="26"/>
      <c r="D831" s="27"/>
      <c r="F831" s="27"/>
    </row>
    <row r="832" spans="3:6" ht="12.75" customHeight="1">
      <c r="C832" s="26"/>
      <c r="D832" s="27"/>
      <c r="F832" s="27"/>
    </row>
    <row r="833" spans="3:6" ht="12.75" customHeight="1">
      <c r="C833" s="26"/>
      <c r="D833" s="27"/>
      <c r="F833" s="27"/>
    </row>
    <row r="834" spans="3:6" ht="12.75" customHeight="1">
      <c r="C834" s="26"/>
      <c r="D834" s="27"/>
      <c r="F834" s="27"/>
    </row>
    <row r="835" spans="3:6" ht="12.75" customHeight="1">
      <c r="C835" s="26"/>
      <c r="D835" s="27"/>
      <c r="F835" s="27"/>
    </row>
    <row r="836" spans="3:6" ht="12.75" customHeight="1">
      <c r="C836" s="26"/>
      <c r="D836" s="27"/>
      <c r="F836" s="27"/>
    </row>
    <row r="837" spans="3:6" ht="12.75" customHeight="1">
      <c r="C837" s="26"/>
      <c r="D837" s="27"/>
      <c r="F837" s="27"/>
    </row>
    <row r="838" spans="3:6" ht="12.75" customHeight="1">
      <c r="C838" s="26"/>
      <c r="D838" s="27"/>
      <c r="F838" s="27"/>
    </row>
    <row r="839" spans="3:6" ht="12.75" customHeight="1">
      <c r="C839" s="26"/>
      <c r="D839" s="27"/>
      <c r="F839" s="27"/>
    </row>
    <row r="840" spans="3:6" ht="12.75" customHeight="1">
      <c r="C840" s="26"/>
      <c r="D840" s="27"/>
      <c r="F840" s="27"/>
    </row>
    <row r="841" spans="3:6" ht="12.75" customHeight="1">
      <c r="C841" s="26"/>
      <c r="D841" s="27"/>
      <c r="F841" s="27"/>
    </row>
    <row r="842" spans="3:6" ht="12.75" customHeight="1">
      <c r="C842" s="26"/>
      <c r="D842" s="27"/>
      <c r="F842" s="27"/>
    </row>
    <row r="843" spans="3:6" ht="12.75" customHeight="1">
      <c r="C843" s="26"/>
      <c r="D843" s="27"/>
      <c r="F843" s="27"/>
    </row>
    <row r="844" spans="3:6" ht="12.75" customHeight="1">
      <c r="C844" s="26"/>
      <c r="D844" s="27"/>
      <c r="F844" s="27"/>
    </row>
    <row r="845" spans="3:6" ht="12.75" customHeight="1">
      <c r="C845" s="26"/>
      <c r="D845" s="27"/>
      <c r="F845" s="27"/>
    </row>
    <row r="846" spans="3:6" ht="12.75" customHeight="1">
      <c r="C846" s="26"/>
      <c r="D846" s="27"/>
      <c r="F846" s="27"/>
    </row>
    <row r="847" spans="3:6" ht="12.75" customHeight="1">
      <c r="C847" s="26"/>
      <c r="D847" s="27"/>
      <c r="F847" s="27"/>
    </row>
    <row r="848" spans="3:6" ht="12.75" customHeight="1">
      <c r="C848" s="26"/>
      <c r="D848" s="27"/>
      <c r="F848" s="27"/>
    </row>
    <row r="849" spans="3:6" ht="12.75" customHeight="1">
      <c r="C849" s="26"/>
      <c r="D849" s="27"/>
      <c r="F849" s="27"/>
    </row>
    <row r="850" spans="3:6" ht="12.75" customHeight="1">
      <c r="C850" s="26"/>
      <c r="D850" s="27"/>
      <c r="F850" s="27"/>
    </row>
    <row r="851" spans="3:6" ht="12.75" customHeight="1">
      <c r="C851" s="26"/>
      <c r="D851" s="27"/>
      <c r="F851" s="27"/>
    </row>
    <row r="852" spans="3:6" ht="12.75" customHeight="1">
      <c r="C852" s="26"/>
      <c r="D852" s="27"/>
      <c r="F852" s="27"/>
    </row>
    <row r="853" spans="3:6" ht="12.75" customHeight="1">
      <c r="C853" s="26"/>
      <c r="D853" s="27"/>
      <c r="F853" s="27"/>
    </row>
    <row r="854" spans="3:6" ht="12.75" customHeight="1">
      <c r="C854" s="26"/>
      <c r="D854" s="27"/>
      <c r="F854" s="27"/>
    </row>
    <row r="855" spans="3:6" ht="12.75" customHeight="1">
      <c r="C855" s="26"/>
      <c r="D855" s="27"/>
      <c r="F855" s="27"/>
    </row>
    <row r="856" spans="3:6" ht="12.75" customHeight="1">
      <c r="C856" s="26"/>
      <c r="D856" s="27"/>
      <c r="F856" s="27"/>
    </row>
    <row r="857" spans="3:6" ht="12.75" customHeight="1">
      <c r="C857" s="26"/>
      <c r="D857" s="27"/>
      <c r="F857" s="27"/>
    </row>
    <row r="858" spans="3:6" ht="12.75" customHeight="1">
      <c r="C858" s="26"/>
      <c r="D858" s="27"/>
      <c r="F858" s="27"/>
    </row>
    <row r="859" spans="3:6" ht="12.75" customHeight="1">
      <c r="C859" s="26"/>
      <c r="D859" s="27"/>
      <c r="F859" s="27"/>
    </row>
    <row r="860" spans="3:6" ht="12.75" customHeight="1">
      <c r="C860" s="26"/>
      <c r="D860" s="27"/>
      <c r="F860" s="27"/>
    </row>
    <row r="861" spans="3:6" ht="12.75" customHeight="1">
      <c r="C861" s="26"/>
      <c r="D861" s="27"/>
      <c r="F861" s="27"/>
    </row>
    <row r="862" spans="3:6" ht="12.75" customHeight="1">
      <c r="C862" s="26"/>
      <c r="D862" s="27"/>
      <c r="F862" s="27"/>
    </row>
    <row r="863" spans="3:6" ht="12.75" customHeight="1">
      <c r="C863" s="26"/>
      <c r="D863" s="27"/>
      <c r="F863" s="27"/>
    </row>
    <row r="864" spans="3:6" ht="12.75" customHeight="1">
      <c r="C864" s="26"/>
      <c r="D864" s="27"/>
      <c r="F864" s="27"/>
    </row>
    <row r="865" spans="3:6" ht="12.75" customHeight="1">
      <c r="C865" s="26"/>
      <c r="D865" s="27"/>
      <c r="F865" s="27"/>
    </row>
    <row r="866" spans="3:6" ht="12.75" customHeight="1">
      <c r="C866" s="26"/>
      <c r="D866" s="27"/>
      <c r="F866" s="27"/>
    </row>
    <row r="867" spans="3:6" ht="12.75" customHeight="1">
      <c r="C867" s="26"/>
      <c r="D867" s="27"/>
      <c r="F867" s="27"/>
    </row>
    <row r="868" spans="3:6" ht="12.75" customHeight="1">
      <c r="C868" s="26"/>
      <c r="D868" s="27"/>
      <c r="F868" s="27"/>
    </row>
    <row r="869" spans="3:6" ht="12.75" customHeight="1">
      <c r="C869" s="26"/>
      <c r="D869" s="27"/>
      <c r="F869" s="27"/>
    </row>
    <row r="870" spans="3:6" ht="12.75" customHeight="1">
      <c r="C870" s="26"/>
      <c r="D870" s="27"/>
      <c r="F870" s="27"/>
    </row>
    <row r="871" spans="3:6" ht="12.75" customHeight="1">
      <c r="C871" s="26"/>
      <c r="D871" s="27"/>
      <c r="F871" s="27"/>
    </row>
    <row r="872" spans="3:6" ht="12.75" customHeight="1">
      <c r="C872" s="26"/>
      <c r="D872" s="27"/>
      <c r="F872" s="27"/>
    </row>
    <row r="873" spans="3:6" ht="12.75" customHeight="1">
      <c r="C873" s="26"/>
      <c r="D873" s="27"/>
      <c r="F873" s="27"/>
    </row>
    <row r="874" spans="3:6" ht="12.75" customHeight="1">
      <c r="C874" s="26"/>
      <c r="D874" s="27"/>
      <c r="F874" s="27"/>
    </row>
    <row r="875" spans="3:6" ht="12.75" customHeight="1">
      <c r="C875" s="26"/>
      <c r="D875" s="27"/>
      <c r="F875" s="27"/>
    </row>
    <row r="876" spans="3:6" ht="12.75" customHeight="1">
      <c r="C876" s="26"/>
      <c r="D876" s="27"/>
      <c r="F876" s="27"/>
    </row>
    <row r="877" spans="3:6" ht="12.75" customHeight="1">
      <c r="C877" s="26"/>
      <c r="D877" s="27"/>
      <c r="F877" s="27"/>
    </row>
    <row r="878" spans="3:6" ht="12.75" customHeight="1">
      <c r="C878" s="26"/>
      <c r="D878" s="27"/>
      <c r="F878" s="27"/>
    </row>
    <row r="879" spans="3:6" ht="12.75" customHeight="1">
      <c r="C879" s="26"/>
      <c r="D879" s="27"/>
      <c r="F879" s="27"/>
    </row>
    <row r="880" spans="3:6" ht="12.75" customHeight="1">
      <c r="C880" s="26"/>
      <c r="D880" s="27"/>
      <c r="F880" s="27"/>
    </row>
    <row r="881" spans="3:6" ht="12.75" customHeight="1">
      <c r="C881" s="26"/>
      <c r="D881" s="27"/>
      <c r="F881" s="27"/>
    </row>
    <row r="882" spans="3:6" ht="12.75" customHeight="1">
      <c r="C882" s="26"/>
      <c r="D882" s="27"/>
      <c r="F882" s="27"/>
    </row>
    <row r="883" spans="3:6" ht="12.75" customHeight="1">
      <c r="C883" s="26"/>
      <c r="D883" s="27"/>
      <c r="F883" s="27"/>
    </row>
    <row r="884" spans="3:6" ht="12.75" customHeight="1">
      <c r="C884" s="26"/>
      <c r="D884" s="27"/>
      <c r="F884" s="27"/>
    </row>
    <row r="885" spans="3:6" ht="12.75" customHeight="1">
      <c r="C885" s="26"/>
      <c r="D885" s="27"/>
      <c r="F885" s="27"/>
    </row>
    <row r="886" spans="3:6" ht="12.75" customHeight="1">
      <c r="C886" s="26"/>
      <c r="D886" s="27"/>
      <c r="F886" s="27"/>
    </row>
    <row r="887" spans="3:6" ht="12.75" customHeight="1">
      <c r="C887" s="26"/>
      <c r="D887" s="27"/>
      <c r="F887" s="27"/>
    </row>
    <row r="888" spans="3:6" ht="12.75" customHeight="1">
      <c r="C888" s="26"/>
      <c r="D888" s="27"/>
      <c r="F888" s="27"/>
    </row>
    <row r="889" spans="3:6" ht="12.75" customHeight="1">
      <c r="C889" s="26"/>
      <c r="D889" s="27"/>
      <c r="F889" s="27"/>
    </row>
    <row r="890" spans="3:6" ht="12.75" customHeight="1">
      <c r="C890" s="26"/>
      <c r="D890" s="27"/>
      <c r="F890" s="27"/>
    </row>
    <row r="891" spans="3:6" ht="12.75" customHeight="1">
      <c r="C891" s="26"/>
      <c r="D891" s="27"/>
      <c r="F891" s="27"/>
    </row>
    <row r="892" spans="3:6" ht="12.75" customHeight="1">
      <c r="C892" s="26"/>
      <c r="D892" s="27"/>
      <c r="F892" s="27"/>
    </row>
    <row r="893" spans="3:6" ht="12.75" customHeight="1">
      <c r="C893" s="26"/>
      <c r="D893" s="27"/>
      <c r="F893" s="27"/>
    </row>
    <row r="894" spans="3:6" ht="12.75" customHeight="1">
      <c r="C894" s="26"/>
      <c r="D894" s="27"/>
      <c r="F894" s="27"/>
    </row>
    <row r="895" spans="3:6" ht="12.75" customHeight="1">
      <c r="C895" s="26"/>
      <c r="D895" s="27"/>
      <c r="F895" s="27"/>
    </row>
    <row r="896" spans="3:6" ht="12.75" customHeight="1">
      <c r="C896" s="26"/>
      <c r="D896" s="27"/>
      <c r="F896" s="27"/>
    </row>
    <row r="897" spans="3:6" ht="12.75" customHeight="1">
      <c r="C897" s="26"/>
      <c r="D897" s="27"/>
      <c r="F897" s="27"/>
    </row>
    <row r="898" spans="3:6" ht="12.75" customHeight="1">
      <c r="C898" s="26"/>
      <c r="D898" s="27"/>
      <c r="F898" s="27"/>
    </row>
    <row r="899" spans="3:6" ht="12.75" customHeight="1">
      <c r="C899" s="26"/>
      <c r="D899" s="27"/>
      <c r="F899" s="27"/>
    </row>
    <row r="900" spans="3:6" ht="12.75" customHeight="1">
      <c r="C900" s="26"/>
      <c r="D900" s="27"/>
      <c r="F900" s="27"/>
    </row>
    <row r="901" spans="3:6" ht="12.75" customHeight="1">
      <c r="C901" s="26"/>
      <c r="D901" s="27"/>
      <c r="F901" s="27"/>
    </row>
    <row r="902" spans="3:6" ht="12.75" customHeight="1">
      <c r="C902" s="26"/>
      <c r="D902" s="27"/>
      <c r="F902" s="27"/>
    </row>
    <row r="903" spans="3:6" ht="12.75" customHeight="1">
      <c r="C903" s="26"/>
      <c r="D903" s="27"/>
      <c r="F903" s="27"/>
    </row>
    <row r="904" spans="3:6" ht="12.75" customHeight="1">
      <c r="C904" s="26"/>
      <c r="D904" s="27"/>
      <c r="F904" s="27"/>
    </row>
    <row r="905" spans="3:6" ht="12.75" customHeight="1">
      <c r="C905" s="26"/>
      <c r="D905" s="27"/>
      <c r="F905" s="27"/>
    </row>
    <row r="906" spans="3:6" ht="12.75" customHeight="1">
      <c r="C906" s="26"/>
      <c r="D906" s="27"/>
      <c r="F906" s="27"/>
    </row>
    <row r="907" spans="3:6" ht="12.75" customHeight="1">
      <c r="C907" s="26"/>
      <c r="D907" s="27"/>
      <c r="F907" s="27"/>
    </row>
    <row r="908" spans="3:6" ht="12.75" customHeight="1">
      <c r="C908" s="26"/>
      <c r="D908" s="27"/>
      <c r="F908" s="27"/>
    </row>
    <row r="909" spans="3:6" ht="12.75" customHeight="1">
      <c r="C909" s="26"/>
      <c r="D909" s="27"/>
      <c r="F909" s="27"/>
    </row>
    <row r="910" spans="3:6" ht="12.75" customHeight="1">
      <c r="C910" s="26"/>
      <c r="D910" s="27"/>
      <c r="F910" s="27"/>
    </row>
    <row r="911" spans="3:6" ht="12.75" customHeight="1">
      <c r="C911" s="26"/>
      <c r="D911" s="27"/>
      <c r="F911" s="27"/>
    </row>
    <row r="912" spans="3:6" ht="12.75" customHeight="1">
      <c r="C912" s="26"/>
      <c r="D912" s="27"/>
      <c r="F912" s="27"/>
    </row>
    <row r="913" spans="3:6" ht="12.75" customHeight="1">
      <c r="C913" s="26"/>
      <c r="D913" s="27"/>
      <c r="F913" s="27"/>
    </row>
    <row r="914" spans="3:6" ht="12.75" customHeight="1">
      <c r="C914" s="26"/>
      <c r="D914" s="27"/>
      <c r="F914" s="27"/>
    </row>
    <row r="915" spans="3:6" ht="12.75" customHeight="1">
      <c r="C915" s="26"/>
      <c r="D915" s="27"/>
      <c r="F915" s="27"/>
    </row>
    <row r="916" spans="3:6" ht="12.75" customHeight="1">
      <c r="C916" s="26"/>
      <c r="D916" s="27"/>
      <c r="F916" s="27"/>
    </row>
    <row r="917" spans="3:6" ht="12.75" customHeight="1">
      <c r="C917" s="26"/>
      <c r="D917" s="27"/>
      <c r="F917" s="27"/>
    </row>
    <row r="918" spans="3:6" ht="12.75" customHeight="1">
      <c r="C918" s="26"/>
      <c r="D918" s="27"/>
      <c r="F918" s="27"/>
    </row>
    <row r="919" spans="3:6" ht="12.75" customHeight="1">
      <c r="C919" s="26"/>
      <c r="D919" s="27"/>
      <c r="F919" s="27"/>
    </row>
    <row r="920" spans="3:6" ht="12.75" customHeight="1">
      <c r="C920" s="26"/>
      <c r="D920" s="27"/>
      <c r="F920" s="27"/>
    </row>
    <row r="921" spans="3:6" ht="12.75" customHeight="1">
      <c r="C921" s="26"/>
      <c r="D921" s="27"/>
      <c r="F921" s="27"/>
    </row>
    <row r="922" spans="3:6" ht="12.75" customHeight="1">
      <c r="C922" s="26"/>
      <c r="D922" s="27"/>
      <c r="F922" s="27"/>
    </row>
    <row r="923" spans="3:6" ht="12.75" customHeight="1">
      <c r="C923" s="26"/>
      <c r="D923" s="27"/>
      <c r="F923" s="27"/>
    </row>
    <row r="924" spans="3:6" ht="12.75" customHeight="1">
      <c r="C924" s="26"/>
      <c r="D924" s="27"/>
      <c r="F924" s="27"/>
    </row>
    <row r="925" spans="3:6" ht="12.75" customHeight="1">
      <c r="C925" s="26"/>
      <c r="D925" s="27"/>
      <c r="F925" s="27"/>
    </row>
    <row r="926" spans="3:6" ht="12.75" customHeight="1">
      <c r="C926" s="26"/>
      <c r="D926" s="27"/>
      <c r="F926" s="27"/>
    </row>
    <row r="927" spans="3:6" ht="12.75" customHeight="1">
      <c r="C927" s="26"/>
      <c r="D927" s="27"/>
      <c r="F927" s="27"/>
    </row>
    <row r="928" spans="3:6" ht="12.75" customHeight="1">
      <c r="C928" s="26"/>
      <c r="D928" s="27"/>
      <c r="F928" s="27"/>
    </row>
    <row r="929" spans="3:6" ht="12.75" customHeight="1">
      <c r="C929" s="26"/>
      <c r="D929" s="27"/>
      <c r="F929" s="27"/>
    </row>
    <row r="930" spans="3:6" ht="12.75" customHeight="1">
      <c r="C930" s="26"/>
      <c r="D930" s="27"/>
      <c r="F930" s="27"/>
    </row>
    <row r="931" spans="3:6" ht="12.75" customHeight="1">
      <c r="C931" s="26"/>
      <c r="D931" s="27"/>
      <c r="F931" s="27"/>
    </row>
    <row r="932" spans="3:6" ht="12.75" customHeight="1">
      <c r="C932" s="26"/>
      <c r="D932" s="27"/>
      <c r="F932" s="27"/>
    </row>
    <row r="933" spans="3:6" ht="12.75" customHeight="1">
      <c r="C933" s="26"/>
      <c r="D933" s="27"/>
      <c r="F933" s="27"/>
    </row>
    <row r="934" spans="3:6" ht="12.75" customHeight="1">
      <c r="C934" s="26"/>
      <c r="D934" s="27"/>
      <c r="F934" s="27"/>
    </row>
    <row r="935" spans="3:6" ht="12.75" customHeight="1">
      <c r="C935" s="26"/>
      <c r="D935" s="27"/>
      <c r="F935" s="27"/>
    </row>
    <row r="936" spans="3:6" ht="12.75" customHeight="1">
      <c r="C936" s="26"/>
      <c r="D936" s="27"/>
      <c r="F936" s="27"/>
    </row>
    <row r="937" spans="3:6" ht="12.75" customHeight="1">
      <c r="C937" s="26"/>
      <c r="D937" s="27"/>
      <c r="F937" s="27"/>
    </row>
    <row r="938" spans="3:6" ht="12.75" customHeight="1">
      <c r="C938" s="26"/>
      <c r="D938" s="27"/>
      <c r="F938" s="27"/>
    </row>
    <row r="939" spans="3:6" ht="12.75" customHeight="1">
      <c r="C939" s="26"/>
      <c r="D939" s="27"/>
      <c r="F939" s="27"/>
    </row>
    <row r="940" spans="3:6" ht="12.75" customHeight="1">
      <c r="C940" s="26"/>
      <c r="D940" s="27"/>
      <c r="F940" s="27"/>
    </row>
    <row r="941" spans="3:6" ht="12.75" customHeight="1">
      <c r="C941" s="26"/>
      <c r="D941" s="27"/>
      <c r="F941" s="27"/>
    </row>
    <row r="942" spans="3:6" ht="12.75" customHeight="1">
      <c r="C942" s="26"/>
      <c r="D942" s="27"/>
      <c r="F942" s="27"/>
    </row>
    <row r="943" spans="3:6" ht="12.75" customHeight="1">
      <c r="C943" s="26"/>
      <c r="D943" s="27"/>
      <c r="F943" s="27"/>
    </row>
    <row r="944" spans="3:6" ht="12.75" customHeight="1">
      <c r="C944" s="26"/>
      <c r="D944" s="27"/>
      <c r="F944" s="27"/>
    </row>
    <row r="945" spans="3:6" ht="12.75" customHeight="1">
      <c r="C945" s="26"/>
      <c r="D945" s="27"/>
      <c r="F945" s="27"/>
    </row>
    <row r="946" spans="3:6" ht="12.75" customHeight="1">
      <c r="C946" s="26"/>
      <c r="D946" s="27"/>
      <c r="F946" s="27"/>
    </row>
    <row r="947" spans="3:6" ht="12.75" customHeight="1">
      <c r="C947" s="26"/>
      <c r="D947" s="27"/>
      <c r="F947" s="27"/>
    </row>
    <row r="948" spans="3:6" ht="12.75" customHeight="1">
      <c r="C948" s="26"/>
      <c r="D948" s="27"/>
      <c r="F948" s="27"/>
    </row>
    <row r="949" spans="3:6" ht="12.75" customHeight="1">
      <c r="C949" s="26"/>
      <c r="D949" s="27"/>
      <c r="F949" s="27"/>
    </row>
    <row r="950" spans="3:6" ht="12.75" customHeight="1">
      <c r="C950" s="26"/>
      <c r="D950" s="27"/>
      <c r="F950" s="27"/>
    </row>
    <row r="951" spans="3:6" ht="12.75" customHeight="1">
      <c r="C951" s="26"/>
      <c r="D951" s="27"/>
      <c r="F951" s="27"/>
    </row>
    <row r="952" spans="3:6" ht="12.75" customHeight="1">
      <c r="C952" s="26"/>
      <c r="D952" s="27"/>
      <c r="F952" s="27"/>
    </row>
    <row r="953" spans="3:6" ht="12.75" customHeight="1">
      <c r="C953" s="26"/>
      <c r="D953" s="27"/>
      <c r="F953" s="27"/>
    </row>
    <row r="954" spans="3:6" ht="12.75" customHeight="1">
      <c r="C954" s="26"/>
      <c r="D954" s="27"/>
      <c r="F954" s="27"/>
    </row>
    <row r="955" spans="3:6" ht="12.75" customHeight="1">
      <c r="C955" s="26"/>
      <c r="D955" s="27"/>
      <c r="F955" s="27"/>
    </row>
    <row r="956" spans="3:6" ht="12.75" customHeight="1">
      <c r="C956" s="26"/>
      <c r="D956" s="27"/>
      <c r="F956" s="27"/>
    </row>
    <row r="957" spans="3:6" ht="12.75" customHeight="1">
      <c r="C957" s="26"/>
      <c r="D957" s="27"/>
      <c r="F957" s="27"/>
    </row>
    <row r="958" spans="3:6" ht="12.75" customHeight="1">
      <c r="C958" s="26"/>
      <c r="D958" s="27"/>
      <c r="F958" s="27"/>
    </row>
    <row r="959" spans="3:6" ht="12.75" customHeight="1">
      <c r="C959" s="26"/>
      <c r="D959" s="27"/>
      <c r="F959" s="27"/>
    </row>
    <row r="960" spans="3:6" ht="12.75" customHeight="1">
      <c r="C960" s="26"/>
      <c r="D960" s="27"/>
      <c r="F960" s="27"/>
    </row>
    <row r="961" spans="3:6" ht="12.75" customHeight="1">
      <c r="C961" s="26"/>
      <c r="D961" s="27"/>
      <c r="F961" s="27"/>
    </row>
    <row r="962" spans="3:6" ht="12.75" customHeight="1">
      <c r="C962" s="26"/>
      <c r="D962" s="27"/>
      <c r="F962" s="27"/>
    </row>
    <row r="963" spans="3:6" ht="12.75" customHeight="1">
      <c r="C963" s="26"/>
      <c r="D963" s="27"/>
      <c r="F963" s="27"/>
    </row>
    <row r="964" spans="3:6" ht="12.75" customHeight="1">
      <c r="C964" s="26"/>
      <c r="D964" s="27"/>
      <c r="F964" s="27"/>
    </row>
    <row r="965" spans="3:6" ht="12.75" customHeight="1">
      <c r="C965" s="26"/>
      <c r="D965" s="27"/>
      <c r="F965" s="27"/>
    </row>
    <row r="966" spans="3:6" ht="12.75" customHeight="1">
      <c r="C966" s="26"/>
      <c r="D966" s="27"/>
      <c r="F966" s="27"/>
    </row>
    <row r="967" spans="3:6" ht="12.75" customHeight="1">
      <c r="C967" s="26"/>
      <c r="D967" s="27"/>
      <c r="F967" s="27"/>
    </row>
    <row r="968" spans="3:6" ht="12.75" customHeight="1">
      <c r="C968" s="26"/>
      <c r="D968" s="27"/>
      <c r="F968" s="27"/>
    </row>
    <row r="969" spans="3:6" ht="12.75" customHeight="1">
      <c r="C969" s="26"/>
      <c r="D969" s="27"/>
      <c r="F969" s="27"/>
    </row>
    <row r="970" spans="3:6" ht="12.75" customHeight="1">
      <c r="C970" s="26"/>
      <c r="D970" s="27"/>
      <c r="F970" s="27"/>
    </row>
    <row r="971" spans="3:6" ht="12.75" customHeight="1">
      <c r="C971" s="26"/>
      <c r="D971" s="27"/>
      <c r="F971" s="27"/>
    </row>
    <row r="972" spans="3:6" ht="12.75" customHeight="1">
      <c r="C972" s="26"/>
      <c r="D972" s="27"/>
      <c r="F972" s="27"/>
    </row>
    <row r="973" spans="3:6" ht="12.75" customHeight="1">
      <c r="C973" s="26"/>
      <c r="D973" s="27"/>
      <c r="F973" s="27"/>
    </row>
    <row r="974" spans="3:6" ht="12.75" customHeight="1">
      <c r="C974" s="26"/>
      <c r="D974" s="27"/>
      <c r="F974" s="27"/>
    </row>
    <row r="975" spans="3:6" ht="12.75" customHeight="1">
      <c r="C975" s="26"/>
      <c r="D975" s="27"/>
      <c r="F975" s="27"/>
    </row>
    <row r="976" spans="3:6" ht="12.75" customHeight="1">
      <c r="C976" s="26"/>
      <c r="D976" s="27"/>
      <c r="F976" s="27"/>
    </row>
    <row r="977" spans="3:6" ht="12.75" customHeight="1">
      <c r="C977" s="26"/>
      <c r="D977" s="27"/>
      <c r="F977" s="27"/>
    </row>
    <row r="978" spans="3:6" ht="12.75" customHeight="1">
      <c r="C978" s="26"/>
      <c r="D978" s="27"/>
      <c r="F978" s="27"/>
    </row>
    <row r="979" spans="3:6" ht="12.75" customHeight="1">
      <c r="C979" s="26"/>
      <c r="D979" s="27"/>
      <c r="F979" s="27"/>
    </row>
    <row r="980" spans="3:6" ht="12.75" customHeight="1">
      <c r="C980" s="26"/>
      <c r="D980" s="27"/>
      <c r="F980" s="27"/>
    </row>
    <row r="981" spans="3:6" ht="12.75" customHeight="1">
      <c r="C981" s="26"/>
      <c r="D981" s="27"/>
      <c r="F981" s="27"/>
    </row>
    <row r="982" spans="3:6" ht="12.75" customHeight="1">
      <c r="C982" s="26"/>
      <c r="D982" s="27"/>
      <c r="F982" s="27"/>
    </row>
    <row r="983" spans="3:6" ht="12.75" customHeight="1">
      <c r="C983" s="26"/>
      <c r="D983" s="27"/>
      <c r="F983" s="27"/>
    </row>
    <row r="984" spans="3:6" ht="12.75" customHeight="1">
      <c r="C984" s="26"/>
      <c r="D984" s="27"/>
      <c r="F984" s="27"/>
    </row>
    <row r="985" spans="3:6" ht="12.75" customHeight="1">
      <c r="C985" s="26"/>
      <c r="D985" s="27"/>
      <c r="F985" s="27"/>
    </row>
    <row r="986" spans="3:6" ht="12.75" customHeight="1">
      <c r="C986" s="26"/>
      <c r="D986" s="27"/>
      <c r="F986" s="27"/>
    </row>
    <row r="987" spans="3:6" ht="12.75" customHeight="1">
      <c r="C987" s="26"/>
      <c r="D987" s="27"/>
      <c r="F987" s="27"/>
    </row>
    <row r="988" spans="3:6" ht="12.75" customHeight="1">
      <c r="C988" s="26"/>
      <c r="D988" s="27"/>
      <c r="F988" s="27"/>
    </row>
    <row r="989" spans="3:6" ht="12.75" customHeight="1">
      <c r="C989" s="26"/>
      <c r="D989" s="27"/>
      <c r="F989" s="27"/>
    </row>
    <row r="990" spans="3:6" ht="12.75" customHeight="1">
      <c r="C990" s="26"/>
      <c r="D990" s="27"/>
      <c r="F990" s="27"/>
    </row>
    <row r="991" spans="3:6" ht="12.75" customHeight="1">
      <c r="C991" s="26"/>
      <c r="D991" s="27"/>
      <c r="F991" s="27"/>
    </row>
    <row r="992" spans="3:6" ht="12.75" customHeight="1">
      <c r="C992" s="26"/>
      <c r="D992" s="27"/>
      <c r="F992" s="27"/>
    </row>
    <row r="993" spans="3:6" ht="12.75" customHeight="1">
      <c r="C993" s="26"/>
      <c r="D993" s="27"/>
      <c r="F993" s="27"/>
    </row>
    <row r="994" spans="3:6" ht="12.75" customHeight="1">
      <c r="C994" s="26"/>
      <c r="D994" s="27"/>
      <c r="F994" s="27"/>
    </row>
    <row r="995" spans="3:6" ht="12.75" customHeight="1">
      <c r="C995" s="26"/>
      <c r="D995" s="27"/>
      <c r="F995" s="27"/>
    </row>
    <row r="996" spans="3:6" ht="12.75" customHeight="1">
      <c r="C996" s="26"/>
      <c r="D996" s="27"/>
      <c r="F996" s="27"/>
    </row>
    <row r="997" spans="3:6" ht="12.75" customHeight="1">
      <c r="C997" s="26"/>
      <c r="D997" s="27"/>
      <c r="F997" s="27"/>
    </row>
    <row r="998" spans="3:6" ht="12.75" customHeight="1">
      <c r="C998" s="26"/>
      <c r="D998" s="27"/>
      <c r="F998" s="27"/>
    </row>
    <row r="999" spans="3:6" ht="12.75" customHeight="1">
      <c r="C999" s="26"/>
      <c r="D999" s="27"/>
      <c r="F999" s="27"/>
    </row>
    <row r="1000" spans="3:6" ht="12.75" customHeight="1">
      <c r="C1000" s="26"/>
      <c r="D1000" s="27"/>
      <c r="F1000" s="27"/>
    </row>
  </sheetData>
  <conditionalFormatting sqref="F2:F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workbookViewId="0">
      <selection activeCell="G4" sqref="G4"/>
    </sheetView>
  </sheetViews>
  <sheetFormatPr defaultColWidth="12.6328125" defaultRowHeight="15" customHeight="1"/>
  <cols>
    <col min="1" max="1" width="38.6328125" customWidth="1"/>
    <col min="2" max="3" width="20.36328125" customWidth="1"/>
    <col min="4" max="4" width="17.6328125" customWidth="1"/>
    <col min="5" max="5" width="9.7265625" customWidth="1"/>
    <col min="6" max="6" width="18.26953125" customWidth="1"/>
    <col min="7" max="27" width="11.453125" customWidth="1"/>
  </cols>
  <sheetData>
    <row r="1" spans="1:27" ht="12.75" customHeight="1">
      <c r="A1" s="10" t="s">
        <v>5</v>
      </c>
      <c r="B1" s="10" t="s">
        <v>6</v>
      </c>
      <c r="C1" s="11" t="s">
        <v>7</v>
      </c>
      <c r="D1" s="12" t="s">
        <v>8</v>
      </c>
      <c r="E1" s="10" t="s">
        <v>9</v>
      </c>
      <c r="F1" s="28" t="s">
        <v>889</v>
      </c>
      <c r="G1" s="20" t="s">
        <v>11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 ht="12.75" customHeight="1">
      <c r="A2" s="10" t="s">
        <v>12</v>
      </c>
      <c r="B2" s="11" t="s">
        <v>13</v>
      </c>
      <c r="C2" s="15">
        <v>1.9816476020621E-5</v>
      </c>
      <c r="D2" s="16">
        <v>0.36474944996476899</v>
      </c>
      <c r="E2" s="29">
        <v>2</v>
      </c>
      <c r="F2" s="16">
        <v>-0.27003465445962099</v>
      </c>
    </row>
    <row r="3" spans="1:27" ht="12.75" customHeight="1">
      <c r="A3" s="14" t="s">
        <v>241</v>
      </c>
      <c r="B3" s="22" t="s">
        <v>241</v>
      </c>
      <c r="C3" s="15">
        <v>3.6694817948697501E-50</v>
      </c>
      <c r="D3" s="16">
        <v>0.27190489721148903</v>
      </c>
      <c r="E3" s="17">
        <v>1</v>
      </c>
      <c r="F3" s="16">
        <v>-0.16701986462667601</v>
      </c>
    </row>
    <row r="4" spans="1:27" ht="12.75" customHeight="1">
      <c r="A4" s="14" t="s">
        <v>890</v>
      </c>
      <c r="B4" s="14" t="s">
        <v>891</v>
      </c>
      <c r="C4" s="15">
        <v>6.0047433651789998E-3</v>
      </c>
      <c r="D4" s="16">
        <v>0.25991079996959499</v>
      </c>
      <c r="E4" s="17">
        <v>1</v>
      </c>
      <c r="F4" s="16">
        <v>-0.125991537657002</v>
      </c>
    </row>
    <row r="5" spans="1:27" ht="12.75" customHeight="1">
      <c r="A5" s="14" t="s">
        <v>159</v>
      </c>
      <c r="B5" s="14" t="s">
        <v>160</v>
      </c>
      <c r="C5" s="15">
        <v>1.5130781581009999E-3</v>
      </c>
      <c r="D5" s="16">
        <v>0.244868740192556</v>
      </c>
      <c r="E5" s="17">
        <v>1</v>
      </c>
      <c r="F5" s="16">
        <v>-0.147565474003891</v>
      </c>
    </row>
    <row r="6" spans="1:27" ht="12.75" customHeight="1">
      <c r="A6" s="14" t="s">
        <v>22</v>
      </c>
      <c r="B6" s="14" t="s">
        <v>23</v>
      </c>
      <c r="C6" s="15">
        <v>2.22550880565E-3</v>
      </c>
      <c r="D6" s="16">
        <v>0.23608873207443001</v>
      </c>
      <c r="E6" s="17">
        <v>1</v>
      </c>
      <c r="F6" s="16">
        <v>-0.192027598431076</v>
      </c>
    </row>
    <row r="7" spans="1:27" ht="12.75" customHeight="1">
      <c r="A7" s="14" t="s">
        <v>14</v>
      </c>
      <c r="B7" s="14" t="s">
        <v>15</v>
      </c>
      <c r="C7" s="15">
        <v>4.5454767127490001E-3</v>
      </c>
      <c r="D7" s="16">
        <v>0.21905624914830699</v>
      </c>
      <c r="E7" s="17">
        <v>1</v>
      </c>
      <c r="F7" s="16">
        <v>-0.216013187738789</v>
      </c>
    </row>
    <row r="8" spans="1:27" ht="12.75" customHeight="1">
      <c r="A8" s="14" t="s">
        <v>46</v>
      </c>
      <c r="B8" s="22" t="s">
        <v>46</v>
      </c>
      <c r="C8" s="15">
        <v>1.3790627480051E-30</v>
      </c>
      <c r="D8" s="16">
        <v>0.21675498709713001</v>
      </c>
      <c r="E8" s="17">
        <v>1</v>
      </c>
      <c r="F8" s="16">
        <v>-0.17598599571117299</v>
      </c>
    </row>
    <row r="9" spans="1:27" ht="12.75" customHeight="1">
      <c r="A9" s="14" t="s">
        <v>112</v>
      </c>
      <c r="B9" s="22" t="s">
        <v>113</v>
      </c>
      <c r="C9" s="15">
        <v>6.1660973843189997E-5</v>
      </c>
      <c r="D9" s="16">
        <v>0.206090894328469</v>
      </c>
      <c r="E9" s="17">
        <v>1</v>
      </c>
      <c r="F9" s="16">
        <v>0.24604776206028101</v>
      </c>
    </row>
    <row r="10" spans="1:27" ht="12.75" customHeight="1">
      <c r="A10" s="14" t="s">
        <v>189</v>
      </c>
      <c r="B10" s="14" t="s">
        <v>190</v>
      </c>
      <c r="C10" s="15">
        <v>3.3239401306429999E-3</v>
      </c>
      <c r="D10" s="16">
        <v>0.19624850850324599</v>
      </c>
      <c r="E10" s="17">
        <v>1</v>
      </c>
      <c r="F10" s="16">
        <v>-0.14002296314850499</v>
      </c>
    </row>
    <row r="11" spans="1:27" ht="12.75" customHeight="1">
      <c r="A11" s="14" t="s">
        <v>892</v>
      </c>
      <c r="B11" s="14" t="s">
        <v>893</v>
      </c>
      <c r="C11" s="15">
        <v>1.2551304218485E-2</v>
      </c>
      <c r="D11" s="16">
        <v>0.192721114622039</v>
      </c>
      <c r="E11" s="17">
        <v>1</v>
      </c>
      <c r="F11" s="16">
        <v>0.14696820528539301</v>
      </c>
    </row>
    <row r="12" spans="1:27" ht="12.75" customHeight="1">
      <c r="A12" s="14" t="s">
        <v>309</v>
      </c>
      <c r="B12" s="14" t="s">
        <v>310</v>
      </c>
      <c r="C12" s="15">
        <v>1.7482677317126001E-2</v>
      </c>
      <c r="D12" s="16">
        <v>0.19165014797382701</v>
      </c>
      <c r="E12" s="17">
        <v>1</v>
      </c>
      <c r="F12" s="16">
        <v>9.7953763243474004E-2</v>
      </c>
    </row>
    <row r="13" spans="1:27" ht="12.75" customHeight="1">
      <c r="A13" s="14" t="s">
        <v>396</v>
      </c>
      <c r="B13" s="14" t="s">
        <v>397</v>
      </c>
      <c r="C13" s="15">
        <v>4.2884724739121999E-2</v>
      </c>
      <c r="D13" s="16">
        <v>0.19162289335749699</v>
      </c>
      <c r="E13" s="17">
        <v>1</v>
      </c>
      <c r="F13" s="16">
        <v>9.8581472952760998E-2</v>
      </c>
    </row>
    <row r="14" spans="1:27" ht="12.75" customHeight="1">
      <c r="A14" s="14" t="s">
        <v>165</v>
      </c>
      <c r="B14" s="22" t="s">
        <v>166</v>
      </c>
      <c r="C14" s="15">
        <v>1.6588756126788199E-9</v>
      </c>
      <c r="D14" s="16">
        <v>0.18110006159424</v>
      </c>
      <c r="E14" s="17">
        <v>1</v>
      </c>
      <c r="F14" s="16">
        <v>-0.13897206004767501</v>
      </c>
    </row>
    <row r="15" spans="1:27" ht="12.75" customHeight="1">
      <c r="A15" s="14" t="s">
        <v>32</v>
      </c>
      <c r="B15" s="14" t="s">
        <v>33</v>
      </c>
      <c r="C15" s="15">
        <v>1.3621063948762E-2</v>
      </c>
      <c r="D15" s="16">
        <v>0.17631803856841</v>
      </c>
      <c r="E15" s="17">
        <v>1</v>
      </c>
      <c r="F15" s="16">
        <v>-0.18601670398418799</v>
      </c>
    </row>
    <row r="16" spans="1:27" ht="12.75" customHeight="1">
      <c r="A16" s="14" t="s">
        <v>487</v>
      </c>
      <c r="B16" s="22" t="s">
        <v>488</v>
      </c>
      <c r="C16" s="15">
        <v>5.81068334708811E-5</v>
      </c>
      <c r="D16" s="16">
        <v>0.17036051906949601</v>
      </c>
      <c r="E16" s="17">
        <v>1</v>
      </c>
      <c r="F16" s="16">
        <v>-0.12807695239058101</v>
      </c>
    </row>
    <row r="17" spans="1:6" ht="12.75" customHeight="1">
      <c r="A17" s="14" t="s">
        <v>807</v>
      </c>
      <c r="B17" s="14" t="s">
        <v>808</v>
      </c>
      <c r="C17" s="15">
        <v>2.2062794300509999E-2</v>
      </c>
      <c r="D17" s="16">
        <v>0.16488525687275399</v>
      </c>
      <c r="E17" s="17">
        <v>1</v>
      </c>
      <c r="F17" s="16">
        <v>-0.10598617405439301</v>
      </c>
    </row>
    <row r="18" spans="1:6" ht="12.75" customHeight="1">
      <c r="A18" s="14" t="s">
        <v>894</v>
      </c>
      <c r="B18" s="14" t="s">
        <v>895</v>
      </c>
      <c r="C18" s="15">
        <v>3.1103709507634001E-2</v>
      </c>
      <c r="D18" s="16">
        <v>0.16402469577572301</v>
      </c>
      <c r="E18" s="17">
        <v>1</v>
      </c>
      <c r="F18" s="16">
        <v>8.8012076704879996E-2</v>
      </c>
    </row>
    <row r="19" spans="1:6" ht="12.75" customHeight="1">
      <c r="A19" s="14" t="s">
        <v>71</v>
      </c>
      <c r="B19" s="14" t="s">
        <v>72</v>
      </c>
      <c r="C19" s="15">
        <v>2.4189804689567999E-2</v>
      </c>
      <c r="D19" s="16">
        <v>0.16110352193660299</v>
      </c>
      <c r="E19" s="17">
        <v>1</v>
      </c>
      <c r="F19" s="16">
        <v>-0.158987805091722</v>
      </c>
    </row>
    <row r="20" spans="1:6" ht="12.75" customHeight="1">
      <c r="A20" s="14" t="s">
        <v>517</v>
      </c>
      <c r="B20" s="14" t="s">
        <v>518</v>
      </c>
      <c r="C20" s="15">
        <v>8.538413819043E-3</v>
      </c>
      <c r="D20" s="16">
        <v>0.15807010697986501</v>
      </c>
      <c r="E20" s="17">
        <v>1</v>
      </c>
      <c r="F20" s="16">
        <v>9.8932796611284998E-2</v>
      </c>
    </row>
    <row r="21" spans="1:6" ht="12.75" customHeight="1">
      <c r="A21" s="14" t="s">
        <v>438</v>
      </c>
      <c r="B21" s="14" t="s">
        <v>439</v>
      </c>
      <c r="C21" s="15">
        <v>4.9857604147149999E-3</v>
      </c>
      <c r="D21" s="16">
        <v>0.155791931151712</v>
      </c>
      <c r="E21" s="17">
        <v>1</v>
      </c>
      <c r="F21" s="16">
        <v>7.3931428341324004E-2</v>
      </c>
    </row>
    <row r="22" spans="1:6" ht="12.75" customHeight="1">
      <c r="A22" s="14" t="s">
        <v>38</v>
      </c>
      <c r="B22" s="14" t="s">
        <v>39</v>
      </c>
      <c r="C22" s="15">
        <v>1.3461273230530001E-3</v>
      </c>
      <c r="D22" s="16">
        <v>0.15148582752614101</v>
      </c>
      <c r="E22" s="17">
        <v>1</v>
      </c>
      <c r="F22" s="16">
        <v>3.4999659664348003E-2</v>
      </c>
    </row>
    <row r="23" spans="1:6" ht="12.75" customHeight="1">
      <c r="A23" s="14" t="s">
        <v>148</v>
      </c>
      <c r="B23" s="14" t="s">
        <v>149</v>
      </c>
      <c r="C23" s="15">
        <v>7.8437318444729998E-3</v>
      </c>
      <c r="D23" s="16">
        <v>0.149365350390466</v>
      </c>
      <c r="E23" s="17">
        <v>1</v>
      </c>
      <c r="F23" s="16">
        <v>9.6983580914624001E-2</v>
      </c>
    </row>
    <row r="24" spans="1:6" ht="12.75" customHeight="1">
      <c r="A24" s="14" t="s">
        <v>479</v>
      </c>
      <c r="B24" s="14" t="s">
        <v>480</v>
      </c>
      <c r="C24" s="15">
        <v>1.9761406662679999E-3</v>
      </c>
      <c r="D24" s="16">
        <v>0.14618652644939101</v>
      </c>
      <c r="E24" s="17">
        <v>1</v>
      </c>
      <c r="F24" s="16">
        <v>-8.9003151273064005E-2</v>
      </c>
    </row>
    <row r="25" spans="1:6" ht="12.75" customHeight="1">
      <c r="A25" s="14" t="s">
        <v>61</v>
      </c>
      <c r="B25" s="22" t="s">
        <v>62</v>
      </c>
      <c r="C25" s="15">
        <v>1.0187869930746499E-7</v>
      </c>
      <c r="D25" s="16">
        <v>0.14299093642514499</v>
      </c>
      <c r="E25" s="17">
        <v>1</v>
      </c>
      <c r="F25" s="16">
        <v>0.16491742835599699</v>
      </c>
    </row>
    <row r="26" spans="1:6" ht="12.75" customHeight="1">
      <c r="A26" s="14" t="s">
        <v>896</v>
      </c>
      <c r="B26" s="14" t="s">
        <v>897</v>
      </c>
      <c r="C26" s="15">
        <v>1.4077868463649E-2</v>
      </c>
      <c r="D26" s="16">
        <v>0.13994074268633699</v>
      </c>
      <c r="E26" s="17">
        <v>1</v>
      </c>
      <c r="F26" s="16">
        <v>8.3022886856798997E-2</v>
      </c>
    </row>
    <row r="27" spans="1:6" ht="12.75" customHeight="1">
      <c r="A27" s="14" t="s">
        <v>414</v>
      </c>
      <c r="B27" s="14" t="s">
        <v>415</v>
      </c>
      <c r="C27" s="15">
        <v>4.0931814516872E-2</v>
      </c>
      <c r="D27" s="16">
        <v>0.136658946614126</v>
      </c>
      <c r="E27" s="17">
        <v>1</v>
      </c>
      <c r="F27" s="16">
        <v>-0.12305148182339699</v>
      </c>
    </row>
    <row r="28" spans="1:6" ht="12.75" customHeight="1">
      <c r="A28" s="14" t="s">
        <v>90</v>
      </c>
      <c r="B28" s="22" t="s">
        <v>91</v>
      </c>
      <c r="C28" s="15">
        <v>2.9329634353441303E-7</v>
      </c>
      <c r="D28" s="16">
        <v>0.133879327257099</v>
      </c>
      <c r="E28" s="17">
        <v>1</v>
      </c>
      <c r="F28" s="16">
        <v>0.136044237731275</v>
      </c>
    </row>
    <row r="29" spans="1:6" ht="12.75" customHeight="1">
      <c r="A29" s="14" t="s">
        <v>108</v>
      </c>
      <c r="B29" s="22" t="s">
        <v>109</v>
      </c>
      <c r="C29" s="15">
        <v>9.1318066128562602E-10</v>
      </c>
      <c r="D29" s="16">
        <v>0.126273151148109</v>
      </c>
      <c r="E29" s="17">
        <v>1</v>
      </c>
      <c r="F29" s="16">
        <v>0.14500084230962501</v>
      </c>
    </row>
    <row r="30" spans="1:6" ht="12.75" customHeight="1">
      <c r="A30" s="14" t="s">
        <v>640</v>
      </c>
      <c r="B30" s="14" t="s">
        <v>640</v>
      </c>
      <c r="C30" s="15">
        <v>1.049633720292E-3</v>
      </c>
      <c r="D30" s="16">
        <v>0.117037227654887</v>
      </c>
      <c r="E30" s="17">
        <v>1</v>
      </c>
      <c r="F30" s="16">
        <v>-7.9985846415951994E-2</v>
      </c>
    </row>
    <row r="31" spans="1:6" ht="12.75" customHeight="1">
      <c r="A31" s="14" t="s">
        <v>297</v>
      </c>
      <c r="B31" s="14" t="s">
        <v>298</v>
      </c>
      <c r="C31" s="15">
        <v>1.4337419960202E-2</v>
      </c>
      <c r="D31" s="16">
        <v>0.112607803818466</v>
      </c>
      <c r="E31" s="17">
        <v>1</v>
      </c>
      <c r="F31" s="16">
        <v>9.6969871945516997E-2</v>
      </c>
    </row>
    <row r="32" spans="1:6" ht="12.75" customHeight="1">
      <c r="A32" s="14" t="s">
        <v>77</v>
      </c>
      <c r="B32" s="14" t="s">
        <v>78</v>
      </c>
      <c r="C32" s="15">
        <v>1.7821182931605999E-2</v>
      </c>
      <c r="D32" s="16">
        <v>0.112334968579529</v>
      </c>
      <c r="E32" s="17">
        <v>1</v>
      </c>
      <c r="F32" s="16">
        <v>-7.6004957422525998E-2</v>
      </c>
    </row>
    <row r="33" spans="1:6" ht="12.75" customHeight="1">
      <c r="A33" s="14" t="s">
        <v>586</v>
      </c>
      <c r="B33" s="22" t="s">
        <v>586</v>
      </c>
      <c r="C33" s="15">
        <v>9.5429866593727101E-7</v>
      </c>
      <c r="D33" s="16">
        <v>0.11149886006831999</v>
      </c>
      <c r="E33" s="17">
        <v>1</v>
      </c>
      <c r="F33" s="16">
        <v>5.8980563469625998E-2</v>
      </c>
    </row>
    <row r="34" spans="1:6" ht="12.75" customHeight="1">
      <c r="A34" s="14" t="s">
        <v>432</v>
      </c>
      <c r="B34" s="14" t="s">
        <v>433</v>
      </c>
      <c r="C34" s="15">
        <v>3.1944281881710002E-2</v>
      </c>
      <c r="D34" s="16">
        <v>0.109922654139483</v>
      </c>
      <c r="E34" s="17">
        <v>1</v>
      </c>
      <c r="F34" s="16">
        <v>5.5005966262383001E-2</v>
      </c>
    </row>
    <row r="35" spans="1:6" ht="12.75" customHeight="1">
      <c r="A35" s="14" t="s">
        <v>565</v>
      </c>
      <c r="B35" s="14" t="s">
        <v>566</v>
      </c>
      <c r="C35" s="15">
        <v>1.7506982387953E-2</v>
      </c>
      <c r="D35" s="16">
        <v>0.108572986644978</v>
      </c>
      <c r="E35" s="17">
        <v>1</v>
      </c>
      <c r="F35" s="16">
        <v>5.9055793968745003E-2</v>
      </c>
    </row>
    <row r="36" spans="1:6" ht="12.75" customHeight="1">
      <c r="A36" s="14" t="s">
        <v>489</v>
      </c>
      <c r="B36" s="14" t="s">
        <v>490</v>
      </c>
      <c r="C36" s="15">
        <v>2.3725935769516999E-2</v>
      </c>
      <c r="D36" s="16">
        <v>0.101869875562277</v>
      </c>
      <c r="E36" s="17">
        <v>1</v>
      </c>
      <c r="F36" s="16">
        <v>9.4072755283444998E-2</v>
      </c>
    </row>
    <row r="37" spans="1:6" ht="12.75" customHeight="1">
      <c r="A37" s="14" t="s">
        <v>161</v>
      </c>
      <c r="B37" s="14" t="s">
        <v>162</v>
      </c>
      <c r="C37" s="15">
        <v>6.7989173406829998E-3</v>
      </c>
      <c r="D37" s="16">
        <v>9.5816171508657996E-2</v>
      </c>
      <c r="E37" s="17">
        <v>1</v>
      </c>
      <c r="F37" s="16">
        <v>0.13403698602595199</v>
      </c>
    </row>
    <row r="38" spans="1:6" ht="12.75" customHeight="1">
      <c r="A38" s="14" t="s">
        <v>609</v>
      </c>
      <c r="B38" s="14" t="s">
        <v>610</v>
      </c>
      <c r="C38" s="15">
        <v>3.9327232918060999E-2</v>
      </c>
      <c r="D38" s="16">
        <v>9.5582039242397998E-2</v>
      </c>
      <c r="E38" s="17">
        <v>1</v>
      </c>
      <c r="F38" s="16">
        <v>8.3993984596594004E-2</v>
      </c>
    </row>
    <row r="39" spans="1:6" ht="12.75" customHeight="1">
      <c r="A39" s="14" t="s">
        <v>585</v>
      </c>
      <c r="B39" s="22" t="s">
        <v>585</v>
      </c>
      <c r="C39" s="15">
        <v>7.6730330726861396E-6</v>
      </c>
      <c r="D39" s="16">
        <v>9.5302504899456006E-2</v>
      </c>
      <c r="E39" s="17">
        <v>1</v>
      </c>
      <c r="F39" s="16">
        <v>-6.7960039885084006E-2</v>
      </c>
    </row>
    <row r="40" spans="1:6" ht="12.75" customHeight="1">
      <c r="A40" s="14" t="s">
        <v>530</v>
      </c>
      <c r="B40" s="14" t="s">
        <v>530</v>
      </c>
      <c r="C40" s="15">
        <v>2.2045452490200001E-4</v>
      </c>
      <c r="D40" s="16">
        <v>8.5341048194218005E-2</v>
      </c>
      <c r="E40" s="17">
        <v>1</v>
      </c>
      <c r="F40" s="16">
        <v>5.3955809257475999E-2</v>
      </c>
    </row>
    <row r="41" spans="1:6" ht="12.75" customHeight="1">
      <c r="A41" s="14" t="s">
        <v>680</v>
      </c>
      <c r="B41" s="14" t="s">
        <v>681</v>
      </c>
      <c r="C41" s="15">
        <v>5.0151469916310002E-3</v>
      </c>
      <c r="D41" s="16">
        <v>8.2214471107864007E-2</v>
      </c>
      <c r="E41" s="17">
        <v>1</v>
      </c>
      <c r="F41" s="16">
        <v>0.144014285683284</v>
      </c>
    </row>
    <row r="42" spans="1:6" ht="12.75" customHeight="1">
      <c r="A42" s="14" t="s">
        <v>898</v>
      </c>
      <c r="B42" s="14" t="s">
        <v>899</v>
      </c>
      <c r="C42" s="15">
        <v>4.6634398416236997E-2</v>
      </c>
      <c r="D42" s="16">
        <v>8.1921466719621999E-2</v>
      </c>
      <c r="E42" s="17">
        <v>1</v>
      </c>
      <c r="F42" s="16">
        <v>-5.3069059207428999E-2</v>
      </c>
    </row>
    <row r="43" spans="1:6" ht="12.75" customHeight="1">
      <c r="A43" s="14" t="s">
        <v>325</v>
      </c>
      <c r="B43" s="14" t="s">
        <v>326</v>
      </c>
      <c r="C43" s="15">
        <v>4.3194210463367001E-2</v>
      </c>
      <c r="D43" s="16">
        <v>7.8293744601878004E-2</v>
      </c>
      <c r="E43" s="17">
        <v>1</v>
      </c>
      <c r="F43" s="16">
        <v>7.1032417429824996E-2</v>
      </c>
    </row>
    <row r="44" spans="1:6" ht="12.75" customHeight="1">
      <c r="A44" s="14" t="s">
        <v>152</v>
      </c>
      <c r="B44" s="22" t="s">
        <v>152</v>
      </c>
      <c r="C44" s="15">
        <v>2.6528072169468599E-8</v>
      </c>
      <c r="D44" s="16">
        <v>7.5991066237640001E-2</v>
      </c>
      <c r="E44" s="17">
        <v>1</v>
      </c>
      <c r="F44" s="16">
        <v>0.103982891469344</v>
      </c>
    </row>
    <row r="45" spans="1:6" ht="12.75" customHeight="1">
      <c r="A45" s="14" t="s">
        <v>207</v>
      </c>
      <c r="B45" s="14" t="s">
        <v>208</v>
      </c>
      <c r="C45" s="15">
        <v>1.4914230620400001E-4</v>
      </c>
      <c r="D45" s="16">
        <v>7.3797855423404002E-2</v>
      </c>
      <c r="E45" s="17">
        <v>1</v>
      </c>
      <c r="F45" s="16">
        <v>0.12205568809474</v>
      </c>
    </row>
    <row r="46" spans="1:6" ht="12.75" customHeight="1">
      <c r="A46" s="14" t="s">
        <v>235</v>
      </c>
      <c r="B46" s="14" t="s">
        <v>236</v>
      </c>
      <c r="C46" s="15">
        <v>2.6840048252706E-2</v>
      </c>
      <c r="D46" s="16">
        <v>7.0222386544944004E-2</v>
      </c>
      <c r="E46" s="17">
        <v>1</v>
      </c>
      <c r="F46" s="16">
        <v>4.4982600525130999E-2</v>
      </c>
    </row>
    <row r="47" spans="1:6" ht="12.75" customHeight="1">
      <c r="A47" s="14" t="s">
        <v>291</v>
      </c>
      <c r="B47" s="14" t="s">
        <v>292</v>
      </c>
      <c r="C47" s="15">
        <v>9.8966280706200001E-4</v>
      </c>
      <c r="D47" s="16">
        <v>6.9712152070856001E-2</v>
      </c>
      <c r="E47" s="17">
        <v>1</v>
      </c>
      <c r="F47" s="16">
        <v>-1.9011808817820001E-2</v>
      </c>
    </row>
    <row r="48" spans="1:6" ht="12.75" customHeight="1">
      <c r="A48" s="14" t="s">
        <v>466</v>
      </c>
      <c r="B48" s="14" t="s">
        <v>466</v>
      </c>
      <c r="C48" s="15">
        <v>2.3904052039395E-2</v>
      </c>
      <c r="D48" s="16">
        <v>6.7313477946862002E-2</v>
      </c>
      <c r="E48" s="17">
        <v>1</v>
      </c>
      <c r="F48" s="16">
        <v>3.9947109671321999E-2</v>
      </c>
    </row>
    <row r="49" spans="1:6" ht="12.75" customHeight="1">
      <c r="A49" s="14" t="s">
        <v>134</v>
      </c>
      <c r="B49" s="14" t="s">
        <v>135</v>
      </c>
      <c r="C49" s="15">
        <v>2.645322430795E-2</v>
      </c>
      <c r="D49" s="16">
        <v>6.4724401577421001E-2</v>
      </c>
      <c r="E49" s="17">
        <v>1</v>
      </c>
      <c r="F49" s="16">
        <v>2.6986381770787E-2</v>
      </c>
    </row>
    <row r="50" spans="1:6" ht="12.75" customHeight="1">
      <c r="A50" s="14" t="s">
        <v>523</v>
      </c>
      <c r="B50" s="14" t="s">
        <v>523</v>
      </c>
      <c r="C50" s="15">
        <v>4.7141537074924002E-2</v>
      </c>
      <c r="D50" s="16">
        <v>5.2978304180352001E-2</v>
      </c>
      <c r="E50" s="17">
        <v>1</v>
      </c>
      <c r="F50" s="16">
        <v>2.8978565290008002E-2</v>
      </c>
    </row>
    <row r="51" spans="1:6" ht="12.75" customHeight="1">
      <c r="A51" s="14" t="s">
        <v>227</v>
      </c>
      <c r="B51" s="14" t="s">
        <v>228</v>
      </c>
      <c r="C51" s="15">
        <v>1.8802311298371999E-2</v>
      </c>
      <c r="D51" s="16">
        <v>5.0204961563859E-2</v>
      </c>
      <c r="E51" s="17">
        <v>1</v>
      </c>
      <c r="F51" s="16">
        <v>3.6059442068520998E-2</v>
      </c>
    </row>
    <row r="52" spans="1:6" ht="12.75" customHeight="1">
      <c r="A52" s="5"/>
      <c r="B52" s="5"/>
      <c r="C52" s="6"/>
      <c r="D52" s="9"/>
      <c r="E52" s="5"/>
      <c r="F52" s="9"/>
    </row>
    <row r="53" spans="1:6" ht="12.75" customHeight="1">
      <c r="A53" s="5"/>
      <c r="B53" s="5"/>
      <c r="C53" s="6"/>
      <c r="D53" s="9"/>
      <c r="E53" s="5"/>
      <c r="F53" s="9"/>
    </row>
    <row r="54" spans="1:6" ht="12.75" customHeight="1">
      <c r="A54" s="5"/>
      <c r="B54" s="5"/>
      <c r="C54" s="6"/>
      <c r="D54" s="9"/>
      <c r="E54" s="5"/>
      <c r="F54" s="9"/>
    </row>
    <row r="55" spans="1:6" ht="12.75" customHeight="1">
      <c r="A55" s="5"/>
      <c r="B55" s="5"/>
      <c r="C55" s="6"/>
      <c r="D55" s="9"/>
      <c r="E55" s="5"/>
      <c r="F55" s="9"/>
    </row>
    <row r="56" spans="1:6" ht="12.75" customHeight="1">
      <c r="A56" s="5"/>
      <c r="B56" s="5"/>
      <c r="C56" s="6"/>
      <c r="D56" s="9"/>
      <c r="E56" s="5"/>
      <c r="F56" s="9"/>
    </row>
    <row r="57" spans="1:6" ht="12.75" customHeight="1">
      <c r="A57" s="5"/>
      <c r="B57" s="5"/>
      <c r="C57" s="6"/>
      <c r="D57" s="9"/>
      <c r="E57" s="5"/>
      <c r="F57" s="9"/>
    </row>
    <row r="58" spans="1:6" ht="12.75" customHeight="1">
      <c r="A58" s="5"/>
      <c r="B58" s="5"/>
      <c r="C58" s="6"/>
      <c r="D58" s="9"/>
      <c r="E58" s="5"/>
      <c r="F58" s="9"/>
    </row>
    <row r="59" spans="1:6" ht="12.75" customHeight="1">
      <c r="A59" s="5"/>
      <c r="B59" s="5"/>
      <c r="C59" s="6"/>
      <c r="D59" s="9"/>
      <c r="E59" s="5"/>
      <c r="F59" s="9"/>
    </row>
    <row r="60" spans="1:6" ht="12.75" customHeight="1">
      <c r="A60" s="5"/>
      <c r="B60" s="5"/>
      <c r="C60" s="6"/>
      <c r="D60" s="9"/>
      <c r="E60" s="5"/>
      <c r="F60" s="9"/>
    </row>
    <row r="61" spans="1:6" ht="12.75" customHeight="1">
      <c r="A61" s="5"/>
      <c r="B61" s="5"/>
      <c r="C61" s="6"/>
      <c r="D61" s="9"/>
      <c r="E61" s="5"/>
      <c r="F61" s="9"/>
    </row>
    <row r="62" spans="1:6" ht="12.75" customHeight="1">
      <c r="A62" s="5"/>
      <c r="B62" s="5"/>
      <c r="C62" s="6"/>
      <c r="D62" s="9"/>
      <c r="E62" s="5"/>
      <c r="F62" s="9"/>
    </row>
    <row r="63" spans="1:6" ht="12.75" customHeight="1">
      <c r="A63" s="5"/>
      <c r="B63" s="5"/>
      <c r="C63" s="6"/>
      <c r="D63" s="9"/>
      <c r="E63" s="5"/>
      <c r="F63" s="9"/>
    </row>
    <row r="64" spans="1:6" ht="12.75" customHeight="1">
      <c r="A64" s="5"/>
      <c r="B64" s="5"/>
      <c r="C64" s="6"/>
      <c r="D64" s="9"/>
      <c r="E64" s="5"/>
      <c r="F64" s="9"/>
    </row>
    <row r="65" spans="1:6" ht="12.75" customHeight="1">
      <c r="A65" s="5"/>
      <c r="B65" s="5"/>
      <c r="C65" s="6"/>
      <c r="D65" s="9"/>
      <c r="E65" s="5"/>
      <c r="F65" s="9"/>
    </row>
    <row r="66" spans="1:6" ht="12.75" customHeight="1">
      <c r="A66" s="5"/>
      <c r="B66" s="5"/>
      <c r="C66" s="6"/>
      <c r="D66" s="9"/>
      <c r="E66" s="5"/>
      <c r="F66" s="9"/>
    </row>
    <row r="67" spans="1:6" ht="12.75" customHeight="1">
      <c r="A67" s="5"/>
      <c r="B67" s="5"/>
      <c r="C67" s="6"/>
      <c r="D67" s="9"/>
      <c r="E67" s="5"/>
      <c r="F67" s="9"/>
    </row>
    <row r="68" spans="1:6" ht="12.75" customHeight="1">
      <c r="A68" s="5"/>
      <c r="B68" s="5"/>
      <c r="C68" s="6"/>
      <c r="D68" s="9"/>
      <c r="E68" s="5"/>
      <c r="F68" s="9"/>
    </row>
    <row r="69" spans="1:6" ht="12.75" customHeight="1">
      <c r="A69" s="5"/>
      <c r="B69" s="5"/>
      <c r="C69" s="6"/>
      <c r="D69" s="9"/>
      <c r="E69" s="5"/>
      <c r="F69" s="9"/>
    </row>
    <row r="70" spans="1:6" ht="12.75" customHeight="1">
      <c r="A70" s="5"/>
      <c r="B70" s="5"/>
      <c r="C70" s="6"/>
      <c r="D70" s="9"/>
      <c r="E70" s="5"/>
      <c r="F70" s="9"/>
    </row>
    <row r="71" spans="1:6" ht="12.75" customHeight="1">
      <c r="A71" s="5"/>
      <c r="B71" s="5"/>
      <c r="C71" s="6"/>
      <c r="D71" s="9"/>
      <c r="E71" s="5"/>
      <c r="F71" s="9"/>
    </row>
    <row r="72" spans="1:6" ht="12.75" customHeight="1">
      <c r="A72" s="5"/>
      <c r="B72" s="5"/>
      <c r="C72" s="6"/>
      <c r="D72" s="9"/>
      <c r="E72" s="5"/>
      <c r="F72" s="9"/>
    </row>
    <row r="73" spans="1:6" ht="12.75" customHeight="1">
      <c r="A73" s="5"/>
      <c r="B73" s="5"/>
      <c r="C73" s="6"/>
      <c r="D73" s="9"/>
      <c r="E73" s="5"/>
      <c r="F73" s="9"/>
    </row>
    <row r="74" spans="1:6" ht="12.75" customHeight="1">
      <c r="A74" s="5"/>
      <c r="B74" s="5"/>
      <c r="C74" s="6"/>
      <c r="D74" s="9"/>
      <c r="E74" s="5"/>
      <c r="F74" s="9"/>
    </row>
    <row r="75" spans="1:6" ht="12.75" customHeight="1">
      <c r="A75" s="5"/>
      <c r="B75" s="5"/>
      <c r="C75" s="6"/>
      <c r="D75" s="9"/>
      <c r="E75" s="5"/>
      <c r="F75" s="9"/>
    </row>
    <row r="76" spans="1:6" ht="12.75" customHeight="1">
      <c r="A76" s="5"/>
      <c r="B76" s="5"/>
      <c r="C76" s="6"/>
      <c r="D76" s="9"/>
      <c r="E76" s="5"/>
      <c r="F76" s="9"/>
    </row>
    <row r="77" spans="1:6" ht="12.75" customHeight="1">
      <c r="A77" s="5"/>
      <c r="B77" s="5"/>
      <c r="C77" s="6"/>
      <c r="D77" s="9"/>
      <c r="E77" s="5"/>
      <c r="F77" s="9"/>
    </row>
    <row r="78" spans="1:6" ht="12.75" customHeight="1">
      <c r="A78" s="5"/>
      <c r="B78" s="5"/>
      <c r="C78" s="6"/>
      <c r="D78" s="9"/>
      <c r="E78" s="5"/>
      <c r="F78" s="9"/>
    </row>
    <row r="79" spans="1:6" ht="12.75" customHeight="1">
      <c r="A79" s="5"/>
      <c r="B79" s="5"/>
      <c r="C79" s="6"/>
      <c r="D79" s="9"/>
      <c r="E79" s="5"/>
      <c r="F79" s="9"/>
    </row>
    <row r="80" spans="1:6" ht="12.75" customHeight="1">
      <c r="A80" s="5"/>
      <c r="B80" s="5"/>
      <c r="C80" s="6"/>
      <c r="D80" s="9"/>
      <c r="E80" s="5"/>
      <c r="F80" s="9"/>
    </row>
    <row r="81" spans="1:6" ht="12.75" customHeight="1">
      <c r="A81" s="5"/>
      <c r="B81" s="5"/>
      <c r="C81" s="6"/>
      <c r="D81" s="9"/>
      <c r="E81" s="5"/>
      <c r="F81" s="9"/>
    </row>
    <row r="82" spans="1:6" ht="12.75" customHeight="1">
      <c r="A82" s="5"/>
      <c r="B82" s="5"/>
      <c r="C82" s="6"/>
      <c r="D82" s="9"/>
      <c r="E82" s="5"/>
      <c r="F82" s="9"/>
    </row>
    <row r="83" spans="1:6" ht="12.75" customHeight="1">
      <c r="A83" s="5"/>
      <c r="B83" s="5"/>
      <c r="C83" s="6"/>
      <c r="D83" s="9"/>
      <c r="E83" s="5"/>
      <c r="F83" s="9"/>
    </row>
    <row r="84" spans="1:6" ht="12.75" customHeight="1">
      <c r="A84" s="5"/>
      <c r="B84" s="5"/>
      <c r="C84" s="6"/>
      <c r="D84" s="9"/>
      <c r="E84" s="5"/>
      <c r="F84" s="9"/>
    </row>
    <row r="85" spans="1:6" ht="12.75" customHeight="1">
      <c r="A85" s="5"/>
      <c r="B85" s="5"/>
      <c r="C85" s="6"/>
      <c r="D85" s="9"/>
      <c r="E85" s="5"/>
      <c r="F85" s="9"/>
    </row>
    <row r="86" spans="1:6" ht="12.75" customHeight="1">
      <c r="A86" s="5"/>
      <c r="B86" s="5"/>
      <c r="C86" s="6"/>
      <c r="D86" s="9"/>
      <c r="E86" s="5"/>
      <c r="F86" s="9"/>
    </row>
    <row r="87" spans="1:6" ht="12.75" customHeight="1">
      <c r="A87" s="5"/>
      <c r="B87" s="5"/>
      <c r="C87" s="6"/>
      <c r="D87" s="9"/>
      <c r="E87" s="5"/>
      <c r="F87" s="9"/>
    </row>
    <row r="88" spans="1:6" ht="12.75" customHeight="1">
      <c r="A88" s="5"/>
      <c r="B88" s="5"/>
      <c r="C88" s="6"/>
      <c r="D88" s="9"/>
      <c r="E88" s="5"/>
      <c r="F88" s="9"/>
    </row>
    <row r="89" spans="1:6" ht="12.75" customHeight="1">
      <c r="A89" s="5"/>
      <c r="B89" s="5"/>
      <c r="C89" s="6"/>
      <c r="D89" s="9"/>
      <c r="E89" s="5"/>
      <c r="F89" s="9"/>
    </row>
    <row r="90" spans="1:6" ht="12.75" customHeight="1">
      <c r="A90" s="5"/>
      <c r="B90" s="5"/>
      <c r="C90" s="6"/>
      <c r="D90" s="9"/>
      <c r="E90" s="5"/>
      <c r="F90" s="9"/>
    </row>
    <row r="91" spans="1:6" ht="12.75" customHeight="1">
      <c r="A91" s="5"/>
      <c r="B91" s="5"/>
      <c r="C91" s="6"/>
      <c r="D91" s="9"/>
      <c r="E91" s="5"/>
      <c r="F91" s="9"/>
    </row>
    <row r="92" spans="1:6" ht="12.75" customHeight="1">
      <c r="A92" s="5"/>
      <c r="B92" s="5"/>
      <c r="C92" s="6"/>
      <c r="D92" s="9"/>
      <c r="E92" s="5"/>
      <c r="F92" s="9"/>
    </row>
    <row r="93" spans="1:6" ht="12.75" customHeight="1">
      <c r="A93" s="5"/>
      <c r="B93" s="5"/>
      <c r="C93" s="6"/>
      <c r="D93" s="9"/>
      <c r="E93" s="5"/>
      <c r="F93" s="9"/>
    </row>
    <row r="94" spans="1:6" ht="12.75" customHeight="1">
      <c r="A94" s="5"/>
      <c r="B94" s="5"/>
      <c r="C94" s="6"/>
      <c r="D94" s="9"/>
      <c r="E94" s="5"/>
      <c r="F94" s="9"/>
    </row>
    <row r="95" spans="1:6" ht="12.75" customHeight="1">
      <c r="A95" s="5"/>
      <c r="B95" s="5"/>
      <c r="C95" s="6"/>
      <c r="D95" s="9"/>
      <c r="E95" s="5"/>
      <c r="F95" s="9"/>
    </row>
    <row r="96" spans="1:6" ht="12.75" customHeight="1">
      <c r="A96" s="5"/>
      <c r="B96" s="5"/>
      <c r="C96" s="6"/>
      <c r="D96" s="9"/>
      <c r="E96" s="5"/>
      <c r="F96" s="9"/>
    </row>
    <row r="97" spans="1:6" ht="12.75" customHeight="1">
      <c r="A97" s="5"/>
      <c r="B97" s="5"/>
      <c r="C97" s="6"/>
      <c r="D97" s="9"/>
      <c r="E97" s="5"/>
      <c r="F97" s="9"/>
    </row>
    <row r="98" spans="1:6" ht="12.75" customHeight="1">
      <c r="A98" s="5"/>
      <c r="B98" s="5"/>
      <c r="C98" s="6"/>
      <c r="D98" s="9"/>
      <c r="E98" s="5"/>
      <c r="F98" s="9"/>
    </row>
    <row r="99" spans="1:6" ht="12.75" customHeight="1">
      <c r="A99" s="5"/>
      <c r="B99" s="5"/>
      <c r="C99" s="6"/>
      <c r="D99" s="9"/>
      <c r="E99" s="5"/>
      <c r="F99" s="9"/>
    </row>
    <row r="100" spans="1:6" ht="12.75" customHeight="1">
      <c r="A100" s="5"/>
      <c r="B100" s="5"/>
      <c r="C100" s="6"/>
      <c r="D100" s="9"/>
      <c r="E100" s="5"/>
      <c r="F100" s="9"/>
    </row>
    <row r="101" spans="1:6" ht="12.75" customHeight="1">
      <c r="A101" s="5"/>
      <c r="B101" s="5"/>
      <c r="C101" s="6"/>
      <c r="D101" s="9"/>
      <c r="E101" s="5"/>
      <c r="F101" s="9"/>
    </row>
    <row r="102" spans="1:6" ht="12.75" customHeight="1">
      <c r="A102" s="5"/>
      <c r="B102" s="5"/>
      <c r="C102" s="6"/>
      <c r="D102" s="9"/>
      <c r="E102" s="5"/>
      <c r="F102" s="9"/>
    </row>
    <row r="103" spans="1:6" ht="12.75" customHeight="1">
      <c r="A103" s="5"/>
      <c r="B103" s="5"/>
      <c r="C103" s="6"/>
      <c r="D103" s="9"/>
      <c r="E103" s="5"/>
      <c r="F103" s="9"/>
    </row>
    <row r="104" spans="1:6" ht="12.75" customHeight="1">
      <c r="A104" s="5"/>
      <c r="B104" s="5"/>
      <c r="C104" s="6"/>
      <c r="D104" s="9"/>
      <c r="E104" s="5"/>
      <c r="F104" s="9"/>
    </row>
    <row r="105" spans="1:6" ht="12.75" customHeight="1">
      <c r="A105" s="5"/>
      <c r="B105" s="5"/>
      <c r="C105" s="6"/>
      <c r="D105" s="9"/>
      <c r="E105" s="5"/>
      <c r="F105" s="9"/>
    </row>
    <row r="106" spans="1:6" ht="12.75" customHeight="1">
      <c r="A106" s="5"/>
      <c r="B106" s="5"/>
      <c r="C106" s="6"/>
      <c r="D106" s="9"/>
      <c r="E106" s="5"/>
      <c r="F106" s="9"/>
    </row>
    <row r="107" spans="1:6" ht="12.75" customHeight="1">
      <c r="A107" s="5"/>
      <c r="B107" s="5"/>
      <c r="C107" s="6"/>
      <c r="D107" s="9"/>
      <c r="E107" s="5"/>
      <c r="F107" s="9"/>
    </row>
    <row r="108" spans="1:6" ht="12.75" customHeight="1">
      <c r="A108" s="5"/>
      <c r="B108" s="5"/>
      <c r="C108" s="6"/>
      <c r="D108" s="9"/>
      <c r="E108" s="5"/>
      <c r="F108" s="9"/>
    </row>
    <row r="109" spans="1:6" ht="12.75" customHeight="1">
      <c r="A109" s="5"/>
      <c r="B109" s="5"/>
      <c r="C109" s="6"/>
      <c r="D109" s="9"/>
      <c r="E109" s="5"/>
      <c r="F109" s="9"/>
    </row>
    <row r="110" spans="1:6" ht="12.75" customHeight="1">
      <c r="A110" s="5"/>
      <c r="B110" s="5"/>
      <c r="C110" s="6"/>
      <c r="D110" s="9"/>
      <c r="E110" s="5"/>
      <c r="F110" s="9"/>
    </row>
    <row r="111" spans="1:6" ht="12.75" customHeight="1">
      <c r="A111" s="5"/>
      <c r="B111" s="5"/>
      <c r="C111" s="6"/>
      <c r="D111" s="9"/>
      <c r="E111" s="5"/>
      <c r="F111" s="9"/>
    </row>
    <row r="112" spans="1:6" ht="12.75" customHeight="1">
      <c r="A112" s="5"/>
      <c r="B112" s="5"/>
      <c r="C112" s="6"/>
      <c r="D112" s="9"/>
      <c r="E112" s="5"/>
      <c r="F112" s="9"/>
    </row>
    <row r="113" spans="1:6" ht="12.75" customHeight="1">
      <c r="A113" s="5"/>
      <c r="B113" s="5"/>
      <c r="C113" s="6"/>
      <c r="D113" s="9"/>
      <c r="E113" s="5"/>
      <c r="F113" s="9"/>
    </row>
    <row r="114" spans="1:6" ht="12.75" customHeight="1">
      <c r="A114" s="5"/>
      <c r="B114" s="5"/>
      <c r="C114" s="6"/>
      <c r="D114" s="9"/>
      <c r="E114" s="5"/>
      <c r="F114" s="9"/>
    </row>
    <row r="115" spans="1:6" ht="12.75" customHeight="1">
      <c r="A115" s="5"/>
      <c r="B115" s="5"/>
      <c r="C115" s="6"/>
      <c r="D115" s="9"/>
      <c r="E115" s="5"/>
      <c r="F115" s="9"/>
    </row>
    <row r="116" spans="1:6" ht="12.75" customHeight="1">
      <c r="A116" s="5"/>
      <c r="B116" s="5"/>
      <c r="C116" s="6"/>
      <c r="D116" s="9"/>
      <c r="E116" s="5"/>
      <c r="F116" s="9"/>
    </row>
    <row r="117" spans="1:6" ht="12.75" customHeight="1">
      <c r="A117" s="5"/>
      <c r="B117" s="5"/>
      <c r="C117" s="6"/>
      <c r="D117" s="9"/>
      <c r="E117" s="5"/>
      <c r="F117" s="9"/>
    </row>
    <row r="118" spans="1:6" ht="12.75" customHeight="1">
      <c r="A118" s="5"/>
      <c r="B118" s="5"/>
      <c r="C118" s="6"/>
      <c r="D118" s="9"/>
      <c r="E118" s="5"/>
      <c r="F118" s="9"/>
    </row>
    <row r="119" spans="1:6" ht="12.75" customHeight="1">
      <c r="A119" s="5"/>
      <c r="B119" s="5"/>
      <c r="C119" s="6"/>
      <c r="D119" s="9"/>
      <c r="E119" s="5"/>
      <c r="F119" s="9"/>
    </row>
    <row r="120" spans="1:6" ht="12.75" customHeight="1">
      <c r="A120" s="5"/>
      <c r="B120" s="5"/>
      <c r="C120" s="6"/>
      <c r="D120" s="9"/>
      <c r="E120" s="5"/>
      <c r="F120" s="9"/>
    </row>
    <row r="121" spans="1:6" ht="12.75" customHeight="1">
      <c r="A121" s="5"/>
      <c r="B121" s="5"/>
      <c r="C121" s="6"/>
      <c r="D121" s="9"/>
      <c r="E121" s="5"/>
      <c r="F121" s="9"/>
    </row>
    <row r="122" spans="1:6" ht="12.75" customHeight="1">
      <c r="A122" s="5"/>
      <c r="B122" s="5"/>
      <c r="C122" s="6"/>
      <c r="D122" s="9"/>
      <c r="E122" s="5"/>
      <c r="F122" s="9"/>
    </row>
    <row r="123" spans="1:6" ht="12.75" customHeight="1">
      <c r="A123" s="5"/>
      <c r="B123" s="5"/>
      <c r="C123" s="6"/>
      <c r="D123" s="9"/>
      <c r="E123" s="5"/>
      <c r="F123" s="9"/>
    </row>
    <row r="124" spans="1:6" ht="12.75" customHeight="1">
      <c r="A124" s="5"/>
      <c r="B124" s="5"/>
      <c r="C124" s="6"/>
      <c r="D124" s="9"/>
      <c r="E124" s="5"/>
      <c r="F124" s="9"/>
    </row>
    <row r="125" spans="1:6" ht="12.75" customHeight="1">
      <c r="A125" s="5"/>
      <c r="B125" s="5"/>
      <c r="C125" s="6"/>
      <c r="D125" s="9"/>
      <c r="E125" s="5"/>
      <c r="F125" s="9"/>
    </row>
    <row r="126" spans="1:6" ht="12.75" customHeight="1">
      <c r="A126" s="5"/>
      <c r="B126" s="5"/>
      <c r="C126" s="6"/>
      <c r="D126" s="9"/>
      <c r="E126" s="5"/>
      <c r="F126" s="9"/>
    </row>
    <row r="127" spans="1:6" ht="12.75" customHeight="1">
      <c r="A127" s="5"/>
      <c r="B127" s="5"/>
      <c r="C127" s="6"/>
      <c r="D127" s="9"/>
      <c r="E127" s="5"/>
      <c r="F127" s="9"/>
    </row>
    <row r="128" spans="1:6" ht="12.75" customHeight="1">
      <c r="A128" s="5"/>
      <c r="B128" s="5"/>
      <c r="C128" s="6"/>
      <c r="D128" s="9"/>
      <c r="E128" s="5"/>
      <c r="F128" s="9"/>
    </row>
    <row r="129" spans="1:6" ht="12.75" customHeight="1">
      <c r="A129" s="5"/>
      <c r="B129" s="5"/>
      <c r="C129" s="6"/>
      <c r="D129" s="9"/>
      <c r="E129" s="5"/>
      <c r="F129" s="9"/>
    </row>
    <row r="130" spans="1:6" ht="12.75" customHeight="1">
      <c r="A130" s="5"/>
      <c r="B130" s="5"/>
      <c r="C130" s="6"/>
      <c r="D130" s="9"/>
      <c r="E130" s="5"/>
      <c r="F130" s="9"/>
    </row>
    <row r="131" spans="1:6" ht="12.75" customHeight="1">
      <c r="A131" s="5"/>
      <c r="B131" s="5"/>
      <c r="C131" s="6"/>
      <c r="D131" s="9"/>
      <c r="E131" s="5"/>
      <c r="F131" s="9"/>
    </row>
    <row r="132" spans="1:6" ht="12.75" customHeight="1">
      <c r="A132" s="5"/>
      <c r="B132" s="5"/>
      <c r="C132" s="6"/>
      <c r="D132" s="9"/>
      <c r="E132" s="5"/>
      <c r="F132" s="9"/>
    </row>
    <row r="133" spans="1:6" ht="12.75" customHeight="1">
      <c r="A133" s="5"/>
      <c r="B133" s="5"/>
      <c r="C133" s="6"/>
      <c r="D133" s="9"/>
      <c r="E133" s="5"/>
      <c r="F133" s="9"/>
    </row>
    <row r="134" spans="1:6" ht="12.75" customHeight="1">
      <c r="A134" s="5"/>
      <c r="B134" s="5"/>
      <c r="C134" s="6"/>
      <c r="D134" s="9"/>
      <c r="E134" s="5"/>
      <c r="F134" s="9"/>
    </row>
    <row r="135" spans="1:6" ht="12.75" customHeight="1">
      <c r="A135" s="5"/>
      <c r="B135" s="5"/>
      <c r="C135" s="6"/>
      <c r="D135" s="9"/>
      <c r="E135" s="5"/>
      <c r="F135" s="9"/>
    </row>
    <row r="136" spans="1:6" ht="12.75" customHeight="1">
      <c r="A136" s="5"/>
      <c r="B136" s="5"/>
      <c r="C136" s="6"/>
      <c r="D136" s="9"/>
      <c r="E136" s="5"/>
      <c r="F136" s="9"/>
    </row>
    <row r="137" spans="1:6" ht="12.75" customHeight="1">
      <c r="A137" s="5"/>
      <c r="B137" s="5"/>
      <c r="C137" s="6"/>
      <c r="D137" s="9"/>
      <c r="E137" s="5"/>
      <c r="F137" s="9"/>
    </row>
    <row r="138" spans="1:6" ht="12.75" customHeight="1">
      <c r="A138" s="5"/>
      <c r="B138" s="5"/>
      <c r="C138" s="6"/>
      <c r="D138" s="9"/>
      <c r="E138" s="5"/>
      <c r="F138" s="9"/>
    </row>
    <row r="139" spans="1:6" ht="12.75" customHeight="1">
      <c r="A139" s="5"/>
      <c r="B139" s="5"/>
      <c r="C139" s="6"/>
      <c r="D139" s="9"/>
      <c r="E139" s="5"/>
      <c r="F139" s="9"/>
    </row>
    <row r="140" spans="1:6" ht="12.75" customHeight="1">
      <c r="A140" s="5"/>
      <c r="B140" s="5"/>
      <c r="C140" s="6"/>
      <c r="D140" s="9"/>
      <c r="E140" s="5"/>
      <c r="F140" s="9"/>
    </row>
    <row r="141" spans="1:6" ht="12.75" customHeight="1">
      <c r="A141" s="5"/>
      <c r="B141" s="5"/>
      <c r="C141" s="6"/>
      <c r="D141" s="9"/>
      <c r="E141" s="5"/>
      <c r="F141" s="9"/>
    </row>
    <row r="142" spans="1:6" ht="12.75" customHeight="1">
      <c r="A142" s="5"/>
      <c r="B142" s="5"/>
      <c r="C142" s="6"/>
      <c r="D142" s="9"/>
      <c r="E142" s="5"/>
      <c r="F142" s="9"/>
    </row>
    <row r="143" spans="1:6" ht="12.75" customHeight="1">
      <c r="A143" s="5"/>
      <c r="B143" s="5"/>
      <c r="C143" s="6"/>
      <c r="D143" s="9"/>
      <c r="E143" s="5"/>
      <c r="F143" s="9"/>
    </row>
    <row r="144" spans="1:6" ht="12.75" customHeight="1">
      <c r="A144" s="5"/>
      <c r="B144" s="5"/>
      <c r="C144" s="6"/>
      <c r="D144" s="9"/>
      <c r="E144" s="5"/>
      <c r="F144" s="9"/>
    </row>
    <row r="145" spans="1:6" ht="12.75" customHeight="1">
      <c r="A145" s="5"/>
      <c r="B145" s="5"/>
      <c r="C145" s="6"/>
      <c r="D145" s="9"/>
      <c r="E145" s="5"/>
      <c r="F145" s="9"/>
    </row>
    <row r="146" spans="1:6" ht="12.75" customHeight="1">
      <c r="A146" s="5"/>
      <c r="B146" s="5"/>
      <c r="C146" s="6"/>
      <c r="D146" s="9"/>
      <c r="E146" s="5"/>
      <c r="F146" s="9"/>
    </row>
    <row r="147" spans="1:6" ht="12.75" customHeight="1">
      <c r="A147" s="5"/>
      <c r="B147" s="5"/>
      <c r="C147" s="6"/>
      <c r="D147" s="9"/>
      <c r="E147" s="5"/>
      <c r="F147" s="9"/>
    </row>
    <row r="148" spans="1:6" ht="12.75" customHeight="1">
      <c r="A148" s="5"/>
      <c r="B148" s="5"/>
      <c r="C148" s="6"/>
      <c r="D148" s="9"/>
      <c r="E148" s="5"/>
      <c r="F148" s="9"/>
    </row>
    <row r="149" spans="1:6" ht="12.75" customHeight="1">
      <c r="A149" s="5"/>
      <c r="B149" s="5"/>
      <c r="C149" s="6"/>
      <c r="D149" s="9"/>
      <c r="E149" s="5"/>
      <c r="F149" s="9"/>
    </row>
    <row r="150" spans="1:6" ht="12.75" customHeight="1">
      <c r="A150" s="5"/>
      <c r="B150" s="5"/>
      <c r="C150" s="6"/>
      <c r="D150" s="9"/>
      <c r="E150" s="5"/>
      <c r="F150" s="9"/>
    </row>
    <row r="151" spans="1:6" ht="12.75" customHeight="1">
      <c r="A151" s="5"/>
      <c r="B151" s="5"/>
      <c r="C151" s="6"/>
      <c r="D151" s="9"/>
      <c r="E151" s="5"/>
      <c r="F151" s="9"/>
    </row>
    <row r="152" spans="1:6" ht="12.75" customHeight="1">
      <c r="A152" s="5"/>
      <c r="B152" s="5"/>
      <c r="C152" s="6"/>
      <c r="D152" s="9"/>
      <c r="E152" s="5"/>
      <c r="F152" s="9"/>
    </row>
    <row r="153" spans="1:6" ht="12.75" customHeight="1">
      <c r="A153" s="5"/>
      <c r="B153" s="5"/>
      <c r="C153" s="6"/>
      <c r="D153" s="9"/>
      <c r="E153" s="5"/>
      <c r="F153" s="9"/>
    </row>
    <row r="154" spans="1:6" ht="12.75" customHeight="1">
      <c r="A154" s="5"/>
      <c r="B154" s="5"/>
      <c r="C154" s="6"/>
      <c r="D154" s="9"/>
      <c r="E154" s="5"/>
      <c r="F154" s="9"/>
    </row>
    <row r="155" spans="1:6" ht="12.75" customHeight="1">
      <c r="A155" s="5"/>
      <c r="B155" s="5"/>
      <c r="C155" s="6"/>
      <c r="D155" s="9"/>
      <c r="E155" s="5"/>
      <c r="F155" s="9"/>
    </row>
    <row r="156" spans="1:6" ht="12.75" customHeight="1">
      <c r="A156" s="5"/>
      <c r="B156" s="5"/>
      <c r="C156" s="6"/>
      <c r="D156" s="9"/>
      <c r="E156" s="5"/>
      <c r="F156" s="9"/>
    </row>
    <row r="157" spans="1:6" ht="12.75" customHeight="1">
      <c r="A157" s="5"/>
      <c r="B157" s="5"/>
      <c r="C157" s="6"/>
      <c r="D157" s="9"/>
      <c r="E157" s="5"/>
      <c r="F157" s="9"/>
    </row>
    <row r="158" spans="1:6" ht="12.75" customHeight="1">
      <c r="A158" s="5"/>
      <c r="B158" s="5"/>
      <c r="C158" s="6"/>
      <c r="D158" s="9"/>
      <c r="E158" s="5"/>
      <c r="F158" s="9"/>
    </row>
    <row r="159" spans="1:6" ht="12.75" customHeight="1">
      <c r="A159" s="5"/>
      <c r="B159" s="5"/>
      <c r="C159" s="6"/>
      <c r="D159" s="9"/>
      <c r="E159" s="5"/>
      <c r="F159" s="9"/>
    </row>
    <row r="160" spans="1:6" ht="12.75" customHeight="1">
      <c r="A160" s="5"/>
      <c r="B160" s="5"/>
      <c r="C160" s="6"/>
      <c r="D160" s="9"/>
      <c r="E160" s="5"/>
      <c r="F160" s="9"/>
    </row>
    <row r="161" spans="1:6" ht="12.75" customHeight="1">
      <c r="A161" s="5"/>
      <c r="B161" s="5"/>
      <c r="C161" s="6"/>
      <c r="D161" s="9"/>
      <c r="E161" s="5"/>
      <c r="F161" s="9"/>
    </row>
    <row r="162" spans="1:6" ht="12.75" customHeight="1">
      <c r="A162" s="5"/>
      <c r="B162" s="5"/>
      <c r="C162" s="6"/>
      <c r="D162" s="9"/>
      <c r="E162" s="5"/>
      <c r="F162" s="9"/>
    </row>
    <row r="163" spans="1:6" ht="12.75" customHeight="1">
      <c r="A163" s="5"/>
      <c r="B163" s="5"/>
      <c r="C163" s="6"/>
      <c r="D163" s="9"/>
      <c r="E163" s="5"/>
      <c r="F163" s="9"/>
    </row>
    <row r="164" spans="1:6" ht="12.75" customHeight="1">
      <c r="A164" s="5"/>
      <c r="B164" s="5"/>
      <c r="C164" s="6"/>
      <c r="D164" s="9"/>
      <c r="E164" s="5"/>
      <c r="F164" s="9"/>
    </row>
    <row r="165" spans="1:6" ht="12.75" customHeight="1">
      <c r="A165" s="5"/>
      <c r="B165" s="5"/>
      <c r="C165" s="6"/>
      <c r="D165" s="9"/>
      <c r="E165" s="5"/>
      <c r="F165" s="9"/>
    </row>
    <row r="166" spans="1:6" ht="12.75" customHeight="1">
      <c r="A166" s="5"/>
      <c r="B166" s="5"/>
      <c r="C166" s="6"/>
      <c r="D166" s="9"/>
      <c r="E166" s="5"/>
      <c r="F166" s="9"/>
    </row>
    <row r="167" spans="1:6" ht="12.75" customHeight="1">
      <c r="A167" s="5"/>
      <c r="B167" s="5"/>
      <c r="C167" s="6"/>
      <c r="D167" s="9"/>
      <c r="E167" s="5"/>
      <c r="F167" s="9"/>
    </row>
    <row r="168" spans="1:6" ht="12.75" customHeight="1">
      <c r="A168" s="5"/>
      <c r="B168" s="5"/>
      <c r="C168" s="6"/>
      <c r="D168" s="9"/>
      <c r="E168" s="5"/>
      <c r="F168" s="9"/>
    </row>
    <row r="169" spans="1:6" ht="12.75" customHeight="1">
      <c r="A169" s="5"/>
      <c r="B169" s="5"/>
      <c r="C169" s="6"/>
      <c r="D169" s="9"/>
      <c r="E169" s="5"/>
      <c r="F169" s="9"/>
    </row>
    <row r="170" spans="1:6" ht="12.75" customHeight="1">
      <c r="A170" s="5"/>
      <c r="B170" s="5"/>
      <c r="C170" s="6"/>
      <c r="D170" s="9"/>
      <c r="E170" s="5"/>
      <c r="F170" s="9"/>
    </row>
    <row r="171" spans="1:6" ht="12.75" customHeight="1">
      <c r="A171" s="5"/>
      <c r="B171" s="5"/>
      <c r="C171" s="6"/>
      <c r="D171" s="9"/>
      <c r="E171" s="5"/>
      <c r="F171" s="9"/>
    </row>
    <row r="172" spans="1:6" ht="12.75" customHeight="1">
      <c r="A172" s="5"/>
      <c r="B172" s="5"/>
      <c r="C172" s="6"/>
      <c r="D172" s="9"/>
      <c r="E172" s="5"/>
      <c r="F172" s="9"/>
    </row>
    <row r="173" spans="1:6" ht="12.75" customHeight="1">
      <c r="A173" s="5"/>
      <c r="B173" s="5"/>
      <c r="C173" s="6"/>
      <c r="D173" s="9"/>
      <c r="E173" s="5"/>
      <c r="F173" s="9"/>
    </row>
    <row r="174" spans="1:6" ht="12.75" customHeight="1">
      <c r="A174" s="5"/>
      <c r="B174" s="5"/>
      <c r="C174" s="6"/>
      <c r="D174" s="9"/>
      <c r="E174" s="5"/>
      <c r="F174" s="9"/>
    </row>
    <row r="175" spans="1:6" ht="12.75" customHeight="1">
      <c r="A175" s="5"/>
      <c r="B175" s="5"/>
      <c r="C175" s="6"/>
      <c r="D175" s="9"/>
      <c r="E175" s="5"/>
      <c r="F175" s="9"/>
    </row>
    <row r="176" spans="1:6" ht="12.75" customHeight="1">
      <c r="A176" s="5"/>
      <c r="B176" s="5"/>
      <c r="C176" s="6"/>
      <c r="D176" s="9"/>
      <c r="E176" s="5"/>
      <c r="F176" s="9"/>
    </row>
    <row r="177" spans="1:6" ht="12.75" customHeight="1">
      <c r="A177" s="5"/>
      <c r="B177" s="5"/>
      <c r="C177" s="6"/>
      <c r="D177" s="9"/>
      <c r="E177" s="5"/>
      <c r="F177" s="9"/>
    </row>
    <row r="178" spans="1:6" ht="12.75" customHeight="1">
      <c r="A178" s="5"/>
      <c r="B178" s="5"/>
      <c r="C178" s="6"/>
      <c r="D178" s="9"/>
      <c r="E178" s="5"/>
      <c r="F178" s="9"/>
    </row>
    <row r="179" spans="1:6" ht="12.75" customHeight="1">
      <c r="A179" s="5"/>
      <c r="B179" s="5"/>
      <c r="C179" s="6"/>
      <c r="D179" s="9"/>
      <c r="E179" s="5"/>
      <c r="F179" s="9"/>
    </row>
    <row r="180" spans="1:6" ht="12.75" customHeight="1">
      <c r="A180" s="5"/>
      <c r="B180" s="5"/>
      <c r="C180" s="6"/>
      <c r="D180" s="9"/>
      <c r="E180" s="5"/>
      <c r="F180" s="9"/>
    </row>
    <row r="181" spans="1:6" ht="12.75" customHeight="1">
      <c r="A181" s="5"/>
      <c r="B181" s="5"/>
      <c r="C181" s="6"/>
      <c r="D181" s="9"/>
      <c r="E181" s="5"/>
      <c r="F181" s="9"/>
    </row>
    <row r="182" spans="1:6" ht="12.75" customHeight="1">
      <c r="A182" s="5"/>
      <c r="B182" s="5"/>
      <c r="C182" s="6"/>
      <c r="D182" s="9"/>
      <c r="E182" s="5"/>
      <c r="F182" s="9"/>
    </row>
    <row r="183" spans="1:6" ht="12.75" customHeight="1">
      <c r="A183" s="5"/>
      <c r="B183" s="5"/>
      <c r="C183" s="6"/>
      <c r="D183" s="9"/>
      <c r="E183" s="5"/>
      <c r="F183" s="9"/>
    </row>
    <row r="184" spans="1:6" ht="12.75" customHeight="1">
      <c r="A184" s="5"/>
      <c r="B184" s="5"/>
      <c r="C184" s="6"/>
      <c r="D184" s="9"/>
      <c r="E184" s="5"/>
      <c r="F184" s="9"/>
    </row>
    <row r="185" spans="1:6" ht="12.75" customHeight="1">
      <c r="A185" s="5"/>
      <c r="B185" s="5"/>
      <c r="C185" s="6"/>
      <c r="D185" s="9"/>
      <c r="E185" s="5"/>
      <c r="F185" s="9"/>
    </row>
    <row r="186" spans="1:6" ht="12.75" customHeight="1">
      <c r="A186" s="5"/>
      <c r="B186" s="5"/>
      <c r="C186" s="6"/>
      <c r="D186" s="9"/>
      <c r="E186" s="5"/>
      <c r="F186" s="9"/>
    </row>
    <row r="187" spans="1:6" ht="12.75" customHeight="1">
      <c r="A187" s="5"/>
      <c r="B187" s="5"/>
      <c r="C187" s="6"/>
      <c r="D187" s="9"/>
      <c r="E187" s="5"/>
      <c r="F187" s="9"/>
    </row>
    <row r="188" spans="1:6" ht="12.75" customHeight="1">
      <c r="A188" s="5"/>
      <c r="B188" s="5"/>
      <c r="C188" s="6"/>
      <c r="D188" s="9"/>
      <c r="E188" s="5"/>
      <c r="F188" s="9"/>
    </row>
    <row r="189" spans="1:6" ht="12.75" customHeight="1">
      <c r="A189" s="5"/>
      <c r="B189" s="5"/>
      <c r="C189" s="6"/>
      <c r="D189" s="9"/>
      <c r="E189" s="5"/>
      <c r="F189" s="9"/>
    </row>
    <row r="190" spans="1:6" ht="12.75" customHeight="1">
      <c r="A190" s="5"/>
      <c r="B190" s="5"/>
      <c r="C190" s="6"/>
      <c r="D190" s="9"/>
      <c r="E190" s="5"/>
      <c r="F190" s="9"/>
    </row>
    <row r="191" spans="1:6" ht="12.75" customHeight="1">
      <c r="A191" s="5"/>
      <c r="B191" s="5"/>
      <c r="C191" s="6"/>
      <c r="D191" s="9"/>
      <c r="E191" s="5"/>
      <c r="F191" s="9"/>
    </row>
    <row r="192" spans="1:6" ht="12.75" customHeight="1">
      <c r="A192" s="5"/>
      <c r="B192" s="5"/>
      <c r="C192" s="6"/>
      <c r="D192" s="9"/>
      <c r="E192" s="5"/>
      <c r="F192" s="9"/>
    </row>
    <row r="193" spans="1:6" ht="12.75" customHeight="1">
      <c r="A193" s="5"/>
      <c r="B193" s="5"/>
      <c r="C193" s="6"/>
      <c r="D193" s="9"/>
      <c r="E193" s="5"/>
      <c r="F193" s="9"/>
    </row>
    <row r="194" spans="1:6" ht="12.75" customHeight="1">
      <c r="A194" s="5"/>
      <c r="B194" s="5"/>
      <c r="C194" s="6"/>
      <c r="D194" s="9"/>
      <c r="E194" s="5"/>
      <c r="F194" s="9"/>
    </row>
    <row r="195" spans="1:6" ht="12.75" customHeight="1">
      <c r="A195" s="5"/>
      <c r="B195" s="5"/>
      <c r="C195" s="6"/>
      <c r="D195" s="9"/>
      <c r="E195" s="5"/>
      <c r="F195" s="9"/>
    </row>
    <row r="196" spans="1:6" ht="12.75" customHeight="1">
      <c r="A196" s="5"/>
      <c r="B196" s="5"/>
      <c r="C196" s="6"/>
      <c r="D196" s="9"/>
      <c r="E196" s="5"/>
      <c r="F196" s="9"/>
    </row>
    <row r="197" spans="1:6" ht="12.75" customHeight="1">
      <c r="A197" s="5"/>
      <c r="B197" s="5"/>
      <c r="C197" s="6"/>
      <c r="D197" s="9"/>
      <c r="E197" s="5"/>
      <c r="F197" s="9"/>
    </row>
    <row r="198" spans="1:6" ht="12.75" customHeight="1">
      <c r="A198" s="5"/>
      <c r="B198" s="5"/>
      <c r="C198" s="6"/>
      <c r="D198" s="9"/>
      <c r="E198" s="5"/>
      <c r="F198" s="9"/>
    </row>
    <row r="199" spans="1:6" ht="12.75" customHeight="1">
      <c r="A199" s="5"/>
      <c r="B199" s="5"/>
      <c r="C199" s="6"/>
      <c r="D199" s="9"/>
      <c r="E199" s="5"/>
      <c r="F199" s="9"/>
    </row>
    <row r="200" spans="1:6" ht="12.75" customHeight="1">
      <c r="A200" s="5"/>
      <c r="B200" s="5"/>
      <c r="C200" s="6"/>
      <c r="D200" s="9"/>
      <c r="E200" s="5"/>
      <c r="F200" s="9"/>
    </row>
    <row r="201" spans="1:6" ht="12.75" customHeight="1">
      <c r="A201" s="5"/>
      <c r="B201" s="5"/>
      <c r="C201" s="6"/>
      <c r="D201" s="9"/>
      <c r="E201" s="5"/>
      <c r="F201" s="9"/>
    </row>
    <row r="202" spans="1:6" ht="12.75" customHeight="1">
      <c r="A202" s="5"/>
      <c r="B202" s="5"/>
      <c r="C202" s="6"/>
      <c r="D202" s="9"/>
      <c r="E202" s="5"/>
      <c r="F202" s="9"/>
    </row>
    <row r="203" spans="1:6" ht="12.75" customHeight="1">
      <c r="A203" s="5"/>
      <c r="B203" s="5"/>
      <c r="C203" s="6"/>
      <c r="D203" s="9"/>
      <c r="E203" s="5"/>
      <c r="F203" s="9"/>
    </row>
    <row r="204" spans="1:6" ht="12.75" customHeight="1">
      <c r="A204" s="5"/>
      <c r="B204" s="5"/>
      <c r="C204" s="6"/>
      <c r="D204" s="9"/>
      <c r="E204" s="5"/>
      <c r="F204" s="9"/>
    </row>
    <row r="205" spans="1:6" ht="12.75" customHeight="1">
      <c r="A205" s="5"/>
      <c r="B205" s="5"/>
      <c r="C205" s="6"/>
      <c r="D205" s="9"/>
      <c r="E205" s="5"/>
      <c r="F205" s="9"/>
    </row>
    <row r="206" spans="1:6" ht="12.75" customHeight="1">
      <c r="A206" s="5"/>
      <c r="B206" s="5"/>
      <c r="C206" s="6"/>
      <c r="D206" s="9"/>
      <c r="E206" s="5"/>
      <c r="F206" s="9"/>
    </row>
    <row r="207" spans="1:6" ht="12.75" customHeight="1">
      <c r="A207" s="5"/>
      <c r="B207" s="5"/>
      <c r="C207" s="6"/>
      <c r="D207" s="9"/>
      <c r="E207" s="5"/>
      <c r="F207" s="9"/>
    </row>
    <row r="208" spans="1:6" ht="12.75" customHeight="1">
      <c r="A208" s="5"/>
      <c r="B208" s="5"/>
      <c r="C208" s="6"/>
      <c r="D208" s="9"/>
      <c r="E208" s="5"/>
      <c r="F208" s="9"/>
    </row>
    <row r="209" spans="1:6" ht="12.75" customHeight="1">
      <c r="A209" s="5"/>
      <c r="B209" s="5"/>
      <c r="C209" s="6"/>
      <c r="D209" s="9"/>
      <c r="E209" s="5"/>
      <c r="F209" s="9"/>
    </row>
    <row r="210" spans="1:6" ht="12.75" customHeight="1">
      <c r="A210" s="5"/>
      <c r="B210" s="5"/>
      <c r="C210" s="6"/>
      <c r="D210" s="9"/>
      <c r="E210" s="5"/>
      <c r="F210" s="9"/>
    </row>
    <row r="211" spans="1:6" ht="12.75" customHeight="1">
      <c r="A211" s="5"/>
      <c r="B211" s="5"/>
      <c r="C211" s="6"/>
      <c r="D211" s="9"/>
      <c r="E211" s="5"/>
      <c r="F211" s="9"/>
    </row>
    <row r="212" spans="1:6" ht="12.75" customHeight="1">
      <c r="A212" s="5"/>
      <c r="B212" s="5"/>
      <c r="C212" s="6"/>
      <c r="D212" s="9"/>
      <c r="E212" s="5"/>
      <c r="F212" s="9"/>
    </row>
    <row r="213" spans="1:6" ht="12.75" customHeight="1">
      <c r="A213" s="5"/>
      <c r="B213" s="5"/>
      <c r="C213" s="6"/>
      <c r="D213" s="9"/>
      <c r="E213" s="5"/>
      <c r="F213" s="9"/>
    </row>
    <row r="214" spans="1:6" ht="12.75" customHeight="1">
      <c r="A214" s="5"/>
      <c r="B214" s="5"/>
      <c r="C214" s="6"/>
      <c r="D214" s="9"/>
      <c r="E214" s="5"/>
      <c r="F214" s="9"/>
    </row>
    <row r="215" spans="1:6" ht="12.75" customHeight="1">
      <c r="A215" s="5"/>
      <c r="B215" s="5"/>
      <c r="C215" s="6"/>
      <c r="D215" s="9"/>
      <c r="E215" s="5"/>
      <c r="F215" s="9"/>
    </row>
    <row r="216" spans="1:6" ht="12.75" customHeight="1">
      <c r="A216" s="5"/>
      <c r="B216" s="5"/>
      <c r="C216" s="6"/>
      <c r="D216" s="9"/>
      <c r="E216" s="5"/>
      <c r="F216" s="9"/>
    </row>
    <row r="217" spans="1:6" ht="12.75" customHeight="1">
      <c r="A217" s="5"/>
      <c r="B217" s="5"/>
      <c r="C217" s="6"/>
      <c r="D217" s="9"/>
      <c r="E217" s="5"/>
      <c r="F217" s="9"/>
    </row>
    <row r="218" spans="1:6" ht="12.75" customHeight="1">
      <c r="A218" s="5"/>
      <c r="B218" s="5"/>
      <c r="C218" s="6"/>
      <c r="D218" s="9"/>
      <c r="E218" s="5"/>
      <c r="F218" s="9"/>
    </row>
    <row r="219" spans="1:6" ht="12.75" customHeight="1">
      <c r="A219" s="5"/>
      <c r="B219" s="5"/>
      <c r="C219" s="6"/>
      <c r="D219" s="9"/>
      <c r="E219" s="5"/>
      <c r="F219" s="9"/>
    </row>
    <row r="220" spans="1:6" ht="12.75" customHeight="1">
      <c r="A220" s="5"/>
      <c r="B220" s="5"/>
      <c r="C220" s="6"/>
      <c r="D220" s="9"/>
      <c r="E220" s="5"/>
      <c r="F220" s="9"/>
    </row>
    <row r="221" spans="1:6" ht="12.75" customHeight="1">
      <c r="A221" s="5"/>
      <c r="B221" s="5"/>
      <c r="C221" s="6"/>
      <c r="D221" s="9"/>
      <c r="E221" s="5"/>
      <c r="F221" s="9"/>
    </row>
    <row r="222" spans="1:6" ht="12.75" customHeight="1">
      <c r="A222" s="5"/>
      <c r="B222" s="5"/>
      <c r="C222" s="6"/>
      <c r="D222" s="9"/>
      <c r="E222" s="5"/>
      <c r="F222" s="9"/>
    </row>
    <row r="223" spans="1:6" ht="12.75" customHeight="1">
      <c r="A223" s="5"/>
      <c r="B223" s="5"/>
      <c r="C223" s="6"/>
      <c r="D223" s="9"/>
      <c r="E223" s="5"/>
      <c r="F223" s="9"/>
    </row>
    <row r="224" spans="1:6" ht="12.75" customHeight="1">
      <c r="A224" s="5"/>
      <c r="B224" s="5"/>
      <c r="C224" s="6"/>
      <c r="D224" s="9"/>
      <c r="E224" s="5"/>
      <c r="F224" s="9"/>
    </row>
    <row r="225" spans="1:6" ht="12.75" customHeight="1">
      <c r="A225" s="5"/>
      <c r="B225" s="5"/>
      <c r="C225" s="6"/>
      <c r="D225" s="9"/>
      <c r="E225" s="5"/>
      <c r="F225" s="9"/>
    </row>
    <row r="226" spans="1:6" ht="12.75" customHeight="1">
      <c r="A226" s="5"/>
      <c r="B226" s="5"/>
      <c r="C226" s="6"/>
      <c r="D226" s="9"/>
      <c r="E226" s="5"/>
      <c r="F226" s="9"/>
    </row>
    <row r="227" spans="1:6" ht="12.75" customHeight="1">
      <c r="A227" s="5"/>
      <c r="B227" s="5"/>
      <c r="C227" s="6"/>
      <c r="D227" s="9"/>
      <c r="E227" s="5"/>
      <c r="F227" s="9"/>
    </row>
    <row r="228" spans="1:6" ht="12.75" customHeight="1">
      <c r="A228" s="5"/>
      <c r="B228" s="5"/>
      <c r="C228" s="6"/>
      <c r="D228" s="9"/>
      <c r="E228" s="5"/>
      <c r="F228" s="9"/>
    </row>
    <row r="229" spans="1:6" ht="12.75" customHeight="1">
      <c r="A229" s="5"/>
      <c r="B229" s="5"/>
      <c r="C229" s="6"/>
      <c r="D229" s="9"/>
      <c r="E229" s="5"/>
      <c r="F229" s="9"/>
    </row>
    <row r="230" spans="1:6" ht="12.75" customHeight="1">
      <c r="A230" s="5"/>
      <c r="B230" s="5"/>
      <c r="C230" s="6"/>
      <c r="D230" s="9"/>
      <c r="E230" s="5"/>
      <c r="F230" s="9"/>
    </row>
    <row r="231" spans="1:6" ht="12.75" customHeight="1">
      <c r="A231" s="5"/>
      <c r="B231" s="5"/>
      <c r="C231" s="6"/>
      <c r="D231" s="9"/>
      <c r="E231" s="5"/>
      <c r="F231" s="9"/>
    </row>
    <row r="232" spans="1:6" ht="12.75" customHeight="1">
      <c r="A232" s="5"/>
      <c r="B232" s="5"/>
      <c r="C232" s="6"/>
      <c r="D232" s="9"/>
      <c r="E232" s="5"/>
      <c r="F232" s="9"/>
    </row>
    <row r="233" spans="1:6" ht="12.75" customHeight="1">
      <c r="A233" s="5"/>
      <c r="B233" s="5"/>
      <c r="C233" s="6"/>
      <c r="D233" s="9"/>
      <c r="E233" s="5"/>
      <c r="F233" s="9"/>
    </row>
    <row r="234" spans="1:6" ht="12.75" customHeight="1">
      <c r="A234" s="5"/>
      <c r="B234" s="5"/>
      <c r="C234" s="6"/>
      <c r="D234" s="9"/>
      <c r="E234" s="5"/>
      <c r="F234" s="9"/>
    </row>
    <row r="235" spans="1:6" ht="12.75" customHeight="1">
      <c r="A235" s="5"/>
      <c r="B235" s="5"/>
      <c r="C235" s="6"/>
      <c r="D235" s="9"/>
      <c r="E235" s="5"/>
      <c r="F235" s="9"/>
    </row>
    <row r="236" spans="1:6" ht="12.75" customHeight="1">
      <c r="A236" s="5"/>
      <c r="B236" s="5"/>
      <c r="C236" s="6"/>
      <c r="D236" s="9"/>
      <c r="E236" s="5"/>
      <c r="F236" s="9"/>
    </row>
    <row r="237" spans="1:6" ht="12.75" customHeight="1">
      <c r="A237" s="5"/>
      <c r="B237" s="5"/>
      <c r="C237" s="6"/>
      <c r="D237" s="9"/>
      <c r="E237" s="5"/>
      <c r="F237" s="9"/>
    </row>
    <row r="238" spans="1:6" ht="12.75" customHeight="1">
      <c r="A238" s="5"/>
      <c r="B238" s="5"/>
      <c r="C238" s="6"/>
      <c r="D238" s="9"/>
      <c r="E238" s="5"/>
      <c r="F238" s="9"/>
    </row>
    <row r="239" spans="1:6" ht="12.75" customHeight="1">
      <c r="A239" s="5"/>
      <c r="B239" s="5"/>
      <c r="C239" s="6"/>
      <c r="D239" s="9"/>
      <c r="E239" s="5"/>
      <c r="F239" s="9"/>
    </row>
    <row r="240" spans="1:6" ht="12.75" customHeight="1">
      <c r="A240" s="5"/>
      <c r="B240" s="5"/>
      <c r="C240" s="6"/>
      <c r="D240" s="9"/>
      <c r="E240" s="5"/>
      <c r="F240" s="9"/>
    </row>
    <row r="241" spans="1:6" ht="12.75" customHeight="1">
      <c r="A241" s="5"/>
      <c r="B241" s="5"/>
      <c r="C241" s="6"/>
      <c r="D241" s="9"/>
      <c r="E241" s="5"/>
      <c r="F241" s="9"/>
    </row>
    <row r="242" spans="1:6" ht="12.75" customHeight="1">
      <c r="A242" s="5"/>
      <c r="B242" s="5"/>
      <c r="C242" s="6"/>
      <c r="D242" s="9"/>
      <c r="E242" s="5"/>
      <c r="F242" s="9"/>
    </row>
    <row r="243" spans="1:6" ht="12.75" customHeight="1">
      <c r="A243" s="5"/>
      <c r="B243" s="5"/>
      <c r="C243" s="6"/>
      <c r="D243" s="9"/>
      <c r="E243" s="5"/>
      <c r="F243" s="9"/>
    </row>
    <row r="244" spans="1:6" ht="12.75" customHeight="1">
      <c r="A244" s="5"/>
      <c r="B244" s="5"/>
      <c r="C244" s="6"/>
      <c r="D244" s="9"/>
      <c r="E244" s="5"/>
      <c r="F244" s="9"/>
    </row>
    <row r="245" spans="1:6" ht="12.75" customHeight="1">
      <c r="A245" s="5"/>
      <c r="B245" s="5"/>
      <c r="C245" s="6"/>
      <c r="D245" s="9"/>
      <c r="E245" s="5"/>
      <c r="F245" s="9"/>
    </row>
    <row r="246" spans="1:6" ht="12.75" customHeight="1">
      <c r="A246" s="5"/>
      <c r="B246" s="5"/>
      <c r="C246" s="6"/>
      <c r="D246" s="9"/>
      <c r="E246" s="5"/>
      <c r="F246" s="9"/>
    </row>
    <row r="247" spans="1:6" ht="12.75" customHeight="1">
      <c r="A247" s="5"/>
      <c r="B247" s="5"/>
      <c r="C247" s="6"/>
      <c r="D247" s="9"/>
      <c r="E247" s="5"/>
      <c r="F247" s="9"/>
    </row>
    <row r="248" spans="1:6" ht="12.75" customHeight="1">
      <c r="A248" s="5"/>
      <c r="B248" s="5"/>
      <c r="C248" s="6"/>
      <c r="D248" s="9"/>
      <c r="E248" s="5"/>
      <c r="F248" s="9"/>
    </row>
    <row r="249" spans="1:6" ht="12.75" customHeight="1">
      <c r="A249" s="5"/>
      <c r="B249" s="5"/>
      <c r="C249" s="6"/>
      <c r="D249" s="9"/>
      <c r="E249" s="5"/>
      <c r="F249" s="9"/>
    </row>
    <row r="250" spans="1:6" ht="12.75" customHeight="1">
      <c r="A250" s="5"/>
      <c r="B250" s="5"/>
      <c r="C250" s="6"/>
      <c r="D250" s="9"/>
      <c r="E250" s="5"/>
      <c r="F250" s="9"/>
    </row>
    <row r="251" spans="1:6" ht="12.75" customHeight="1">
      <c r="A251" s="5"/>
      <c r="B251" s="5"/>
      <c r="C251" s="6"/>
      <c r="D251" s="9"/>
      <c r="E251" s="5"/>
      <c r="F251" s="9"/>
    </row>
    <row r="252" spans="1:6" ht="12.75" customHeight="1">
      <c r="A252" s="5"/>
      <c r="B252" s="5"/>
      <c r="C252" s="6"/>
      <c r="D252" s="9"/>
      <c r="E252" s="5"/>
      <c r="F252" s="9"/>
    </row>
    <row r="253" spans="1:6" ht="12.75" customHeight="1">
      <c r="A253" s="5"/>
      <c r="B253" s="5"/>
      <c r="C253" s="6"/>
      <c r="D253" s="9"/>
      <c r="E253" s="5"/>
      <c r="F253" s="9"/>
    </row>
    <row r="254" spans="1:6" ht="12.75" customHeight="1">
      <c r="A254" s="5"/>
      <c r="B254" s="5"/>
      <c r="C254" s="6"/>
      <c r="D254" s="9"/>
      <c r="E254" s="5"/>
      <c r="F254" s="9"/>
    </row>
    <row r="255" spans="1:6" ht="12.75" customHeight="1">
      <c r="A255" s="5"/>
      <c r="B255" s="5"/>
      <c r="C255" s="6"/>
      <c r="D255" s="9"/>
      <c r="E255" s="5"/>
      <c r="F255" s="9"/>
    </row>
    <row r="256" spans="1:6" ht="12.75" customHeight="1">
      <c r="A256" s="5"/>
      <c r="B256" s="5"/>
      <c r="C256" s="6"/>
      <c r="D256" s="9"/>
      <c r="E256" s="5"/>
      <c r="F256" s="9"/>
    </row>
    <row r="257" spans="1:6" ht="12.75" customHeight="1">
      <c r="A257" s="5"/>
      <c r="B257" s="5"/>
      <c r="C257" s="6"/>
      <c r="D257" s="9"/>
      <c r="E257" s="5"/>
      <c r="F257" s="9"/>
    </row>
    <row r="258" spans="1:6" ht="12.75" customHeight="1">
      <c r="A258" s="5"/>
      <c r="B258" s="5"/>
      <c r="C258" s="6"/>
      <c r="D258" s="9"/>
      <c r="E258" s="5"/>
      <c r="F258" s="9"/>
    </row>
    <row r="259" spans="1:6" ht="12.75" customHeight="1">
      <c r="A259" s="5"/>
      <c r="B259" s="5"/>
      <c r="C259" s="6"/>
      <c r="D259" s="9"/>
      <c r="E259" s="5"/>
      <c r="F259" s="9"/>
    </row>
    <row r="260" spans="1:6" ht="12.75" customHeight="1">
      <c r="A260" s="5"/>
      <c r="B260" s="5"/>
      <c r="C260" s="6"/>
      <c r="D260" s="9"/>
      <c r="E260" s="5"/>
      <c r="F260" s="9"/>
    </row>
    <row r="261" spans="1:6" ht="12.75" customHeight="1">
      <c r="A261" s="5"/>
      <c r="B261" s="5"/>
      <c r="C261" s="6"/>
      <c r="D261" s="9"/>
      <c r="E261" s="5"/>
      <c r="F261" s="9"/>
    </row>
    <row r="262" spans="1:6" ht="12.75" customHeight="1">
      <c r="A262" s="5"/>
      <c r="B262" s="5"/>
      <c r="C262" s="6"/>
      <c r="D262" s="9"/>
      <c r="E262" s="5"/>
      <c r="F262" s="9"/>
    </row>
    <row r="263" spans="1:6" ht="12.75" customHeight="1">
      <c r="A263" s="5"/>
      <c r="B263" s="5"/>
      <c r="C263" s="6"/>
      <c r="D263" s="9"/>
      <c r="E263" s="5"/>
      <c r="F263" s="9"/>
    </row>
    <row r="264" spans="1:6" ht="12.75" customHeight="1">
      <c r="A264" s="5"/>
      <c r="B264" s="5"/>
      <c r="C264" s="6"/>
      <c r="D264" s="9"/>
      <c r="E264" s="5"/>
      <c r="F264" s="9"/>
    </row>
    <row r="265" spans="1:6" ht="12.75" customHeight="1">
      <c r="A265" s="5"/>
      <c r="B265" s="5"/>
      <c r="C265" s="6"/>
      <c r="D265" s="9"/>
      <c r="E265" s="5"/>
      <c r="F265" s="9"/>
    </row>
    <row r="266" spans="1:6" ht="12.75" customHeight="1">
      <c r="A266" s="5"/>
      <c r="B266" s="5"/>
      <c r="C266" s="6"/>
      <c r="D266" s="9"/>
      <c r="E266" s="5"/>
      <c r="F266" s="9"/>
    </row>
    <row r="267" spans="1:6" ht="12.75" customHeight="1">
      <c r="A267" s="5"/>
      <c r="B267" s="5"/>
      <c r="C267" s="6"/>
      <c r="D267" s="9"/>
      <c r="E267" s="5"/>
      <c r="F267" s="9"/>
    </row>
    <row r="268" spans="1:6" ht="12.75" customHeight="1">
      <c r="A268" s="5"/>
      <c r="B268" s="5"/>
      <c r="C268" s="6"/>
      <c r="D268" s="9"/>
      <c r="E268" s="5"/>
      <c r="F268" s="9"/>
    </row>
    <row r="269" spans="1:6" ht="12.75" customHeight="1">
      <c r="A269" s="5"/>
      <c r="B269" s="5"/>
      <c r="C269" s="6"/>
      <c r="D269" s="9"/>
      <c r="E269" s="5"/>
      <c r="F269" s="9"/>
    </row>
    <row r="270" spans="1:6" ht="12.75" customHeight="1">
      <c r="A270" s="5"/>
      <c r="B270" s="5"/>
      <c r="C270" s="6"/>
      <c r="D270" s="9"/>
      <c r="E270" s="5"/>
      <c r="F270" s="9"/>
    </row>
    <row r="271" spans="1:6" ht="12.75" customHeight="1">
      <c r="A271" s="5"/>
      <c r="B271" s="5"/>
      <c r="C271" s="6"/>
      <c r="D271" s="9"/>
      <c r="E271" s="5"/>
      <c r="F271" s="9"/>
    </row>
    <row r="272" spans="1:6" ht="12.75" customHeight="1">
      <c r="A272" s="5"/>
      <c r="B272" s="5"/>
      <c r="C272" s="6"/>
      <c r="D272" s="9"/>
      <c r="E272" s="5"/>
      <c r="F272" s="9"/>
    </row>
    <row r="273" spans="1:6" ht="12.75" customHeight="1">
      <c r="A273" s="5"/>
      <c r="B273" s="5"/>
      <c r="C273" s="6"/>
      <c r="D273" s="9"/>
      <c r="E273" s="5"/>
      <c r="F273" s="9"/>
    </row>
    <row r="274" spans="1:6" ht="12.75" customHeight="1">
      <c r="A274" s="5"/>
      <c r="B274" s="5"/>
      <c r="C274" s="6"/>
      <c r="D274" s="9"/>
      <c r="E274" s="5"/>
      <c r="F274" s="9"/>
    </row>
    <row r="275" spans="1:6" ht="12.75" customHeight="1">
      <c r="A275" s="5"/>
      <c r="B275" s="5"/>
      <c r="C275" s="6"/>
      <c r="D275" s="9"/>
      <c r="E275" s="5"/>
      <c r="F275" s="9"/>
    </row>
    <row r="276" spans="1:6" ht="12.75" customHeight="1">
      <c r="A276" s="5"/>
      <c r="B276" s="5"/>
      <c r="C276" s="6"/>
      <c r="D276" s="9"/>
      <c r="E276" s="5"/>
      <c r="F276" s="9"/>
    </row>
    <row r="277" spans="1:6" ht="12.75" customHeight="1">
      <c r="A277" s="5"/>
      <c r="B277" s="5"/>
      <c r="C277" s="6"/>
      <c r="D277" s="9"/>
      <c r="E277" s="5"/>
      <c r="F277" s="9"/>
    </row>
    <row r="278" spans="1:6" ht="12.75" customHeight="1">
      <c r="A278" s="5"/>
      <c r="B278" s="5"/>
      <c r="C278" s="6"/>
      <c r="D278" s="9"/>
      <c r="E278" s="5"/>
      <c r="F278" s="9"/>
    </row>
    <row r="279" spans="1:6" ht="12.75" customHeight="1">
      <c r="A279" s="5"/>
      <c r="B279" s="5"/>
      <c r="C279" s="6"/>
      <c r="D279" s="9"/>
      <c r="E279" s="5"/>
      <c r="F279" s="9"/>
    </row>
    <row r="280" spans="1:6" ht="12.75" customHeight="1">
      <c r="A280" s="5"/>
      <c r="B280" s="5"/>
      <c r="C280" s="6"/>
      <c r="D280" s="9"/>
      <c r="E280" s="5"/>
      <c r="F280" s="9"/>
    </row>
    <row r="281" spans="1:6" ht="12.75" customHeight="1">
      <c r="A281" s="5"/>
      <c r="B281" s="5"/>
      <c r="C281" s="6"/>
      <c r="D281" s="9"/>
      <c r="E281" s="5"/>
      <c r="F281" s="9"/>
    </row>
    <row r="282" spans="1:6" ht="12.75" customHeight="1">
      <c r="A282" s="5"/>
      <c r="B282" s="5"/>
      <c r="C282" s="6"/>
      <c r="D282" s="9"/>
      <c r="E282" s="5"/>
      <c r="F282" s="9"/>
    </row>
    <row r="283" spans="1:6" ht="12.75" customHeight="1">
      <c r="A283" s="5"/>
      <c r="B283" s="5"/>
      <c r="C283" s="6"/>
      <c r="D283" s="9"/>
      <c r="E283" s="5"/>
      <c r="F283" s="9"/>
    </row>
    <row r="284" spans="1:6" ht="12.75" customHeight="1">
      <c r="A284" s="5"/>
      <c r="B284" s="5"/>
      <c r="C284" s="6"/>
      <c r="D284" s="9"/>
      <c r="E284" s="5"/>
      <c r="F284" s="9"/>
    </row>
    <row r="285" spans="1:6" ht="12.75" customHeight="1">
      <c r="A285" s="5"/>
      <c r="B285" s="5"/>
      <c r="C285" s="6"/>
      <c r="D285" s="9"/>
      <c r="E285" s="5"/>
      <c r="F285" s="9"/>
    </row>
    <row r="286" spans="1:6" ht="12.75" customHeight="1">
      <c r="A286" s="5"/>
      <c r="B286" s="5"/>
      <c r="C286" s="6"/>
      <c r="D286" s="9"/>
      <c r="E286" s="5"/>
      <c r="F286" s="9"/>
    </row>
    <row r="287" spans="1:6" ht="12.75" customHeight="1">
      <c r="A287" s="5"/>
      <c r="B287" s="5"/>
      <c r="C287" s="6"/>
      <c r="D287" s="9"/>
      <c r="E287" s="5"/>
      <c r="F287" s="9"/>
    </row>
    <row r="288" spans="1:6" ht="12.75" customHeight="1">
      <c r="A288" s="5"/>
      <c r="B288" s="5"/>
      <c r="C288" s="6"/>
      <c r="D288" s="9"/>
      <c r="E288" s="5"/>
      <c r="F288" s="9"/>
    </row>
    <row r="289" spans="1:6" ht="12.75" customHeight="1">
      <c r="A289" s="5"/>
      <c r="B289" s="5"/>
      <c r="C289" s="6"/>
      <c r="D289" s="9"/>
      <c r="E289" s="5"/>
      <c r="F289" s="9"/>
    </row>
    <row r="290" spans="1:6" ht="12.75" customHeight="1">
      <c r="A290" s="5"/>
      <c r="B290" s="5"/>
      <c r="C290" s="6"/>
      <c r="D290" s="9"/>
      <c r="E290" s="5"/>
      <c r="F290" s="9"/>
    </row>
    <row r="291" spans="1:6" ht="12.75" customHeight="1">
      <c r="A291" s="5"/>
      <c r="B291" s="5"/>
      <c r="C291" s="6"/>
      <c r="D291" s="9"/>
      <c r="E291" s="5"/>
      <c r="F291" s="9"/>
    </row>
    <row r="292" spans="1:6" ht="12.75" customHeight="1">
      <c r="A292" s="5"/>
      <c r="B292" s="5"/>
      <c r="C292" s="6"/>
      <c r="D292" s="9"/>
      <c r="E292" s="5"/>
      <c r="F292" s="9"/>
    </row>
    <row r="293" spans="1:6" ht="12.75" customHeight="1">
      <c r="A293" s="5"/>
      <c r="B293" s="5"/>
      <c r="C293" s="6"/>
      <c r="D293" s="9"/>
      <c r="E293" s="5"/>
      <c r="F293" s="9"/>
    </row>
    <row r="294" spans="1:6" ht="12.75" customHeight="1">
      <c r="A294" s="5"/>
      <c r="B294" s="5"/>
      <c r="C294" s="6"/>
      <c r="D294" s="9"/>
      <c r="E294" s="5"/>
      <c r="F294" s="9"/>
    </row>
    <row r="295" spans="1:6" ht="12.75" customHeight="1">
      <c r="A295" s="5"/>
      <c r="B295" s="5"/>
      <c r="C295" s="6"/>
      <c r="D295" s="9"/>
      <c r="E295" s="5"/>
      <c r="F295" s="9"/>
    </row>
    <row r="296" spans="1:6" ht="12.75" customHeight="1">
      <c r="A296" s="5"/>
      <c r="B296" s="5"/>
      <c r="C296" s="6"/>
      <c r="D296" s="9"/>
      <c r="E296" s="5"/>
      <c r="F296" s="9"/>
    </row>
    <row r="297" spans="1:6" ht="12.75" customHeight="1">
      <c r="A297" s="5"/>
      <c r="B297" s="5"/>
      <c r="C297" s="6"/>
      <c r="D297" s="9"/>
      <c r="E297" s="5"/>
      <c r="F297" s="9"/>
    </row>
    <row r="298" spans="1:6" ht="12.75" customHeight="1">
      <c r="A298" s="5"/>
      <c r="B298" s="5"/>
      <c r="C298" s="6"/>
      <c r="D298" s="9"/>
      <c r="E298" s="5"/>
      <c r="F298" s="9"/>
    </row>
    <row r="299" spans="1:6" ht="12.75" customHeight="1">
      <c r="A299" s="5"/>
      <c r="B299" s="5"/>
      <c r="C299" s="6"/>
      <c r="D299" s="9"/>
      <c r="E299" s="5"/>
      <c r="F299" s="9"/>
    </row>
    <row r="300" spans="1:6" ht="12.75" customHeight="1">
      <c r="A300" s="5"/>
      <c r="B300" s="5"/>
      <c r="C300" s="6"/>
      <c r="D300" s="9"/>
      <c r="E300" s="5"/>
      <c r="F300" s="9"/>
    </row>
    <row r="301" spans="1:6" ht="12.75" customHeight="1">
      <c r="A301" s="5"/>
      <c r="B301" s="5"/>
      <c r="C301" s="6"/>
      <c r="D301" s="9"/>
      <c r="E301" s="5"/>
      <c r="F301" s="9"/>
    </row>
    <row r="302" spans="1:6" ht="12.75" customHeight="1">
      <c r="A302" s="5"/>
      <c r="B302" s="5"/>
      <c r="C302" s="6"/>
      <c r="D302" s="9"/>
      <c r="E302" s="5"/>
      <c r="F302" s="9"/>
    </row>
    <row r="303" spans="1:6" ht="12.75" customHeight="1">
      <c r="A303" s="5"/>
      <c r="B303" s="5"/>
      <c r="C303" s="6"/>
      <c r="D303" s="9"/>
      <c r="E303" s="5"/>
      <c r="F303" s="9"/>
    </row>
    <row r="304" spans="1:6" ht="12.75" customHeight="1">
      <c r="A304" s="5"/>
      <c r="B304" s="5"/>
      <c r="C304" s="6"/>
      <c r="D304" s="9"/>
      <c r="E304" s="5"/>
      <c r="F304" s="9"/>
    </row>
    <row r="305" spans="1:6" ht="12.75" customHeight="1">
      <c r="A305" s="5"/>
      <c r="B305" s="5"/>
      <c r="C305" s="6"/>
      <c r="D305" s="9"/>
      <c r="E305" s="5"/>
      <c r="F305" s="9"/>
    </row>
    <row r="306" spans="1:6" ht="12.75" customHeight="1">
      <c r="A306" s="5"/>
      <c r="B306" s="5"/>
      <c r="C306" s="6"/>
      <c r="D306" s="9"/>
      <c r="E306" s="5"/>
      <c r="F306" s="9"/>
    </row>
    <row r="307" spans="1:6" ht="12.75" customHeight="1">
      <c r="A307" s="5"/>
      <c r="B307" s="5"/>
      <c r="C307" s="6"/>
      <c r="D307" s="9"/>
      <c r="E307" s="5"/>
      <c r="F307" s="9"/>
    </row>
    <row r="308" spans="1:6" ht="12.75" customHeight="1">
      <c r="A308" s="5"/>
      <c r="B308" s="5"/>
      <c r="C308" s="6"/>
      <c r="D308" s="9"/>
      <c r="E308" s="5"/>
      <c r="F308" s="9"/>
    </row>
    <row r="309" spans="1:6" ht="12.75" customHeight="1">
      <c r="A309" s="5"/>
      <c r="B309" s="5"/>
      <c r="C309" s="6"/>
      <c r="D309" s="9"/>
      <c r="E309" s="5"/>
      <c r="F309" s="9"/>
    </row>
    <row r="310" spans="1:6" ht="12.75" customHeight="1">
      <c r="A310" s="5"/>
      <c r="B310" s="5"/>
      <c r="C310" s="6"/>
      <c r="D310" s="9"/>
      <c r="E310" s="5"/>
      <c r="F310" s="9"/>
    </row>
    <row r="311" spans="1:6" ht="12.75" customHeight="1">
      <c r="A311" s="5"/>
      <c r="B311" s="5"/>
      <c r="C311" s="6"/>
      <c r="D311" s="9"/>
      <c r="E311" s="5"/>
      <c r="F311" s="9"/>
    </row>
    <row r="312" spans="1:6" ht="12.75" customHeight="1">
      <c r="A312" s="5"/>
      <c r="B312" s="5"/>
      <c r="C312" s="6"/>
      <c r="D312" s="9"/>
      <c r="E312" s="5"/>
      <c r="F312" s="9"/>
    </row>
    <row r="313" spans="1:6" ht="12.75" customHeight="1">
      <c r="A313" s="5"/>
      <c r="B313" s="5"/>
      <c r="C313" s="6"/>
      <c r="D313" s="9"/>
      <c r="E313" s="5"/>
      <c r="F313" s="9"/>
    </row>
    <row r="314" spans="1:6" ht="12.75" customHeight="1">
      <c r="A314" s="5"/>
      <c r="B314" s="5"/>
      <c r="C314" s="6"/>
      <c r="D314" s="9"/>
      <c r="E314" s="5"/>
      <c r="F314" s="9"/>
    </row>
    <row r="315" spans="1:6" ht="12.75" customHeight="1">
      <c r="A315" s="5"/>
      <c r="B315" s="5"/>
      <c r="C315" s="6"/>
      <c r="D315" s="9"/>
      <c r="E315" s="5"/>
      <c r="F315" s="9"/>
    </row>
    <row r="316" spans="1:6" ht="12.75" customHeight="1">
      <c r="A316" s="5"/>
      <c r="B316" s="5"/>
      <c r="C316" s="6"/>
      <c r="D316" s="9"/>
      <c r="E316" s="5"/>
      <c r="F316" s="9"/>
    </row>
    <row r="317" spans="1:6" ht="12.75" customHeight="1">
      <c r="A317" s="5"/>
      <c r="B317" s="5"/>
      <c r="C317" s="6"/>
      <c r="D317" s="9"/>
      <c r="E317" s="5"/>
      <c r="F317" s="9"/>
    </row>
    <row r="318" spans="1:6" ht="12.75" customHeight="1">
      <c r="A318" s="5"/>
      <c r="B318" s="5"/>
      <c r="C318" s="6"/>
      <c r="D318" s="9"/>
      <c r="E318" s="5"/>
      <c r="F318" s="9"/>
    </row>
    <row r="319" spans="1:6" ht="12.75" customHeight="1">
      <c r="A319" s="5"/>
      <c r="B319" s="5"/>
      <c r="C319" s="6"/>
      <c r="D319" s="9"/>
      <c r="E319" s="5"/>
      <c r="F319" s="9"/>
    </row>
    <row r="320" spans="1:6" ht="12.75" customHeight="1">
      <c r="A320" s="5"/>
      <c r="B320" s="5"/>
      <c r="C320" s="6"/>
      <c r="D320" s="9"/>
      <c r="E320" s="5"/>
      <c r="F320" s="9"/>
    </row>
    <row r="321" spans="1:6" ht="12.75" customHeight="1">
      <c r="A321" s="5"/>
      <c r="B321" s="5"/>
      <c r="C321" s="6"/>
      <c r="D321" s="9"/>
      <c r="E321" s="5"/>
      <c r="F321" s="9"/>
    </row>
    <row r="322" spans="1:6" ht="12.75" customHeight="1">
      <c r="A322" s="5"/>
      <c r="B322" s="5"/>
      <c r="C322" s="6"/>
      <c r="D322" s="9"/>
      <c r="E322" s="5"/>
      <c r="F322" s="9"/>
    </row>
    <row r="323" spans="1:6" ht="12.75" customHeight="1">
      <c r="A323" s="5"/>
      <c r="B323" s="5"/>
      <c r="C323" s="6"/>
      <c r="D323" s="9"/>
      <c r="E323" s="5"/>
      <c r="F323" s="9"/>
    </row>
    <row r="324" spans="1:6" ht="12.75" customHeight="1">
      <c r="A324" s="5"/>
      <c r="B324" s="5"/>
      <c r="C324" s="6"/>
      <c r="D324" s="9"/>
      <c r="E324" s="5"/>
      <c r="F324" s="9"/>
    </row>
    <row r="325" spans="1:6" ht="12.75" customHeight="1">
      <c r="A325" s="5"/>
      <c r="B325" s="5"/>
      <c r="C325" s="6"/>
      <c r="D325" s="9"/>
      <c r="E325" s="5"/>
      <c r="F325" s="9"/>
    </row>
    <row r="326" spans="1:6" ht="12.75" customHeight="1">
      <c r="A326" s="5"/>
      <c r="B326" s="5"/>
      <c r="C326" s="6"/>
      <c r="D326" s="9"/>
      <c r="E326" s="5"/>
      <c r="F326" s="9"/>
    </row>
    <row r="327" spans="1:6" ht="12.75" customHeight="1">
      <c r="A327" s="5"/>
      <c r="B327" s="5"/>
      <c r="C327" s="6"/>
      <c r="D327" s="9"/>
      <c r="E327" s="5"/>
      <c r="F327" s="9"/>
    </row>
    <row r="328" spans="1:6" ht="12.75" customHeight="1">
      <c r="A328" s="5"/>
      <c r="B328" s="5"/>
      <c r="C328" s="6"/>
      <c r="D328" s="9"/>
      <c r="E328" s="5"/>
      <c r="F328" s="9"/>
    </row>
    <row r="329" spans="1:6" ht="12.75" customHeight="1">
      <c r="A329" s="5"/>
      <c r="B329" s="5"/>
      <c r="C329" s="6"/>
      <c r="D329" s="9"/>
      <c r="E329" s="5"/>
      <c r="F329" s="9"/>
    </row>
    <row r="330" spans="1:6" ht="12.75" customHeight="1">
      <c r="A330" s="5"/>
      <c r="B330" s="5"/>
      <c r="C330" s="6"/>
      <c r="D330" s="9"/>
      <c r="E330" s="5"/>
      <c r="F330" s="9"/>
    </row>
    <row r="331" spans="1:6" ht="12.75" customHeight="1">
      <c r="A331" s="5"/>
      <c r="B331" s="5"/>
      <c r="C331" s="6"/>
      <c r="D331" s="9"/>
      <c r="E331" s="5"/>
      <c r="F331" s="9"/>
    </row>
    <row r="332" spans="1:6" ht="12.75" customHeight="1">
      <c r="A332" s="5"/>
      <c r="B332" s="5"/>
      <c r="C332" s="6"/>
      <c r="D332" s="9"/>
      <c r="E332" s="5"/>
      <c r="F332" s="9"/>
    </row>
    <row r="333" spans="1:6" ht="12.75" customHeight="1">
      <c r="A333" s="5"/>
      <c r="B333" s="5"/>
      <c r="C333" s="6"/>
      <c r="D333" s="9"/>
      <c r="E333" s="5"/>
      <c r="F333" s="9"/>
    </row>
    <row r="334" spans="1:6" ht="12.75" customHeight="1">
      <c r="A334" s="5"/>
      <c r="B334" s="5"/>
      <c r="C334" s="6"/>
      <c r="D334" s="9"/>
      <c r="E334" s="5"/>
      <c r="F334" s="9"/>
    </row>
    <row r="335" spans="1:6" ht="12.75" customHeight="1">
      <c r="A335" s="5"/>
      <c r="B335" s="5"/>
      <c r="C335" s="6"/>
      <c r="D335" s="9"/>
      <c r="E335" s="5"/>
      <c r="F335" s="9"/>
    </row>
    <row r="336" spans="1:6" ht="12.75" customHeight="1">
      <c r="A336" s="5"/>
      <c r="B336" s="5"/>
      <c r="C336" s="6"/>
      <c r="D336" s="9"/>
      <c r="E336" s="5"/>
      <c r="F336" s="9"/>
    </row>
    <row r="337" spans="1:6" ht="12.75" customHeight="1">
      <c r="A337" s="5"/>
      <c r="B337" s="5"/>
      <c r="C337" s="6"/>
      <c r="D337" s="9"/>
      <c r="E337" s="5"/>
      <c r="F337" s="9"/>
    </row>
    <row r="338" spans="1:6" ht="12.75" customHeight="1">
      <c r="A338" s="5"/>
      <c r="B338" s="5"/>
      <c r="C338" s="6"/>
      <c r="D338" s="9"/>
      <c r="E338" s="5"/>
      <c r="F338" s="9"/>
    </row>
    <row r="339" spans="1:6" ht="12.75" customHeight="1">
      <c r="A339" s="5"/>
      <c r="B339" s="5"/>
      <c r="C339" s="6"/>
      <c r="D339" s="9"/>
      <c r="E339" s="5"/>
      <c r="F339" s="9"/>
    </row>
    <row r="340" spans="1:6" ht="12.75" customHeight="1">
      <c r="A340" s="5"/>
      <c r="B340" s="5"/>
      <c r="C340" s="6"/>
      <c r="D340" s="9"/>
      <c r="E340" s="5"/>
      <c r="F340" s="9"/>
    </row>
    <row r="341" spans="1:6" ht="12.75" customHeight="1">
      <c r="A341" s="5"/>
      <c r="B341" s="5"/>
      <c r="C341" s="6"/>
      <c r="D341" s="9"/>
      <c r="E341" s="5"/>
      <c r="F341" s="9"/>
    </row>
    <row r="342" spans="1:6" ht="12.75" customHeight="1">
      <c r="A342" s="5"/>
      <c r="B342" s="5"/>
      <c r="C342" s="6"/>
      <c r="D342" s="9"/>
      <c r="E342" s="5"/>
      <c r="F342" s="9"/>
    </row>
    <row r="343" spans="1:6" ht="12.75" customHeight="1">
      <c r="A343" s="5"/>
      <c r="B343" s="5"/>
      <c r="C343" s="6"/>
      <c r="D343" s="9"/>
      <c r="E343" s="5"/>
      <c r="F343" s="9"/>
    </row>
    <row r="344" spans="1:6" ht="12.75" customHeight="1">
      <c r="A344" s="5"/>
      <c r="B344" s="5"/>
      <c r="C344" s="6"/>
      <c r="D344" s="9"/>
      <c r="E344" s="5"/>
      <c r="F344" s="9"/>
    </row>
    <row r="345" spans="1:6" ht="12.75" customHeight="1">
      <c r="A345" s="5"/>
      <c r="B345" s="5"/>
      <c r="C345" s="6"/>
      <c r="D345" s="9"/>
      <c r="E345" s="5"/>
      <c r="F345" s="9"/>
    </row>
    <row r="346" spans="1:6" ht="12.75" customHeight="1">
      <c r="A346" s="5"/>
      <c r="B346" s="5"/>
      <c r="C346" s="6"/>
      <c r="D346" s="9"/>
      <c r="E346" s="5"/>
      <c r="F346" s="9"/>
    </row>
    <row r="347" spans="1:6" ht="12.75" customHeight="1">
      <c r="A347" s="5"/>
      <c r="B347" s="5"/>
      <c r="C347" s="6"/>
      <c r="D347" s="9"/>
      <c r="E347" s="5"/>
      <c r="F347" s="9"/>
    </row>
    <row r="348" spans="1:6" ht="12.75" customHeight="1">
      <c r="A348" s="5"/>
      <c r="B348" s="5"/>
      <c r="C348" s="6"/>
      <c r="D348" s="9"/>
      <c r="E348" s="5"/>
      <c r="F348" s="9"/>
    </row>
    <row r="349" spans="1:6" ht="12.75" customHeight="1">
      <c r="A349" s="5"/>
      <c r="B349" s="5"/>
      <c r="C349" s="6"/>
      <c r="D349" s="9"/>
      <c r="E349" s="5"/>
      <c r="F349" s="9"/>
    </row>
    <row r="350" spans="1:6" ht="12.75" customHeight="1">
      <c r="A350" s="5"/>
      <c r="B350" s="5"/>
      <c r="C350" s="6"/>
      <c r="D350" s="9"/>
      <c r="E350" s="5"/>
      <c r="F350" s="9"/>
    </row>
    <row r="351" spans="1:6" ht="12.75" customHeight="1">
      <c r="A351" s="5"/>
      <c r="B351" s="5"/>
      <c r="C351" s="6"/>
      <c r="D351" s="9"/>
      <c r="E351" s="5"/>
      <c r="F351" s="9"/>
    </row>
    <row r="352" spans="1:6" ht="12.75" customHeight="1">
      <c r="A352" s="5"/>
      <c r="B352" s="5"/>
      <c r="C352" s="6"/>
      <c r="D352" s="9"/>
      <c r="E352" s="5"/>
      <c r="F352" s="9"/>
    </row>
    <row r="353" spans="1:6" ht="12.75" customHeight="1">
      <c r="A353" s="5"/>
      <c r="B353" s="5"/>
      <c r="C353" s="6"/>
      <c r="D353" s="9"/>
      <c r="E353" s="5"/>
      <c r="F353" s="9"/>
    </row>
    <row r="354" spans="1:6" ht="12.75" customHeight="1">
      <c r="A354" s="5"/>
      <c r="B354" s="5"/>
      <c r="C354" s="6"/>
      <c r="D354" s="9"/>
      <c r="E354" s="5"/>
      <c r="F354" s="9"/>
    </row>
    <row r="355" spans="1:6" ht="12.75" customHeight="1">
      <c r="A355" s="5"/>
      <c r="B355" s="5"/>
      <c r="C355" s="6"/>
      <c r="D355" s="9"/>
      <c r="E355" s="5"/>
      <c r="F355" s="9"/>
    </row>
    <row r="356" spans="1:6" ht="12.75" customHeight="1">
      <c r="A356" s="5"/>
      <c r="B356" s="5"/>
      <c r="C356" s="6"/>
      <c r="D356" s="9"/>
      <c r="E356" s="5"/>
      <c r="F356" s="9"/>
    </row>
    <row r="357" spans="1:6" ht="12.75" customHeight="1">
      <c r="A357" s="5"/>
      <c r="B357" s="5"/>
      <c r="C357" s="6"/>
      <c r="D357" s="9"/>
      <c r="E357" s="5"/>
      <c r="F357" s="9"/>
    </row>
    <row r="358" spans="1:6" ht="12.75" customHeight="1">
      <c r="A358" s="5"/>
      <c r="B358" s="5"/>
      <c r="C358" s="6"/>
      <c r="D358" s="9"/>
      <c r="E358" s="5"/>
      <c r="F358" s="9"/>
    </row>
    <row r="359" spans="1:6" ht="12.75" customHeight="1">
      <c r="A359" s="5"/>
      <c r="B359" s="5"/>
      <c r="C359" s="6"/>
      <c r="D359" s="9"/>
      <c r="E359" s="5"/>
      <c r="F359" s="9"/>
    </row>
    <row r="360" spans="1:6" ht="12.75" customHeight="1">
      <c r="A360" s="5"/>
      <c r="B360" s="5"/>
      <c r="C360" s="6"/>
      <c r="D360" s="9"/>
      <c r="E360" s="5"/>
      <c r="F360" s="9"/>
    </row>
    <row r="361" spans="1:6" ht="12.75" customHeight="1">
      <c r="A361" s="5"/>
      <c r="B361" s="5"/>
      <c r="C361" s="6"/>
      <c r="D361" s="9"/>
      <c r="E361" s="5"/>
      <c r="F361" s="9"/>
    </row>
    <row r="362" spans="1:6" ht="12.75" customHeight="1">
      <c r="A362" s="5"/>
      <c r="B362" s="5"/>
      <c r="C362" s="6"/>
      <c r="D362" s="9"/>
      <c r="E362" s="5"/>
      <c r="F362" s="9"/>
    </row>
    <row r="363" spans="1:6" ht="12.75" customHeight="1">
      <c r="A363" s="5"/>
      <c r="B363" s="5"/>
      <c r="C363" s="6"/>
      <c r="D363" s="9"/>
      <c r="E363" s="5"/>
      <c r="F363" s="9"/>
    </row>
    <row r="364" spans="1:6" ht="12.75" customHeight="1">
      <c r="A364" s="5"/>
      <c r="B364" s="5"/>
      <c r="C364" s="6"/>
      <c r="D364" s="9"/>
      <c r="E364" s="5"/>
      <c r="F364" s="9"/>
    </row>
    <row r="365" spans="1:6" ht="12.75" customHeight="1">
      <c r="A365" s="5"/>
      <c r="B365" s="5"/>
      <c r="C365" s="6"/>
      <c r="D365" s="9"/>
      <c r="E365" s="5"/>
      <c r="F365" s="9"/>
    </row>
    <row r="366" spans="1:6" ht="12.75" customHeight="1">
      <c r="A366" s="5"/>
      <c r="B366" s="5"/>
      <c r="C366" s="6"/>
      <c r="D366" s="9"/>
      <c r="E366" s="5"/>
      <c r="F366" s="9"/>
    </row>
    <row r="367" spans="1:6" ht="12.75" customHeight="1">
      <c r="A367" s="5"/>
      <c r="B367" s="5"/>
      <c r="C367" s="6"/>
      <c r="D367" s="9"/>
      <c r="E367" s="5"/>
      <c r="F367" s="9"/>
    </row>
    <row r="368" spans="1:6" ht="12.75" customHeight="1">
      <c r="A368" s="5"/>
      <c r="B368" s="5"/>
      <c r="C368" s="6"/>
      <c r="D368" s="9"/>
      <c r="E368" s="5"/>
      <c r="F368" s="9"/>
    </row>
    <row r="369" spans="1:6" ht="12.75" customHeight="1">
      <c r="A369" s="5"/>
      <c r="B369" s="5"/>
      <c r="C369" s="6"/>
      <c r="D369" s="9"/>
      <c r="E369" s="5"/>
      <c r="F369" s="9"/>
    </row>
    <row r="370" spans="1:6" ht="12.75" customHeight="1">
      <c r="A370" s="5"/>
      <c r="B370" s="5"/>
      <c r="C370" s="6"/>
      <c r="D370" s="9"/>
      <c r="E370" s="5"/>
      <c r="F370" s="9"/>
    </row>
    <row r="371" spans="1:6" ht="12.75" customHeight="1">
      <c r="A371" s="5"/>
      <c r="B371" s="5"/>
      <c r="C371" s="6"/>
      <c r="D371" s="9"/>
      <c r="E371" s="5"/>
      <c r="F371" s="9"/>
    </row>
    <row r="372" spans="1:6" ht="12.75" customHeight="1">
      <c r="A372" s="5"/>
      <c r="B372" s="5"/>
      <c r="C372" s="6"/>
      <c r="D372" s="9"/>
      <c r="E372" s="5"/>
      <c r="F372" s="9"/>
    </row>
    <row r="373" spans="1:6" ht="12.75" customHeight="1">
      <c r="A373" s="5"/>
      <c r="B373" s="5"/>
      <c r="C373" s="6"/>
      <c r="D373" s="9"/>
      <c r="E373" s="5"/>
      <c r="F373" s="9"/>
    </row>
    <row r="374" spans="1:6" ht="12.75" customHeight="1">
      <c r="A374" s="5"/>
      <c r="B374" s="5"/>
      <c r="C374" s="6"/>
      <c r="D374" s="9"/>
      <c r="E374" s="5"/>
      <c r="F374" s="9"/>
    </row>
    <row r="375" spans="1:6" ht="12.75" customHeight="1">
      <c r="A375" s="5"/>
      <c r="B375" s="5"/>
      <c r="C375" s="6"/>
      <c r="D375" s="9"/>
      <c r="E375" s="5"/>
      <c r="F375" s="9"/>
    </row>
    <row r="376" spans="1:6" ht="12.75" customHeight="1">
      <c r="A376" s="5"/>
      <c r="B376" s="5"/>
      <c r="C376" s="6"/>
      <c r="D376" s="9"/>
      <c r="E376" s="5"/>
      <c r="F376" s="9"/>
    </row>
    <row r="377" spans="1:6" ht="12.75" customHeight="1">
      <c r="A377" s="5"/>
      <c r="B377" s="5"/>
      <c r="C377" s="6"/>
      <c r="D377" s="9"/>
      <c r="E377" s="5"/>
      <c r="F377" s="9"/>
    </row>
    <row r="378" spans="1:6" ht="12.75" customHeight="1">
      <c r="A378" s="5"/>
      <c r="B378" s="5"/>
      <c r="C378" s="6"/>
      <c r="D378" s="9"/>
      <c r="E378" s="5"/>
      <c r="F378" s="9"/>
    </row>
    <row r="379" spans="1:6" ht="12.75" customHeight="1">
      <c r="A379" s="5"/>
      <c r="B379" s="5"/>
      <c r="C379" s="6"/>
      <c r="D379" s="9"/>
      <c r="E379" s="5"/>
      <c r="F379" s="9"/>
    </row>
    <row r="380" spans="1:6" ht="12.75" customHeight="1">
      <c r="A380" s="5"/>
      <c r="B380" s="5"/>
      <c r="C380" s="6"/>
      <c r="D380" s="9"/>
      <c r="E380" s="5"/>
      <c r="F380" s="9"/>
    </row>
    <row r="381" spans="1:6" ht="12.75" customHeight="1">
      <c r="A381" s="5"/>
      <c r="B381" s="5"/>
      <c r="C381" s="6"/>
      <c r="D381" s="9"/>
      <c r="E381" s="5"/>
      <c r="F381" s="9"/>
    </row>
    <row r="382" spans="1:6" ht="12.75" customHeight="1">
      <c r="A382" s="5"/>
      <c r="B382" s="5"/>
      <c r="C382" s="6"/>
      <c r="D382" s="9"/>
      <c r="E382" s="5"/>
      <c r="F382" s="9"/>
    </row>
    <row r="383" spans="1:6" ht="12.75" customHeight="1">
      <c r="A383" s="5"/>
      <c r="B383" s="5"/>
      <c r="C383" s="6"/>
      <c r="D383" s="9"/>
      <c r="E383" s="5"/>
      <c r="F383" s="9"/>
    </row>
    <row r="384" spans="1:6" ht="12.75" customHeight="1">
      <c r="A384" s="5"/>
      <c r="B384" s="5"/>
      <c r="C384" s="6"/>
      <c r="D384" s="9"/>
      <c r="E384" s="5"/>
      <c r="F384" s="9"/>
    </row>
    <row r="385" spans="1:6" ht="12.75" customHeight="1">
      <c r="A385" s="5"/>
      <c r="B385" s="5"/>
      <c r="C385" s="6"/>
      <c r="D385" s="9"/>
      <c r="E385" s="5"/>
      <c r="F385" s="9"/>
    </row>
    <row r="386" spans="1:6" ht="12.75" customHeight="1">
      <c r="A386" s="5"/>
      <c r="B386" s="5"/>
      <c r="C386" s="6"/>
      <c r="D386" s="9"/>
      <c r="E386" s="5"/>
      <c r="F386" s="9"/>
    </row>
    <row r="387" spans="1:6" ht="12.75" customHeight="1">
      <c r="A387" s="5"/>
      <c r="B387" s="5"/>
      <c r="C387" s="6"/>
      <c r="D387" s="9"/>
      <c r="E387" s="5"/>
      <c r="F387" s="9"/>
    </row>
    <row r="388" spans="1:6" ht="12.75" customHeight="1">
      <c r="A388" s="5"/>
      <c r="B388" s="5"/>
      <c r="C388" s="6"/>
      <c r="D388" s="9"/>
      <c r="E388" s="5"/>
      <c r="F388" s="9"/>
    </row>
    <row r="389" spans="1:6" ht="12.75" customHeight="1">
      <c r="A389" s="5"/>
      <c r="B389" s="5"/>
      <c r="C389" s="6"/>
      <c r="D389" s="9"/>
      <c r="E389" s="5"/>
      <c r="F389" s="9"/>
    </row>
    <row r="390" spans="1:6" ht="12.75" customHeight="1">
      <c r="A390" s="5"/>
      <c r="B390" s="5"/>
      <c r="C390" s="6"/>
      <c r="D390" s="9"/>
      <c r="E390" s="5"/>
      <c r="F390" s="9"/>
    </row>
    <row r="391" spans="1:6" ht="12.75" customHeight="1">
      <c r="A391" s="5"/>
      <c r="B391" s="5"/>
      <c r="C391" s="6"/>
      <c r="D391" s="9"/>
      <c r="E391" s="5"/>
      <c r="F391" s="9"/>
    </row>
    <row r="392" spans="1:6" ht="12.75" customHeight="1">
      <c r="A392" s="5"/>
      <c r="B392" s="5"/>
      <c r="C392" s="6"/>
      <c r="D392" s="9"/>
      <c r="E392" s="5"/>
      <c r="F392" s="9"/>
    </row>
    <row r="393" spans="1:6" ht="12.75" customHeight="1">
      <c r="A393" s="5"/>
      <c r="B393" s="5"/>
      <c r="C393" s="6"/>
      <c r="D393" s="9"/>
      <c r="E393" s="5"/>
      <c r="F393" s="9"/>
    </row>
    <row r="394" spans="1:6" ht="12.75" customHeight="1">
      <c r="A394" s="5"/>
      <c r="B394" s="5"/>
      <c r="C394" s="6"/>
      <c r="D394" s="9"/>
      <c r="E394" s="5"/>
      <c r="F394" s="9"/>
    </row>
    <row r="395" spans="1:6" ht="12.75" customHeight="1">
      <c r="A395" s="5"/>
      <c r="B395" s="5"/>
      <c r="C395" s="6"/>
      <c r="D395" s="9"/>
      <c r="E395" s="5"/>
      <c r="F395" s="9"/>
    </row>
    <row r="396" spans="1:6" ht="12.75" customHeight="1">
      <c r="A396" s="5"/>
      <c r="B396" s="5"/>
      <c r="C396" s="6"/>
      <c r="D396" s="9"/>
      <c r="E396" s="5"/>
      <c r="F396" s="9"/>
    </row>
    <row r="397" spans="1:6" ht="12.75" customHeight="1">
      <c r="A397" s="5"/>
      <c r="B397" s="5"/>
      <c r="C397" s="6"/>
      <c r="D397" s="9"/>
      <c r="E397" s="5"/>
      <c r="F397" s="9"/>
    </row>
    <row r="398" spans="1:6" ht="12.75" customHeight="1">
      <c r="A398" s="5"/>
      <c r="B398" s="5"/>
      <c r="C398" s="6"/>
      <c r="D398" s="9"/>
      <c r="E398" s="5"/>
      <c r="F398" s="9"/>
    </row>
    <row r="399" spans="1:6" ht="12.75" customHeight="1">
      <c r="A399" s="5"/>
      <c r="B399" s="5"/>
      <c r="C399" s="6"/>
      <c r="D399" s="9"/>
      <c r="E399" s="5"/>
      <c r="F399" s="9"/>
    </row>
    <row r="400" spans="1:6" ht="12.75" customHeight="1">
      <c r="A400" s="5"/>
      <c r="B400" s="5"/>
      <c r="C400" s="6"/>
      <c r="D400" s="9"/>
      <c r="E400" s="5"/>
      <c r="F400" s="9"/>
    </row>
    <row r="401" spans="1:6" ht="12.75" customHeight="1">
      <c r="A401" s="5"/>
      <c r="B401" s="5"/>
      <c r="C401" s="6"/>
      <c r="D401" s="9"/>
      <c r="E401" s="5"/>
      <c r="F401" s="9"/>
    </row>
    <row r="402" spans="1:6" ht="12.75" customHeight="1">
      <c r="A402" s="5"/>
      <c r="B402" s="5"/>
      <c r="C402" s="6"/>
      <c r="D402" s="9"/>
      <c r="E402" s="5"/>
      <c r="F402" s="9"/>
    </row>
    <row r="403" spans="1:6" ht="12.75" customHeight="1">
      <c r="A403" s="5"/>
      <c r="B403" s="5"/>
      <c r="C403" s="6"/>
      <c r="D403" s="9"/>
      <c r="E403" s="5"/>
      <c r="F403" s="9"/>
    </row>
    <row r="404" spans="1:6" ht="12.75" customHeight="1">
      <c r="A404" s="5"/>
      <c r="B404" s="5"/>
      <c r="C404" s="6"/>
      <c r="D404" s="9"/>
      <c r="E404" s="5"/>
      <c r="F404" s="9"/>
    </row>
    <row r="405" spans="1:6" ht="12.75" customHeight="1">
      <c r="A405" s="5"/>
      <c r="B405" s="5"/>
      <c r="C405" s="6"/>
      <c r="D405" s="9"/>
      <c r="E405" s="5"/>
      <c r="F405" s="9"/>
    </row>
    <row r="406" spans="1:6" ht="12.75" customHeight="1">
      <c r="A406" s="5"/>
      <c r="B406" s="5"/>
      <c r="C406" s="6"/>
      <c r="D406" s="9"/>
      <c r="E406" s="5"/>
      <c r="F406" s="9"/>
    </row>
    <row r="407" spans="1:6" ht="12.75" customHeight="1">
      <c r="A407" s="5"/>
      <c r="B407" s="5"/>
      <c r="C407" s="6"/>
      <c r="D407" s="9"/>
      <c r="E407" s="5"/>
      <c r="F407" s="9"/>
    </row>
    <row r="408" spans="1:6" ht="12.75" customHeight="1">
      <c r="A408" s="5"/>
      <c r="B408" s="5"/>
      <c r="C408" s="6"/>
      <c r="D408" s="9"/>
      <c r="E408" s="5"/>
      <c r="F408" s="9"/>
    </row>
    <row r="409" spans="1:6" ht="12.75" customHeight="1">
      <c r="A409" s="5"/>
      <c r="B409" s="5"/>
      <c r="C409" s="6"/>
      <c r="D409" s="9"/>
      <c r="E409" s="5"/>
      <c r="F409" s="9"/>
    </row>
    <row r="410" spans="1:6" ht="12.75" customHeight="1">
      <c r="A410" s="5"/>
      <c r="B410" s="5"/>
      <c r="C410" s="6"/>
      <c r="D410" s="9"/>
      <c r="E410" s="5"/>
      <c r="F410" s="9"/>
    </row>
    <row r="411" spans="1:6" ht="12.75" customHeight="1">
      <c r="A411" s="5"/>
      <c r="B411" s="5"/>
      <c r="C411" s="6"/>
      <c r="D411" s="9"/>
      <c r="E411" s="5"/>
      <c r="F411" s="9"/>
    </row>
    <row r="412" spans="1:6" ht="12.75" customHeight="1">
      <c r="A412" s="5"/>
      <c r="B412" s="5"/>
      <c r="C412" s="6"/>
      <c r="D412" s="9"/>
      <c r="E412" s="5"/>
      <c r="F412" s="9"/>
    </row>
    <row r="413" spans="1:6" ht="12.75" customHeight="1">
      <c r="A413" s="5"/>
      <c r="B413" s="5"/>
      <c r="C413" s="6"/>
      <c r="D413" s="9"/>
      <c r="E413" s="5"/>
      <c r="F413" s="9"/>
    </row>
    <row r="414" spans="1:6" ht="12.75" customHeight="1">
      <c r="A414" s="5"/>
      <c r="B414" s="5"/>
      <c r="C414" s="6"/>
      <c r="D414" s="9"/>
      <c r="E414" s="5"/>
      <c r="F414" s="9"/>
    </row>
    <row r="415" spans="1:6" ht="12.75" customHeight="1">
      <c r="A415" s="5"/>
      <c r="B415" s="5"/>
      <c r="C415" s="6"/>
      <c r="D415" s="9"/>
      <c r="E415" s="5"/>
      <c r="F415" s="9"/>
    </row>
    <row r="416" spans="1:6" ht="12.75" customHeight="1">
      <c r="A416" s="5"/>
      <c r="B416" s="5"/>
      <c r="C416" s="6"/>
      <c r="D416" s="9"/>
      <c r="E416" s="5"/>
      <c r="F416" s="9"/>
    </row>
    <row r="417" spans="1:6" ht="12.75" customHeight="1">
      <c r="A417" s="5"/>
      <c r="B417" s="5"/>
      <c r="C417" s="6"/>
      <c r="D417" s="9"/>
      <c r="E417" s="5"/>
      <c r="F417" s="9"/>
    </row>
    <row r="418" spans="1:6" ht="12.75" customHeight="1">
      <c r="A418" s="5"/>
      <c r="B418" s="5"/>
      <c r="C418" s="6"/>
      <c r="D418" s="9"/>
      <c r="E418" s="5"/>
      <c r="F418" s="9"/>
    </row>
    <row r="419" spans="1:6" ht="12.75" customHeight="1">
      <c r="A419" s="5"/>
      <c r="B419" s="5"/>
      <c r="C419" s="6"/>
      <c r="D419" s="9"/>
      <c r="E419" s="5"/>
      <c r="F419" s="9"/>
    </row>
    <row r="420" spans="1:6" ht="12.75" customHeight="1">
      <c r="A420" s="5"/>
      <c r="B420" s="5"/>
      <c r="C420" s="6"/>
      <c r="D420" s="9"/>
      <c r="E420" s="5"/>
      <c r="F420" s="9"/>
    </row>
    <row r="421" spans="1:6" ht="12.75" customHeight="1">
      <c r="A421" s="5"/>
      <c r="B421" s="5"/>
      <c r="C421" s="6"/>
      <c r="D421" s="9"/>
      <c r="E421" s="5"/>
      <c r="F421" s="9"/>
    </row>
    <row r="422" spans="1:6" ht="12.75" customHeight="1">
      <c r="A422" s="5"/>
      <c r="B422" s="5"/>
      <c r="C422" s="6"/>
      <c r="D422" s="9"/>
      <c r="E422" s="5"/>
      <c r="F422" s="9"/>
    </row>
    <row r="423" spans="1:6" ht="12.75" customHeight="1">
      <c r="A423" s="5"/>
      <c r="B423" s="5"/>
      <c r="C423" s="6"/>
      <c r="D423" s="9"/>
      <c r="E423" s="5"/>
      <c r="F423" s="9"/>
    </row>
    <row r="424" spans="1:6" ht="12.75" customHeight="1">
      <c r="A424" s="5"/>
      <c r="B424" s="5"/>
      <c r="C424" s="6"/>
      <c r="D424" s="9"/>
      <c r="E424" s="5"/>
      <c r="F424" s="9"/>
    </row>
    <row r="425" spans="1:6" ht="12.75" customHeight="1">
      <c r="A425" s="5"/>
      <c r="B425" s="5"/>
      <c r="C425" s="6"/>
      <c r="D425" s="9"/>
      <c r="E425" s="5"/>
      <c r="F425" s="9"/>
    </row>
    <row r="426" spans="1:6" ht="12.75" customHeight="1">
      <c r="A426" s="5"/>
      <c r="B426" s="5"/>
      <c r="C426" s="6"/>
      <c r="D426" s="9"/>
      <c r="E426" s="5"/>
      <c r="F426" s="9"/>
    </row>
    <row r="427" spans="1:6" ht="12.75" customHeight="1">
      <c r="A427" s="5"/>
      <c r="B427" s="5"/>
      <c r="C427" s="6"/>
      <c r="D427" s="9"/>
      <c r="E427" s="5"/>
      <c r="F427" s="9"/>
    </row>
    <row r="428" spans="1:6" ht="12.75" customHeight="1">
      <c r="A428" s="5"/>
      <c r="B428" s="5"/>
      <c r="C428" s="6"/>
      <c r="D428" s="9"/>
      <c r="E428" s="5"/>
      <c r="F428" s="9"/>
    </row>
    <row r="429" spans="1:6" ht="12.75" customHeight="1">
      <c r="A429" s="5"/>
      <c r="B429" s="5"/>
      <c r="C429" s="6"/>
      <c r="D429" s="9"/>
      <c r="E429" s="5"/>
      <c r="F429" s="9"/>
    </row>
    <row r="430" spans="1:6" ht="12.75" customHeight="1">
      <c r="A430" s="5"/>
      <c r="B430" s="5"/>
      <c r="C430" s="6"/>
      <c r="D430" s="9"/>
      <c r="E430" s="5"/>
      <c r="F430" s="9"/>
    </row>
    <row r="431" spans="1:6" ht="12.75" customHeight="1">
      <c r="A431" s="5"/>
      <c r="B431" s="5"/>
      <c r="C431" s="6"/>
      <c r="D431" s="9"/>
      <c r="E431" s="5"/>
      <c r="F431" s="9"/>
    </row>
    <row r="432" spans="1:6" ht="12.75" customHeight="1">
      <c r="A432" s="5"/>
      <c r="B432" s="5"/>
      <c r="C432" s="6"/>
      <c r="D432" s="9"/>
      <c r="E432" s="5"/>
      <c r="F432" s="9"/>
    </row>
    <row r="433" spans="1:6" ht="12.75" customHeight="1">
      <c r="A433" s="5"/>
      <c r="B433" s="5"/>
      <c r="C433" s="6"/>
      <c r="D433" s="9"/>
      <c r="E433" s="5"/>
      <c r="F433" s="9"/>
    </row>
    <row r="434" spans="1:6" ht="12.75" customHeight="1">
      <c r="A434" s="5"/>
      <c r="B434" s="5"/>
      <c r="C434" s="6"/>
      <c r="D434" s="9"/>
      <c r="E434" s="5"/>
      <c r="F434" s="9"/>
    </row>
    <row r="435" spans="1:6" ht="12.75" customHeight="1">
      <c r="A435" s="5"/>
      <c r="B435" s="5"/>
      <c r="C435" s="6"/>
      <c r="D435" s="9"/>
      <c r="E435" s="5"/>
      <c r="F435" s="9"/>
    </row>
    <row r="436" spans="1:6" ht="12.75" customHeight="1">
      <c r="A436" s="5"/>
      <c r="B436" s="5"/>
      <c r="C436" s="6"/>
      <c r="D436" s="9"/>
      <c r="E436" s="5"/>
      <c r="F436" s="9"/>
    </row>
    <row r="437" spans="1:6" ht="12.75" customHeight="1">
      <c r="A437" s="5"/>
      <c r="B437" s="5"/>
      <c r="C437" s="6"/>
      <c r="D437" s="9"/>
      <c r="E437" s="5"/>
      <c r="F437" s="9"/>
    </row>
    <row r="438" spans="1:6" ht="12.75" customHeight="1">
      <c r="A438" s="5"/>
      <c r="B438" s="5"/>
      <c r="C438" s="6"/>
      <c r="D438" s="9"/>
      <c r="E438" s="5"/>
      <c r="F438" s="9"/>
    </row>
    <row r="439" spans="1:6" ht="12.75" customHeight="1">
      <c r="A439" s="5"/>
      <c r="B439" s="5"/>
      <c r="C439" s="6"/>
      <c r="D439" s="9"/>
      <c r="E439" s="5"/>
      <c r="F439" s="9"/>
    </row>
    <row r="440" spans="1:6" ht="12.75" customHeight="1">
      <c r="A440" s="5"/>
      <c r="B440" s="5"/>
      <c r="C440" s="6"/>
      <c r="D440" s="9"/>
      <c r="E440" s="5"/>
      <c r="F440" s="9"/>
    </row>
    <row r="441" spans="1:6" ht="12.75" customHeight="1">
      <c r="A441" s="5"/>
      <c r="B441" s="5"/>
      <c r="C441" s="6"/>
      <c r="D441" s="9"/>
      <c r="E441" s="5"/>
      <c r="F441" s="9"/>
    </row>
    <row r="442" spans="1:6" ht="12.75" customHeight="1">
      <c r="A442" s="5"/>
      <c r="B442" s="5"/>
      <c r="C442" s="6"/>
      <c r="D442" s="9"/>
      <c r="E442" s="5"/>
      <c r="F442" s="9"/>
    </row>
    <row r="443" spans="1:6" ht="12.75" customHeight="1">
      <c r="A443" s="5"/>
      <c r="B443" s="5"/>
      <c r="C443" s="6"/>
      <c r="D443" s="9"/>
      <c r="E443" s="5"/>
      <c r="F443" s="9"/>
    </row>
    <row r="444" spans="1:6" ht="12.75" customHeight="1">
      <c r="A444" s="5"/>
      <c r="B444" s="5"/>
      <c r="C444" s="6"/>
      <c r="D444" s="9"/>
      <c r="E444" s="5"/>
      <c r="F444" s="9"/>
    </row>
    <row r="445" spans="1:6" ht="12.75" customHeight="1">
      <c r="A445" s="5"/>
      <c r="B445" s="5"/>
      <c r="C445" s="6"/>
      <c r="D445" s="9"/>
      <c r="E445" s="5"/>
      <c r="F445" s="9"/>
    </row>
    <row r="446" spans="1:6" ht="12.75" customHeight="1">
      <c r="A446" s="5"/>
      <c r="B446" s="5"/>
      <c r="C446" s="6"/>
      <c r="D446" s="9"/>
      <c r="E446" s="5"/>
      <c r="F446" s="9"/>
    </row>
    <row r="447" spans="1:6" ht="12.75" customHeight="1">
      <c r="A447" s="5"/>
      <c r="B447" s="5"/>
      <c r="C447" s="6"/>
      <c r="D447" s="9"/>
      <c r="E447" s="5"/>
      <c r="F447" s="9"/>
    </row>
    <row r="448" spans="1:6" ht="12.75" customHeight="1">
      <c r="A448" s="5"/>
      <c r="B448" s="5"/>
      <c r="C448" s="6"/>
      <c r="D448" s="9"/>
      <c r="E448" s="5"/>
      <c r="F448" s="9"/>
    </row>
    <row r="449" spans="1:6" ht="12.75" customHeight="1">
      <c r="A449" s="5"/>
      <c r="B449" s="5"/>
      <c r="C449" s="6"/>
      <c r="D449" s="9"/>
      <c r="E449" s="5"/>
      <c r="F449" s="9"/>
    </row>
    <row r="450" spans="1:6" ht="12.75" customHeight="1">
      <c r="A450" s="5"/>
      <c r="B450" s="5"/>
      <c r="C450" s="6"/>
      <c r="D450" s="9"/>
      <c r="E450" s="5"/>
      <c r="F450" s="9"/>
    </row>
    <row r="451" spans="1:6" ht="12.75" customHeight="1">
      <c r="A451" s="5"/>
      <c r="B451" s="5"/>
      <c r="C451" s="6"/>
      <c r="D451" s="9"/>
      <c r="E451" s="5"/>
      <c r="F451" s="9"/>
    </row>
    <row r="452" spans="1:6" ht="12.75" customHeight="1">
      <c r="A452" s="5"/>
      <c r="B452" s="5"/>
      <c r="C452" s="6"/>
      <c r="D452" s="9"/>
      <c r="E452" s="5"/>
      <c r="F452" s="9"/>
    </row>
    <row r="453" spans="1:6" ht="12.75" customHeight="1">
      <c r="A453" s="5"/>
      <c r="B453" s="5"/>
      <c r="C453" s="6"/>
      <c r="D453" s="9"/>
      <c r="E453" s="5"/>
      <c r="F453" s="9"/>
    </row>
    <row r="454" spans="1:6" ht="12.75" customHeight="1">
      <c r="A454" s="5"/>
      <c r="B454" s="5"/>
      <c r="C454" s="6"/>
      <c r="D454" s="9"/>
      <c r="E454" s="5"/>
      <c r="F454" s="9"/>
    </row>
    <row r="455" spans="1:6" ht="12.75" customHeight="1">
      <c r="A455" s="5"/>
      <c r="B455" s="5"/>
      <c r="C455" s="6"/>
      <c r="D455" s="9"/>
      <c r="E455" s="5"/>
      <c r="F455" s="9"/>
    </row>
    <row r="456" spans="1:6" ht="12.75" customHeight="1">
      <c r="A456" s="5"/>
      <c r="B456" s="5"/>
      <c r="C456" s="6"/>
      <c r="D456" s="9"/>
      <c r="E456" s="5"/>
      <c r="F456" s="9"/>
    </row>
    <row r="457" spans="1:6" ht="12.75" customHeight="1">
      <c r="A457" s="5"/>
      <c r="B457" s="5"/>
      <c r="C457" s="6"/>
      <c r="D457" s="9"/>
      <c r="E457" s="5"/>
      <c r="F457" s="9"/>
    </row>
    <row r="458" spans="1:6" ht="12.75" customHeight="1">
      <c r="A458" s="5"/>
      <c r="B458" s="5"/>
      <c r="C458" s="6"/>
      <c r="D458" s="9"/>
      <c r="E458" s="5"/>
      <c r="F458" s="9"/>
    </row>
    <row r="459" spans="1:6" ht="12.75" customHeight="1">
      <c r="A459" s="5"/>
      <c r="B459" s="5"/>
      <c r="C459" s="6"/>
      <c r="D459" s="9"/>
      <c r="E459" s="5"/>
      <c r="F459" s="9"/>
    </row>
    <row r="460" spans="1:6" ht="12.75" customHeight="1">
      <c r="A460" s="5"/>
      <c r="B460" s="5"/>
      <c r="C460" s="6"/>
      <c r="D460" s="9"/>
      <c r="E460" s="5"/>
      <c r="F460" s="9"/>
    </row>
    <row r="461" spans="1:6" ht="12.75" customHeight="1">
      <c r="A461" s="5"/>
      <c r="B461" s="5"/>
      <c r="C461" s="6"/>
      <c r="D461" s="9"/>
      <c r="E461" s="5"/>
      <c r="F461" s="9"/>
    </row>
    <row r="462" spans="1:6" ht="12.75" customHeight="1">
      <c r="A462" s="5"/>
      <c r="B462" s="5"/>
      <c r="C462" s="6"/>
      <c r="D462" s="9"/>
      <c r="E462" s="5"/>
      <c r="F462" s="9"/>
    </row>
    <row r="463" spans="1:6" ht="12.75" customHeight="1">
      <c r="A463" s="5"/>
      <c r="B463" s="5"/>
      <c r="C463" s="6"/>
      <c r="D463" s="9"/>
      <c r="E463" s="5"/>
      <c r="F463" s="9"/>
    </row>
    <row r="464" spans="1:6" ht="12.75" customHeight="1">
      <c r="A464" s="5"/>
      <c r="B464" s="5"/>
      <c r="C464" s="6"/>
      <c r="D464" s="9"/>
      <c r="E464" s="5"/>
      <c r="F464" s="9"/>
    </row>
    <row r="465" spans="1:6" ht="12.75" customHeight="1">
      <c r="A465" s="5"/>
      <c r="B465" s="5"/>
      <c r="C465" s="6"/>
      <c r="D465" s="9"/>
      <c r="E465" s="5"/>
      <c r="F465" s="9"/>
    </row>
    <row r="466" spans="1:6" ht="12.75" customHeight="1">
      <c r="A466" s="5"/>
      <c r="B466" s="5"/>
      <c r="C466" s="6"/>
      <c r="D466" s="9"/>
      <c r="E466" s="5"/>
      <c r="F466" s="9"/>
    </row>
    <row r="467" spans="1:6" ht="12.75" customHeight="1">
      <c r="A467" s="5"/>
      <c r="B467" s="5"/>
      <c r="C467" s="6"/>
      <c r="D467" s="9"/>
      <c r="E467" s="5"/>
      <c r="F467" s="9"/>
    </row>
    <row r="468" spans="1:6" ht="12.75" customHeight="1">
      <c r="A468" s="5"/>
      <c r="B468" s="5"/>
      <c r="C468" s="6"/>
      <c r="D468" s="9"/>
      <c r="E468" s="5"/>
      <c r="F468" s="9"/>
    </row>
    <row r="469" spans="1:6" ht="12.75" customHeight="1">
      <c r="A469" s="5"/>
      <c r="B469" s="5"/>
      <c r="C469" s="6"/>
      <c r="D469" s="9"/>
      <c r="E469" s="5"/>
      <c r="F469" s="9"/>
    </row>
    <row r="470" spans="1:6" ht="12.75" customHeight="1">
      <c r="A470" s="5"/>
      <c r="B470" s="5"/>
      <c r="C470" s="6"/>
      <c r="D470" s="9"/>
      <c r="E470" s="5"/>
      <c r="F470" s="9"/>
    </row>
    <row r="471" spans="1:6" ht="12.75" customHeight="1">
      <c r="A471" s="5"/>
      <c r="B471" s="5"/>
      <c r="C471" s="6"/>
      <c r="D471" s="9"/>
      <c r="E471" s="5"/>
      <c r="F471" s="9"/>
    </row>
    <row r="472" spans="1:6" ht="12.75" customHeight="1">
      <c r="A472" s="5"/>
      <c r="B472" s="5"/>
      <c r="C472" s="6"/>
      <c r="D472" s="9"/>
      <c r="E472" s="5"/>
      <c r="F472" s="9"/>
    </row>
    <row r="473" spans="1:6" ht="12.75" customHeight="1">
      <c r="A473" s="5"/>
      <c r="B473" s="5"/>
      <c r="C473" s="6"/>
      <c r="D473" s="9"/>
      <c r="E473" s="5"/>
      <c r="F473" s="9"/>
    </row>
    <row r="474" spans="1:6" ht="12.75" customHeight="1">
      <c r="A474" s="5"/>
      <c r="B474" s="5"/>
      <c r="C474" s="6"/>
      <c r="D474" s="9"/>
      <c r="E474" s="5"/>
      <c r="F474" s="9"/>
    </row>
    <row r="475" spans="1:6" ht="12.75" customHeight="1">
      <c r="A475" s="5"/>
      <c r="B475" s="5"/>
      <c r="C475" s="6"/>
      <c r="D475" s="9"/>
      <c r="E475" s="5"/>
      <c r="F475" s="9"/>
    </row>
    <row r="476" spans="1:6" ht="12.75" customHeight="1">
      <c r="A476" s="5"/>
      <c r="B476" s="5"/>
      <c r="C476" s="6"/>
      <c r="D476" s="9"/>
      <c r="E476" s="5"/>
      <c r="F476" s="9"/>
    </row>
    <row r="477" spans="1:6" ht="12.75" customHeight="1">
      <c r="A477" s="5"/>
      <c r="B477" s="5"/>
      <c r="C477" s="6"/>
      <c r="D477" s="9"/>
      <c r="E477" s="5"/>
      <c r="F477" s="9"/>
    </row>
    <row r="478" spans="1:6" ht="12.75" customHeight="1">
      <c r="A478" s="5"/>
      <c r="B478" s="5"/>
      <c r="C478" s="6"/>
      <c r="D478" s="9"/>
      <c r="E478" s="5"/>
      <c r="F478" s="9"/>
    </row>
    <row r="479" spans="1:6" ht="12.75" customHeight="1">
      <c r="A479" s="5"/>
      <c r="B479" s="5"/>
      <c r="C479" s="6"/>
      <c r="D479" s="9"/>
      <c r="E479" s="5"/>
      <c r="F479" s="9"/>
    </row>
    <row r="480" spans="1:6" ht="12.75" customHeight="1">
      <c r="A480" s="5"/>
      <c r="B480" s="5"/>
      <c r="C480" s="6"/>
      <c r="D480" s="9"/>
      <c r="E480" s="5"/>
      <c r="F480" s="9"/>
    </row>
    <row r="481" spans="1:6" ht="12.75" customHeight="1">
      <c r="A481" s="5"/>
      <c r="B481" s="5"/>
      <c r="C481" s="6"/>
      <c r="D481" s="9"/>
      <c r="E481" s="5"/>
      <c r="F481" s="9"/>
    </row>
    <row r="482" spans="1:6" ht="12.75" customHeight="1">
      <c r="A482" s="5"/>
      <c r="B482" s="5"/>
      <c r="C482" s="6"/>
      <c r="D482" s="9"/>
      <c r="E482" s="5"/>
      <c r="F482" s="9"/>
    </row>
    <row r="483" spans="1:6" ht="12.75" customHeight="1">
      <c r="A483" s="5"/>
      <c r="B483" s="5"/>
      <c r="C483" s="6"/>
      <c r="D483" s="9"/>
      <c r="E483" s="5"/>
      <c r="F483" s="9"/>
    </row>
    <row r="484" spans="1:6" ht="12.75" customHeight="1">
      <c r="A484" s="5"/>
      <c r="B484" s="5"/>
      <c r="C484" s="6"/>
      <c r="D484" s="9"/>
      <c r="E484" s="5"/>
      <c r="F484" s="9"/>
    </row>
    <row r="485" spans="1:6" ht="12.75" customHeight="1">
      <c r="A485" s="5"/>
      <c r="B485" s="5"/>
      <c r="C485" s="6"/>
      <c r="D485" s="9"/>
      <c r="E485" s="5"/>
      <c r="F485" s="9"/>
    </row>
    <row r="486" spans="1:6" ht="12.75" customHeight="1">
      <c r="A486" s="5"/>
      <c r="B486" s="5"/>
      <c r="C486" s="6"/>
      <c r="D486" s="9"/>
      <c r="E486" s="5"/>
      <c r="F486" s="9"/>
    </row>
    <row r="487" spans="1:6" ht="12.75" customHeight="1">
      <c r="A487" s="5"/>
      <c r="B487" s="5"/>
      <c r="C487" s="6"/>
      <c r="D487" s="9"/>
      <c r="E487" s="5"/>
      <c r="F487" s="9"/>
    </row>
    <row r="488" spans="1:6" ht="12.75" customHeight="1">
      <c r="A488" s="5"/>
      <c r="B488" s="5"/>
      <c r="C488" s="6"/>
      <c r="D488" s="9"/>
      <c r="E488" s="5"/>
      <c r="F488" s="9"/>
    </row>
    <row r="489" spans="1:6" ht="12.75" customHeight="1">
      <c r="A489" s="5"/>
      <c r="B489" s="5"/>
      <c r="C489" s="6"/>
      <c r="D489" s="9"/>
      <c r="E489" s="5"/>
      <c r="F489" s="9"/>
    </row>
    <row r="490" spans="1:6" ht="12.75" customHeight="1">
      <c r="A490" s="5"/>
      <c r="B490" s="5"/>
      <c r="C490" s="6"/>
      <c r="D490" s="9"/>
      <c r="E490" s="5"/>
      <c r="F490" s="9"/>
    </row>
    <row r="491" spans="1:6" ht="12.75" customHeight="1">
      <c r="A491" s="5"/>
      <c r="B491" s="5"/>
      <c r="C491" s="6"/>
      <c r="D491" s="9"/>
      <c r="E491" s="5"/>
      <c r="F491" s="9"/>
    </row>
    <row r="492" spans="1:6" ht="12.75" customHeight="1">
      <c r="A492" s="5"/>
      <c r="B492" s="5"/>
      <c r="C492" s="6"/>
      <c r="D492" s="9"/>
      <c r="E492" s="5"/>
      <c r="F492" s="9"/>
    </row>
    <row r="493" spans="1:6" ht="12.75" customHeight="1">
      <c r="A493" s="5"/>
      <c r="B493" s="5"/>
      <c r="C493" s="6"/>
      <c r="D493" s="9"/>
      <c r="E493" s="5"/>
      <c r="F493" s="9"/>
    </row>
    <row r="494" spans="1:6" ht="12.75" customHeight="1">
      <c r="A494" s="5"/>
      <c r="B494" s="5"/>
      <c r="C494" s="6"/>
      <c r="D494" s="9"/>
      <c r="E494" s="5"/>
      <c r="F494" s="9"/>
    </row>
    <row r="495" spans="1:6" ht="12.75" customHeight="1">
      <c r="A495" s="5"/>
      <c r="B495" s="5"/>
      <c r="C495" s="6"/>
      <c r="D495" s="9"/>
      <c r="E495" s="5"/>
      <c r="F495" s="9"/>
    </row>
    <row r="496" spans="1:6" ht="12.75" customHeight="1">
      <c r="A496" s="5"/>
      <c r="B496" s="5"/>
      <c r="C496" s="6"/>
      <c r="D496" s="9"/>
      <c r="E496" s="5"/>
      <c r="F496" s="9"/>
    </row>
    <row r="497" spans="1:6" ht="12.75" customHeight="1">
      <c r="A497" s="5"/>
      <c r="B497" s="5"/>
      <c r="C497" s="6"/>
      <c r="D497" s="9"/>
      <c r="E497" s="5"/>
      <c r="F497" s="9"/>
    </row>
    <row r="498" spans="1:6" ht="12.75" customHeight="1">
      <c r="A498" s="5"/>
      <c r="B498" s="5"/>
      <c r="C498" s="6"/>
      <c r="D498" s="9"/>
      <c r="E498" s="5"/>
      <c r="F498" s="9"/>
    </row>
    <row r="499" spans="1:6" ht="12.75" customHeight="1">
      <c r="A499" s="5"/>
      <c r="B499" s="5"/>
      <c r="C499" s="6"/>
      <c r="D499" s="9"/>
      <c r="E499" s="5"/>
      <c r="F499" s="9"/>
    </row>
    <row r="500" spans="1:6" ht="12.75" customHeight="1">
      <c r="A500" s="5"/>
      <c r="B500" s="5"/>
      <c r="C500" s="6"/>
      <c r="D500" s="9"/>
      <c r="E500" s="5"/>
      <c r="F500" s="9"/>
    </row>
    <row r="501" spans="1:6" ht="12.75" customHeight="1">
      <c r="A501" s="5"/>
      <c r="B501" s="5"/>
      <c r="C501" s="6"/>
      <c r="D501" s="9"/>
      <c r="E501" s="5"/>
      <c r="F501" s="9"/>
    </row>
    <row r="502" spans="1:6" ht="12.75" customHeight="1">
      <c r="A502" s="5"/>
      <c r="B502" s="5"/>
      <c r="C502" s="6"/>
      <c r="D502" s="9"/>
      <c r="E502" s="5"/>
      <c r="F502" s="9"/>
    </row>
    <row r="503" spans="1:6" ht="12.75" customHeight="1">
      <c r="A503" s="5"/>
      <c r="B503" s="5"/>
      <c r="C503" s="6"/>
      <c r="D503" s="9"/>
      <c r="E503" s="5"/>
      <c r="F503" s="9"/>
    </row>
    <row r="504" spans="1:6" ht="12.75" customHeight="1">
      <c r="A504" s="5"/>
      <c r="B504" s="5"/>
      <c r="C504" s="6"/>
      <c r="D504" s="9"/>
      <c r="E504" s="5"/>
      <c r="F504" s="9"/>
    </row>
    <row r="505" spans="1:6" ht="12.75" customHeight="1">
      <c r="A505" s="5"/>
      <c r="B505" s="5"/>
      <c r="C505" s="6"/>
      <c r="D505" s="9"/>
      <c r="E505" s="5"/>
      <c r="F505" s="9"/>
    </row>
    <row r="506" spans="1:6" ht="12.75" customHeight="1">
      <c r="A506" s="5"/>
      <c r="B506" s="5"/>
      <c r="C506" s="6"/>
      <c r="D506" s="9"/>
      <c r="E506" s="5"/>
      <c r="F506" s="9"/>
    </row>
    <row r="507" spans="1:6" ht="12.75" customHeight="1">
      <c r="A507" s="5"/>
      <c r="B507" s="5"/>
      <c r="C507" s="6"/>
      <c r="D507" s="9"/>
      <c r="E507" s="5"/>
      <c r="F507" s="9"/>
    </row>
    <row r="508" spans="1:6" ht="12.75" customHeight="1">
      <c r="A508" s="5"/>
      <c r="B508" s="5"/>
      <c r="C508" s="6"/>
      <c r="D508" s="9"/>
      <c r="E508" s="5"/>
      <c r="F508" s="9"/>
    </row>
    <row r="509" spans="1:6" ht="12.75" customHeight="1">
      <c r="A509" s="5"/>
      <c r="B509" s="5"/>
      <c r="C509" s="6"/>
      <c r="D509" s="9"/>
      <c r="E509" s="5"/>
      <c r="F509" s="9"/>
    </row>
    <row r="510" spans="1:6" ht="12.75" customHeight="1">
      <c r="A510" s="5"/>
      <c r="B510" s="5"/>
      <c r="C510" s="6"/>
      <c r="D510" s="9"/>
      <c r="E510" s="5"/>
      <c r="F510" s="9"/>
    </row>
    <row r="511" spans="1:6" ht="12.75" customHeight="1">
      <c r="A511" s="5"/>
      <c r="B511" s="5"/>
      <c r="C511" s="6"/>
      <c r="D511" s="9"/>
      <c r="E511" s="5"/>
      <c r="F511" s="9"/>
    </row>
    <row r="512" spans="1:6" ht="12.75" customHeight="1">
      <c r="A512" s="5"/>
      <c r="B512" s="5"/>
      <c r="C512" s="6"/>
      <c r="D512" s="9"/>
      <c r="E512" s="5"/>
      <c r="F512" s="9"/>
    </row>
    <row r="513" spans="1:6" ht="12.75" customHeight="1">
      <c r="A513" s="5"/>
      <c r="B513" s="5"/>
      <c r="C513" s="6"/>
      <c r="D513" s="9"/>
      <c r="E513" s="5"/>
      <c r="F513" s="9"/>
    </row>
    <row r="514" spans="1:6" ht="12.75" customHeight="1">
      <c r="A514" s="5"/>
      <c r="B514" s="5"/>
      <c r="C514" s="6"/>
      <c r="D514" s="9"/>
      <c r="E514" s="5"/>
      <c r="F514" s="9"/>
    </row>
    <row r="515" spans="1:6" ht="12.75" customHeight="1">
      <c r="A515" s="5"/>
      <c r="B515" s="5"/>
      <c r="C515" s="6"/>
      <c r="D515" s="9"/>
      <c r="E515" s="5"/>
      <c r="F515" s="9"/>
    </row>
    <row r="516" spans="1:6" ht="12.75" customHeight="1">
      <c r="A516" s="5"/>
      <c r="B516" s="5"/>
      <c r="C516" s="6"/>
      <c r="D516" s="9"/>
      <c r="E516" s="5"/>
      <c r="F516" s="9"/>
    </row>
    <row r="517" spans="1:6" ht="12.75" customHeight="1">
      <c r="A517" s="5"/>
      <c r="B517" s="5"/>
      <c r="C517" s="6"/>
      <c r="D517" s="9"/>
      <c r="E517" s="5"/>
      <c r="F517" s="9"/>
    </row>
    <row r="518" spans="1:6" ht="12.75" customHeight="1">
      <c r="A518" s="5"/>
      <c r="B518" s="5"/>
      <c r="C518" s="6"/>
      <c r="D518" s="9"/>
      <c r="E518" s="5"/>
      <c r="F518" s="9"/>
    </row>
    <row r="519" spans="1:6" ht="12.75" customHeight="1">
      <c r="A519" s="5"/>
      <c r="B519" s="5"/>
      <c r="C519" s="6"/>
      <c r="D519" s="9"/>
      <c r="E519" s="5"/>
      <c r="F519" s="9"/>
    </row>
    <row r="520" spans="1:6" ht="12.75" customHeight="1">
      <c r="A520" s="5"/>
      <c r="B520" s="5"/>
      <c r="C520" s="6"/>
      <c r="D520" s="9"/>
      <c r="E520" s="5"/>
      <c r="F520" s="9"/>
    </row>
    <row r="521" spans="1:6" ht="12.75" customHeight="1">
      <c r="A521" s="5"/>
      <c r="B521" s="5"/>
      <c r="C521" s="6"/>
      <c r="D521" s="9"/>
      <c r="E521" s="5"/>
      <c r="F521" s="9"/>
    </row>
    <row r="522" spans="1:6" ht="12.75" customHeight="1">
      <c r="A522" s="5"/>
      <c r="B522" s="5"/>
      <c r="C522" s="6"/>
      <c r="D522" s="9"/>
      <c r="E522" s="5"/>
      <c r="F522" s="9"/>
    </row>
    <row r="523" spans="1:6" ht="12.75" customHeight="1">
      <c r="A523" s="5"/>
      <c r="B523" s="5"/>
      <c r="C523" s="6"/>
      <c r="D523" s="9"/>
      <c r="E523" s="5"/>
      <c r="F523" s="9"/>
    </row>
    <row r="524" spans="1:6" ht="12.75" customHeight="1">
      <c r="A524" s="5"/>
      <c r="B524" s="5"/>
      <c r="C524" s="6"/>
      <c r="D524" s="9"/>
      <c r="E524" s="5"/>
      <c r="F524" s="9"/>
    </row>
    <row r="525" spans="1:6" ht="12.75" customHeight="1">
      <c r="A525" s="5"/>
      <c r="B525" s="5"/>
      <c r="C525" s="6"/>
      <c r="D525" s="9"/>
      <c r="E525" s="5"/>
      <c r="F525" s="9"/>
    </row>
    <row r="526" spans="1:6" ht="12.75" customHeight="1">
      <c r="A526" s="5"/>
      <c r="B526" s="5"/>
      <c r="C526" s="6"/>
      <c r="D526" s="9"/>
      <c r="E526" s="5"/>
      <c r="F526" s="9"/>
    </row>
    <row r="527" spans="1:6" ht="12.75" customHeight="1">
      <c r="A527" s="5"/>
      <c r="B527" s="5"/>
      <c r="C527" s="6"/>
      <c r="D527" s="9"/>
      <c r="E527" s="5"/>
      <c r="F527" s="9"/>
    </row>
    <row r="528" spans="1:6" ht="12.75" customHeight="1">
      <c r="A528" s="5"/>
      <c r="B528" s="5"/>
      <c r="C528" s="6"/>
      <c r="D528" s="9"/>
      <c r="E528" s="5"/>
      <c r="F528" s="9"/>
    </row>
    <row r="529" spans="1:6" ht="12.75" customHeight="1">
      <c r="A529" s="5"/>
      <c r="B529" s="5"/>
      <c r="C529" s="6"/>
      <c r="D529" s="9"/>
      <c r="E529" s="5"/>
      <c r="F529" s="9"/>
    </row>
    <row r="530" spans="1:6" ht="12.75" customHeight="1">
      <c r="A530" s="5"/>
      <c r="B530" s="5"/>
      <c r="C530" s="6"/>
      <c r="D530" s="9"/>
      <c r="E530" s="5"/>
      <c r="F530" s="9"/>
    </row>
    <row r="531" spans="1:6" ht="12.75" customHeight="1">
      <c r="A531" s="5"/>
      <c r="B531" s="5"/>
      <c r="C531" s="6"/>
      <c r="D531" s="9"/>
      <c r="E531" s="5"/>
      <c r="F531" s="9"/>
    </row>
    <row r="532" spans="1:6" ht="12.75" customHeight="1">
      <c r="A532" s="5"/>
      <c r="B532" s="5"/>
      <c r="C532" s="6"/>
      <c r="D532" s="9"/>
      <c r="E532" s="5"/>
      <c r="F532" s="9"/>
    </row>
    <row r="533" spans="1:6" ht="12.75" customHeight="1">
      <c r="A533" s="5"/>
      <c r="B533" s="5"/>
      <c r="C533" s="6"/>
      <c r="D533" s="9"/>
      <c r="E533" s="5"/>
      <c r="F533" s="9"/>
    </row>
    <row r="534" spans="1:6" ht="12.75" customHeight="1">
      <c r="A534" s="5"/>
      <c r="B534" s="5"/>
      <c r="C534" s="6"/>
      <c r="D534" s="9"/>
      <c r="E534" s="5"/>
      <c r="F534" s="9"/>
    </row>
    <row r="535" spans="1:6" ht="12.75" customHeight="1">
      <c r="A535" s="5"/>
      <c r="B535" s="5"/>
      <c r="C535" s="6"/>
      <c r="D535" s="9"/>
      <c r="E535" s="5"/>
      <c r="F535" s="9"/>
    </row>
    <row r="536" spans="1:6" ht="12.75" customHeight="1">
      <c r="A536" s="5"/>
      <c r="B536" s="5"/>
      <c r="C536" s="6"/>
      <c r="D536" s="9"/>
      <c r="E536" s="5"/>
      <c r="F536" s="9"/>
    </row>
    <row r="537" spans="1:6" ht="12.75" customHeight="1">
      <c r="A537" s="5"/>
      <c r="B537" s="5"/>
      <c r="C537" s="6"/>
      <c r="D537" s="9"/>
      <c r="E537" s="5"/>
      <c r="F537" s="9"/>
    </row>
    <row r="538" spans="1:6" ht="12.75" customHeight="1">
      <c r="A538" s="5"/>
      <c r="B538" s="5"/>
      <c r="C538" s="6"/>
      <c r="D538" s="9"/>
      <c r="E538" s="5"/>
      <c r="F538" s="9"/>
    </row>
    <row r="539" spans="1:6" ht="12.75" customHeight="1">
      <c r="A539" s="5"/>
      <c r="B539" s="5"/>
      <c r="C539" s="6"/>
      <c r="D539" s="9"/>
      <c r="E539" s="5"/>
      <c r="F539" s="9"/>
    </row>
    <row r="540" spans="1:6" ht="12.75" customHeight="1">
      <c r="A540" s="5"/>
      <c r="B540" s="5"/>
      <c r="C540" s="6"/>
      <c r="D540" s="9"/>
      <c r="E540" s="5"/>
      <c r="F540" s="9"/>
    </row>
    <row r="541" spans="1:6" ht="12.75" customHeight="1">
      <c r="A541" s="5"/>
      <c r="B541" s="5"/>
      <c r="C541" s="6"/>
      <c r="D541" s="9"/>
      <c r="E541" s="5"/>
      <c r="F541" s="9"/>
    </row>
    <row r="542" spans="1:6" ht="12.75" customHeight="1">
      <c r="A542" s="5"/>
      <c r="B542" s="5"/>
      <c r="C542" s="6"/>
      <c r="D542" s="9"/>
      <c r="E542" s="5"/>
      <c r="F542" s="9"/>
    </row>
    <row r="543" spans="1:6" ht="12.75" customHeight="1">
      <c r="A543" s="5"/>
      <c r="B543" s="5"/>
      <c r="C543" s="6"/>
      <c r="D543" s="9"/>
      <c r="E543" s="5"/>
      <c r="F543" s="9"/>
    </row>
    <row r="544" spans="1:6" ht="12.75" customHeight="1">
      <c r="A544" s="5"/>
      <c r="B544" s="5"/>
      <c r="C544" s="6"/>
      <c r="D544" s="9"/>
      <c r="E544" s="5"/>
      <c r="F544" s="9"/>
    </row>
    <row r="545" spans="1:6" ht="12.75" customHeight="1">
      <c r="A545" s="5"/>
      <c r="B545" s="5"/>
      <c r="C545" s="6"/>
      <c r="D545" s="9"/>
      <c r="E545" s="5"/>
      <c r="F545" s="9"/>
    </row>
    <row r="546" spans="1:6" ht="12.75" customHeight="1">
      <c r="A546" s="5"/>
      <c r="B546" s="5"/>
      <c r="C546" s="6"/>
      <c r="D546" s="9"/>
      <c r="E546" s="5"/>
      <c r="F546" s="9"/>
    </row>
    <row r="547" spans="1:6" ht="12.75" customHeight="1">
      <c r="A547" s="5"/>
      <c r="B547" s="5"/>
      <c r="C547" s="6"/>
      <c r="D547" s="9"/>
      <c r="E547" s="5"/>
      <c r="F547" s="9"/>
    </row>
    <row r="548" spans="1:6" ht="12.75" customHeight="1">
      <c r="A548" s="5"/>
      <c r="B548" s="5"/>
      <c r="C548" s="6"/>
      <c r="D548" s="9"/>
      <c r="E548" s="5"/>
      <c r="F548" s="9"/>
    </row>
    <row r="549" spans="1:6" ht="12.75" customHeight="1">
      <c r="A549" s="5"/>
      <c r="B549" s="5"/>
      <c r="C549" s="6"/>
      <c r="D549" s="9"/>
      <c r="E549" s="5"/>
      <c r="F549" s="9"/>
    </row>
    <row r="550" spans="1:6" ht="12.75" customHeight="1">
      <c r="A550" s="5"/>
      <c r="B550" s="5"/>
      <c r="C550" s="6"/>
      <c r="D550" s="9"/>
      <c r="E550" s="5"/>
      <c r="F550" s="9"/>
    </row>
    <row r="551" spans="1:6" ht="12.75" customHeight="1">
      <c r="A551" s="5"/>
      <c r="B551" s="5"/>
      <c r="C551" s="6"/>
      <c r="D551" s="9"/>
      <c r="E551" s="5"/>
      <c r="F551" s="9"/>
    </row>
    <row r="552" spans="1:6" ht="12.75" customHeight="1">
      <c r="A552" s="5"/>
      <c r="B552" s="5"/>
      <c r="C552" s="6"/>
      <c r="D552" s="9"/>
      <c r="E552" s="5"/>
      <c r="F552" s="9"/>
    </row>
    <row r="553" spans="1:6" ht="12.75" customHeight="1">
      <c r="A553" s="5"/>
      <c r="B553" s="5"/>
      <c r="C553" s="6"/>
      <c r="D553" s="9"/>
      <c r="E553" s="5"/>
      <c r="F553" s="9"/>
    </row>
    <row r="554" spans="1:6" ht="12.75" customHeight="1">
      <c r="A554" s="5"/>
      <c r="B554" s="5"/>
      <c r="C554" s="6"/>
      <c r="D554" s="9"/>
      <c r="E554" s="5"/>
      <c r="F554" s="9"/>
    </row>
    <row r="555" spans="1:6" ht="12.75" customHeight="1">
      <c r="A555" s="5"/>
      <c r="B555" s="5"/>
      <c r="C555" s="6"/>
      <c r="D555" s="9"/>
      <c r="E555" s="5"/>
      <c r="F555" s="9"/>
    </row>
    <row r="556" spans="1:6" ht="12.75" customHeight="1">
      <c r="A556" s="5"/>
      <c r="B556" s="5"/>
      <c r="C556" s="6"/>
      <c r="D556" s="9"/>
      <c r="E556" s="5"/>
      <c r="F556" s="9"/>
    </row>
    <row r="557" spans="1:6" ht="12.75" customHeight="1">
      <c r="A557" s="5"/>
      <c r="B557" s="5"/>
      <c r="C557" s="6"/>
      <c r="D557" s="9"/>
      <c r="E557" s="5"/>
      <c r="F557" s="9"/>
    </row>
    <row r="558" spans="1:6" ht="12.75" customHeight="1">
      <c r="A558" s="5"/>
      <c r="B558" s="5"/>
      <c r="C558" s="6"/>
      <c r="D558" s="9"/>
      <c r="E558" s="5"/>
      <c r="F558" s="9"/>
    </row>
    <row r="559" spans="1:6" ht="12.75" customHeight="1">
      <c r="A559" s="5"/>
      <c r="B559" s="5"/>
      <c r="C559" s="6"/>
      <c r="D559" s="9"/>
      <c r="E559" s="5"/>
      <c r="F559" s="9"/>
    </row>
    <row r="560" spans="1:6" ht="12.75" customHeight="1">
      <c r="A560" s="5"/>
      <c r="B560" s="5"/>
      <c r="C560" s="6"/>
      <c r="D560" s="9"/>
      <c r="E560" s="5"/>
      <c r="F560" s="9"/>
    </row>
    <row r="561" spans="1:6" ht="12.75" customHeight="1">
      <c r="A561" s="5"/>
      <c r="B561" s="5"/>
      <c r="C561" s="6"/>
      <c r="D561" s="9"/>
      <c r="E561" s="5"/>
      <c r="F561" s="9"/>
    </row>
    <row r="562" spans="1:6" ht="12.75" customHeight="1">
      <c r="A562" s="5"/>
      <c r="B562" s="5"/>
      <c r="C562" s="6"/>
      <c r="D562" s="9"/>
      <c r="E562" s="5"/>
      <c r="F562" s="9"/>
    </row>
    <row r="563" spans="1:6" ht="12.75" customHeight="1">
      <c r="A563" s="5"/>
      <c r="B563" s="5"/>
      <c r="C563" s="6"/>
      <c r="D563" s="9"/>
      <c r="E563" s="5"/>
      <c r="F563" s="9"/>
    </row>
    <row r="564" spans="1:6" ht="12.75" customHeight="1">
      <c r="A564" s="5"/>
      <c r="B564" s="5"/>
      <c r="C564" s="6"/>
      <c r="D564" s="9"/>
      <c r="E564" s="5"/>
      <c r="F564" s="9"/>
    </row>
    <row r="565" spans="1:6" ht="12.75" customHeight="1">
      <c r="A565" s="5"/>
      <c r="B565" s="5"/>
      <c r="C565" s="6"/>
      <c r="D565" s="9"/>
      <c r="E565" s="5"/>
      <c r="F565" s="9"/>
    </row>
    <row r="566" spans="1:6" ht="12.75" customHeight="1">
      <c r="A566" s="5"/>
      <c r="B566" s="5"/>
      <c r="C566" s="6"/>
      <c r="D566" s="9"/>
      <c r="E566" s="5"/>
      <c r="F566" s="9"/>
    </row>
    <row r="567" spans="1:6" ht="12.75" customHeight="1">
      <c r="A567" s="5"/>
      <c r="B567" s="5"/>
      <c r="C567" s="6"/>
      <c r="D567" s="9"/>
      <c r="E567" s="5"/>
      <c r="F567" s="9"/>
    </row>
    <row r="568" spans="1:6" ht="12.75" customHeight="1">
      <c r="A568" s="5"/>
      <c r="B568" s="5"/>
      <c r="C568" s="6"/>
      <c r="D568" s="9"/>
      <c r="E568" s="5"/>
      <c r="F568" s="9"/>
    </row>
    <row r="569" spans="1:6" ht="12.75" customHeight="1">
      <c r="A569" s="5"/>
      <c r="B569" s="5"/>
      <c r="C569" s="6"/>
      <c r="D569" s="9"/>
      <c r="E569" s="5"/>
      <c r="F569" s="9"/>
    </row>
    <row r="570" spans="1:6" ht="12.75" customHeight="1">
      <c r="A570" s="5"/>
      <c r="B570" s="5"/>
      <c r="C570" s="6"/>
      <c r="D570" s="9"/>
      <c r="E570" s="5"/>
      <c r="F570" s="9"/>
    </row>
    <row r="571" spans="1:6" ht="12.75" customHeight="1">
      <c r="A571" s="5"/>
      <c r="B571" s="5"/>
      <c r="C571" s="6"/>
      <c r="D571" s="9"/>
      <c r="E571" s="5"/>
      <c r="F571" s="9"/>
    </row>
    <row r="572" spans="1:6" ht="12.75" customHeight="1">
      <c r="A572" s="5"/>
      <c r="B572" s="5"/>
      <c r="C572" s="6"/>
      <c r="D572" s="9"/>
      <c r="E572" s="5"/>
      <c r="F572" s="9"/>
    </row>
    <row r="573" spans="1:6" ht="12.75" customHeight="1">
      <c r="A573" s="5"/>
      <c r="B573" s="5"/>
      <c r="C573" s="6"/>
      <c r="D573" s="9"/>
      <c r="E573" s="5"/>
      <c r="F573" s="9"/>
    </row>
    <row r="574" spans="1:6" ht="12.75" customHeight="1">
      <c r="A574" s="5"/>
      <c r="B574" s="5"/>
      <c r="C574" s="6"/>
      <c r="D574" s="9"/>
      <c r="E574" s="5"/>
      <c r="F574" s="9"/>
    </row>
    <row r="575" spans="1:6" ht="12.75" customHeight="1">
      <c r="A575" s="5"/>
      <c r="B575" s="5"/>
      <c r="C575" s="6"/>
      <c r="D575" s="9"/>
      <c r="E575" s="5"/>
      <c r="F575" s="9"/>
    </row>
    <row r="576" spans="1:6" ht="12.75" customHeight="1">
      <c r="A576" s="5"/>
      <c r="B576" s="5"/>
      <c r="C576" s="6"/>
      <c r="D576" s="9"/>
      <c r="E576" s="5"/>
      <c r="F576" s="9"/>
    </row>
    <row r="577" spans="1:6" ht="12.75" customHeight="1">
      <c r="A577" s="5"/>
      <c r="B577" s="5"/>
      <c r="C577" s="6"/>
      <c r="D577" s="9"/>
      <c r="E577" s="5"/>
      <c r="F577" s="9"/>
    </row>
    <row r="578" spans="1:6" ht="12.75" customHeight="1">
      <c r="A578" s="5"/>
      <c r="B578" s="5"/>
      <c r="C578" s="6"/>
      <c r="D578" s="9"/>
      <c r="E578" s="5"/>
      <c r="F578" s="9"/>
    </row>
    <row r="579" spans="1:6" ht="12.75" customHeight="1">
      <c r="A579" s="5"/>
      <c r="B579" s="5"/>
      <c r="C579" s="6"/>
      <c r="D579" s="9"/>
      <c r="E579" s="5"/>
      <c r="F579" s="9"/>
    </row>
    <row r="580" spans="1:6" ht="12.75" customHeight="1">
      <c r="A580" s="5"/>
      <c r="B580" s="5"/>
      <c r="C580" s="6"/>
      <c r="D580" s="9"/>
      <c r="E580" s="5"/>
      <c r="F580" s="9"/>
    </row>
    <row r="581" spans="1:6" ht="12.75" customHeight="1">
      <c r="A581" s="5"/>
      <c r="B581" s="5"/>
      <c r="C581" s="6"/>
      <c r="D581" s="9"/>
      <c r="E581" s="5"/>
      <c r="F581" s="9"/>
    </row>
    <row r="582" spans="1:6" ht="12.75" customHeight="1">
      <c r="A582" s="5"/>
      <c r="B582" s="5"/>
      <c r="C582" s="6"/>
      <c r="D582" s="9"/>
      <c r="E582" s="5"/>
      <c r="F582" s="9"/>
    </row>
    <row r="583" spans="1:6" ht="12.75" customHeight="1">
      <c r="A583" s="5"/>
      <c r="B583" s="5"/>
      <c r="C583" s="6"/>
      <c r="D583" s="9"/>
      <c r="E583" s="5"/>
      <c r="F583" s="9"/>
    </row>
    <row r="584" spans="1:6" ht="12.75" customHeight="1">
      <c r="A584" s="5"/>
      <c r="B584" s="5"/>
      <c r="C584" s="6"/>
      <c r="D584" s="9"/>
      <c r="E584" s="5"/>
      <c r="F584" s="9"/>
    </row>
    <row r="585" spans="1:6" ht="12.75" customHeight="1">
      <c r="A585" s="5"/>
      <c r="B585" s="5"/>
      <c r="C585" s="6"/>
      <c r="D585" s="9"/>
      <c r="E585" s="5"/>
      <c r="F585" s="9"/>
    </row>
    <row r="586" spans="1:6" ht="12.75" customHeight="1">
      <c r="A586" s="5"/>
      <c r="B586" s="5"/>
      <c r="C586" s="6"/>
      <c r="D586" s="9"/>
      <c r="E586" s="5"/>
      <c r="F586" s="9"/>
    </row>
    <row r="587" spans="1:6" ht="12.75" customHeight="1">
      <c r="A587" s="5"/>
      <c r="B587" s="5"/>
      <c r="C587" s="6"/>
      <c r="D587" s="9"/>
      <c r="E587" s="5"/>
      <c r="F587" s="9"/>
    </row>
    <row r="588" spans="1:6" ht="12.75" customHeight="1">
      <c r="A588" s="5"/>
      <c r="B588" s="5"/>
      <c r="C588" s="6"/>
      <c r="D588" s="9"/>
      <c r="E588" s="5"/>
      <c r="F588" s="9"/>
    </row>
    <row r="589" spans="1:6" ht="12.75" customHeight="1">
      <c r="A589" s="5"/>
      <c r="B589" s="5"/>
      <c r="C589" s="6"/>
      <c r="D589" s="9"/>
      <c r="E589" s="5"/>
      <c r="F589" s="9"/>
    </row>
    <row r="590" spans="1:6" ht="12.75" customHeight="1">
      <c r="A590" s="5"/>
      <c r="B590" s="5"/>
      <c r="C590" s="6"/>
      <c r="D590" s="9"/>
      <c r="E590" s="5"/>
      <c r="F590" s="9"/>
    </row>
    <row r="591" spans="1:6" ht="12.75" customHeight="1">
      <c r="A591" s="5"/>
      <c r="B591" s="5"/>
      <c r="C591" s="6"/>
      <c r="D591" s="9"/>
      <c r="E591" s="5"/>
      <c r="F591" s="9"/>
    </row>
    <row r="592" spans="1:6" ht="12.75" customHeight="1">
      <c r="A592" s="5"/>
      <c r="B592" s="5"/>
      <c r="C592" s="6"/>
      <c r="D592" s="9"/>
      <c r="E592" s="5"/>
      <c r="F592" s="9"/>
    </row>
    <row r="593" spans="1:6" ht="12.75" customHeight="1">
      <c r="A593" s="5"/>
      <c r="B593" s="5"/>
      <c r="C593" s="6"/>
      <c r="D593" s="9"/>
      <c r="E593" s="5"/>
      <c r="F593" s="9"/>
    </row>
    <row r="594" spans="1:6" ht="12.75" customHeight="1">
      <c r="A594" s="5"/>
      <c r="B594" s="5"/>
      <c r="C594" s="6"/>
      <c r="D594" s="9"/>
      <c r="E594" s="5"/>
      <c r="F594" s="9"/>
    </row>
    <row r="595" spans="1:6" ht="12.75" customHeight="1">
      <c r="A595" s="5"/>
      <c r="B595" s="5"/>
      <c r="C595" s="6"/>
      <c r="D595" s="9"/>
      <c r="E595" s="5"/>
      <c r="F595" s="9"/>
    </row>
    <row r="596" spans="1:6" ht="12.75" customHeight="1">
      <c r="A596" s="5"/>
      <c r="B596" s="5"/>
      <c r="C596" s="6"/>
      <c r="D596" s="9"/>
      <c r="E596" s="5"/>
      <c r="F596" s="9"/>
    </row>
    <row r="597" spans="1:6" ht="12.75" customHeight="1">
      <c r="A597" s="5"/>
      <c r="B597" s="5"/>
      <c r="C597" s="6"/>
      <c r="D597" s="9"/>
      <c r="E597" s="5"/>
      <c r="F597" s="9"/>
    </row>
    <row r="598" spans="1:6" ht="12.75" customHeight="1">
      <c r="A598" s="5"/>
      <c r="B598" s="5"/>
      <c r="C598" s="6"/>
      <c r="D598" s="9"/>
      <c r="E598" s="5"/>
      <c r="F598" s="9"/>
    </row>
    <row r="599" spans="1:6" ht="12.75" customHeight="1">
      <c r="A599" s="5"/>
      <c r="B599" s="5"/>
      <c r="C599" s="6"/>
      <c r="D599" s="9"/>
      <c r="E599" s="5"/>
      <c r="F599" s="9"/>
    </row>
    <row r="600" spans="1:6" ht="12.75" customHeight="1">
      <c r="A600" s="5"/>
      <c r="B600" s="5"/>
      <c r="C600" s="6"/>
      <c r="D600" s="9"/>
      <c r="E600" s="5"/>
      <c r="F600" s="9"/>
    </row>
    <row r="601" spans="1:6" ht="12.75" customHeight="1">
      <c r="A601" s="5"/>
      <c r="B601" s="5"/>
      <c r="C601" s="6"/>
      <c r="D601" s="9"/>
      <c r="E601" s="5"/>
      <c r="F601" s="9"/>
    </row>
    <row r="602" spans="1:6" ht="12.75" customHeight="1">
      <c r="A602" s="5"/>
      <c r="B602" s="5"/>
      <c r="C602" s="6"/>
      <c r="D602" s="9"/>
      <c r="E602" s="5"/>
      <c r="F602" s="9"/>
    </row>
    <row r="603" spans="1:6" ht="12.75" customHeight="1">
      <c r="A603" s="5"/>
      <c r="B603" s="5"/>
      <c r="C603" s="6"/>
      <c r="D603" s="9"/>
      <c r="E603" s="5"/>
      <c r="F603" s="9"/>
    </row>
    <row r="604" spans="1:6" ht="12.75" customHeight="1">
      <c r="A604" s="5"/>
      <c r="B604" s="5"/>
      <c r="C604" s="6"/>
      <c r="D604" s="9"/>
      <c r="E604" s="5"/>
      <c r="F604" s="9"/>
    </row>
    <row r="605" spans="1:6" ht="12.75" customHeight="1">
      <c r="A605" s="5"/>
      <c r="B605" s="5"/>
      <c r="C605" s="6"/>
      <c r="D605" s="9"/>
      <c r="E605" s="5"/>
      <c r="F605" s="9"/>
    </row>
    <row r="606" spans="1:6" ht="12.75" customHeight="1">
      <c r="A606" s="5"/>
      <c r="B606" s="5"/>
      <c r="C606" s="6"/>
      <c r="D606" s="9"/>
      <c r="E606" s="5"/>
      <c r="F606" s="9"/>
    </row>
    <row r="607" spans="1:6" ht="12.75" customHeight="1">
      <c r="A607" s="5"/>
      <c r="B607" s="5"/>
      <c r="C607" s="6"/>
      <c r="D607" s="9"/>
      <c r="E607" s="5"/>
      <c r="F607" s="9"/>
    </row>
    <row r="608" spans="1:6" ht="12.75" customHeight="1">
      <c r="A608" s="5"/>
      <c r="B608" s="5"/>
      <c r="C608" s="6"/>
      <c r="D608" s="9"/>
      <c r="E608" s="5"/>
      <c r="F608" s="9"/>
    </row>
    <row r="609" spans="1:6" ht="12.75" customHeight="1">
      <c r="A609" s="5"/>
      <c r="B609" s="5"/>
      <c r="C609" s="6"/>
      <c r="D609" s="9"/>
      <c r="E609" s="5"/>
      <c r="F609" s="9"/>
    </row>
    <row r="610" spans="1:6" ht="12.75" customHeight="1">
      <c r="A610" s="5"/>
      <c r="B610" s="5"/>
      <c r="C610" s="6"/>
      <c r="D610" s="9"/>
      <c r="E610" s="5"/>
      <c r="F610" s="9"/>
    </row>
    <row r="611" spans="1:6" ht="12.75" customHeight="1">
      <c r="A611" s="5"/>
      <c r="B611" s="5"/>
      <c r="C611" s="6"/>
      <c r="D611" s="9"/>
      <c r="E611" s="5"/>
      <c r="F611" s="9"/>
    </row>
    <row r="612" spans="1:6" ht="12.75" customHeight="1">
      <c r="A612" s="5"/>
      <c r="B612" s="5"/>
      <c r="C612" s="6"/>
      <c r="D612" s="9"/>
      <c r="E612" s="5"/>
      <c r="F612" s="9"/>
    </row>
    <row r="613" spans="1:6" ht="12.75" customHeight="1">
      <c r="A613" s="5"/>
      <c r="B613" s="5"/>
      <c r="C613" s="6"/>
      <c r="D613" s="9"/>
      <c r="E613" s="5"/>
      <c r="F613" s="9"/>
    </row>
    <row r="614" spans="1:6" ht="12.75" customHeight="1">
      <c r="A614" s="5"/>
      <c r="B614" s="5"/>
      <c r="C614" s="6"/>
      <c r="D614" s="9"/>
      <c r="E614" s="5"/>
      <c r="F614" s="9"/>
    </row>
    <row r="615" spans="1:6" ht="12.75" customHeight="1">
      <c r="A615" s="5"/>
      <c r="B615" s="5"/>
      <c r="C615" s="6"/>
      <c r="D615" s="9"/>
      <c r="E615" s="5"/>
      <c r="F615" s="9"/>
    </row>
    <row r="616" spans="1:6" ht="12.75" customHeight="1">
      <c r="A616" s="5"/>
      <c r="B616" s="5"/>
      <c r="C616" s="6"/>
      <c r="D616" s="9"/>
      <c r="E616" s="5"/>
      <c r="F616" s="9"/>
    </row>
    <row r="617" spans="1:6" ht="12.75" customHeight="1">
      <c r="A617" s="5"/>
      <c r="B617" s="5"/>
      <c r="C617" s="6"/>
      <c r="D617" s="9"/>
      <c r="E617" s="5"/>
      <c r="F617" s="9"/>
    </row>
    <row r="618" spans="1:6" ht="12.75" customHeight="1">
      <c r="A618" s="5"/>
      <c r="B618" s="5"/>
      <c r="C618" s="6"/>
      <c r="D618" s="9"/>
      <c r="E618" s="5"/>
      <c r="F618" s="9"/>
    </row>
    <row r="619" spans="1:6" ht="12.75" customHeight="1">
      <c r="A619" s="5"/>
      <c r="B619" s="5"/>
      <c r="C619" s="6"/>
      <c r="D619" s="9"/>
      <c r="E619" s="5"/>
      <c r="F619" s="9"/>
    </row>
    <row r="620" spans="1:6" ht="12.75" customHeight="1">
      <c r="A620" s="5"/>
      <c r="B620" s="5"/>
      <c r="C620" s="6"/>
      <c r="D620" s="9"/>
      <c r="E620" s="5"/>
      <c r="F620" s="9"/>
    </row>
    <row r="621" spans="1:6" ht="12.75" customHeight="1">
      <c r="A621" s="5"/>
      <c r="B621" s="5"/>
      <c r="C621" s="6"/>
      <c r="D621" s="9"/>
      <c r="E621" s="5"/>
      <c r="F621" s="9"/>
    </row>
    <row r="622" spans="1:6" ht="12.75" customHeight="1">
      <c r="A622" s="5"/>
      <c r="B622" s="5"/>
      <c r="C622" s="6"/>
      <c r="D622" s="9"/>
      <c r="E622" s="5"/>
      <c r="F622" s="9"/>
    </row>
    <row r="623" spans="1:6" ht="12.75" customHeight="1">
      <c r="A623" s="5"/>
      <c r="B623" s="5"/>
      <c r="C623" s="6"/>
      <c r="D623" s="9"/>
      <c r="E623" s="5"/>
      <c r="F623" s="9"/>
    </row>
    <row r="624" spans="1:6" ht="12.75" customHeight="1">
      <c r="A624" s="5"/>
      <c r="B624" s="5"/>
      <c r="C624" s="6"/>
      <c r="D624" s="9"/>
      <c r="E624" s="5"/>
      <c r="F624" s="9"/>
    </row>
    <row r="625" spans="1:6" ht="12.75" customHeight="1">
      <c r="A625" s="5"/>
      <c r="B625" s="5"/>
      <c r="C625" s="6"/>
      <c r="D625" s="9"/>
      <c r="E625" s="5"/>
      <c r="F625" s="9"/>
    </row>
    <row r="626" spans="1:6" ht="12.75" customHeight="1">
      <c r="A626" s="5"/>
      <c r="B626" s="5"/>
      <c r="C626" s="6"/>
      <c r="D626" s="9"/>
      <c r="E626" s="5"/>
      <c r="F626" s="9"/>
    </row>
    <row r="627" spans="1:6" ht="12.75" customHeight="1">
      <c r="A627" s="5"/>
      <c r="B627" s="5"/>
      <c r="C627" s="6"/>
      <c r="D627" s="9"/>
      <c r="E627" s="5"/>
      <c r="F627" s="9"/>
    </row>
    <row r="628" spans="1:6" ht="12.75" customHeight="1">
      <c r="A628" s="5"/>
      <c r="B628" s="5"/>
      <c r="C628" s="6"/>
      <c r="D628" s="9"/>
      <c r="E628" s="5"/>
      <c r="F628" s="9"/>
    </row>
    <row r="629" spans="1:6" ht="12.75" customHeight="1">
      <c r="A629" s="5"/>
      <c r="B629" s="5"/>
      <c r="C629" s="6"/>
      <c r="D629" s="9"/>
      <c r="E629" s="5"/>
      <c r="F629" s="9"/>
    </row>
    <row r="630" spans="1:6" ht="12.75" customHeight="1">
      <c r="A630" s="5"/>
      <c r="B630" s="5"/>
      <c r="C630" s="6"/>
      <c r="D630" s="9"/>
      <c r="E630" s="5"/>
      <c r="F630" s="9"/>
    </row>
    <row r="631" spans="1:6" ht="12.75" customHeight="1">
      <c r="A631" s="5"/>
      <c r="B631" s="5"/>
      <c r="C631" s="6"/>
      <c r="D631" s="9"/>
      <c r="E631" s="5"/>
      <c r="F631" s="9"/>
    </row>
    <row r="632" spans="1:6" ht="12.75" customHeight="1">
      <c r="A632" s="5"/>
      <c r="B632" s="5"/>
      <c r="C632" s="6"/>
      <c r="D632" s="9"/>
      <c r="E632" s="5"/>
      <c r="F632" s="9"/>
    </row>
    <row r="633" spans="1:6" ht="12.75" customHeight="1">
      <c r="A633" s="5"/>
      <c r="B633" s="5"/>
      <c r="C633" s="6"/>
      <c r="D633" s="9"/>
      <c r="E633" s="5"/>
      <c r="F633" s="9"/>
    </row>
    <row r="634" spans="1:6" ht="12.75" customHeight="1">
      <c r="A634" s="5"/>
      <c r="B634" s="5"/>
      <c r="C634" s="6"/>
      <c r="D634" s="9"/>
      <c r="E634" s="5"/>
      <c r="F634" s="9"/>
    </row>
    <row r="635" spans="1:6" ht="12.75" customHeight="1">
      <c r="A635" s="5"/>
      <c r="B635" s="5"/>
      <c r="C635" s="6"/>
      <c r="D635" s="9"/>
      <c r="E635" s="5"/>
      <c r="F635" s="9"/>
    </row>
    <row r="636" spans="1:6" ht="12.75" customHeight="1">
      <c r="A636" s="5"/>
      <c r="B636" s="5"/>
      <c r="C636" s="6"/>
      <c r="D636" s="9"/>
      <c r="E636" s="5"/>
      <c r="F636" s="9"/>
    </row>
    <row r="637" spans="1:6" ht="12.75" customHeight="1">
      <c r="A637" s="5"/>
      <c r="B637" s="5"/>
      <c r="C637" s="6"/>
      <c r="D637" s="9"/>
      <c r="E637" s="5"/>
      <c r="F637" s="9"/>
    </row>
    <row r="638" spans="1:6" ht="12.75" customHeight="1">
      <c r="A638" s="5"/>
      <c r="B638" s="5"/>
      <c r="C638" s="6"/>
      <c r="D638" s="9"/>
      <c r="E638" s="5"/>
      <c r="F638" s="9"/>
    </row>
    <row r="639" spans="1:6" ht="12.75" customHeight="1">
      <c r="A639" s="5"/>
      <c r="B639" s="5"/>
      <c r="C639" s="6"/>
      <c r="D639" s="9"/>
      <c r="E639" s="5"/>
      <c r="F639" s="9"/>
    </row>
    <row r="640" spans="1:6" ht="12.75" customHeight="1">
      <c r="A640" s="5"/>
      <c r="B640" s="5"/>
      <c r="C640" s="6"/>
      <c r="D640" s="9"/>
      <c r="E640" s="5"/>
      <c r="F640" s="9"/>
    </row>
    <row r="641" spans="1:6" ht="12.75" customHeight="1">
      <c r="A641" s="5"/>
      <c r="B641" s="5"/>
      <c r="C641" s="6"/>
      <c r="D641" s="9"/>
      <c r="E641" s="5"/>
      <c r="F641" s="9"/>
    </row>
    <row r="642" spans="1:6" ht="12.75" customHeight="1">
      <c r="A642" s="5"/>
      <c r="B642" s="5"/>
      <c r="C642" s="6"/>
      <c r="D642" s="9"/>
      <c r="E642" s="5"/>
      <c r="F642" s="9"/>
    </row>
    <row r="643" spans="1:6" ht="12.75" customHeight="1">
      <c r="A643" s="5"/>
      <c r="B643" s="5"/>
      <c r="C643" s="6"/>
      <c r="D643" s="9"/>
      <c r="E643" s="5"/>
      <c r="F643" s="9"/>
    </row>
    <row r="644" spans="1:6" ht="12.75" customHeight="1">
      <c r="A644" s="5"/>
      <c r="B644" s="5"/>
      <c r="C644" s="6"/>
      <c r="D644" s="9"/>
      <c r="E644" s="5"/>
      <c r="F644" s="9"/>
    </row>
    <row r="645" spans="1:6" ht="12.75" customHeight="1">
      <c r="A645" s="5"/>
      <c r="B645" s="5"/>
      <c r="C645" s="6"/>
      <c r="D645" s="9"/>
      <c r="E645" s="5"/>
      <c r="F645" s="9"/>
    </row>
    <row r="646" spans="1:6" ht="12.75" customHeight="1">
      <c r="A646" s="5"/>
      <c r="B646" s="5"/>
      <c r="C646" s="6"/>
      <c r="D646" s="9"/>
      <c r="E646" s="5"/>
      <c r="F646" s="9"/>
    </row>
    <row r="647" spans="1:6" ht="12.75" customHeight="1">
      <c r="A647" s="5"/>
      <c r="B647" s="5"/>
      <c r="C647" s="6"/>
      <c r="D647" s="9"/>
      <c r="E647" s="5"/>
      <c r="F647" s="9"/>
    </row>
    <row r="648" spans="1:6" ht="12.75" customHeight="1">
      <c r="A648" s="5"/>
      <c r="B648" s="5"/>
      <c r="C648" s="6"/>
      <c r="D648" s="9"/>
      <c r="E648" s="5"/>
      <c r="F648" s="9"/>
    </row>
    <row r="649" spans="1:6" ht="12.75" customHeight="1">
      <c r="A649" s="5"/>
      <c r="B649" s="5"/>
      <c r="C649" s="6"/>
      <c r="D649" s="9"/>
      <c r="E649" s="5"/>
      <c r="F649" s="9"/>
    </row>
    <row r="650" spans="1:6" ht="12.75" customHeight="1">
      <c r="A650" s="5"/>
      <c r="B650" s="5"/>
      <c r="C650" s="6"/>
      <c r="D650" s="9"/>
      <c r="E650" s="5"/>
      <c r="F650" s="9"/>
    </row>
    <row r="651" spans="1:6" ht="12.75" customHeight="1">
      <c r="A651" s="5"/>
      <c r="B651" s="5"/>
      <c r="C651" s="6"/>
      <c r="D651" s="9"/>
      <c r="E651" s="5"/>
      <c r="F651" s="9"/>
    </row>
    <row r="652" spans="1:6" ht="12.75" customHeight="1">
      <c r="A652" s="5"/>
      <c r="B652" s="5"/>
      <c r="C652" s="6"/>
      <c r="D652" s="9"/>
      <c r="E652" s="5"/>
      <c r="F652" s="9"/>
    </row>
    <row r="653" spans="1:6" ht="12.75" customHeight="1">
      <c r="A653" s="5"/>
      <c r="B653" s="5"/>
      <c r="C653" s="6"/>
      <c r="D653" s="9"/>
      <c r="E653" s="5"/>
      <c r="F653" s="9"/>
    </row>
    <row r="654" spans="1:6" ht="12.75" customHeight="1">
      <c r="A654" s="5"/>
      <c r="B654" s="5"/>
      <c r="C654" s="6"/>
      <c r="D654" s="9"/>
      <c r="E654" s="5"/>
      <c r="F654" s="9"/>
    </row>
    <row r="655" spans="1:6" ht="12.75" customHeight="1">
      <c r="A655" s="5"/>
      <c r="B655" s="5"/>
      <c r="C655" s="6"/>
      <c r="D655" s="9"/>
      <c r="E655" s="5"/>
      <c r="F655" s="9"/>
    </row>
    <row r="656" spans="1:6" ht="12.75" customHeight="1">
      <c r="A656" s="5"/>
      <c r="B656" s="5"/>
      <c r="C656" s="6"/>
      <c r="D656" s="9"/>
      <c r="E656" s="5"/>
      <c r="F656" s="9"/>
    </row>
    <row r="657" spans="1:6" ht="12.75" customHeight="1">
      <c r="A657" s="5"/>
      <c r="B657" s="5"/>
      <c r="C657" s="6"/>
      <c r="D657" s="9"/>
      <c r="E657" s="5"/>
      <c r="F657" s="9"/>
    </row>
    <row r="658" spans="1:6" ht="12.75" customHeight="1">
      <c r="A658" s="5"/>
      <c r="B658" s="5"/>
      <c r="C658" s="6"/>
      <c r="D658" s="9"/>
      <c r="E658" s="5"/>
      <c r="F658" s="9"/>
    </row>
    <row r="659" spans="1:6" ht="12.75" customHeight="1">
      <c r="A659" s="5"/>
      <c r="B659" s="5"/>
      <c r="C659" s="6"/>
      <c r="D659" s="9"/>
      <c r="E659" s="5"/>
      <c r="F659" s="9"/>
    </row>
    <row r="660" spans="1:6" ht="12.75" customHeight="1">
      <c r="A660" s="5"/>
      <c r="B660" s="5"/>
      <c r="C660" s="6"/>
      <c r="D660" s="9"/>
      <c r="E660" s="5"/>
      <c r="F660" s="9"/>
    </row>
    <row r="661" spans="1:6" ht="12.75" customHeight="1">
      <c r="A661" s="5"/>
      <c r="B661" s="5"/>
      <c r="C661" s="6"/>
      <c r="D661" s="9"/>
      <c r="E661" s="5"/>
      <c r="F661" s="9"/>
    </row>
    <row r="662" spans="1:6" ht="12.75" customHeight="1">
      <c r="A662" s="5"/>
      <c r="B662" s="5"/>
      <c r="C662" s="6"/>
      <c r="D662" s="9"/>
      <c r="E662" s="5"/>
      <c r="F662" s="9"/>
    </row>
    <row r="663" spans="1:6" ht="12.75" customHeight="1">
      <c r="A663" s="5"/>
      <c r="B663" s="5"/>
      <c r="C663" s="6"/>
      <c r="D663" s="9"/>
      <c r="E663" s="5"/>
      <c r="F663" s="9"/>
    </row>
    <row r="664" spans="1:6" ht="12.75" customHeight="1">
      <c r="A664" s="5"/>
      <c r="B664" s="5"/>
      <c r="C664" s="6"/>
      <c r="D664" s="9"/>
      <c r="E664" s="5"/>
      <c r="F664" s="9"/>
    </row>
    <row r="665" spans="1:6" ht="12.75" customHeight="1">
      <c r="A665" s="5"/>
      <c r="B665" s="5"/>
      <c r="C665" s="6"/>
      <c r="D665" s="9"/>
      <c r="E665" s="5"/>
      <c r="F665" s="9"/>
    </row>
    <row r="666" spans="1:6" ht="12.75" customHeight="1">
      <c r="A666" s="5"/>
      <c r="B666" s="5"/>
      <c r="C666" s="6"/>
      <c r="D666" s="9"/>
      <c r="E666" s="5"/>
      <c r="F666" s="9"/>
    </row>
    <row r="667" spans="1:6" ht="12.75" customHeight="1">
      <c r="A667" s="5"/>
      <c r="B667" s="5"/>
      <c r="C667" s="6"/>
      <c r="D667" s="9"/>
      <c r="E667" s="5"/>
      <c r="F667" s="9"/>
    </row>
    <row r="668" spans="1:6" ht="12.75" customHeight="1">
      <c r="A668" s="5"/>
      <c r="B668" s="5"/>
      <c r="C668" s="6"/>
      <c r="D668" s="9"/>
      <c r="E668" s="5"/>
      <c r="F668" s="9"/>
    </row>
    <row r="669" spans="1:6" ht="12.75" customHeight="1">
      <c r="A669" s="5"/>
      <c r="B669" s="5"/>
      <c r="C669" s="6"/>
      <c r="D669" s="9"/>
      <c r="E669" s="5"/>
      <c r="F669" s="9"/>
    </row>
    <row r="670" spans="1:6" ht="12.75" customHeight="1">
      <c r="A670" s="5"/>
      <c r="B670" s="5"/>
      <c r="C670" s="6"/>
      <c r="D670" s="9"/>
      <c r="E670" s="5"/>
      <c r="F670" s="9"/>
    </row>
    <row r="671" spans="1:6" ht="12.75" customHeight="1">
      <c r="A671" s="5"/>
      <c r="B671" s="5"/>
      <c r="C671" s="6"/>
      <c r="D671" s="9"/>
      <c r="E671" s="5"/>
      <c r="F671" s="9"/>
    </row>
    <row r="672" spans="1:6" ht="12.75" customHeight="1">
      <c r="A672" s="5"/>
      <c r="B672" s="5"/>
      <c r="C672" s="6"/>
      <c r="D672" s="9"/>
      <c r="E672" s="5"/>
      <c r="F672" s="9"/>
    </row>
    <row r="673" spans="1:6" ht="12.75" customHeight="1">
      <c r="A673" s="5"/>
      <c r="B673" s="5"/>
      <c r="C673" s="6"/>
      <c r="D673" s="9"/>
      <c r="E673" s="5"/>
      <c r="F673" s="9"/>
    </row>
    <row r="674" spans="1:6" ht="12.75" customHeight="1">
      <c r="A674" s="5"/>
      <c r="B674" s="5"/>
      <c r="C674" s="6"/>
      <c r="D674" s="9"/>
      <c r="E674" s="5"/>
      <c r="F674" s="9"/>
    </row>
    <row r="675" spans="1:6" ht="12.75" customHeight="1">
      <c r="A675" s="5"/>
      <c r="B675" s="5"/>
      <c r="C675" s="6"/>
      <c r="D675" s="9"/>
      <c r="E675" s="5"/>
      <c r="F675" s="9"/>
    </row>
    <row r="676" spans="1:6" ht="12.75" customHeight="1">
      <c r="A676" s="5"/>
      <c r="B676" s="5"/>
      <c r="C676" s="6"/>
      <c r="D676" s="9"/>
      <c r="E676" s="5"/>
      <c r="F676" s="9"/>
    </row>
    <row r="677" spans="1:6" ht="12.75" customHeight="1">
      <c r="A677" s="5"/>
      <c r="B677" s="5"/>
      <c r="C677" s="6"/>
      <c r="D677" s="9"/>
      <c r="E677" s="5"/>
      <c r="F677" s="9"/>
    </row>
    <row r="678" spans="1:6" ht="12.75" customHeight="1">
      <c r="A678" s="5"/>
      <c r="B678" s="5"/>
      <c r="C678" s="6"/>
      <c r="D678" s="9"/>
      <c r="E678" s="5"/>
      <c r="F678" s="9"/>
    </row>
    <row r="679" spans="1:6" ht="12.75" customHeight="1">
      <c r="A679" s="5"/>
      <c r="B679" s="5"/>
      <c r="C679" s="6"/>
      <c r="D679" s="9"/>
      <c r="E679" s="5"/>
      <c r="F679" s="9"/>
    </row>
    <row r="680" spans="1:6" ht="12.75" customHeight="1">
      <c r="A680" s="5"/>
      <c r="B680" s="5"/>
      <c r="C680" s="6"/>
      <c r="D680" s="9"/>
      <c r="E680" s="5"/>
      <c r="F680" s="9"/>
    </row>
    <row r="681" spans="1:6" ht="12.75" customHeight="1">
      <c r="A681" s="5"/>
      <c r="B681" s="5"/>
      <c r="C681" s="6"/>
      <c r="D681" s="9"/>
      <c r="E681" s="5"/>
      <c r="F681" s="9"/>
    </row>
    <row r="682" spans="1:6" ht="12.75" customHeight="1">
      <c r="A682" s="5"/>
      <c r="B682" s="5"/>
      <c r="C682" s="6"/>
      <c r="D682" s="9"/>
      <c r="E682" s="5"/>
      <c r="F682" s="9"/>
    </row>
    <row r="683" spans="1:6" ht="12.75" customHeight="1">
      <c r="A683" s="5"/>
      <c r="B683" s="5"/>
      <c r="C683" s="6"/>
      <c r="D683" s="9"/>
      <c r="E683" s="5"/>
      <c r="F683" s="9"/>
    </row>
    <row r="684" spans="1:6" ht="12.75" customHeight="1">
      <c r="A684" s="5"/>
      <c r="B684" s="5"/>
      <c r="C684" s="6"/>
      <c r="D684" s="9"/>
      <c r="E684" s="5"/>
      <c r="F684" s="9"/>
    </row>
    <row r="685" spans="1:6" ht="12.75" customHeight="1">
      <c r="A685" s="5"/>
      <c r="B685" s="5"/>
      <c r="C685" s="6"/>
      <c r="D685" s="9"/>
      <c r="E685" s="5"/>
      <c r="F685" s="9"/>
    </row>
    <row r="686" spans="1:6" ht="12.75" customHeight="1">
      <c r="A686" s="5"/>
      <c r="B686" s="5"/>
      <c r="C686" s="6"/>
      <c r="D686" s="9"/>
      <c r="E686" s="5"/>
      <c r="F686" s="9"/>
    </row>
    <row r="687" spans="1:6" ht="12.75" customHeight="1">
      <c r="A687" s="5"/>
      <c r="B687" s="5"/>
      <c r="C687" s="6"/>
      <c r="D687" s="9"/>
      <c r="E687" s="5"/>
      <c r="F687" s="9"/>
    </row>
    <row r="688" spans="1:6" ht="12.75" customHeight="1">
      <c r="A688" s="5"/>
      <c r="B688" s="5"/>
      <c r="C688" s="6"/>
      <c r="D688" s="9"/>
      <c r="E688" s="5"/>
      <c r="F688" s="9"/>
    </row>
    <row r="689" spans="1:6" ht="12.75" customHeight="1">
      <c r="A689" s="5"/>
      <c r="B689" s="5"/>
      <c r="C689" s="6"/>
      <c r="D689" s="9"/>
      <c r="E689" s="5"/>
      <c r="F689" s="9"/>
    </row>
    <row r="690" spans="1:6" ht="12.75" customHeight="1">
      <c r="A690" s="5"/>
      <c r="B690" s="5"/>
      <c r="C690" s="6"/>
      <c r="D690" s="9"/>
      <c r="E690" s="5"/>
      <c r="F690" s="9"/>
    </row>
    <row r="691" spans="1:6" ht="12.75" customHeight="1">
      <c r="A691" s="5"/>
      <c r="B691" s="5"/>
      <c r="C691" s="6"/>
      <c r="D691" s="9"/>
      <c r="E691" s="5"/>
      <c r="F691" s="9"/>
    </row>
    <row r="692" spans="1:6" ht="12.75" customHeight="1">
      <c r="A692" s="5"/>
      <c r="B692" s="5"/>
      <c r="C692" s="6"/>
      <c r="D692" s="9"/>
      <c r="E692" s="5"/>
      <c r="F692" s="9"/>
    </row>
    <row r="693" spans="1:6" ht="12.75" customHeight="1">
      <c r="A693" s="5"/>
      <c r="B693" s="5"/>
      <c r="C693" s="6"/>
      <c r="D693" s="9"/>
      <c r="E693" s="5"/>
      <c r="F693" s="9"/>
    </row>
    <row r="694" spans="1:6" ht="12.75" customHeight="1">
      <c r="A694" s="5"/>
      <c r="B694" s="5"/>
      <c r="C694" s="6"/>
      <c r="D694" s="9"/>
      <c r="E694" s="5"/>
      <c r="F694" s="9"/>
    </row>
    <row r="695" spans="1:6" ht="12.75" customHeight="1">
      <c r="A695" s="5"/>
      <c r="B695" s="5"/>
      <c r="C695" s="6"/>
      <c r="D695" s="9"/>
      <c r="E695" s="5"/>
      <c r="F695" s="9"/>
    </row>
    <row r="696" spans="1:6" ht="12.75" customHeight="1">
      <c r="A696" s="5"/>
      <c r="B696" s="5"/>
      <c r="C696" s="6"/>
      <c r="D696" s="9"/>
      <c r="E696" s="5"/>
      <c r="F696" s="9"/>
    </row>
    <row r="697" spans="1:6" ht="12.75" customHeight="1">
      <c r="A697" s="5"/>
      <c r="B697" s="5"/>
      <c r="C697" s="6"/>
      <c r="D697" s="9"/>
      <c r="E697" s="5"/>
      <c r="F697" s="9"/>
    </row>
    <row r="698" spans="1:6" ht="12.75" customHeight="1">
      <c r="A698" s="5"/>
      <c r="B698" s="5"/>
      <c r="C698" s="6"/>
      <c r="D698" s="9"/>
      <c r="E698" s="5"/>
      <c r="F698" s="9"/>
    </row>
    <row r="699" spans="1:6" ht="12.75" customHeight="1">
      <c r="A699" s="5"/>
      <c r="B699" s="5"/>
      <c r="C699" s="6"/>
      <c r="D699" s="9"/>
      <c r="E699" s="5"/>
      <c r="F699" s="9"/>
    </row>
    <row r="700" spans="1:6" ht="12.75" customHeight="1">
      <c r="A700" s="5"/>
      <c r="B700" s="5"/>
      <c r="C700" s="6"/>
      <c r="D700" s="9"/>
      <c r="E700" s="5"/>
      <c r="F700" s="9"/>
    </row>
    <row r="701" spans="1:6" ht="12.75" customHeight="1">
      <c r="A701" s="5"/>
      <c r="B701" s="5"/>
      <c r="C701" s="6"/>
      <c r="D701" s="9"/>
      <c r="E701" s="5"/>
      <c r="F701" s="9"/>
    </row>
    <row r="702" spans="1:6" ht="12.75" customHeight="1">
      <c r="A702" s="5"/>
      <c r="B702" s="5"/>
      <c r="C702" s="6"/>
      <c r="D702" s="9"/>
      <c r="E702" s="5"/>
      <c r="F702" s="9"/>
    </row>
    <row r="703" spans="1:6" ht="12.75" customHeight="1">
      <c r="A703" s="5"/>
      <c r="B703" s="5"/>
      <c r="C703" s="6"/>
      <c r="D703" s="9"/>
      <c r="E703" s="5"/>
      <c r="F703" s="9"/>
    </row>
    <row r="704" spans="1:6" ht="12.75" customHeight="1">
      <c r="A704" s="5"/>
      <c r="B704" s="5"/>
      <c r="C704" s="6"/>
      <c r="D704" s="9"/>
      <c r="E704" s="5"/>
      <c r="F704" s="9"/>
    </row>
    <row r="705" spans="1:6" ht="12.75" customHeight="1">
      <c r="A705" s="5"/>
      <c r="B705" s="5"/>
      <c r="C705" s="6"/>
      <c r="D705" s="9"/>
      <c r="E705" s="5"/>
      <c r="F705" s="9"/>
    </row>
    <row r="706" spans="1:6" ht="12.75" customHeight="1">
      <c r="A706" s="5"/>
      <c r="B706" s="5"/>
      <c r="C706" s="6"/>
      <c r="D706" s="9"/>
      <c r="E706" s="5"/>
      <c r="F706" s="9"/>
    </row>
    <row r="707" spans="1:6" ht="12.75" customHeight="1">
      <c r="A707" s="5"/>
      <c r="B707" s="5"/>
      <c r="C707" s="6"/>
      <c r="D707" s="9"/>
      <c r="E707" s="5"/>
      <c r="F707" s="9"/>
    </row>
    <row r="708" spans="1:6" ht="12.75" customHeight="1">
      <c r="A708" s="5"/>
      <c r="B708" s="5"/>
      <c r="C708" s="6"/>
      <c r="D708" s="9"/>
      <c r="E708" s="5"/>
      <c r="F708" s="9"/>
    </row>
    <row r="709" spans="1:6" ht="12.75" customHeight="1">
      <c r="A709" s="5"/>
      <c r="B709" s="5"/>
      <c r="C709" s="6"/>
      <c r="D709" s="9"/>
      <c r="E709" s="5"/>
      <c r="F709" s="9"/>
    </row>
    <row r="710" spans="1:6" ht="12.75" customHeight="1">
      <c r="A710" s="5"/>
      <c r="B710" s="5"/>
      <c r="C710" s="6"/>
      <c r="D710" s="9"/>
      <c r="E710" s="5"/>
      <c r="F710" s="9"/>
    </row>
    <row r="711" spans="1:6" ht="12.75" customHeight="1">
      <c r="A711" s="5"/>
      <c r="B711" s="5"/>
      <c r="C711" s="6"/>
      <c r="D711" s="9"/>
      <c r="E711" s="5"/>
      <c r="F711" s="9"/>
    </row>
    <row r="712" spans="1:6" ht="12.75" customHeight="1">
      <c r="A712" s="5"/>
      <c r="B712" s="5"/>
      <c r="C712" s="6"/>
      <c r="D712" s="9"/>
      <c r="E712" s="5"/>
      <c r="F712" s="9"/>
    </row>
    <row r="713" spans="1:6" ht="12.75" customHeight="1">
      <c r="A713" s="5"/>
      <c r="B713" s="5"/>
      <c r="C713" s="6"/>
      <c r="D713" s="9"/>
      <c r="E713" s="5"/>
      <c r="F713" s="9"/>
    </row>
    <row r="714" spans="1:6" ht="12.75" customHeight="1">
      <c r="A714" s="5"/>
      <c r="B714" s="5"/>
      <c r="C714" s="6"/>
      <c r="D714" s="9"/>
      <c r="E714" s="5"/>
      <c r="F714" s="9"/>
    </row>
    <row r="715" spans="1:6" ht="12.75" customHeight="1">
      <c r="A715" s="5"/>
      <c r="B715" s="5"/>
      <c r="C715" s="6"/>
      <c r="D715" s="9"/>
      <c r="E715" s="5"/>
      <c r="F715" s="9"/>
    </row>
    <row r="716" spans="1:6" ht="12.75" customHeight="1">
      <c r="A716" s="5"/>
      <c r="B716" s="5"/>
      <c r="C716" s="6"/>
      <c r="D716" s="9"/>
      <c r="E716" s="5"/>
      <c r="F716" s="9"/>
    </row>
    <row r="717" spans="1:6" ht="12.75" customHeight="1">
      <c r="A717" s="5"/>
      <c r="B717" s="5"/>
      <c r="C717" s="6"/>
      <c r="D717" s="9"/>
      <c r="E717" s="5"/>
      <c r="F717" s="9"/>
    </row>
    <row r="718" spans="1:6" ht="12.75" customHeight="1">
      <c r="A718" s="5"/>
      <c r="B718" s="5"/>
      <c r="C718" s="6"/>
      <c r="D718" s="9"/>
      <c r="E718" s="5"/>
      <c r="F718" s="9"/>
    </row>
    <row r="719" spans="1:6" ht="12.75" customHeight="1">
      <c r="A719" s="5"/>
      <c r="B719" s="5"/>
      <c r="C719" s="6"/>
      <c r="D719" s="9"/>
      <c r="E719" s="5"/>
      <c r="F719" s="9"/>
    </row>
    <row r="720" spans="1:6" ht="12.75" customHeight="1">
      <c r="A720" s="5"/>
      <c r="B720" s="5"/>
      <c r="C720" s="6"/>
      <c r="D720" s="9"/>
      <c r="E720" s="5"/>
      <c r="F720" s="9"/>
    </row>
    <row r="721" spans="1:6" ht="12.75" customHeight="1">
      <c r="A721" s="5"/>
      <c r="B721" s="5"/>
      <c r="C721" s="6"/>
      <c r="D721" s="9"/>
      <c r="E721" s="5"/>
      <c r="F721" s="9"/>
    </row>
    <row r="722" spans="1:6" ht="12.75" customHeight="1">
      <c r="A722" s="5"/>
      <c r="B722" s="5"/>
      <c r="C722" s="6"/>
      <c r="D722" s="9"/>
      <c r="E722" s="5"/>
      <c r="F722" s="9"/>
    </row>
    <row r="723" spans="1:6" ht="12.75" customHeight="1">
      <c r="A723" s="5"/>
      <c r="B723" s="5"/>
      <c r="C723" s="6"/>
      <c r="D723" s="9"/>
      <c r="E723" s="5"/>
      <c r="F723" s="9"/>
    </row>
    <row r="724" spans="1:6" ht="12.75" customHeight="1">
      <c r="A724" s="5"/>
      <c r="B724" s="5"/>
      <c r="C724" s="6"/>
      <c r="D724" s="9"/>
      <c r="E724" s="5"/>
      <c r="F724" s="9"/>
    </row>
    <row r="725" spans="1:6" ht="12.75" customHeight="1">
      <c r="A725" s="5"/>
      <c r="B725" s="5"/>
      <c r="C725" s="6"/>
      <c r="D725" s="9"/>
      <c r="E725" s="5"/>
      <c r="F725" s="9"/>
    </row>
    <row r="726" spans="1:6" ht="12.75" customHeight="1">
      <c r="A726" s="5"/>
      <c r="B726" s="5"/>
      <c r="C726" s="6"/>
      <c r="D726" s="9"/>
      <c r="E726" s="5"/>
      <c r="F726" s="9"/>
    </row>
    <row r="727" spans="1:6" ht="12.75" customHeight="1">
      <c r="A727" s="5"/>
      <c r="B727" s="5"/>
      <c r="C727" s="6"/>
      <c r="D727" s="9"/>
      <c r="E727" s="5"/>
      <c r="F727" s="9"/>
    </row>
    <row r="728" spans="1:6" ht="12.75" customHeight="1">
      <c r="A728" s="5"/>
      <c r="B728" s="5"/>
      <c r="C728" s="6"/>
      <c r="D728" s="9"/>
      <c r="E728" s="5"/>
      <c r="F728" s="9"/>
    </row>
    <row r="729" spans="1:6" ht="12.75" customHeight="1">
      <c r="A729" s="5"/>
      <c r="B729" s="5"/>
      <c r="C729" s="6"/>
      <c r="D729" s="9"/>
      <c r="E729" s="5"/>
      <c r="F729" s="9"/>
    </row>
    <row r="730" spans="1:6" ht="12.75" customHeight="1">
      <c r="A730" s="5"/>
      <c r="B730" s="5"/>
      <c r="C730" s="6"/>
      <c r="D730" s="9"/>
      <c r="E730" s="5"/>
      <c r="F730" s="9"/>
    </row>
    <row r="731" spans="1:6" ht="12.75" customHeight="1">
      <c r="A731" s="5"/>
      <c r="B731" s="5"/>
      <c r="C731" s="6"/>
      <c r="D731" s="9"/>
      <c r="E731" s="5"/>
      <c r="F731" s="9"/>
    </row>
    <row r="732" spans="1:6" ht="12.75" customHeight="1">
      <c r="A732" s="5"/>
      <c r="B732" s="5"/>
      <c r="C732" s="6"/>
      <c r="D732" s="9"/>
      <c r="E732" s="5"/>
      <c r="F732" s="9"/>
    </row>
    <row r="733" spans="1:6" ht="12.75" customHeight="1">
      <c r="A733" s="5"/>
      <c r="B733" s="5"/>
      <c r="C733" s="6"/>
      <c r="D733" s="9"/>
      <c r="E733" s="5"/>
      <c r="F733" s="9"/>
    </row>
    <row r="734" spans="1:6" ht="12.75" customHeight="1">
      <c r="A734" s="5"/>
      <c r="B734" s="5"/>
      <c r="C734" s="6"/>
      <c r="D734" s="9"/>
      <c r="E734" s="5"/>
      <c r="F734" s="9"/>
    </row>
    <row r="735" spans="1:6" ht="12.75" customHeight="1">
      <c r="A735" s="5"/>
      <c r="B735" s="5"/>
      <c r="C735" s="6"/>
      <c r="D735" s="9"/>
      <c r="E735" s="5"/>
      <c r="F735" s="9"/>
    </row>
    <row r="736" spans="1:6" ht="12.75" customHeight="1">
      <c r="A736" s="5"/>
      <c r="B736" s="5"/>
      <c r="C736" s="6"/>
      <c r="D736" s="9"/>
      <c r="E736" s="5"/>
      <c r="F736" s="9"/>
    </row>
    <row r="737" spans="1:6" ht="12.75" customHeight="1">
      <c r="A737" s="5"/>
      <c r="B737" s="5"/>
      <c r="C737" s="6"/>
      <c r="D737" s="9"/>
      <c r="E737" s="5"/>
      <c r="F737" s="9"/>
    </row>
    <row r="738" spans="1:6" ht="12.75" customHeight="1">
      <c r="A738" s="5"/>
      <c r="B738" s="5"/>
      <c r="C738" s="6"/>
      <c r="D738" s="9"/>
      <c r="E738" s="5"/>
      <c r="F738" s="9"/>
    </row>
    <row r="739" spans="1:6" ht="12.75" customHeight="1">
      <c r="A739" s="5"/>
      <c r="B739" s="5"/>
      <c r="C739" s="6"/>
      <c r="D739" s="9"/>
      <c r="E739" s="5"/>
      <c r="F739" s="9"/>
    </row>
    <row r="740" spans="1:6" ht="12.75" customHeight="1">
      <c r="A740" s="5"/>
      <c r="B740" s="5"/>
      <c r="C740" s="6"/>
      <c r="D740" s="9"/>
      <c r="E740" s="5"/>
      <c r="F740" s="9"/>
    </row>
    <row r="741" spans="1:6" ht="12.75" customHeight="1">
      <c r="A741" s="5"/>
      <c r="B741" s="5"/>
      <c r="C741" s="6"/>
      <c r="D741" s="9"/>
      <c r="E741" s="5"/>
      <c r="F741" s="9"/>
    </row>
    <row r="742" spans="1:6" ht="12.75" customHeight="1">
      <c r="A742" s="5"/>
      <c r="B742" s="5"/>
      <c r="C742" s="6"/>
      <c r="D742" s="9"/>
      <c r="E742" s="5"/>
      <c r="F742" s="9"/>
    </row>
    <row r="743" spans="1:6" ht="12.75" customHeight="1">
      <c r="A743" s="5"/>
      <c r="B743" s="5"/>
      <c r="C743" s="6"/>
      <c r="D743" s="9"/>
      <c r="E743" s="5"/>
      <c r="F743" s="9"/>
    </row>
    <row r="744" spans="1:6" ht="12.75" customHeight="1">
      <c r="A744" s="5"/>
      <c r="B744" s="5"/>
      <c r="C744" s="6"/>
      <c r="D744" s="9"/>
      <c r="E744" s="5"/>
      <c r="F744" s="9"/>
    </row>
    <row r="745" spans="1:6" ht="12.75" customHeight="1">
      <c r="A745" s="5"/>
      <c r="B745" s="5"/>
      <c r="C745" s="6"/>
      <c r="D745" s="9"/>
      <c r="E745" s="5"/>
      <c r="F745" s="9"/>
    </row>
    <row r="746" spans="1:6" ht="12.75" customHeight="1">
      <c r="A746" s="5"/>
      <c r="B746" s="5"/>
      <c r="C746" s="6"/>
      <c r="D746" s="9"/>
      <c r="E746" s="5"/>
      <c r="F746" s="9"/>
    </row>
    <row r="747" spans="1:6" ht="12.75" customHeight="1">
      <c r="A747" s="5"/>
      <c r="B747" s="5"/>
      <c r="C747" s="6"/>
      <c r="D747" s="9"/>
      <c r="E747" s="5"/>
      <c r="F747" s="9"/>
    </row>
    <row r="748" spans="1:6" ht="12.75" customHeight="1">
      <c r="A748" s="5"/>
      <c r="B748" s="5"/>
      <c r="C748" s="6"/>
      <c r="D748" s="9"/>
      <c r="E748" s="5"/>
      <c r="F748" s="9"/>
    </row>
    <row r="749" spans="1:6" ht="12.75" customHeight="1">
      <c r="A749" s="5"/>
      <c r="B749" s="5"/>
      <c r="C749" s="6"/>
      <c r="D749" s="9"/>
      <c r="E749" s="5"/>
      <c r="F749" s="9"/>
    </row>
    <row r="750" spans="1:6" ht="12.75" customHeight="1">
      <c r="A750" s="5"/>
      <c r="B750" s="5"/>
      <c r="C750" s="6"/>
      <c r="D750" s="9"/>
      <c r="E750" s="5"/>
      <c r="F750" s="9"/>
    </row>
    <row r="751" spans="1:6" ht="12.75" customHeight="1">
      <c r="A751" s="5"/>
      <c r="B751" s="5"/>
      <c r="C751" s="6"/>
      <c r="D751" s="9"/>
      <c r="E751" s="5"/>
      <c r="F751" s="9"/>
    </row>
    <row r="752" spans="1:6" ht="12.75" customHeight="1">
      <c r="A752" s="5"/>
      <c r="B752" s="5"/>
      <c r="C752" s="6"/>
      <c r="D752" s="9"/>
      <c r="E752" s="5"/>
      <c r="F752" s="9"/>
    </row>
    <row r="753" spans="1:6" ht="12.75" customHeight="1">
      <c r="A753" s="5"/>
      <c r="B753" s="5"/>
      <c r="C753" s="6"/>
      <c r="D753" s="9"/>
      <c r="E753" s="5"/>
      <c r="F753" s="9"/>
    </row>
    <row r="754" spans="1:6" ht="12.75" customHeight="1">
      <c r="A754" s="5"/>
      <c r="B754" s="5"/>
      <c r="C754" s="6"/>
      <c r="D754" s="9"/>
      <c r="E754" s="5"/>
      <c r="F754" s="9"/>
    </row>
    <row r="755" spans="1:6" ht="12.75" customHeight="1">
      <c r="A755" s="5"/>
      <c r="B755" s="5"/>
      <c r="C755" s="6"/>
      <c r="D755" s="9"/>
      <c r="E755" s="5"/>
      <c r="F755" s="9"/>
    </row>
    <row r="756" spans="1:6" ht="12.75" customHeight="1">
      <c r="A756" s="5"/>
      <c r="B756" s="5"/>
      <c r="C756" s="6"/>
      <c r="D756" s="9"/>
      <c r="E756" s="5"/>
      <c r="F756" s="9"/>
    </row>
    <row r="757" spans="1:6" ht="12.75" customHeight="1">
      <c r="A757" s="5"/>
      <c r="B757" s="5"/>
      <c r="C757" s="6"/>
      <c r="D757" s="9"/>
      <c r="E757" s="5"/>
      <c r="F757" s="9"/>
    </row>
    <row r="758" spans="1:6" ht="12.75" customHeight="1">
      <c r="A758" s="5"/>
      <c r="B758" s="5"/>
      <c r="C758" s="6"/>
      <c r="D758" s="9"/>
      <c r="E758" s="5"/>
      <c r="F758" s="9"/>
    </row>
    <row r="759" spans="1:6" ht="12.75" customHeight="1">
      <c r="A759" s="5"/>
      <c r="B759" s="5"/>
      <c r="C759" s="6"/>
      <c r="D759" s="9"/>
      <c r="E759" s="5"/>
      <c r="F759" s="9"/>
    </row>
    <row r="760" spans="1:6" ht="12.75" customHeight="1">
      <c r="A760" s="5"/>
      <c r="B760" s="5"/>
      <c r="C760" s="6"/>
      <c r="D760" s="9"/>
      <c r="E760" s="5"/>
      <c r="F760" s="9"/>
    </row>
    <row r="761" spans="1:6" ht="12.75" customHeight="1">
      <c r="A761" s="5"/>
      <c r="B761" s="5"/>
      <c r="C761" s="6"/>
      <c r="D761" s="9"/>
      <c r="E761" s="5"/>
      <c r="F761" s="9"/>
    </row>
    <row r="762" spans="1:6" ht="12.75" customHeight="1">
      <c r="A762" s="5"/>
      <c r="B762" s="5"/>
      <c r="C762" s="6"/>
      <c r="D762" s="9"/>
      <c r="E762" s="5"/>
      <c r="F762" s="9"/>
    </row>
    <row r="763" spans="1:6" ht="12.75" customHeight="1">
      <c r="A763" s="5"/>
      <c r="B763" s="5"/>
      <c r="C763" s="6"/>
      <c r="D763" s="9"/>
      <c r="E763" s="5"/>
      <c r="F763" s="9"/>
    </row>
    <row r="764" spans="1:6" ht="12.75" customHeight="1">
      <c r="A764" s="5"/>
      <c r="B764" s="5"/>
      <c r="C764" s="6"/>
      <c r="D764" s="9"/>
      <c r="E764" s="5"/>
      <c r="F764" s="9"/>
    </row>
    <row r="765" spans="1:6" ht="12.75" customHeight="1">
      <c r="A765" s="5"/>
      <c r="B765" s="5"/>
      <c r="C765" s="6"/>
      <c r="D765" s="9"/>
      <c r="E765" s="5"/>
      <c r="F765" s="9"/>
    </row>
    <row r="766" spans="1:6" ht="12.75" customHeight="1">
      <c r="A766" s="5"/>
      <c r="B766" s="5"/>
      <c r="C766" s="6"/>
      <c r="D766" s="9"/>
      <c r="E766" s="5"/>
      <c r="F766" s="9"/>
    </row>
    <row r="767" spans="1:6" ht="12.75" customHeight="1">
      <c r="A767" s="5"/>
      <c r="B767" s="5"/>
      <c r="C767" s="6"/>
      <c r="D767" s="9"/>
      <c r="E767" s="5"/>
      <c r="F767" s="9"/>
    </row>
    <row r="768" spans="1:6" ht="12.75" customHeight="1">
      <c r="A768" s="5"/>
      <c r="B768" s="5"/>
      <c r="C768" s="6"/>
      <c r="D768" s="9"/>
      <c r="E768" s="5"/>
      <c r="F768" s="9"/>
    </row>
    <row r="769" spans="1:6" ht="12.75" customHeight="1">
      <c r="A769" s="5"/>
      <c r="B769" s="5"/>
      <c r="C769" s="6"/>
      <c r="D769" s="9"/>
      <c r="E769" s="5"/>
      <c r="F769" s="9"/>
    </row>
    <row r="770" spans="1:6" ht="12.75" customHeight="1">
      <c r="A770" s="5"/>
      <c r="B770" s="5"/>
      <c r="C770" s="6"/>
      <c r="D770" s="9"/>
      <c r="E770" s="5"/>
      <c r="F770" s="9"/>
    </row>
    <row r="771" spans="1:6" ht="12.75" customHeight="1">
      <c r="A771" s="5"/>
      <c r="B771" s="5"/>
      <c r="C771" s="6"/>
      <c r="D771" s="9"/>
      <c r="E771" s="5"/>
      <c r="F771" s="9"/>
    </row>
    <row r="772" spans="1:6" ht="12.75" customHeight="1">
      <c r="A772" s="5"/>
      <c r="B772" s="5"/>
      <c r="C772" s="6"/>
      <c r="D772" s="9"/>
      <c r="E772" s="5"/>
      <c r="F772" s="9"/>
    </row>
    <row r="773" spans="1:6" ht="12.75" customHeight="1">
      <c r="A773" s="5"/>
      <c r="B773" s="5"/>
      <c r="C773" s="6"/>
      <c r="D773" s="9"/>
      <c r="E773" s="5"/>
      <c r="F773" s="9"/>
    </row>
    <row r="774" spans="1:6" ht="12.75" customHeight="1">
      <c r="A774" s="5"/>
      <c r="B774" s="5"/>
      <c r="C774" s="6"/>
      <c r="D774" s="9"/>
      <c r="E774" s="5"/>
      <c r="F774" s="9"/>
    </row>
    <row r="775" spans="1:6" ht="12.75" customHeight="1">
      <c r="A775" s="5"/>
      <c r="B775" s="5"/>
      <c r="C775" s="6"/>
      <c r="D775" s="9"/>
      <c r="E775" s="5"/>
      <c r="F775" s="9"/>
    </row>
    <row r="776" spans="1:6" ht="12.75" customHeight="1">
      <c r="A776" s="5"/>
      <c r="B776" s="5"/>
      <c r="C776" s="6"/>
      <c r="D776" s="9"/>
      <c r="E776" s="5"/>
      <c r="F776" s="9"/>
    </row>
    <row r="777" spans="1:6" ht="12.75" customHeight="1">
      <c r="A777" s="5"/>
      <c r="B777" s="5"/>
      <c r="C777" s="6"/>
      <c r="D777" s="9"/>
      <c r="E777" s="5"/>
      <c r="F777" s="9"/>
    </row>
    <row r="778" spans="1:6" ht="12.75" customHeight="1">
      <c r="A778" s="5"/>
      <c r="B778" s="5"/>
      <c r="C778" s="6"/>
      <c r="D778" s="9"/>
      <c r="E778" s="5"/>
      <c r="F778" s="9"/>
    </row>
    <row r="779" spans="1:6" ht="12.75" customHeight="1">
      <c r="A779" s="5"/>
      <c r="B779" s="5"/>
      <c r="C779" s="6"/>
      <c r="D779" s="9"/>
      <c r="E779" s="5"/>
      <c r="F779" s="9"/>
    </row>
    <row r="780" spans="1:6" ht="12.75" customHeight="1">
      <c r="A780" s="5"/>
      <c r="B780" s="5"/>
      <c r="C780" s="6"/>
      <c r="D780" s="9"/>
      <c r="E780" s="5"/>
      <c r="F780" s="9"/>
    </row>
    <row r="781" spans="1:6" ht="12.75" customHeight="1">
      <c r="A781" s="5"/>
      <c r="B781" s="5"/>
      <c r="C781" s="6"/>
      <c r="D781" s="9"/>
      <c r="E781" s="5"/>
      <c r="F781" s="9"/>
    </row>
    <row r="782" spans="1:6" ht="12.75" customHeight="1">
      <c r="A782" s="5"/>
      <c r="B782" s="5"/>
      <c r="C782" s="6"/>
      <c r="D782" s="9"/>
      <c r="E782" s="5"/>
      <c r="F782" s="9"/>
    </row>
    <row r="783" spans="1:6" ht="12.75" customHeight="1">
      <c r="A783" s="5"/>
      <c r="B783" s="5"/>
      <c r="C783" s="6"/>
      <c r="D783" s="9"/>
      <c r="E783" s="5"/>
      <c r="F783" s="9"/>
    </row>
    <row r="784" spans="1:6" ht="12.75" customHeight="1">
      <c r="A784" s="5"/>
      <c r="B784" s="5"/>
      <c r="C784" s="6"/>
      <c r="D784" s="9"/>
      <c r="E784" s="5"/>
      <c r="F784" s="9"/>
    </row>
    <row r="785" spans="1:6" ht="12.75" customHeight="1">
      <c r="A785" s="5"/>
      <c r="B785" s="5"/>
      <c r="C785" s="6"/>
      <c r="D785" s="9"/>
      <c r="E785" s="5"/>
      <c r="F785" s="9"/>
    </row>
    <row r="786" spans="1:6" ht="12.75" customHeight="1">
      <c r="A786" s="5"/>
      <c r="B786" s="5"/>
      <c r="C786" s="6"/>
      <c r="D786" s="9"/>
      <c r="E786" s="5"/>
      <c r="F786" s="9"/>
    </row>
    <row r="787" spans="1:6" ht="12.75" customHeight="1">
      <c r="A787" s="5"/>
      <c r="B787" s="5"/>
      <c r="C787" s="6"/>
      <c r="D787" s="9"/>
      <c r="E787" s="5"/>
      <c r="F787" s="9"/>
    </row>
    <row r="788" spans="1:6" ht="12.75" customHeight="1">
      <c r="A788" s="5"/>
      <c r="B788" s="5"/>
      <c r="C788" s="6"/>
      <c r="D788" s="9"/>
      <c r="E788" s="5"/>
      <c r="F788" s="9"/>
    </row>
    <row r="789" spans="1:6" ht="12.75" customHeight="1">
      <c r="A789" s="5"/>
      <c r="B789" s="5"/>
      <c r="C789" s="6"/>
      <c r="D789" s="9"/>
      <c r="E789" s="5"/>
      <c r="F789" s="9"/>
    </row>
    <row r="790" spans="1:6" ht="12.75" customHeight="1">
      <c r="A790" s="5"/>
      <c r="B790" s="5"/>
      <c r="C790" s="6"/>
      <c r="D790" s="9"/>
      <c r="E790" s="5"/>
      <c r="F790" s="9"/>
    </row>
    <row r="791" spans="1:6" ht="12.75" customHeight="1">
      <c r="A791" s="5"/>
      <c r="B791" s="5"/>
      <c r="C791" s="6"/>
      <c r="D791" s="9"/>
      <c r="E791" s="5"/>
      <c r="F791" s="9"/>
    </row>
    <row r="792" spans="1:6" ht="12.75" customHeight="1">
      <c r="A792" s="5"/>
      <c r="B792" s="5"/>
      <c r="C792" s="6"/>
      <c r="D792" s="9"/>
      <c r="E792" s="5"/>
      <c r="F792" s="9"/>
    </row>
    <row r="793" spans="1:6" ht="12.75" customHeight="1">
      <c r="A793" s="5"/>
      <c r="B793" s="5"/>
      <c r="C793" s="6"/>
      <c r="D793" s="9"/>
      <c r="E793" s="5"/>
      <c r="F793" s="9"/>
    </row>
    <row r="794" spans="1:6" ht="12.75" customHeight="1">
      <c r="A794" s="5"/>
      <c r="B794" s="5"/>
      <c r="C794" s="6"/>
      <c r="D794" s="9"/>
      <c r="E794" s="5"/>
      <c r="F794" s="9"/>
    </row>
    <row r="795" spans="1:6" ht="12.75" customHeight="1">
      <c r="A795" s="5"/>
      <c r="B795" s="5"/>
      <c r="C795" s="6"/>
      <c r="D795" s="9"/>
      <c r="E795" s="5"/>
      <c r="F795" s="9"/>
    </row>
    <row r="796" spans="1:6" ht="12.75" customHeight="1">
      <c r="A796" s="5"/>
      <c r="B796" s="5"/>
      <c r="C796" s="6"/>
      <c r="D796" s="9"/>
      <c r="E796" s="5"/>
      <c r="F796" s="9"/>
    </row>
    <row r="797" spans="1:6" ht="12.75" customHeight="1">
      <c r="A797" s="5"/>
      <c r="B797" s="5"/>
      <c r="C797" s="6"/>
      <c r="D797" s="9"/>
      <c r="E797" s="5"/>
      <c r="F797" s="9"/>
    </row>
    <row r="798" spans="1:6" ht="12.75" customHeight="1">
      <c r="A798" s="5"/>
      <c r="B798" s="5"/>
      <c r="C798" s="6"/>
      <c r="D798" s="9"/>
      <c r="E798" s="5"/>
      <c r="F798" s="9"/>
    </row>
    <row r="799" spans="1:6" ht="12.75" customHeight="1">
      <c r="A799" s="5"/>
      <c r="B799" s="5"/>
      <c r="C799" s="6"/>
      <c r="D799" s="9"/>
      <c r="E799" s="5"/>
      <c r="F799" s="9"/>
    </row>
    <row r="800" spans="1:6" ht="12.75" customHeight="1">
      <c r="A800" s="5"/>
      <c r="B800" s="5"/>
      <c r="C800" s="6"/>
      <c r="D800" s="9"/>
      <c r="E800" s="5"/>
      <c r="F800" s="9"/>
    </row>
    <row r="801" spans="1:6" ht="12.75" customHeight="1">
      <c r="A801" s="5"/>
      <c r="B801" s="5"/>
      <c r="C801" s="6"/>
      <c r="D801" s="9"/>
      <c r="E801" s="5"/>
      <c r="F801" s="9"/>
    </row>
    <row r="802" spans="1:6" ht="12.75" customHeight="1">
      <c r="A802" s="5"/>
      <c r="B802" s="5"/>
      <c r="C802" s="6"/>
      <c r="D802" s="9"/>
      <c r="E802" s="5"/>
      <c r="F802" s="9"/>
    </row>
    <row r="803" spans="1:6" ht="12.75" customHeight="1">
      <c r="A803" s="5"/>
      <c r="B803" s="5"/>
      <c r="C803" s="6"/>
      <c r="D803" s="9"/>
      <c r="E803" s="5"/>
      <c r="F803" s="9"/>
    </row>
    <row r="804" spans="1:6" ht="12.75" customHeight="1">
      <c r="A804" s="5"/>
      <c r="B804" s="5"/>
      <c r="C804" s="6"/>
      <c r="D804" s="9"/>
      <c r="E804" s="5"/>
      <c r="F804" s="9"/>
    </row>
    <row r="805" spans="1:6" ht="12.75" customHeight="1">
      <c r="A805" s="5"/>
      <c r="B805" s="5"/>
      <c r="C805" s="6"/>
      <c r="D805" s="9"/>
      <c r="E805" s="5"/>
      <c r="F805" s="9"/>
    </row>
    <row r="806" spans="1:6" ht="12.75" customHeight="1">
      <c r="A806" s="5"/>
      <c r="B806" s="5"/>
      <c r="C806" s="6"/>
      <c r="D806" s="9"/>
      <c r="E806" s="5"/>
      <c r="F806" s="9"/>
    </row>
    <row r="807" spans="1:6" ht="12.75" customHeight="1">
      <c r="A807" s="5"/>
      <c r="B807" s="5"/>
      <c r="C807" s="6"/>
      <c r="D807" s="9"/>
      <c r="E807" s="5"/>
      <c r="F807" s="9"/>
    </row>
    <row r="808" spans="1:6" ht="12.75" customHeight="1">
      <c r="A808" s="5"/>
      <c r="B808" s="5"/>
      <c r="C808" s="6"/>
      <c r="D808" s="9"/>
      <c r="E808" s="5"/>
      <c r="F808" s="9"/>
    </row>
    <row r="809" spans="1:6" ht="12.75" customHeight="1">
      <c r="A809" s="5"/>
      <c r="B809" s="5"/>
      <c r="C809" s="6"/>
      <c r="D809" s="9"/>
      <c r="E809" s="5"/>
      <c r="F809" s="9"/>
    </row>
    <row r="810" spans="1:6" ht="12.75" customHeight="1">
      <c r="A810" s="5"/>
      <c r="B810" s="5"/>
      <c r="C810" s="6"/>
      <c r="D810" s="9"/>
      <c r="E810" s="5"/>
      <c r="F810" s="9"/>
    </row>
    <row r="811" spans="1:6" ht="12.75" customHeight="1">
      <c r="A811" s="5"/>
      <c r="B811" s="5"/>
      <c r="C811" s="6"/>
      <c r="D811" s="9"/>
      <c r="E811" s="5"/>
      <c r="F811" s="9"/>
    </row>
    <row r="812" spans="1:6" ht="12.75" customHeight="1">
      <c r="A812" s="5"/>
      <c r="B812" s="5"/>
      <c r="C812" s="6"/>
      <c r="D812" s="9"/>
      <c r="E812" s="5"/>
      <c r="F812" s="9"/>
    </row>
    <row r="813" spans="1:6" ht="12.75" customHeight="1">
      <c r="A813" s="5"/>
      <c r="B813" s="5"/>
      <c r="C813" s="6"/>
      <c r="D813" s="9"/>
      <c r="E813" s="5"/>
      <c r="F813" s="9"/>
    </row>
    <row r="814" spans="1:6" ht="12.75" customHeight="1">
      <c r="A814" s="5"/>
      <c r="B814" s="5"/>
      <c r="C814" s="6"/>
      <c r="D814" s="9"/>
      <c r="E814" s="5"/>
      <c r="F814" s="9"/>
    </row>
    <row r="815" spans="1:6" ht="12.75" customHeight="1">
      <c r="A815" s="5"/>
      <c r="B815" s="5"/>
      <c r="C815" s="6"/>
      <c r="D815" s="9"/>
      <c r="E815" s="5"/>
      <c r="F815" s="9"/>
    </row>
    <row r="816" spans="1:6" ht="12.75" customHeight="1">
      <c r="A816" s="5"/>
      <c r="B816" s="5"/>
      <c r="C816" s="6"/>
      <c r="D816" s="9"/>
      <c r="E816" s="5"/>
      <c r="F816" s="9"/>
    </row>
    <row r="817" spans="1:6" ht="12.75" customHeight="1">
      <c r="A817" s="5"/>
      <c r="B817" s="5"/>
      <c r="C817" s="6"/>
      <c r="D817" s="9"/>
      <c r="E817" s="5"/>
      <c r="F817" s="9"/>
    </row>
    <row r="818" spans="1:6" ht="12.75" customHeight="1">
      <c r="A818" s="5"/>
      <c r="B818" s="5"/>
      <c r="C818" s="6"/>
      <c r="D818" s="9"/>
      <c r="E818" s="5"/>
      <c r="F818" s="9"/>
    </row>
    <row r="819" spans="1:6" ht="12.75" customHeight="1">
      <c r="A819" s="5"/>
      <c r="B819" s="5"/>
      <c r="C819" s="6"/>
      <c r="D819" s="9"/>
      <c r="E819" s="5"/>
      <c r="F819" s="9"/>
    </row>
    <row r="820" spans="1:6" ht="12.75" customHeight="1">
      <c r="A820" s="5"/>
      <c r="B820" s="5"/>
      <c r="C820" s="6"/>
      <c r="D820" s="9"/>
      <c r="E820" s="5"/>
      <c r="F820" s="9"/>
    </row>
    <row r="821" spans="1:6" ht="12.75" customHeight="1">
      <c r="A821" s="5"/>
      <c r="B821" s="5"/>
      <c r="C821" s="6"/>
      <c r="D821" s="9"/>
      <c r="E821" s="5"/>
      <c r="F821" s="9"/>
    </row>
    <row r="822" spans="1:6" ht="12.75" customHeight="1">
      <c r="A822" s="5"/>
      <c r="B822" s="5"/>
      <c r="C822" s="6"/>
      <c r="D822" s="9"/>
      <c r="E822" s="5"/>
      <c r="F822" s="9"/>
    </row>
    <row r="823" spans="1:6" ht="12.75" customHeight="1">
      <c r="A823" s="5"/>
      <c r="B823" s="5"/>
      <c r="C823" s="6"/>
      <c r="D823" s="9"/>
      <c r="E823" s="5"/>
      <c r="F823" s="9"/>
    </row>
    <row r="824" spans="1:6" ht="12.75" customHeight="1">
      <c r="A824" s="5"/>
      <c r="B824" s="5"/>
      <c r="C824" s="6"/>
      <c r="D824" s="9"/>
      <c r="E824" s="5"/>
      <c r="F824" s="9"/>
    </row>
    <row r="825" spans="1:6" ht="12.75" customHeight="1">
      <c r="A825" s="5"/>
      <c r="B825" s="5"/>
      <c r="C825" s="6"/>
      <c r="D825" s="9"/>
      <c r="E825" s="5"/>
      <c r="F825" s="9"/>
    </row>
    <row r="826" spans="1:6" ht="12.75" customHeight="1">
      <c r="A826" s="5"/>
      <c r="B826" s="5"/>
      <c r="C826" s="6"/>
      <c r="D826" s="9"/>
      <c r="E826" s="5"/>
      <c r="F826" s="9"/>
    </row>
    <row r="827" spans="1:6" ht="12.75" customHeight="1">
      <c r="A827" s="5"/>
      <c r="B827" s="5"/>
      <c r="C827" s="6"/>
      <c r="D827" s="9"/>
      <c r="E827" s="5"/>
      <c r="F827" s="9"/>
    </row>
    <row r="828" spans="1:6" ht="12.75" customHeight="1">
      <c r="A828" s="5"/>
      <c r="B828" s="5"/>
      <c r="C828" s="6"/>
      <c r="D828" s="9"/>
      <c r="E828" s="5"/>
      <c r="F828" s="9"/>
    </row>
    <row r="829" spans="1:6" ht="12.75" customHeight="1">
      <c r="A829" s="5"/>
      <c r="B829" s="5"/>
      <c r="C829" s="6"/>
      <c r="D829" s="9"/>
      <c r="E829" s="5"/>
      <c r="F829" s="9"/>
    </row>
    <row r="830" spans="1:6" ht="12.75" customHeight="1">
      <c r="A830" s="5"/>
      <c r="B830" s="5"/>
      <c r="C830" s="6"/>
      <c r="D830" s="9"/>
      <c r="E830" s="5"/>
      <c r="F830" s="9"/>
    </row>
    <row r="831" spans="1:6" ht="12.75" customHeight="1">
      <c r="A831" s="5"/>
      <c r="B831" s="5"/>
      <c r="C831" s="6"/>
      <c r="D831" s="9"/>
      <c r="E831" s="5"/>
      <c r="F831" s="9"/>
    </row>
    <row r="832" spans="1:6" ht="12.75" customHeight="1">
      <c r="A832" s="5"/>
      <c r="B832" s="5"/>
      <c r="C832" s="6"/>
      <c r="D832" s="9"/>
      <c r="E832" s="5"/>
      <c r="F832" s="9"/>
    </row>
    <row r="833" spans="1:6" ht="12.75" customHeight="1">
      <c r="A833" s="5"/>
      <c r="B833" s="5"/>
      <c r="C833" s="6"/>
      <c r="D833" s="9"/>
      <c r="E833" s="5"/>
      <c r="F833" s="9"/>
    </row>
    <row r="834" spans="1:6" ht="12.75" customHeight="1">
      <c r="A834" s="5"/>
      <c r="B834" s="5"/>
      <c r="C834" s="6"/>
      <c r="D834" s="9"/>
      <c r="E834" s="5"/>
      <c r="F834" s="9"/>
    </row>
    <row r="835" spans="1:6" ht="12.75" customHeight="1">
      <c r="A835" s="5"/>
      <c r="B835" s="5"/>
      <c r="C835" s="6"/>
      <c r="D835" s="9"/>
      <c r="E835" s="5"/>
      <c r="F835" s="9"/>
    </row>
    <row r="836" spans="1:6" ht="12.75" customHeight="1">
      <c r="A836" s="5"/>
      <c r="B836" s="5"/>
      <c r="C836" s="6"/>
      <c r="D836" s="9"/>
      <c r="E836" s="5"/>
      <c r="F836" s="9"/>
    </row>
    <row r="837" spans="1:6" ht="12.75" customHeight="1">
      <c r="A837" s="5"/>
      <c r="B837" s="5"/>
      <c r="C837" s="6"/>
      <c r="D837" s="9"/>
      <c r="E837" s="5"/>
      <c r="F837" s="9"/>
    </row>
    <row r="838" spans="1:6" ht="12.75" customHeight="1">
      <c r="A838" s="5"/>
      <c r="B838" s="5"/>
      <c r="C838" s="6"/>
      <c r="D838" s="9"/>
      <c r="E838" s="5"/>
      <c r="F838" s="9"/>
    </row>
    <row r="839" spans="1:6" ht="12.75" customHeight="1">
      <c r="A839" s="5"/>
      <c r="B839" s="5"/>
      <c r="C839" s="6"/>
      <c r="D839" s="9"/>
      <c r="E839" s="5"/>
      <c r="F839" s="9"/>
    </row>
    <row r="840" spans="1:6" ht="12.75" customHeight="1">
      <c r="A840" s="5"/>
      <c r="B840" s="5"/>
      <c r="C840" s="6"/>
      <c r="D840" s="9"/>
      <c r="E840" s="5"/>
      <c r="F840" s="9"/>
    </row>
    <row r="841" spans="1:6" ht="12.75" customHeight="1">
      <c r="A841" s="5"/>
      <c r="B841" s="5"/>
      <c r="C841" s="6"/>
      <c r="D841" s="9"/>
      <c r="E841" s="5"/>
      <c r="F841" s="9"/>
    </row>
    <row r="842" spans="1:6" ht="12.75" customHeight="1">
      <c r="A842" s="5"/>
      <c r="B842" s="5"/>
      <c r="C842" s="6"/>
      <c r="D842" s="9"/>
      <c r="E842" s="5"/>
      <c r="F842" s="9"/>
    </row>
    <row r="843" spans="1:6" ht="12.75" customHeight="1">
      <c r="A843" s="5"/>
      <c r="B843" s="5"/>
      <c r="C843" s="6"/>
      <c r="D843" s="9"/>
      <c r="E843" s="5"/>
      <c r="F843" s="9"/>
    </row>
    <row r="844" spans="1:6" ht="12.75" customHeight="1">
      <c r="A844" s="5"/>
      <c r="B844" s="5"/>
      <c r="C844" s="6"/>
      <c r="D844" s="9"/>
      <c r="E844" s="5"/>
      <c r="F844" s="9"/>
    </row>
    <row r="845" spans="1:6" ht="12.75" customHeight="1">
      <c r="A845" s="5"/>
      <c r="B845" s="5"/>
      <c r="C845" s="6"/>
      <c r="D845" s="9"/>
      <c r="E845" s="5"/>
      <c r="F845" s="9"/>
    </row>
    <row r="846" spans="1:6" ht="12.75" customHeight="1">
      <c r="A846" s="5"/>
      <c r="B846" s="5"/>
      <c r="C846" s="6"/>
      <c r="D846" s="9"/>
      <c r="E846" s="5"/>
      <c r="F846" s="9"/>
    </row>
    <row r="847" spans="1:6" ht="12.75" customHeight="1">
      <c r="A847" s="5"/>
      <c r="B847" s="5"/>
      <c r="C847" s="6"/>
      <c r="D847" s="9"/>
      <c r="E847" s="5"/>
      <c r="F847" s="9"/>
    </row>
    <row r="848" spans="1:6" ht="12.75" customHeight="1">
      <c r="A848" s="5"/>
      <c r="B848" s="5"/>
      <c r="C848" s="6"/>
      <c r="D848" s="9"/>
      <c r="E848" s="5"/>
      <c r="F848" s="9"/>
    </row>
    <row r="849" spans="1:6" ht="12.75" customHeight="1">
      <c r="A849" s="5"/>
      <c r="B849" s="5"/>
      <c r="C849" s="6"/>
      <c r="D849" s="9"/>
      <c r="E849" s="5"/>
      <c r="F849" s="9"/>
    </row>
    <row r="850" spans="1:6" ht="12.75" customHeight="1">
      <c r="A850" s="5"/>
      <c r="B850" s="5"/>
      <c r="C850" s="6"/>
      <c r="D850" s="9"/>
      <c r="E850" s="5"/>
      <c r="F850" s="9"/>
    </row>
    <row r="851" spans="1:6" ht="12.75" customHeight="1">
      <c r="A851" s="5"/>
      <c r="B851" s="5"/>
      <c r="C851" s="6"/>
      <c r="D851" s="9"/>
      <c r="E851" s="5"/>
      <c r="F851" s="9"/>
    </row>
    <row r="852" spans="1:6" ht="12.75" customHeight="1">
      <c r="A852" s="5"/>
      <c r="B852" s="5"/>
      <c r="C852" s="6"/>
      <c r="D852" s="9"/>
      <c r="E852" s="5"/>
      <c r="F852" s="9"/>
    </row>
    <row r="853" spans="1:6" ht="12.75" customHeight="1">
      <c r="A853" s="5"/>
      <c r="B853" s="5"/>
      <c r="C853" s="6"/>
      <c r="D853" s="9"/>
      <c r="E853" s="5"/>
      <c r="F853" s="9"/>
    </row>
    <row r="854" spans="1:6" ht="12.75" customHeight="1">
      <c r="A854" s="5"/>
      <c r="B854" s="5"/>
      <c r="C854" s="6"/>
      <c r="D854" s="9"/>
      <c r="E854" s="5"/>
      <c r="F854" s="9"/>
    </row>
    <row r="855" spans="1:6" ht="12.75" customHeight="1">
      <c r="A855" s="5"/>
      <c r="B855" s="5"/>
      <c r="C855" s="6"/>
      <c r="D855" s="9"/>
      <c r="E855" s="5"/>
      <c r="F855" s="9"/>
    </row>
    <row r="856" spans="1:6" ht="12.75" customHeight="1">
      <c r="A856" s="5"/>
      <c r="B856" s="5"/>
      <c r="C856" s="6"/>
      <c r="D856" s="9"/>
      <c r="E856" s="5"/>
      <c r="F856" s="9"/>
    </row>
    <row r="857" spans="1:6" ht="12.75" customHeight="1">
      <c r="A857" s="5"/>
      <c r="B857" s="5"/>
      <c r="C857" s="6"/>
      <c r="D857" s="9"/>
      <c r="E857" s="5"/>
      <c r="F857" s="9"/>
    </row>
    <row r="858" spans="1:6" ht="12.75" customHeight="1">
      <c r="A858" s="5"/>
      <c r="B858" s="5"/>
      <c r="C858" s="6"/>
      <c r="D858" s="9"/>
      <c r="E858" s="5"/>
      <c r="F858" s="9"/>
    </row>
    <row r="859" spans="1:6" ht="12.75" customHeight="1">
      <c r="A859" s="5"/>
      <c r="B859" s="5"/>
      <c r="C859" s="6"/>
      <c r="D859" s="9"/>
      <c r="E859" s="5"/>
      <c r="F859" s="9"/>
    </row>
    <row r="860" spans="1:6" ht="12.75" customHeight="1">
      <c r="A860" s="5"/>
      <c r="B860" s="5"/>
      <c r="C860" s="6"/>
      <c r="D860" s="9"/>
      <c r="E860" s="5"/>
      <c r="F860" s="9"/>
    </row>
    <row r="861" spans="1:6" ht="12.75" customHeight="1">
      <c r="A861" s="5"/>
      <c r="B861" s="5"/>
      <c r="C861" s="6"/>
      <c r="D861" s="9"/>
      <c r="E861" s="5"/>
      <c r="F861" s="9"/>
    </row>
    <row r="862" spans="1:6" ht="12.75" customHeight="1">
      <c r="A862" s="5"/>
      <c r="B862" s="5"/>
      <c r="C862" s="6"/>
      <c r="D862" s="9"/>
      <c r="E862" s="5"/>
      <c r="F862" s="9"/>
    </row>
    <row r="863" spans="1:6" ht="12.75" customHeight="1">
      <c r="A863" s="5"/>
      <c r="B863" s="5"/>
      <c r="C863" s="6"/>
      <c r="D863" s="9"/>
      <c r="E863" s="5"/>
      <c r="F863" s="9"/>
    </row>
    <row r="864" spans="1:6" ht="12.75" customHeight="1">
      <c r="A864" s="5"/>
      <c r="B864" s="5"/>
      <c r="C864" s="6"/>
      <c r="D864" s="9"/>
      <c r="E864" s="5"/>
      <c r="F864" s="9"/>
    </row>
    <row r="865" spans="1:6" ht="12.75" customHeight="1">
      <c r="A865" s="5"/>
      <c r="B865" s="5"/>
      <c r="C865" s="6"/>
      <c r="D865" s="9"/>
      <c r="E865" s="5"/>
      <c r="F865" s="9"/>
    </row>
    <row r="866" spans="1:6" ht="12.75" customHeight="1">
      <c r="A866" s="5"/>
      <c r="B866" s="5"/>
      <c r="C866" s="6"/>
      <c r="D866" s="9"/>
      <c r="E866" s="5"/>
      <c r="F866" s="9"/>
    </row>
    <row r="867" spans="1:6" ht="12.75" customHeight="1">
      <c r="A867" s="5"/>
      <c r="B867" s="5"/>
      <c r="C867" s="6"/>
      <c r="D867" s="9"/>
      <c r="E867" s="5"/>
      <c r="F867" s="9"/>
    </row>
    <row r="868" spans="1:6" ht="12.75" customHeight="1">
      <c r="A868" s="5"/>
      <c r="B868" s="5"/>
      <c r="C868" s="6"/>
      <c r="D868" s="9"/>
      <c r="E868" s="5"/>
      <c r="F868" s="9"/>
    </row>
    <row r="869" spans="1:6" ht="12.75" customHeight="1">
      <c r="A869" s="5"/>
      <c r="B869" s="5"/>
      <c r="C869" s="6"/>
      <c r="D869" s="9"/>
      <c r="E869" s="5"/>
      <c r="F869" s="9"/>
    </row>
    <row r="870" spans="1:6" ht="12.75" customHeight="1">
      <c r="A870" s="5"/>
      <c r="B870" s="5"/>
      <c r="C870" s="6"/>
      <c r="D870" s="9"/>
      <c r="E870" s="5"/>
      <c r="F870" s="9"/>
    </row>
    <row r="871" spans="1:6" ht="12.75" customHeight="1">
      <c r="A871" s="5"/>
      <c r="B871" s="5"/>
      <c r="C871" s="6"/>
      <c r="D871" s="9"/>
      <c r="E871" s="5"/>
      <c r="F871" s="9"/>
    </row>
    <row r="872" spans="1:6" ht="12.75" customHeight="1">
      <c r="A872" s="5"/>
      <c r="B872" s="5"/>
      <c r="C872" s="6"/>
      <c r="D872" s="9"/>
      <c r="E872" s="5"/>
      <c r="F872" s="9"/>
    </row>
    <row r="873" spans="1:6" ht="12.75" customHeight="1">
      <c r="A873" s="5"/>
      <c r="B873" s="5"/>
      <c r="C873" s="6"/>
      <c r="D873" s="9"/>
      <c r="E873" s="5"/>
      <c r="F873" s="9"/>
    </row>
    <row r="874" spans="1:6" ht="12.75" customHeight="1">
      <c r="A874" s="5"/>
      <c r="B874" s="5"/>
      <c r="C874" s="6"/>
      <c r="D874" s="9"/>
      <c r="E874" s="5"/>
      <c r="F874" s="9"/>
    </row>
    <row r="875" spans="1:6" ht="12.75" customHeight="1">
      <c r="A875" s="5"/>
      <c r="B875" s="5"/>
      <c r="C875" s="6"/>
      <c r="D875" s="9"/>
      <c r="E875" s="5"/>
      <c r="F875" s="9"/>
    </row>
    <row r="876" spans="1:6" ht="12.75" customHeight="1">
      <c r="A876" s="5"/>
      <c r="B876" s="5"/>
      <c r="C876" s="6"/>
      <c r="D876" s="9"/>
      <c r="E876" s="5"/>
      <c r="F876" s="9"/>
    </row>
    <row r="877" spans="1:6" ht="12.75" customHeight="1">
      <c r="A877" s="5"/>
      <c r="B877" s="5"/>
      <c r="C877" s="6"/>
      <c r="D877" s="9"/>
      <c r="E877" s="5"/>
      <c r="F877" s="9"/>
    </row>
    <row r="878" spans="1:6" ht="12.75" customHeight="1">
      <c r="A878" s="5"/>
      <c r="B878" s="5"/>
      <c r="C878" s="6"/>
      <c r="D878" s="9"/>
      <c r="E878" s="5"/>
      <c r="F878" s="9"/>
    </row>
    <row r="879" spans="1:6" ht="12.75" customHeight="1">
      <c r="A879" s="5"/>
      <c r="B879" s="5"/>
      <c r="C879" s="6"/>
      <c r="D879" s="9"/>
      <c r="E879" s="5"/>
      <c r="F879" s="9"/>
    </row>
    <row r="880" spans="1:6" ht="12.75" customHeight="1">
      <c r="A880" s="5"/>
      <c r="B880" s="5"/>
      <c r="C880" s="6"/>
      <c r="D880" s="9"/>
      <c r="E880" s="5"/>
      <c r="F880" s="9"/>
    </row>
    <row r="881" spans="1:6" ht="12.75" customHeight="1">
      <c r="A881" s="5"/>
      <c r="B881" s="5"/>
      <c r="C881" s="6"/>
      <c r="D881" s="9"/>
      <c r="E881" s="5"/>
      <c r="F881" s="9"/>
    </row>
    <row r="882" spans="1:6" ht="12.75" customHeight="1">
      <c r="A882" s="5"/>
      <c r="B882" s="5"/>
      <c r="C882" s="6"/>
      <c r="D882" s="9"/>
      <c r="E882" s="5"/>
      <c r="F882" s="9"/>
    </row>
    <row r="883" spans="1:6" ht="12.75" customHeight="1">
      <c r="A883" s="5"/>
      <c r="B883" s="5"/>
      <c r="C883" s="6"/>
      <c r="D883" s="9"/>
      <c r="E883" s="5"/>
      <c r="F883" s="9"/>
    </row>
    <row r="884" spans="1:6" ht="12.75" customHeight="1">
      <c r="A884" s="5"/>
      <c r="B884" s="5"/>
      <c r="C884" s="6"/>
      <c r="D884" s="9"/>
      <c r="E884" s="5"/>
      <c r="F884" s="9"/>
    </row>
    <row r="885" spans="1:6" ht="12.75" customHeight="1">
      <c r="A885" s="5"/>
      <c r="B885" s="5"/>
      <c r="C885" s="6"/>
      <c r="D885" s="9"/>
      <c r="E885" s="5"/>
      <c r="F885" s="9"/>
    </row>
    <row r="886" spans="1:6" ht="12.75" customHeight="1">
      <c r="A886" s="5"/>
      <c r="B886" s="5"/>
      <c r="C886" s="6"/>
      <c r="D886" s="9"/>
      <c r="E886" s="5"/>
      <c r="F886" s="9"/>
    </row>
    <row r="887" spans="1:6" ht="12.75" customHeight="1">
      <c r="A887" s="5"/>
      <c r="B887" s="5"/>
      <c r="C887" s="6"/>
      <c r="D887" s="9"/>
      <c r="E887" s="5"/>
      <c r="F887" s="9"/>
    </row>
    <row r="888" spans="1:6" ht="12.75" customHeight="1">
      <c r="A888" s="5"/>
      <c r="B888" s="5"/>
      <c r="C888" s="6"/>
      <c r="D888" s="9"/>
      <c r="E888" s="5"/>
      <c r="F888" s="9"/>
    </row>
    <row r="889" spans="1:6" ht="12.75" customHeight="1">
      <c r="A889" s="5"/>
      <c r="B889" s="5"/>
      <c r="C889" s="6"/>
      <c r="D889" s="9"/>
      <c r="E889" s="5"/>
      <c r="F889" s="9"/>
    </row>
    <row r="890" spans="1:6" ht="12.75" customHeight="1">
      <c r="A890" s="5"/>
      <c r="B890" s="5"/>
      <c r="C890" s="6"/>
      <c r="D890" s="9"/>
      <c r="E890" s="5"/>
      <c r="F890" s="9"/>
    </row>
    <row r="891" spans="1:6" ht="12.75" customHeight="1">
      <c r="A891" s="5"/>
      <c r="B891" s="5"/>
      <c r="C891" s="6"/>
      <c r="D891" s="9"/>
      <c r="E891" s="5"/>
      <c r="F891" s="9"/>
    </row>
    <row r="892" spans="1:6" ht="12.75" customHeight="1">
      <c r="A892" s="5"/>
      <c r="B892" s="5"/>
      <c r="C892" s="6"/>
      <c r="D892" s="9"/>
      <c r="E892" s="5"/>
      <c r="F892" s="9"/>
    </row>
    <row r="893" spans="1:6" ht="12.75" customHeight="1">
      <c r="A893" s="5"/>
      <c r="B893" s="5"/>
      <c r="C893" s="6"/>
      <c r="D893" s="9"/>
      <c r="E893" s="5"/>
      <c r="F893" s="9"/>
    </row>
    <row r="894" spans="1:6" ht="12.75" customHeight="1">
      <c r="A894" s="5"/>
      <c r="B894" s="5"/>
      <c r="C894" s="6"/>
      <c r="D894" s="9"/>
      <c r="E894" s="5"/>
      <c r="F894" s="9"/>
    </row>
    <row r="895" spans="1:6" ht="12.75" customHeight="1">
      <c r="A895" s="5"/>
      <c r="B895" s="5"/>
      <c r="C895" s="6"/>
      <c r="D895" s="9"/>
      <c r="E895" s="5"/>
      <c r="F895" s="9"/>
    </row>
    <row r="896" spans="1:6" ht="12.75" customHeight="1">
      <c r="A896" s="5"/>
      <c r="B896" s="5"/>
      <c r="C896" s="6"/>
      <c r="D896" s="9"/>
      <c r="E896" s="5"/>
      <c r="F896" s="9"/>
    </row>
    <row r="897" spans="1:6" ht="12.75" customHeight="1">
      <c r="A897" s="5"/>
      <c r="B897" s="5"/>
      <c r="C897" s="6"/>
      <c r="D897" s="9"/>
      <c r="E897" s="5"/>
      <c r="F897" s="9"/>
    </row>
    <row r="898" spans="1:6" ht="12.75" customHeight="1">
      <c r="A898" s="5"/>
      <c r="B898" s="5"/>
      <c r="C898" s="6"/>
      <c r="D898" s="9"/>
      <c r="E898" s="5"/>
      <c r="F898" s="9"/>
    </row>
    <row r="899" spans="1:6" ht="12.75" customHeight="1">
      <c r="A899" s="5"/>
      <c r="B899" s="5"/>
      <c r="C899" s="6"/>
      <c r="D899" s="9"/>
      <c r="E899" s="5"/>
      <c r="F899" s="9"/>
    </row>
    <row r="900" spans="1:6" ht="12.75" customHeight="1">
      <c r="A900" s="5"/>
      <c r="B900" s="5"/>
      <c r="C900" s="6"/>
      <c r="D900" s="9"/>
      <c r="E900" s="5"/>
      <c r="F900" s="9"/>
    </row>
    <row r="901" spans="1:6" ht="12.75" customHeight="1">
      <c r="A901" s="5"/>
      <c r="B901" s="5"/>
      <c r="C901" s="6"/>
      <c r="D901" s="9"/>
      <c r="E901" s="5"/>
      <c r="F901" s="9"/>
    </row>
    <row r="902" spans="1:6" ht="12.75" customHeight="1">
      <c r="A902" s="5"/>
      <c r="B902" s="5"/>
      <c r="C902" s="6"/>
      <c r="D902" s="9"/>
      <c r="E902" s="5"/>
      <c r="F902" s="9"/>
    </row>
    <row r="903" spans="1:6" ht="12.75" customHeight="1">
      <c r="A903" s="5"/>
      <c r="B903" s="5"/>
      <c r="C903" s="6"/>
      <c r="D903" s="9"/>
      <c r="E903" s="5"/>
      <c r="F903" s="9"/>
    </row>
    <row r="904" spans="1:6" ht="12.75" customHeight="1">
      <c r="A904" s="5"/>
      <c r="B904" s="5"/>
      <c r="C904" s="6"/>
      <c r="D904" s="9"/>
      <c r="E904" s="5"/>
      <c r="F904" s="9"/>
    </row>
    <row r="905" spans="1:6" ht="12.75" customHeight="1">
      <c r="A905" s="5"/>
      <c r="B905" s="5"/>
      <c r="C905" s="6"/>
      <c r="D905" s="9"/>
      <c r="E905" s="5"/>
      <c r="F905" s="9"/>
    </row>
    <row r="906" spans="1:6" ht="12.75" customHeight="1">
      <c r="A906" s="5"/>
      <c r="B906" s="5"/>
      <c r="C906" s="6"/>
      <c r="D906" s="9"/>
      <c r="E906" s="5"/>
      <c r="F906" s="9"/>
    </row>
    <row r="907" spans="1:6" ht="12.75" customHeight="1">
      <c r="A907" s="5"/>
      <c r="B907" s="5"/>
      <c r="C907" s="6"/>
      <c r="D907" s="9"/>
      <c r="E907" s="5"/>
      <c r="F907" s="9"/>
    </row>
    <row r="908" spans="1:6" ht="12.75" customHeight="1">
      <c r="A908" s="5"/>
      <c r="B908" s="5"/>
      <c r="C908" s="6"/>
      <c r="D908" s="9"/>
      <c r="E908" s="5"/>
      <c r="F908" s="9"/>
    </row>
    <row r="909" spans="1:6" ht="12.75" customHeight="1">
      <c r="A909" s="5"/>
      <c r="B909" s="5"/>
      <c r="C909" s="6"/>
      <c r="D909" s="9"/>
      <c r="E909" s="5"/>
      <c r="F909" s="9"/>
    </row>
    <row r="910" spans="1:6" ht="12.75" customHeight="1">
      <c r="A910" s="5"/>
      <c r="B910" s="5"/>
      <c r="C910" s="6"/>
      <c r="D910" s="9"/>
      <c r="E910" s="5"/>
      <c r="F910" s="9"/>
    </row>
    <row r="911" spans="1:6" ht="12.75" customHeight="1">
      <c r="A911" s="5"/>
      <c r="B911" s="5"/>
      <c r="C911" s="6"/>
      <c r="D911" s="9"/>
      <c r="E911" s="5"/>
      <c r="F911" s="9"/>
    </row>
    <row r="912" spans="1:6" ht="12.75" customHeight="1">
      <c r="A912" s="5"/>
      <c r="B912" s="5"/>
      <c r="C912" s="6"/>
      <c r="D912" s="9"/>
      <c r="E912" s="5"/>
      <c r="F912" s="9"/>
    </row>
    <row r="913" spans="1:6" ht="12.75" customHeight="1">
      <c r="A913" s="5"/>
      <c r="B913" s="5"/>
      <c r="C913" s="6"/>
      <c r="D913" s="9"/>
      <c r="E913" s="5"/>
      <c r="F913" s="9"/>
    </row>
    <row r="914" spans="1:6" ht="12.75" customHeight="1">
      <c r="A914" s="5"/>
      <c r="B914" s="5"/>
      <c r="C914" s="6"/>
      <c r="D914" s="9"/>
      <c r="E914" s="5"/>
      <c r="F914" s="9"/>
    </row>
    <row r="915" spans="1:6" ht="12.75" customHeight="1">
      <c r="A915" s="5"/>
      <c r="B915" s="5"/>
      <c r="C915" s="6"/>
      <c r="D915" s="9"/>
      <c r="E915" s="5"/>
      <c r="F915" s="9"/>
    </row>
    <row r="916" spans="1:6" ht="12.75" customHeight="1">
      <c r="A916" s="5"/>
      <c r="B916" s="5"/>
      <c r="C916" s="6"/>
      <c r="D916" s="9"/>
      <c r="E916" s="5"/>
      <c r="F916" s="9"/>
    </row>
    <row r="917" spans="1:6" ht="12.75" customHeight="1">
      <c r="A917" s="5"/>
      <c r="B917" s="5"/>
      <c r="C917" s="6"/>
      <c r="D917" s="9"/>
      <c r="E917" s="5"/>
      <c r="F917" s="9"/>
    </row>
    <row r="918" spans="1:6" ht="12.75" customHeight="1">
      <c r="A918" s="5"/>
      <c r="B918" s="5"/>
      <c r="C918" s="6"/>
      <c r="D918" s="9"/>
      <c r="E918" s="5"/>
      <c r="F918" s="9"/>
    </row>
    <row r="919" spans="1:6" ht="12.75" customHeight="1">
      <c r="A919" s="5"/>
      <c r="B919" s="5"/>
      <c r="C919" s="6"/>
      <c r="D919" s="9"/>
      <c r="E919" s="5"/>
      <c r="F919" s="9"/>
    </row>
    <row r="920" spans="1:6" ht="12.75" customHeight="1">
      <c r="A920" s="5"/>
      <c r="B920" s="5"/>
      <c r="C920" s="6"/>
      <c r="D920" s="9"/>
      <c r="E920" s="5"/>
      <c r="F920" s="9"/>
    </row>
    <row r="921" spans="1:6" ht="12.75" customHeight="1">
      <c r="A921" s="5"/>
      <c r="B921" s="5"/>
      <c r="C921" s="6"/>
      <c r="D921" s="9"/>
      <c r="E921" s="5"/>
      <c r="F921" s="9"/>
    </row>
    <row r="922" spans="1:6" ht="12.75" customHeight="1">
      <c r="A922" s="5"/>
      <c r="B922" s="5"/>
      <c r="C922" s="6"/>
      <c r="D922" s="9"/>
      <c r="E922" s="5"/>
      <c r="F922" s="9"/>
    </row>
    <row r="923" spans="1:6" ht="12.75" customHeight="1">
      <c r="A923" s="5"/>
      <c r="B923" s="5"/>
      <c r="C923" s="6"/>
      <c r="D923" s="9"/>
      <c r="E923" s="5"/>
      <c r="F923" s="9"/>
    </row>
    <row r="924" spans="1:6" ht="12.75" customHeight="1">
      <c r="A924" s="5"/>
      <c r="B924" s="5"/>
      <c r="C924" s="6"/>
      <c r="D924" s="9"/>
      <c r="E924" s="5"/>
      <c r="F924" s="9"/>
    </row>
    <row r="925" spans="1:6" ht="12.75" customHeight="1">
      <c r="A925" s="5"/>
      <c r="B925" s="5"/>
      <c r="C925" s="6"/>
      <c r="D925" s="9"/>
      <c r="E925" s="5"/>
      <c r="F925" s="9"/>
    </row>
    <row r="926" spans="1:6" ht="12.75" customHeight="1">
      <c r="A926" s="5"/>
      <c r="B926" s="5"/>
      <c r="C926" s="6"/>
      <c r="D926" s="9"/>
      <c r="E926" s="5"/>
      <c r="F926" s="9"/>
    </row>
    <row r="927" spans="1:6" ht="12.75" customHeight="1">
      <c r="A927" s="5"/>
      <c r="B927" s="5"/>
      <c r="C927" s="6"/>
      <c r="D927" s="9"/>
      <c r="E927" s="5"/>
      <c r="F927" s="9"/>
    </row>
    <row r="928" spans="1:6" ht="12.75" customHeight="1">
      <c r="A928" s="5"/>
      <c r="B928" s="5"/>
      <c r="C928" s="6"/>
      <c r="D928" s="9"/>
      <c r="E928" s="5"/>
      <c r="F928" s="9"/>
    </row>
    <row r="929" spans="1:6" ht="12.75" customHeight="1">
      <c r="A929" s="5"/>
      <c r="B929" s="5"/>
      <c r="C929" s="6"/>
      <c r="D929" s="9"/>
      <c r="E929" s="5"/>
      <c r="F929" s="9"/>
    </row>
    <row r="930" spans="1:6" ht="12.75" customHeight="1">
      <c r="A930" s="5"/>
      <c r="B930" s="5"/>
      <c r="C930" s="6"/>
      <c r="D930" s="9"/>
      <c r="E930" s="5"/>
      <c r="F930" s="9"/>
    </row>
    <row r="931" spans="1:6" ht="12.75" customHeight="1">
      <c r="A931" s="5"/>
      <c r="B931" s="5"/>
      <c r="C931" s="6"/>
      <c r="D931" s="9"/>
      <c r="E931" s="5"/>
      <c r="F931" s="9"/>
    </row>
    <row r="932" spans="1:6" ht="12.75" customHeight="1">
      <c r="A932" s="5"/>
      <c r="B932" s="5"/>
      <c r="C932" s="6"/>
      <c r="D932" s="9"/>
      <c r="E932" s="5"/>
      <c r="F932" s="9"/>
    </row>
    <row r="933" spans="1:6" ht="12.75" customHeight="1">
      <c r="A933" s="5"/>
      <c r="B933" s="5"/>
      <c r="C933" s="6"/>
      <c r="D933" s="9"/>
      <c r="E933" s="5"/>
      <c r="F933" s="9"/>
    </row>
    <row r="934" spans="1:6" ht="12.75" customHeight="1">
      <c r="A934" s="5"/>
      <c r="B934" s="5"/>
      <c r="C934" s="6"/>
      <c r="D934" s="9"/>
      <c r="E934" s="5"/>
      <c r="F934" s="9"/>
    </row>
    <row r="935" spans="1:6" ht="12.75" customHeight="1">
      <c r="A935" s="5"/>
      <c r="B935" s="5"/>
      <c r="C935" s="6"/>
      <c r="D935" s="9"/>
      <c r="E935" s="5"/>
      <c r="F935" s="9"/>
    </row>
    <row r="936" spans="1:6" ht="12.75" customHeight="1">
      <c r="A936" s="5"/>
      <c r="B936" s="5"/>
      <c r="C936" s="6"/>
      <c r="D936" s="9"/>
      <c r="E936" s="5"/>
      <c r="F936" s="9"/>
    </row>
    <row r="937" spans="1:6" ht="12.75" customHeight="1">
      <c r="A937" s="5"/>
      <c r="B937" s="5"/>
      <c r="C937" s="6"/>
      <c r="D937" s="9"/>
      <c r="E937" s="5"/>
      <c r="F937" s="9"/>
    </row>
    <row r="938" spans="1:6" ht="12.75" customHeight="1">
      <c r="A938" s="5"/>
      <c r="B938" s="5"/>
      <c r="C938" s="6"/>
      <c r="D938" s="9"/>
      <c r="E938" s="5"/>
      <c r="F938" s="9"/>
    </row>
    <row r="939" spans="1:6" ht="12.75" customHeight="1">
      <c r="A939" s="5"/>
      <c r="B939" s="5"/>
      <c r="C939" s="6"/>
      <c r="D939" s="9"/>
      <c r="E939" s="5"/>
      <c r="F939" s="9"/>
    </row>
    <row r="940" spans="1:6" ht="12.75" customHeight="1">
      <c r="A940" s="5"/>
      <c r="B940" s="5"/>
      <c r="C940" s="6"/>
      <c r="D940" s="9"/>
      <c r="E940" s="5"/>
      <c r="F940" s="9"/>
    </row>
    <row r="941" spans="1:6" ht="12.75" customHeight="1">
      <c r="A941" s="5"/>
      <c r="B941" s="5"/>
      <c r="C941" s="6"/>
      <c r="D941" s="9"/>
      <c r="E941" s="5"/>
      <c r="F941" s="9"/>
    </row>
    <row r="942" spans="1:6" ht="12.75" customHeight="1">
      <c r="A942" s="5"/>
      <c r="B942" s="5"/>
      <c r="C942" s="6"/>
      <c r="D942" s="9"/>
      <c r="E942" s="5"/>
      <c r="F942" s="9"/>
    </row>
    <row r="943" spans="1:6" ht="12.75" customHeight="1">
      <c r="A943" s="5"/>
      <c r="B943" s="5"/>
      <c r="C943" s="6"/>
      <c r="D943" s="9"/>
      <c r="E943" s="5"/>
      <c r="F943" s="9"/>
    </row>
    <row r="944" spans="1:6" ht="12.75" customHeight="1">
      <c r="A944" s="5"/>
      <c r="B944" s="5"/>
      <c r="C944" s="6"/>
      <c r="D944" s="9"/>
      <c r="E944" s="5"/>
      <c r="F944" s="9"/>
    </row>
    <row r="945" spans="1:6" ht="12.75" customHeight="1">
      <c r="A945" s="5"/>
      <c r="B945" s="5"/>
      <c r="C945" s="6"/>
      <c r="D945" s="9"/>
      <c r="E945" s="5"/>
      <c r="F945" s="9"/>
    </row>
    <row r="946" spans="1:6" ht="12.75" customHeight="1">
      <c r="A946" s="5"/>
      <c r="B946" s="5"/>
      <c r="C946" s="6"/>
      <c r="D946" s="9"/>
      <c r="E946" s="5"/>
      <c r="F946" s="9"/>
    </row>
    <row r="947" spans="1:6" ht="12.75" customHeight="1">
      <c r="A947" s="5"/>
      <c r="B947" s="5"/>
      <c r="C947" s="6"/>
      <c r="D947" s="9"/>
      <c r="E947" s="5"/>
      <c r="F947" s="9"/>
    </row>
    <row r="948" spans="1:6" ht="12.75" customHeight="1">
      <c r="A948" s="5"/>
      <c r="B948" s="5"/>
      <c r="C948" s="6"/>
      <c r="D948" s="9"/>
      <c r="E948" s="5"/>
      <c r="F948" s="9"/>
    </row>
    <row r="949" spans="1:6" ht="12.75" customHeight="1">
      <c r="A949" s="5"/>
      <c r="B949" s="5"/>
      <c r="C949" s="6"/>
      <c r="D949" s="9"/>
      <c r="E949" s="5"/>
      <c r="F949" s="9"/>
    </row>
    <row r="950" spans="1:6" ht="12.75" customHeight="1">
      <c r="A950" s="5"/>
      <c r="B950" s="5"/>
      <c r="C950" s="6"/>
      <c r="D950" s="9"/>
      <c r="E950" s="5"/>
      <c r="F950" s="9"/>
    </row>
    <row r="951" spans="1:6" ht="12.75" customHeight="1">
      <c r="A951" s="5"/>
      <c r="B951" s="5"/>
      <c r="C951" s="6"/>
      <c r="D951" s="9"/>
      <c r="E951" s="5"/>
      <c r="F951" s="9"/>
    </row>
    <row r="952" spans="1:6" ht="12.75" customHeight="1">
      <c r="A952" s="5"/>
      <c r="B952" s="5"/>
      <c r="C952" s="6"/>
      <c r="D952" s="9"/>
      <c r="E952" s="5"/>
      <c r="F952" s="9"/>
    </row>
    <row r="953" spans="1:6" ht="12.75" customHeight="1">
      <c r="A953" s="5"/>
      <c r="B953" s="5"/>
      <c r="C953" s="6"/>
      <c r="D953" s="9"/>
      <c r="E953" s="5"/>
      <c r="F953" s="9"/>
    </row>
    <row r="954" spans="1:6" ht="12.75" customHeight="1">
      <c r="A954" s="5"/>
      <c r="B954" s="5"/>
      <c r="C954" s="6"/>
      <c r="D954" s="9"/>
      <c r="E954" s="5"/>
      <c r="F954" s="9"/>
    </row>
    <row r="955" spans="1:6" ht="12.75" customHeight="1">
      <c r="A955" s="5"/>
      <c r="B955" s="5"/>
      <c r="C955" s="6"/>
      <c r="D955" s="9"/>
      <c r="E955" s="5"/>
      <c r="F955" s="9"/>
    </row>
    <row r="956" spans="1:6" ht="12.75" customHeight="1">
      <c r="A956" s="5"/>
      <c r="B956" s="5"/>
      <c r="C956" s="6"/>
      <c r="D956" s="9"/>
      <c r="E956" s="5"/>
      <c r="F956" s="9"/>
    </row>
    <row r="957" spans="1:6" ht="12.75" customHeight="1">
      <c r="A957" s="5"/>
      <c r="B957" s="5"/>
      <c r="C957" s="6"/>
      <c r="D957" s="9"/>
      <c r="E957" s="5"/>
      <c r="F957" s="9"/>
    </row>
    <row r="958" spans="1:6" ht="12.75" customHeight="1">
      <c r="A958" s="5"/>
      <c r="B958" s="5"/>
      <c r="C958" s="6"/>
      <c r="D958" s="9"/>
      <c r="E958" s="5"/>
      <c r="F958" s="9"/>
    </row>
    <row r="959" spans="1:6" ht="12.75" customHeight="1">
      <c r="A959" s="5"/>
      <c r="B959" s="5"/>
      <c r="C959" s="6"/>
      <c r="D959" s="9"/>
      <c r="E959" s="5"/>
      <c r="F959" s="9"/>
    </row>
    <row r="960" spans="1:6" ht="12.75" customHeight="1">
      <c r="A960" s="5"/>
      <c r="B960" s="5"/>
      <c r="C960" s="6"/>
      <c r="D960" s="9"/>
      <c r="E960" s="5"/>
      <c r="F960" s="9"/>
    </row>
    <row r="961" spans="1:6" ht="12.75" customHeight="1">
      <c r="A961" s="5"/>
      <c r="B961" s="5"/>
      <c r="C961" s="6"/>
      <c r="D961" s="9"/>
      <c r="E961" s="5"/>
      <c r="F961" s="9"/>
    </row>
    <row r="962" spans="1:6" ht="12.75" customHeight="1">
      <c r="A962" s="5"/>
      <c r="B962" s="5"/>
      <c r="C962" s="6"/>
      <c r="D962" s="9"/>
      <c r="E962" s="5"/>
      <c r="F962" s="9"/>
    </row>
    <row r="963" spans="1:6" ht="12.75" customHeight="1">
      <c r="A963" s="5"/>
      <c r="B963" s="5"/>
      <c r="C963" s="6"/>
      <c r="D963" s="9"/>
      <c r="E963" s="5"/>
      <c r="F963" s="9"/>
    </row>
    <row r="964" spans="1:6" ht="12.75" customHeight="1">
      <c r="A964" s="5"/>
      <c r="B964" s="5"/>
      <c r="C964" s="6"/>
      <c r="D964" s="9"/>
      <c r="E964" s="5"/>
      <c r="F964" s="9"/>
    </row>
    <row r="965" spans="1:6" ht="12.75" customHeight="1">
      <c r="A965" s="5"/>
      <c r="B965" s="5"/>
      <c r="C965" s="6"/>
      <c r="D965" s="9"/>
      <c r="E965" s="5"/>
      <c r="F965" s="9"/>
    </row>
    <row r="966" spans="1:6" ht="12.75" customHeight="1">
      <c r="A966" s="5"/>
      <c r="B966" s="5"/>
      <c r="C966" s="6"/>
      <c r="D966" s="9"/>
      <c r="E966" s="5"/>
      <c r="F966" s="9"/>
    </row>
    <row r="967" spans="1:6" ht="12.75" customHeight="1">
      <c r="A967" s="5"/>
      <c r="B967" s="5"/>
      <c r="C967" s="6"/>
      <c r="D967" s="9"/>
      <c r="E967" s="5"/>
      <c r="F967" s="9"/>
    </row>
    <row r="968" spans="1:6" ht="12.75" customHeight="1">
      <c r="A968" s="5"/>
      <c r="B968" s="5"/>
      <c r="C968" s="6"/>
      <c r="D968" s="9"/>
      <c r="E968" s="5"/>
      <c r="F968" s="9"/>
    </row>
    <row r="969" spans="1:6" ht="12.75" customHeight="1">
      <c r="A969" s="5"/>
      <c r="B969" s="5"/>
      <c r="C969" s="6"/>
      <c r="D969" s="9"/>
      <c r="E969" s="5"/>
      <c r="F969" s="9"/>
    </row>
    <row r="970" spans="1:6" ht="12.75" customHeight="1">
      <c r="A970" s="5"/>
      <c r="B970" s="5"/>
      <c r="C970" s="6"/>
      <c r="D970" s="9"/>
      <c r="E970" s="5"/>
      <c r="F970" s="9"/>
    </row>
    <row r="971" spans="1:6" ht="12.75" customHeight="1">
      <c r="A971" s="5"/>
      <c r="B971" s="5"/>
      <c r="C971" s="6"/>
      <c r="D971" s="9"/>
      <c r="E971" s="5"/>
      <c r="F971" s="9"/>
    </row>
    <row r="972" spans="1:6" ht="12.75" customHeight="1">
      <c r="A972" s="5"/>
      <c r="B972" s="5"/>
      <c r="C972" s="6"/>
      <c r="D972" s="9"/>
      <c r="E972" s="5"/>
      <c r="F972" s="9"/>
    </row>
    <row r="973" spans="1:6" ht="12.75" customHeight="1">
      <c r="A973" s="5"/>
      <c r="B973" s="5"/>
      <c r="C973" s="6"/>
      <c r="D973" s="9"/>
      <c r="E973" s="5"/>
      <c r="F973" s="9"/>
    </row>
    <row r="974" spans="1:6" ht="12.75" customHeight="1">
      <c r="A974" s="5"/>
      <c r="B974" s="5"/>
      <c r="C974" s="6"/>
      <c r="D974" s="9"/>
      <c r="E974" s="5"/>
      <c r="F974" s="9"/>
    </row>
    <row r="975" spans="1:6" ht="12.75" customHeight="1">
      <c r="A975" s="5"/>
      <c r="B975" s="5"/>
      <c r="C975" s="6"/>
      <c r="D975" s="9"/>
      <c r="E975" s="5"/>
      <c r="F975" s="9"/>
    </row>
    <row r="976" spans="1:6" ht="12.75" customHeight="1">
      <c r="A976" s="5"/>
      <c r="B976" s="5"/>
      <c r="C976" s="6"/>
      <c r="D976" s="9"/>
      <c r="E976" s="5"/>
      <c r="F976" s="9"/>
    </row>
    <row r="977" spans="1:6" ht="12.75" customHeight="1">
      <c r="A977" s="5"/>
      <c r="B977" s="5"/>
      <c r="C977" s="6"/>
      <c r="D977" s="9"/>
      <c r="E977" s="5"/>
      <c r="F977" s="9"/>
    </row>
    <row r="978" spans="1:6" ht="12.75" customHeight="1">
      <c r="A978" s="5"/>
      <c r="B978" s="5"/>
      <c r="C978" s="6"/>
      <c r="D978" s="9"/>
      <c r="E978" s="5"/>
      <c r="F978" s="9"/>
    </row>
    <row r="979" spans="1:6" ht="12.75" customHeight="1">
      <c r="A979" s="5"/>
      <c r="B979" s="5"/>
      <c r="C979" s="6"/>
      <c r="D979" s="9"/>
      <c r="E979" s="5"/>
      <c r="F979" s="9"/>
    </row>
    <row r="980" spans="1:6" ht="12.75" customHeight="1">
      <c r="A980" s="5"/>
      <c r="B980" s="5"/>
      <c r="C980" s="6"/>
      <c r="D980" s="9"/>
      <c r="E980" s="5"/>
      <c r="F980" s="9"/>
    </row>
    <row r="981" spans="1:6" ht="12.75" customHeight="1">
      <c r="A981" s="5"/>
      <c r="B981" s="5"/>
      <c r="C981" s="6"/>
      <c r="D981" s="9"/>
      <c r="E981" s="5"/>
      <c r="F981" s="9"/>
    </row>
    <row r="982" spans="1:6" ht="12.75" customHeight="1">
      <c r="A982" s="5"/>
      <c r="B982" s="5"/>
      <c r="C982" s="6"/>
      <c r="D982" s="9"/>
      <c r="E982" s="5"/>
      <c r="F982" s="9"/>
    </row>
    <row r="983" spans="1:6" ht="12.75" customHeight="1">
      <c r="A983" s="5"/>
      <c r="B983" s="5"/>
      <c r="C983" s="6"/>
      <c r="D983" s="9"/>
      <c r="E983" s="5"/>
      <c r="F983" s="9"/>
    </row>
    <row r="984" spans="1:6" ht="12.75" customHeight="1">
      <c r="A984" s="5"/>
      <c r="B984" s="5"/>
      <c r="C984" s="6"/>
      <c r="D984" s="9"/>
      <c r="E984" s="5"/>
      <c r="F984" s="9"/>
    </row>
    <row r="985" spans="1:6" ht="12.75" customHeight="1">
      <c r="A985" s="5"/>
      <c r="B985" s="5"/>
      <c r="C985" s="6"/>
      <c r="D985" s="9"/>
      <c r="E985" s="5"/>
      <c r="F985" s="9"/>
    </row>
    <row r="986" spans="1:6" ht="12.75" customHeight="1">
      <c r="A986" s="5"/>
      <c r="B986" s="5"/>
      <c r="C986" s="6"/>
      <c r="D986" s="9"/>
      <c r="E986" s="5"/>
      <c r="F986" s="9"/>
    </row>
    <row r="987" spans="1:6" ht="12.75" customHeight="1">
      <c r="A987" s="5"/>
      <c r="B987" s="5"/>
      <c r="C987" s="6"/>
      <c r="D987" s="9"/>
      <c r="E987" s="5"/>
      <c r="F987" s="9"/>
    </row>
    <row r="988" spans="1:6" ht="12.75" customHeight="1">
      <c r="A988" s="5"/>
      <c r="B988" s="5"/>
      <c r="C988" s="6"/>
      <c r="D988" s="9"/>
      <c r="E988" s="5"/>
      <c r="F988" s="9"/>
    </row>
    <row r="989" spans="1:6" ht="12.75" customHeight="1">
      <c r="A989" s="5"/>
      <c r="B989" s="5"/>
      <c r="C989" s="6"/>
      <c r="D989" s="9"/>
      <c r="E989" s="5"/>
      <c r="F989" s="9"/>
    </row>
    <row r="990" spans="1:6" ht="12.75" customHeight="1">
      <c r="A990" s="5"/>
      <c r="B990" s="5"/>
      <c r="C990" s="6"/>
      <c r="D990" s="9"/>
      <c r="E990" s="5"/>
      <c r="F990" s="9"/>
    </row>
    <row r="991" spans="1:6" ht="12.75" customHeight="1">
      <c r="A991" s="5"/>
      <c r="B991" s="5"/>
      <c r="C991" s="6"/>
      <c r="D991" s="9"/>
      <c r="E991" s="5"/>
      <c r="F991" s="9"/>
    </row>
    <row r="992" spans="1:6" ht="12.75" customHeight="1">
      <c r="A992" s="5"/>
      <c r="B992" s="5"/>
      <c r="C992" s="6"/>
      <c r="D992" s="9"/>
      <c r="E992" s="5"/>
      <c r="F992" s="9"/>
    </row>
    <row r="993" spans="1:6" ht="12.75" customHeight="1">
      <c r="A993" s="5"/>
      <c r="B993" s="5"/>
      <c r="C993" s="6"/>
      <c r="D993" s="9"/>
      <c r="E993" s="5"/>
      <c r="F993" s="9"/>
    </row>
    <row r="994" spans="1:6" ht="12.75" customHeight="1">
      <c r="A994" s="5"/>
      <c r="B994" s="5"/>
      <c r="C994" s="6"/>
      <c r="D994" s="9"/>
      <c r="E994" s="5"/>
      <c r="F994" s="9"/>
    </row>
    <row r="995" spans="1:6" ht="12.75" customHeight="1">
      <c r="A995" s="5"/>
      <c r="B995" s="5"/>
      <c r="C995" s="6"/>
      <c r="D995" s="9"/>
      <c r="E995" s="5"/>
      <c r="F995" s="9"/>
    </row>
    <row r="996" spans="1:6" ht="12.75" customHeight="1">
      <c r="A996" s="5"/>
      <c r="B996" s="5"/>
      <c r="C996" s="6"/>
      <c r="D996" s="9"/>
      <c r="E996" s="5"/>
      <c r="F996" s="9"/>
    </row>
    <row r="997" spans="1:6" ht="12.75" customHeight="1">
      <c r="A997" s="5"/>
      <c r="B997" s="5"/>
      <c r="C997" s="6"/>
      <c r="D997" s="9"/>
      <c r="E997" s="5"/>
      <c r="F997" s="9"/>
    </row>
    <row r="998" spans="1:6" ht="12.75" customHeight="1">
      <c r="A998" s="5"/>
      <c r="B998" s="5"/>
      <c r="C998" s="6"/>
      <c r="D998" s="9"/>
      <c r="E998" s="5"/>
      <c r="F998" s="9"/>
    </row>
    <row r="999" spans="1:6" ht="12.75" customHeight="1">
      <c r="A999" s="5"/>
      <c r="B999" s="5"/>
      <c r="C999" s="6"/>
      <c r="D999" s="9"/>
      <c r="E999" s="5"/>
      <c r="F999" s="9"/>
    </row>
    <row r="1000" spans="1:6" ht="12.75" customHeight="1">
      <c r="A1000" s="5"/>
      <c r="B1000" s="5"/>
      <c r="C1000" s="6"/>
      <c r="D1000" s="9"/>
      <c r="E1000" s="5"/>
      <c r="F1000" s="9"/>
    </row>
  </sheetData>
  <conditionalFormatting sqref="F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G8" sqref="G8"/>
    </sheetView>
  </sheetViews>
  <sheetFormatPr defaultColWidth="12.6328125" defaultRowHeight="15" customHeight="1"/>
  <cols>
    <col min="1" max="1" width="38.6328125" customWidth="1"/>
    <col min="2" max="3" width="20.36328125" customWidth="1"/>
    <col min="4" max="4" width="17.453125" customWidth="1"/>
    <col min="5" max="5" width="9.7265625" customWidth="1"/>
    <col min="6" max="6" width="18.26953125" customWidth="1"/>
    <col min="7" max="27" width="11.453125" customWidth="1"/>
  </cols>
  <sheetData>
    <row r="1" spans="1:7" ht="12.75" customHeight="1">
      <c r="A1" s="30" t="s">
        <v>5</v>
      </c>
      <c r="B1" s="30" t="s">
        <v>6</v>
      </c>
      <c r="C1" s="31" t="s">
        <v>7</v>
      </c>
      <c r="D1" s="32" t="s">
        <v>8</v>
      </c>
      <c r="E1" s="30" t="s">
        <v>9</v>
      </c>
      <c r="F1" s="32" t="s">
        <v>10</v>
      </c>
      <c r="G1" s="38" t="s">
        <v>11</v>
      </c>
    </row>
    <row r="2" spans="1:7" ht="12.75" customHeight="1">
      <c r="A2" s="30" t="s">
        <v>12</v>
      </c>
      <c r="B2" s="33" t="s">
        <v>13</v>
      </c>
      <c r="C2" s="34">
        <v>8.3673914661989005E-13</v>
      </c>
      <c r="D2" s="35">
        <v>0.43957939089561099</v>
      </c>
      <c r="E2" s="36">
        <v>2</v>
      </c>
      <c r="F2" s="35">
        <v>-0.53493325106392198</v>
      </c>
      <c r="G2" s="24"/>
    </row>
    <row r="3" spans="1:7" ht="12.75" customHeight="1">
      <c r="A3" s="30" t="s">
        <v>96</v>
      </c>
      <c r="B3" s="33" t="s">
        <v>97</v>
      </c>
      <c r="C3" s="34">
        <v>3.9048536530617298E-15</v>
      </c>
      <c r="D3" s="35">
        <v>0.40799040443738999</v>
      </c>
      <c r="E3" s="36">
        <v>2</v>
      </c>
      <c r="F3" s="35">
        <v>-0.42097019935790803</v>
      </c>
      <c r="G3" s="24"/>
    </row>
    <row r="4" spans="1:7" ht="12.75" customHeight="1">
      <c r="A4" s="30" t="s">
        <v>36</v>
      </c>
      <c r="B4" s="33" t="s">
        <v>37</v>
      </c>
      <c r="C4" s="34">
        <v>1.67247797019285E-17</v>
      </c>
      <c r="D4" s="35">
        <v>0.34877944800880201</v>
      </c>
      <c r="E4" s="36">
        <v>2</v>
      </c>
      <c r="F4" s="35">
        <v>-0.33404123713015998</v>
      </c>
      <c r="G4" s="24"/>
    </row>
    <row r="5" spans="1:7" ht="12.75" customHeight="1">
      <c r="A5" s="30" t="s">
        <v>38</v>
      </c>
      <c r="B5" s="33" t="s">
        <v>39</v>
      </c>
      <c r="C5" s="34">
        <v>1.14510441499644E-21</v>
      </c>
      <c r="D5" s="35">
        <v>0.3283961032512</v>
      </c>
      <c r="E5" s="36">
        <v>2</v>
      </c>
      <c r="F5" s="35">
        <v>0.13101083929134499</v>
      </c>
      <c r="G5" s="24"/>
    </row>
    <row r="6" spans="1:7" ht="12.75" customHeight="1">
      <c r="A6" s="30" t="s">
        <v>14</v>
      </c>
      <c r="B6" s="33" t="s">
        <v>15</v>
      </c>
      <c r="C6" s="34">
        <v>2.19188996759317E-8</v>
      </c>
      <c r="D6" s="35">
        <v>0.30131586522665899</v>
      </c>
      <c r="E6" s="36">
        <v>2</v>
      </c>
      <c r="F6" s="35">
        <v>-0.30096863419013897</v>
      </c>
      <c r="G6" s="24"/>
    </row>
    <row r="7" spans="1:7" ht="12.75" customHeight="1">
      <c r="A7" s="37" t="s">
        <v>291</v>
      </c>
      <c r="B7" s="33" t="s">
        <v>292</v>
      </c>
      <c r="C7" s="34">
        <v>6.3888989671084404E-66</v>
      </c>
      <c r="D7" s="35">
        <v>0.26173387387976998</v>
      </c>
      <c r="E7" s="36">
        <v>1</v>
      </c>
      <c r="F7" s="35">
        <v>0.12100184879499901</v>
      </c>
      <c r="G7" s="24"/>
    </row>
    <row r="8" spans="1:7" ht="12.75" customHeight="1">
      <c r="A8" s="37" t="s">
        <v>185</v>
      </c>
      <c r="B8" s="33" t="s">
        <v>186</v>
      </c>
      <c r="C8" s="34">
        <v>9.9164621955399496E-6</v>
      </c>
      <c r="D8" s="35">
        <v>0.24784014506535099</v>
      </c>
      <c r="E8" s="36">
        <v>1</v>
      </c>
      <c r="F8" s="35">
        <v>0.12892410767166701</v>
      </c>
      <c r="G8" s="24"/>
    </row>
    <row r="9" spans="1:7" ht="12.75" customHeight="1">
      <c r="A9" s="37" t="s">
        <v>55</v>
      </c>
      <c r="B9" s="33" t="s">
        <v>56</v>
      </c>
      <c r="C9" s="34">
        <v>7.2804194539644894E-5</v>
      </c>
      <c r="D9" s="35">
        <v>0.243737941721338</v>
      </c>
      <c r="E9" s="36">
        <v>1</v>
      </c>
      <c r="F9" s="35">
        <v>0.22603181705001299</v>
      </c>
      <c r="G9" s="24"/>
    </row>
    <row r="10" spans="1:7" ht="12.75" customHeight="1">
      <c r="A10" s="37" t="s">
        <v>53</v>
      </c>
      <c r="B10" s="33" t="s">
        <v>54</v>
      </c>
      <c r="C10" s="34">
        <v>7.4445080711762703E-7</v>
      </c>
      <c r="D10" s="35">
        <v>0.233334473494163</v>
      </c>
      <c r="E10" s="36">
        <v>1</v>
      </c>
      <c r="F10" s="35">
        <v>0.13895916579998799</v>
      </c>
      <c r="G10" s="24"/>
    </row>
    <row r="11" spans="1:7" ht="12.75" customHeight="1">
      <c r="A11" s="37" t="s">
        <v>134</v>
      </c>
      <c r="B11" s="33" t="s">
        <v>135</v>
      </c>
      <c r="C11" s="34">
        <v>9.9808954685013204E-29</v>
      </c>
      <c r="D11" s="35">
        <v>0.22343903895549899</v>
      </c>
      <c r="E11" s="36">
        <v>1</v>
      </c>
      <c r="F11" s="35">
        <v>0.10303375293238901</v>
      </c>
      <c r="G11" s="24"/>
    </row>
    <row r="12" spans="1:7" ht="12.75" customHeight="1">
      <c r="A12" s="37" t="s">
        <v>900</v>
      </c>
      <c r="B12" s="37" t="s">
        <v>901</v>
      </c>
      <c r="C12" s="34">
        <v>1.5305036205199999E-4</v>
      </c>
      <c r="D12" s="35">
        <v>0.22198579173226801</v>
      </c>
      <c r="E12" s="36">
        <v>1</v>
      </c>
      <c r="F12" s="35">
        <v>0.168004961025468</v>
      </c>
      <c r="G12" s="24"/>
    </row>
    <row r="13" spans="1:7" ht="12.75" customHeight="1">
      <c r="A13" s="37" t="s">
        <v>189</v>
      </c>
      <c r="B13" s="33" t="s">
        <v>190</v>
      </c>
      <c r="C13" s="34">
        <v>4.3926610580791301E-6</v>
      </c>
      <c r="D13" s="35">
        <v>0.21624107101793599</v>
      </c>
      <c r="E13" s="36">
        <v>1</v>
      </c>
      <c r="F13" s="35">
        <v>-0.19997202499031499</v>
      </c>
      <c r="G13" s="24"/>
    </row>
    <row r="14" spans="1:7" ht="12.75" customHeight="1">
      <c r="A14" s="37" t="s">
        <v>148</v>
      </c>
      <c r="B14" s="33" t="s">
        <v>149</v>
      </c>
      <c r="C14" s="34">
        <v>1.18866128694606E-9</v>
      </c>
      <c r="D14" s="35">
        <v>0.21396130490252099</v>
      </c>
      <c r="E14" s="36">
        <v>1</v>
      </c>
      <c r="F14" s="35">
        <v>0.16604248050599699</v>
      </c>
      <c r="G14" s="24"/>
    </row>
    <row r="15" spans="1:7" ht="12.75" customHeight="1">
      <c r="A15" s="37" t="s">
        <v>104</v>
      </c>
      <c r="B15" s="33" t="s">
        <v>105</v>
      </c>
      <c r="C15" s="34">
        <v>1.9472138162542501E-7</v>
      </c>
      <c r="D15" s="35">
        <v>0.21318690644080801</v>
      </c>
      <c r="E15" s="36">
        <v>1</v>
      </c>
      <c r="F15" s="35">
        <v>0.148000558651945</v>
      </c>
      <c r="G15" s="24"/>
    </row>
    <row r="16" spans="1:7" ht="12.75" customHeight="1">
      <c r="A16" s="37" t="s">
        <v>16</v>
      </c>
      <c r="B16" s="37" t="s">
        <v>17</v>
      </c>
      <c r="C16" s="34">
        <v>3.8545546659099998E-4</v>
      </c>
      <c r="D16" s="35">
        <v>0.208138309522481</v>
      </c>
      <c r="E16" s="36">
        <v>1</v>
      </c>
      <c r="F16" s="35">
        <v>0.13495346762188901</v>
      </c>
      <c r="G16" s="24"/>
    </row>
    <row r="17" spans="1:7" ht="12.75" customHeight="1">
      <c r="A17" s="37" t="s">
        <v>146</v>
      </c>
      <c r="B17" s="33" t="s">
        <v>147</v>
      </c>
      <c r="C17" s="34">
        <v>2.9104543198220299E-5</v>
      </c>
      <c r="D17" s="35">
        <v>0.20303639100365201</v>
      </c>
      <c r="E17" s="36">
        <v>1</v>
      </c>
      <c r="F17" s="35">
        <v>0.112012025543501</v>
      </c>
      <c r="G17" s="24"/>
    </row>
    <row r="18" spans="1:7" ht="12.75" customHeight="1">
      <c r="A18" s="37" t="s">
        <v>295</v>
      </c>
      <c r="B18" s="37" t="s">
        <v>296</v>
      </c>
      <c r="C18" s="34">
        <v>1.02099681613E-4</v>
      </c>
      <c r="D18" s="35">
        <v>0.19805019368391</v>
      </c>
      <c r="E18" s="36">
        <v>1</v>
      </c>
      <c r="F18" s="35">
        <v>0.149004927562956</v>
      </c>
      <c r="G18" s="24"/>
    </row>
    <row r="19" spans="1:7" ht="12.75" customHeight="1">
      <c r="A19" s="37" t="s">
        <v>725</v>
      </c>
      <c r="B19" s="37" t="s">
        <v>726</v>
      </c>
      <c r="C19" s="34">
        <v>1.015536411747E-3</v>
      </c>
      <c r="D19" s="35">
        <v>0.18820529768399399</v>
      </c>
      <c r="E19" s="36">
        <v>1</v>
      </c>
      <c r="F19" s="35">
        <v>-0.13601377028178999</v>
      </c>
      <c r="G19" s="24"/>
    </row>
    <row r="20" spans="1:7" ht="12.75" customHeight="1">
      <c r="A20" s="37" t="s">
        <v>902</v>
      </c>
      <c r="B20" s="37" t="s">
        <v>903</v>
      </c>
      <c r="C20" s="34">
        <v>4.8058754699799999E-4</v>
      </c>
      <c r="D20" s="35">
        <v>0.18128802791434001</v>
      </c>
      <c r="E20" s="36">
        <v>1</v>
      </c>
      <c r="F20" s="35">
        <v>-0.237974032996214</v>
      </c>
      <c r="G20" s="24"/>
    </row>
    <row r="21" spans="1:7" ht="12.75" customHeight="1">
      <c r="A21" s="37" t="s">
        <v>767</v>
      </c>
      <c r="B21" s="33" t="s">
        <v>768</v>
      </c>
      <c r="C21" s="34">
        <v>3.9763912636226499E-7</v>
      </c>
      <c r="D21" s="35">
        <v>0.17982307745468901</v>
      </c>
      <c r="E21" s="36">
        <v>1</v>
      </c>
      <c r="F21" s="35">
        <v>9.8940014192361994E-2</v>
      </c>
      <c r="G21" s="24"/>
    </row>
    <row r="22" spans="1:7" ht="12.75" customHeight="1">
      <c r="A22" s="37" t="s">
        <v>745</v>
      </c>
      <c r="B22" s="33" t="s">
        <v>746</v>
      </c>
      <c r="C22" s="34">
        <v>3.2335885297652801E-5</v>
      </c>
      <c r="D22" s="35">
        <v>0.170261275121109</v>
      </c>
      <c r="E22" s="36">
        <v>1</v>
      </c>
      <c r="F22" s="35">
        <v>0.186005118196581</v>
      </c>
      <c r="G22" s="24"/>
    </row>
    <row r="23" spans="1:7" ht="12.75" customHeight="1">
      <c r="A23" s="37" t="s">
        <v>904</v>
      </c>
      <c r="B23" s="33" t="s">
        <v>905</v>
      </c>
      <c r="C23" s="34">
        <v>1.6876252939820601E-9</v>
      </c>
      <c r="D23" s="35">
        <v>0.16981418574277299</v>
      </c>
      <c r="E23" s="36">
        <v>1</v>
      </c>
      <c r="F23" s="35">
        <v>0.10600491474183101</v>
      </c>
      <c r="G23" s="24"/>
    </row>
    <row r="24" spans="1:7" ht="12.75" customHeight="1">
      <c r="A24" s="37" t="s">
        <v>303</v>
      </c>
      <c r="B24" s="33" t="s">
        <v>304</v>
      </c>
      <c r="C24" s="34">
        <v>7.7821682126190194E-5</v>
      </c>
      <c r="D24" s="35">
        <v>0.16972273652542599</v>
      </c>
      <c r="E24" s="36">
        <v>1</v>
      </c>
      <c r="F24" s="35">
        <v>8.7056655114442993E-2</v>
      </c>
      <c r="G24" s="24"/>
    </row>
    <row r="25" spans="1:7" ht="12.75" customHeight="1">
      <c r="A25" s="37" t="s">
        <v>906</v>
      </c>
      <c r="B25" s="37" t="s">
        <v>907</v>
      </c>
      <c r="C25" s="34">
        <v>2.547778221119E-3</v>
      </c>
      <c r="D25" s="35">
        <v>0.169254811956248</v>
      </c>
      <c r="E25" s="36">
        <v>1</v>
      </c>
      <c r="F25" s="35">
        <v>0.103980711337865</v>
      </c>
      <c r="G25" s="24"/>
    </row>
    <row r="26" spans="1:7" ht="12.75" customHeight="1">
      <c r="A26" s="37" t="s">
        <v>908</v>
      </c>
      <c r="B26" s="37" t="s">
        <v>909</v>
      </c>
      <c r="C26" s="34">
        <v>1.6979357152089999E-3</v>
      </c>
      <c r="D26" s="35">
        <v>0.16924900783303401</v>
      </c>
      <c r="E26" s="36">
        <v>1</v>
      </c>
      <c r="F26" s="35">
        <v>-0.18905676494471199</v>
      </c>
      <c r="G26" s="24"/>
    </row>
    <row r="27" spans="1:7" ht="12.75" customHeight="1">
      <c r="A27" s="37" t="s">
        <v>155</v>
      </c>
      <c r="B27" s="37" t="s">
        <v>156</v>
      </c>
      <c r="C27" s="34">
        <v>2.8124366060590001E-3</v>
      </c>
      <c r="D27" s="35">
        <v>0.16756790364178101</v>
      </c>
      <c r="E27" s="36">
        <v>1</v>
      </c>
      <c r="F27" s="35">
        <v>-0.26361486047628202</v>
      </c>
      <c r="G27" s="24"/>
    </row>
    <row r="28" spans="1:7" ht="12.75" customHeight="1">
      <c r="A28" s="37" t="s">
        <v>513</v>
      </c>
      <c r="B28" s="33" t="s">
        <v>514</v>
      </c>
      <c r="C28" s="34">
        <v>1.99429789867009E-5</v>
      </c>
      <c r="D28" s="35">
        <v>0.16744520307742999</v>
      </c>
      <c r="E28" s="36">
        <v>1</v>
      </c>
      <c r="F28" s="35">
        <v>0.16604699164124401</v>
      </c>
      <c r="G28" s="24"/>
    </row>
    <row r="29" spans="1:7" ht="12.75" customHeight="1">
      <c r="A29" s="37" t="s">
        <v>910</v>
      </c>
      <c r="B29" s="37" t="s">
        <v>911</v>
      </c>
      <c r="C29" s="34">
        <v>5.3819251700279996E-3</v>
      </c>
      <c r="D29" s="35">
        <v>0.16697426277587901</v>
      </c>
      <c r="E29" s="36">
        <v>1</v>
      </c>
      <c r="F29" s="35">
        <v>8.9995510850492996E-2</v>
      </c>
      <c r="G29" s="24"/>
    </row>
    <row r="30" spans="1:7" ht="12.75" customHeight="1">
      <c r="A30" s="37" t="s">
        <v>203</v>
      </c>
      <c r="B30" s="33" t="s">
        <v>204</v>
      </c>
      <c r="C30" s="34">
        <v>1.0460647341724899E-18</v>
      </c>
      <c r="D30" s="35">
        <v>0.16663529177960601</v>
      </c>
      <c r="E30" s="36">
        <v>1</v>
      </c>
      <c r="F30" s="35">
        <v>0.103057761742696</v>
      </c>
      <c r="G30" s="24"/>
    </row>
    <row r="31" spans="1:7" ht="12.75" customHeight="1">
      <c r="A31" s="37" t="s">
        <v>46</v>
      </c>
      <c r="B31" s="33" t="s">
        <v>46</v>
      </c>
      <c r="C31" s="34">
        <v>2.2159674955260602E-40</v>
      </c>
      <c r="D31" s="35">
        <v>0.166316806726131</v>
      </c>
      <c r="E31" s="36">
        <v>1</v>
      </c>
      <c r="F31" s="35">
        <v>-0.20702962678970399</v>
      </c>
      <c r="G31" s="24"/>
    </row>
    <row r="32" spans="1:7" ht="12.75" customHeight="1">
      <c r="A32" s="37" t="s">
        <v>912</v>
      </c>
      <c r="B32" s="33" t="s">
        <v>913</v>
      </c>
      <c r="C32" s="34">
        <v>2.7777590944369101E-5</v>
      </c>
      <c r="D32" s="35">
        <v>0.16619131919073299</v>
      </c>
      <c r="E32" s="36">
        <v>1</v>
      </c>
      <c r="F32" s="35">
        <v>-0.22106603330590199</v>
      </c>
      <c r="G32" s="24"/>
    </row>
    <row r="33" spans="1:7" ht="12.75" customHeight="1">
      <c r="A33" s="37" t="s">
        <v>914</v>
      </c>
      <c r="B33" s="37" t="s">
        <v>915</v>
      </c>
      <c r="C33" s="34">
        <v>7.0308145645470001E-3</v>
      </c>
      <c r="D33" s="35">
        <v>0.165627531836261</v>
      </c>
      <c r="E33" s="36">
        <v>1</v>
      </c>
      <c r="F33" s="35">
        <v>0.14104596001213501</v>
      </c>
      <c r="G33" s="24"/>
    </row>
    <row r="34" spans="1:7" ht="12.75" customHeight="1">
      <c r="A34" s="37" t="s">
        <v>161</v>
      </c>
      <c r="B34" s="33" t="s">
        <v>162</v>
      </c>
      <c r="C34" s="34">
        <v>1.1876000214369001E-10</v>
      </c>
      <c r="D34" s="35">
        <v>0.164344662117132</v>
      </c>
      <c r="E34" s="36">
        <v>1</v>
      </c>
      <c r="F34" s="35">
        <v>0.17003351297157099</v>
      </c>
      <c r="G34" s="24"/>
    </row>
    <row r="35" spans="1:7" ht="12.75" customHeight="1">
      <c r="A35" s="37" t="s">
        <v>432</v>
      </c>
      <c r="B35" s="33" t="s">
        <v>433</v>
      </c>
      <c r="C35" s="34">
        <v>1.7126145530916501E-7</v>
      </c>
      <c r="D35" s="35">
        <v>0.16362142550651801</v>
      </c>
      <c r="E35" s="36">
        <v>1</v>
      </c>
      <c r="F35" s="35">
        <v>8.3965512701433001E-2</v>
      </c>
      <c r="G35" s="24"/>
    </row>
    <row r="36" spans="1:7" ht="12.75" customHeight="1">
      <c r="A36" s="37" t="s">
        <v>315</v>
      </c>
      <c r="B36" s="33" t="s">
        <v>316</v>
      </c>
      <c r="C36" s="34">
        <v>3.9156466663195501E-7</v>
      </c>
      <c r="D36" s="35">
        <v>0.15884568810417601</v>
      </c>
      <c r="E36" s="36">
        <v>1</v>
      </c>
      <c r="F36" s="35">
        <v>0.124067316713564</v>
      </c>
      <c r="G36" s="24"/>
    </row>
    <row r="37" spans="1:7" ht="12.75" customHeight="1">
      <c r="A37" s="37" t="s">
        <v>231</v>
      </c>
      <c r="B37" s="37" t="s">
        <v>232</v>
      </c>
      <c r="C37" s="34">
        <v>1.5474409409799999E-4</v>
      </c>
      <c r="D37" s="35">
        <v>0.15670013172191499</v>
      </c>
      <c r="E37" s="36">
        <v>1</v>
      </c>
      <c r="F37" s="35">
        <v>8.7029604266682006E-2</v>
      </c>
      <c r="G37" s="24"/>
    </row>
    <row r="38" spans="1:7" ht="12.75" customHeight="1">
      <c r="A38" s="37" t="s">
        <v>22</v>
      </c>
      <c r="B38" s="37" t="s">
        <v>23</v>
      </c>
      <c r="C38" s="34">
        <v>2.5468187085599998E-4</v>
      </c>
      <c r="D38" s="35">
        <v>0.154985118440567</v>
      </c>
      <c r="E38" s="36">
        <v>1</v>
      </c>
      <c r="F38" s="35">
        <v>-0.146028346994591</v>
      </c>
      <c r="G38" s="24"/>
    </row>
    <row r="39" spans="1:7" ht="12.75" customHeight="1">
      <c r="A39" s="37" t="s">
        <v>916</v>
      </c>
      <c r="B39" s="37" t="s">
        <v>917</v>
      </c>
      <c r="C39" s="34">
        <v>6.0145603656640003E-3</v>
      </c>
      <c r="D39" s="35">
        <v>0.15407894793655</v>
      </c>
      <c r="E39" s="36">
        <v>1</v>
      </c>
      <c r="F39" s="35">
        <v>0.17499315000837801</v>
      </c>
      <c r="G39" s="24"/>
    </row>
    <row r="40" spans="1:7" ht="12.75" customHeight="1">
      <c r="A40" s="37" t="s">
        <v>112</v>
      </c>
      <c r="B40" s="33" t="s">
        <v>113</v>
      </c>
      <c r="C40" s="34">
        <v>9.7279697647756406E-5</v>
      </c>
      <c r="D40" s="35">
        <v>0.15299013128845801</v>
      </c>
      <c r="E40" s="36">
        <v>1</v>
      </c>
      <c r="F40" s="35">
        <v>0.128010329145163</v>
      </c>
      <c r="G40" s="24"/>
    </row>
    <row r="41" spans="1:7" ht="12.75" customHeight="1">
      <c r="A41" s="37" t="s">
        <v>422</v>
      </c>
      <c r="B41" s="37" t="s">
        <v>423</v>
      </c>
      <c r="C41" s="34">
        <v>8.6479006567799998E-4</v>
      </c>
      <c r="D41" s="35">
        <v>0.15270021089497701</v>
      </c>
      <c r="E41" s="36">
        <v>1</v>
      </c>
      <c r="F41" s="35">
        <v>-0.12696623785168701</v>
      </c>
      <c r="G41" s="24"/>
    </row>
    <row r="42" spans="1:7" ht="12.75" customHeight="1">
      <c r="A42" s="37" t="s">
        <v>918</v>
      </c>
      <c r="B42" s="37" t="s">
        <v>919</v>
      </c>
      <c r="C42" s="34">
        <v>1.9500011633500001E-4</v>
      </c>
      <c r="D42" s="35">
        <v>0.150970845136188</v>
      </c>
      <c r="E42" s="36">
        <v>1</v>
      </c>
      <c r="F42" s="35">
        <v>0.15001452319528499</v>
      </c>
      <c r="G42" s="24"/>
    </row>
    <row r="43" spans="1:7" ht="12.75" customHeight="1">
      <c r="A43" s="37" t="s">
        <v>697</v>
      </c>
      <c r="B43" s="33" t="s">
        <v>698</v>
      </c>
      <c r="C43" s="34">
        <v>1.6080261885647501E-5</v>
      </c>
      <c r="D43" s="35">
        <v>0.150542143842991</v>
      </c>
      <c r="E43" s="36">
        <v>1</v>
      </c>
      <c r="F43" s="35">
        <v>0.101034615820492</v>
      </c>
      <c r="G43" s="24"/>
    </row>
    <row r="44" spans="1:7" ht="12.75" customHeight="1">
      <c r="A44" s="37" t="s">
        <v>108</v>
      </c>
      <c r="B44" s="33" t="s">
        <v>109</v>
      </c>
      <c r="C44" s="34">
        <v>1.52888331455574E-23</v>
      </c>
      <c r="D44" s="35">
        <v>0.15034158739928299</v>
      </c>
      <c r="E44" s="36">
        <v>1</v>
      </c>
      <c r="F44" s="35">
        <v>0.15897225544982599</v>
      </c>
      <c r="G44" s="24"/>
    </row>
    <row r="45" spans="1:7" ht="12.75" customHeight="1">
      <c r="A45" s="37" t="s">
        <v>18</v>
      </c>
      <c r="B45" s="37" t="s">
        <v>19</v>
      </c>
      <c r="C45" s="34">
        <v>5.2875178673559998E-3</v>
      </c>
      <c r="D45" s="35">
        <v>0.14763644977520601</v>
      </c>
      <c r="E45" s="36">
        <v>1</v>
      </c>
      <c r="F45" s="35">
        <v>0.11403987380095899</v>
      </c>
      <c r="G45" s="24"/>
    </row>
    <row r="46" spans="1:7" ht="12.75" customHeight="1">
      <c r="A46" s="37" t="s">
        <v>165</v>
      </c>
      <c r="B46" s="33" t="s">
        <v>166</v>
      </c>
      <c r="C46" s="34">
        <v>2.1640580937474399E-13</v>
      </c>
      <c r="D46" s="35">
        <v>0.14551941768886001</v>
      </c>
      <c r="E46" s="36">
        <v>1</v>
      </c>
      <c r="F46" s="35">
        <v>-0.17100312834369799</v>
      </c>
      <c r="G46" s="24"/>
    </row>
    <row r="47" spans="1:7" ht="12.75" customHeight="1">
      <c r="A47" s="37" t="s">
        <v>920</v>
      </c>
      <c r="B47" s="37" t="s">
        <v>921</v>
      </c>
      <c r="C47" s="34">
        <v>5.5314067861399999E-4</v>
      </c>
      <c r="D47" s="35">
        <v>0.144793914603559</v>
      </c>
      <c r="E47" s="36">
        <v>1</v>
      </c>
      <c r="F47" s="35">
        <v>-0.17405871009412299</v>
      </c>
      <c r="G47" s="24"/>
    </row>
    <row r="48" spans="1:7" ht="12.75" customHeight="1">
      <c r="A48" s="37" t="s">
        <v>275</v>
      </c>
      <c r="B48" s="33" t="s">
        <v>276</v>
      </c>
      <c r="C48" s="34">
        <v>4.5036795789859599E-6</v>
      </c>
      <c r="D48" s="35">
        <v>0.14454185379201701</v>
      </c>
      <c r="E48" s="36">
        <v>1</v>
      </c>
      <c r="F48" s="35">
        <v>-0.18200394904617001</v>
      </c>
      <c r="G48" s="24"/>
    </row>
    <row r="49" spans="1:7" ht="12.75" customHeight="1">
      <c r="A49" s="37" t="s">
        <v>922</v>
      </c>
      <c r="B49" s="37" t="s">
        <v>923</v>
      </c>
      <c r="C49" s="34">
        <v>3.7936571532174002E-2</v>
      </c>
      <c r="D49" s="35">
        <v>0.14262880458638699</v>
      </c>
      <c r="E49" s="36">
        <v>1</v>
      </c>
      <c r="F49" s="35">
        <v>-0.147917274934809</v>
      </c>
      <c r="G49" s="24"/>
    </row>
    <row r="50" spans="1:7" ht="12.75" customHeight="1">
      <c r="A50" s="37" t="s">
        <v>34</v>
      </c>
      <c r="B50" s="37" t="s">
        <v>35</v>
      </c>
      <c r="C50" s="34">
        <v>7.6049575806029996E-3</v>
      </c>
      <c r="D50" s="35">
        <v>0.13860017126871299</v>
      </c>
      <c r="E50" s="36">
        <v>1</v>
      </c>
      <c r="F50" s="35">
        <v>8.0002632645995997E-2</v>
      </c>
      <c r="G50" s="24"/>
    </row>
    <row r="51" spans="1:7" ht="12.75" customHeight="1">
      <c r="A51" s="37" t="s">
        <v>86</v>
      </c>
      <c r="B51" s="37" t="s">
        <v>87</v>
      </c>
      <c r="C51" s="34">
        <v>1.0454148138612999E-2</v>
      </c>
      <c r="D51" s="35">
        <v>0.13828099354588</v>
      </c>
      <c r="E51" s="36">
        <v>1</v>
      </c>
      <c r="F51" s="35">
        <v>0.170061028651569</v>
      </c>
      <c r="G51" s="24"/>
    </row>
    <row r="52" spans="1:7" ht="12.75" customHeight="1">
      <c r="A52" s="37" t="s">
        <v>487</v>
      </c>
      <c r="B52" s="33" t="s">
        <v>488</v>
      </c>
      <c r="C52" s="34">
        <v>6.9465454055922096E-6</v>
      </c>
      <c r="D52" s="35">
        <v>0.137236823242054</v>
      </c>
      <c r="E52" s="36">
        <v>1</v>
      </c>
      <c r="F52" s="35">
        <v>-0.14296734684747101</v>
      </c>
      <c r="G52" s="24"/>
    </row>
    <row r="53" spans="1:7" ht="12.75" customHeight="1">
      <c r="A53" s="37" t="s">
        <v>90</v>
      </c>
      <c r="B53" s="33" t="s">
        <v>91</v>
      </c>
      <c r="C53" s="34">
        <v>1.24029832448604E-12</v>
      </c>
      <c r="D53" s="35">
        <v>0.13590266650455901</v>
      </c>
      <c r="E53" s="36">
        <v>1</v>
      </c>
      <c r="F53" s="35">
        <v>0.13302591977436601</v>
      </c>
      <c r="G53" s="24"/>
    </row>
    <row r="54" spans="1:7" ht="12.75" customHeight="1">
      <c r="A54" s="37" t="s">
        <v>924</v>
      </c>
      <c r="B54" s="37" t="s">
        <v>925</v>
      </c>
      <c r="C54" s="34">
        <v>6.3742333582069996E-3</v>
      </c>
      <c r="D54" s="35">
        <v>0.134741966889459</v>
      </c>
      <c r="E54" s="36">
        <v>1</v>
      </c>
      <c r="F54" s="35">
        <v>0.11404438361378</v>
      </c>
      <c r="G54" s="24"/>
    </row>
    <row r="55" spans="1:7" ht="12.75" customHeight="1">
      <c r="A55" s="37" t="s">
        <v>273</v>
      </c>
      <c r="B55" s="33" t="s">
        <v>274</v>
      </c>
      <c r="C55" s="34">
        <v>1.35260774337745E-9</v>
      </c>
      <c r="D55" s="35">
        <v>0.13376855777688501</v>
      </c>
      <c r="E55" s="36">
        <v>1</v>
      </c>
      <c r="F55" s="35">
        <v>8.4941566382662995E-2</v>
      </c>
      <c r="G55" s="24"/>
    </row>
    <row r="56" spans="1:7" ht="12.75" customHeight="1">
      <c r="A56" s="37" t="s">
        <v>926</v>
      </c>
      <c r="B56" s="33" t="s">
        <v>927</v>
      </c>
      <c r="C56" s="34">
        <v>1.5629393231334301E-5</v>
      </c>
      <c r="D56" s="35">
        <v>0.13350068983121299</v>
      </c>
      <c r="E56" s="36">
        <v>1</v>
      </c>
      <c r="F56" s="35">
        <v>-0.13005005078176299</v>
      </c>
      <c r="G56" s="24"/>
    </row>
    <row r="57" spans="1:7" ht="12.75" customHeight="1">
      <c r="A57" s="37" t="s">
        <v>229</v>
      </c>
      <c r="B57" s="37" t="s">
        <v>230</v>
      </c>
      <c r="C57" s="34">
        <v>1.3997856031374999E-2</v>
      </c>
      <c r="D57" s="35">
        <v>0.13252011664177099</v>
      </c>
      <c r="E57" s="36">
        <v>1</v>
      </c>
      <c r="F57" s="35">
        <v>0.145992360774538</v>
      </c>
      <c r="G57" s="24"/>
    </row>
    <row r="58" spans="1:7" ht="12.75" customHeight="1">
      <c r="A58" s="37" t="s">
        <v>509</v>
      </c>
      <c r="B58" s="33" t="s">
        <v>510</v>
      </c>
      <c r="C58" s="34">
        <v>3.2500387492535201E-5</v>
      </c>
      <c r="D58" s="35">
        <v>0.12841912386726601</v>
      </c>
      <c r="E58" s="36">
        <v>1</v>
      </c>
      <c r="F58" s="35">
        <v>9.3977203164002002E-2</v>
      </c>
      <c r="G58" s="24"/>
    </row>
    <row r="59" spans="1:7" ht="12.75" customHeight="1">
      <c r="A59" s="37" t="s">
        <v>928</v>
      </c>
      <c r="B59" s="37" t="s">
        <v>929</v>
      </c>
      <c r="C59" s="34">
        <v>3.5386844124810002E-3</v>
      </c>
      <c r="D59" s="35">
        <v>0.128285491282013</v>
      </c>
      <c r="E59" s="36">
        <v>1</v>
      </c>
      <c r="F59" s="35">
        <v>-0.14295594228250399</v>
      </c>
      <c r="G59" s="24"/>
    </row>
    <row r="60" spans="1:7" ht="12.75" customHeight="1">
      <c r="A60" s="37" t="s">
        <v>313</v>
      </c>
      <c r="B60" s="33" t="s">
        <v>314</v>
      </c>
      <c r="C60" s="34">
        <v>3.1886274134600903E-5</v>
      </c>
      <c r="D60" s="35">
        <v>0.127763050017451</v>
      </c>
      <c r="E60" s="36">
        <v>1</v>
      </c>
      <c r="F60" s="35">
        <v>-0.11995643723578001</v>
      </c>
      <c r="G60" s="24"/>
    </row>
    <row r="61" spans="1:7" ht="12.75" customHeight="1">
      <c r="A61" s="37" t="s">
        <v>71</v>
      </c>
      <c r="B61" s="37" t="s">
        <v>72</v>
      </c>
      <c r="C61" s="34">
        <v>5.4568936647040002E-3</v>
      </c>
      <c r="D61" s="35">
        <v>0.127245982554473</v>
      </c>
      <c r="E61" s="36">
        <v>1</v>
      </c>
      <c r="F61" s="35">
        <v>-0.111973564891372</v>
      </c>
      <c r="G61" s="24"/>
    </row>
    <row r="62" spans="1:7" ht="12.75" customHeight="1">
      <c r="A62" s="37" t="s">
        <v>930</v>
      </c>
      <c r="B62" s="37" t="s">
        <v>931</v>
      </c>
      <c r="C62" s="34">
        <v>2.7585576166069999E-3</v>
      </c>
      <c r="D62" s="35">
        <v>0.12684760133486001</v>
      </c>
      <c r="E62" s="36">
        <v>1</v>
      </c>
      <c r="F62" s="35">
        <v>8.2988006459052993E-2</v>
      </c>
      <c r="G62" s="24"/>
    </row>
    <row r="63" spans="1:7" ht="12.75" customHeight="1">
      <c r="A63" s="37" t="s">
        <v>106</v>
      </c>
      <c r="B63" s="33" t="s">
        <v>107</v>
      </c>
      <c r="C63" s="34">
        <v>2.4101103016767102E-22</v>
      </c>
      <c r="D63" s="35">
        <v>0.123749788923719</v>
      </c>
      <c r="E63" s="36">
        <v>1</v>
      </c>
      <c r="F63" s="35">
        <v>6.6043286575377003E-2</v>
      </c>
      <c r="G63" s="24"/>
    </row>
    <row r="64" spans="1:7" ht="12.75" customHeight="1">
      <c r="A64" s="37" t="s">
        <v>386</v>
      </c>
      <c r="B64" s="37" t="s">
        <v>387</v>
      </c>
      <c r="C64" s="34">
        <v>7.3155722058299997E-4</v>
      </c>
      <c r="D64" s="35">
        <v>0.120784012920808</v>
      </c>
      <c r="E64" s="36">
        <v>1</v>
      </c>
      <c r="F64" s="35">
        <v>9.3014541618936006E-2</v>
      </c>
      <c r="G64" s="24"/>
    </row>
    <row r="65" spans="1:7" ht="12.75" customHeight="1">
      <c r="A65" s="37" t="s">
        <v>932</v>
      </c>
      <c r="B65" s="37" t="s">
        <v>933</v>
      </c>
      <c r="C65" s="34">
        <v>3.1653921741629003E-2</v>
      </c>
      <c r="D65" s="35">
        <v>0.120531789794219</v>
      </c>
      <c r="E65" s="36">
        <v>1</v>
      </c>
      <c r="F65" s="35">
        <v>-0.150943319538106</v>
      </c>
      <c r="G65" s="24"/>
    </row>
    <row r="66" spans="1:7" ht="12.75" customHeight="1">
      <c r="A66" s="37" t="s">
        <v>934</v>
      </c>
      <c r="B66" s="37" t="s">
        <v>935</v>
      </c>
      <c r="C66" s="34">
        <v>5.708432023552E-3</v>
      </c>
      <c r="D66" s="35">
        <v>0.120190086922929</v>
      </c>
      <c r="E66" s="36">
        <v>1</v>
      </c>
      <c r="F66" s="35">
        <v>7.7923159894182997E-2</v>
      </c>
      <c r="G66" s="24"/>
    </row>
    <row r="67" spans="1:7" ht="12.75" customHeight="1">
      <c r="A67" s="37" t="s">
        <v>936</v>
      </c>
      <c r="B67" s="37" t="s">
        <v>937</v>
      </c>
      <c r="C67" s="34">
        <v>9.8809136018939998E-3</v>
      </c>
      <c r="D67" s="35">
        <v>0.119788827286414</v>
      </c>
      <c r="E67" s="36">
        <v>1</v>
      </c>
      <c r="F67" s="35">
        <v>9.1980836371465993E-2</v>
      </c>
      <c r="G67" s="24"/>
    </row>
    <row r="68" spans="1:7" ht="12.75" customHeight="1">
      <c r="A68" s="37" t="s">
        <v>211</v>
      </c>
      <c r="B68" s="37" t="s">
        <v>212</v>
      </c>
      <c r="C68" s="34">
        <v>1.3870132709759E-2</v>
      </c>
      <c r="D68" s="35">
        <v>0.119517816803263</v>
      </c>
      <c r="E68" s="36">
        <v>1</v>
      </c>
      <c r="F68" s="35">
        <v>-0.10599576270222601</v>
      </c>
      <c r="G68" s="24"/>
    </row>
    <row r="69" spans="1:7" ht="12.75" customHeight="1">
      <c r="A69" s="37" t="s">
        <v>140</v>
      </c>
      <c r="B69" s="37" t="s">
        <v>141</v>
      </c>
      <c r="C69" s="34">
        <v>2.6739277883369998E-3</v>
      </c>
      <c r="D69" s="35">
        <v>0.119082893830808</v>
      </c>
      <c r="E69" s="36">
        <v>1</v>
      </c>
      <c r="F69" s="35">
        <v>-0.10500098350869499</v>
      </c>
      <c r="G69" s="24"/>
    </row>
    <row r="70" spans="1:7" ht="12.75" customHeight="1">
      <c r="A70" s="37" t="s">
        <v>61</v>
      </c>
      <c r="B70" s="33" t="s">
        <v>62</v>
      </c>
      <c r="C70" s="34">
        <v>1.1137170044077E-9</v>
      </c>
      <c r="D70" s="35">
        <v>0.11890802887388199</v>
      </c>
      <c r="E70" s="36">
        <v>1</v>
      </c>
      <c r="F70" s="35">
        <v>0.114040546819179</v>
      </c>
      <c r="G70" s="24"/>
    </row>
    <row r="71" spans="1:7" ht="12.75" customHeight="1">
      <c r="A71" s="37" t="s">
        <v>235</v>
      </c>
      <c r="B71" s="33" t="s">
        <v>236</v>
      </c>
      <c r="C71" s="34">
        <v>1.0820661797093799E-9</v>
      </c>
      <c r="D71" s="35">
        <v>0.118413064062501</v>
      </c>
      <c r="E71" s="36">
        <v>1</v>
      </c>
      <c r="F71" s="35">
        <v>7.4959617155560002E-2</v>
      </c>
      <c r="G71" s="24"/>
    </row>
    <row r="72" spans="1:7" ht="12.75" customHeight="1">
      <c r="A72" s="37" t="s">
        <v>59</v>
      </c>
      <c r="B72" s="37" t="s">
        <v>60</v>
      </c>
      <c r="C72" s="34">
        <v>2.3308043758713998E-2</v>
      </c>
      <c r="D72" s="35">
        <v>0.117792932163355</v>
      </c>
      <c r="E72" s="36">
        <v>1</v>
      </c>
      <c r="F72" s="35">
        <v>-0.10296058065993501</v>
      </c>
      <c r="G72" s="24"/>
    </row>
    <row r="73" spans="1:7" ht="12.75" customHeight="1">
      <c r="A73" s="37" t="s">
        <v>384</v>
      </c>
      <c r="B73" s="37" t="s">
        <v>385</v>
      </c>
      <c r="C73" s="34">
        <v>8.1183583521399997E-4</v>
      </c>
      <c r="D73" s="35">
        <v>0.11774051043662299</v>
      </c>
      <c r="E73" s="36">
        <v>1</v>
      </c>
      <c r="F73" s="35">
        <v>6.3020750005296999E-2</v>
      </c>
      <c r="G73" s="24"/>
    </row>
    <row r="74" spans="1:7" ht="12.75" customHeight="1">
      <c r="A74" s="37" t="s">
        <v>179</v>
      </c>
      <c r="B74" s="33" t="s">
        <v>180</v>
      </c>
      <c r="C74" s="34">
        <v>9.8753279830647797E-5</v>
      </c>
      <c r="D74" s="35">
        <v>0.115372905940636</v>
      </c>
      <c r="E74" s="36">
        <v>1</v>
      </c>
      <c r="F74" s="35">
        <v>8.1950685848310001E-2</v>
      </c>
      <c r="G74" s="24"/>
    </row>
    <row r="75" spans="1:7" ht="12.75" customHeight="1">
      <c r="A75" s="37" t="s">
        <v>938</v>
      </c>
      <c r="B75" s="33" t="s">
        <v>939</v>
      </c>
      <c r="C75" s="34">
        <v>1.64061989681237E-9</v>
      </c>
      <c r="D75" s="35">
        <v>0.11346957833815099</v>
      </c>
      <c r="E75" s="36">
        <v>1</v>
      </c>
      <c r="F75" s="35">
        <v>0.11391865059407</v>
      </c>
      <c r="G75" s="24"/>
    </row>
    <row r="76" spans="1:7" ht="12.75" customHeight="1">
      <c r="A76" s="37" t="s">
        <v>940</v>
      </c>
      <c r="B76" s="33" t="s">
        <v>941</v>
      </c>
      <c r="C76" s="34">
        <v>2.3066226356808499E-6</v>
      </c>
      <c r="D76" s="35">
        <v>0.11252157354631701</v>
      </c>
      <c r="E76" s="36">
        <v>1</v>
      </c>
      <c r="F76" s="35">
        <v>8.2024058553758994E-2</v>
      </c>
      <c r="G76" s="24"/>
    </row>
    <row r="77" spans="1:7" ht="12.75" customHeight="1">
      <c r="A77" s="37" t="s">
        <v>159</v>
      </c>
      <c r="B77" s="37" t="s">
        <v>160</v>
      </c>
      <c r="C77" s="34">
        <v>1.7267067490346E-2</v>
      </c>
      <c r="D77" s="35">
        <v>0.112133303240701</v>
      </c>
      <c r="E77" s="36">
        <v>1</v>
      </c>
      <c r="F77" s="35">
        <v>-8.7075712809366004E-2</v>
      </c>
      <c r="G77" s="24"/>
    </row>
    <row r="78" spans="1:7" ht="12.75" customHeight="1">
      <c r="A78" s="37" t="s">
        <v>747</v>
      </c>
      <c r="B78" s="37" t="s">
        <v>748</v>
      </c>
      <c r="C78" s="34">
        <v>2.9104301031754001E-2</v>
      </c>
      <c r="D78" s="35">
        <v>0.111815632713042</v>
      </c>
      <c r="E78" s="36">
        <v>1</v>
      </c>
      <c r="F78" s="35">
        <v>0.10801147300458699</v>
      </c>
      <c r="G78" s="24"/>
    </row>
    <row r="79" spans="1:7" ht="12.75" customHeight="1">
      <c r="A79" s="37" t="s">
        <v>233</v>
      </c>
      <c r="B79" s="33" t="s">
        <v>234</v>
      </c>
      <c r="C79" s="34">
        <v>1.77519476888543E-6</v>
      </c>
      <c r="D79" s="35">
        <v>0.111376280281478</v>
      </c>
      <c r="E79" s="36">
        <v>1</v>
      </c>
      <c r="F79" s="35">
        <v>8.7979868085089993E-2</v>
      </c>
      <c r="G79" s="24"/>
    </row>
    <row r="80" spans="1:7" ht="12.75" customHeight="1">
      <c r="A80" s="37" t="s">
        <v>356</v>
      </c>
      <c r="B80" s="37" t="s">
        <v>357</v>
      </c>
      <c r="C80" s="34">
        <v>6.2737061016000003E-4</v>
      </c>
      <c r="D80" s="35">
        <v>0.110714264331934</v>
      </c>
      <c r="E80" s="36">
        <v>1</v>
      </c>
      <c r="F80" s="35">
        <v>5.8931722918702002E-2</v>
      </c>
      <c r="G80" s="24"/>
    </row>
    <row r="81" spans="1:7" ht="12.75" customHeight="1">
      <c r="A81" s="37" t="s">
        <v>242</v>
      </c>
      <c r="B81" s="37" t="s">
        <v>243</v>
      </c>
      <c r="C81" s="34">
        <v>2.607236312239E-3</v>
      </c>
      <c r="D81" s="35">
        <v>0.110529519839193</v>
      </c>
      <c r="E81" s="36">
        <v>1</v>
      </c>
      <c r="F81" s="35">
        <v>9.9047176976844994E-2</v>
      </c>
      <c r="G81" s="24"/>
    </row>
    <row r="82" spans="1:7" ht="12.75" customHeight="1">
      <c r="A82" s="37" t="s">
        <v>81</v>
      </c>
      <c r="B82" s="37" t="s">
        <v>82</v>
      </c>
      <c r="C82" s="34">
        <v>3.8804916817632998E-2</v>
      </c>
      <c r="D82" s="35">
        <v>0.109385776383513</v>
      </c>
      <c r="E82" s="36">
        <v>1</v>
      </c>
      <c r="F82" s="35">
        <v>5.2042413486765998E-2</v>
      </c>
      <c r="G82" s="24"/>
    </row>
    <row r="83" spans="1:7" ht="12.75" customHeight="1">
      <c r="A83" s="37" t="s">
        <v>152</v>
      </c>
      <c r="B83" s="33" t="s">
        <v>152</v>
      </c>
      <c r="C83" s="34">
        <v>2.4701026991030601E-28</v>
      </c>
      <c r="D83" s="35">
        <v>0.10904888865402999</v>
      </c>
      <c r="E83" s="36">
        <v>1</v>
      </c>
      <c r="F83" s="35">
        <v>0.108030045522286</v>
      </c>
      <c r="G83" s="24"/>
    </row>
    <row r="84" spans="1:7" ht="12.75" customHeight="1">
      <c r="A84" s="37" t="s">
        <v>40</v>
      </c>
      <c r="B84" s="37" t="s">
        <v>41</v>
      </c>
      <c r="C84" s="34">
        <v>9.9117005321400003E-4</v>
      </c>
      <c r="D84" s="35">
        <v>0.108868242874804</v>
      </c>
      <c r="E84" s="36">
        <v>1</v>
      </c>
      <c r="F84" s="35">
        <v>-0.140072045057519</v>
      </c>
      <c r="G84" s="24"/>
    </row>
    <row r="85" spans="1:7" ht="12.75" customHeight="1">
      <c r="A85" s="37" t="s">
        <v>126</v>
      </c>
      <c r="B85" s="37" t="s">
        <v>127</v>
      </c>
      <c r="C85" s="34">
        <v>2.1761637559124001E-2</v>
      </c>
      <c r="D85" s="35">
        <v>0.108061644087425</v>
      </c>
      <c r="E85" s="36">
        <v>1</v>
      </c>
      <c r="F85" s="35">
        <v>8.9990993284013998E-2</v>
      </c>
      <c r="G85" s="24"/>
    </row>
    <row r="86" spans="1:7" ht="12.75" customHeight="1">
      <c r="A86" s="37" t="s">
        <v>523</v>
      </c>
      <c r="B86" s="33" t="s">
        <v>523</v>
      </c>
      <c r="C86" s="34">
        <v>5.6109919803088802E-11</v>
      </c>
      <c r="D86" s="35">
        <v>0.107008277474165</v>
      </c>
      <c r="E86" s="36">
        <v>1</v>
      </c>
      <c r="F86" s="35">
        <v>6.5053295648044004E-2</v>
      </c>
      <c r="G86" s="24"/>
    </row>
    <row r="87" spans="1:7" ht="12.75" customHeight="1">
      <c r="A87" s="37" t="s">
        <v>20</v>
      </c>
      <c r="B87" s="37" t="s">
        <v>21</v>
      </c>
      <c r="C87" s="34">
        <v>2.5265589434973E-2</v>
      </c>
      <c r="D87" s="35">
        <v>0.105368925237075</v>
      </c>
      <c r="E87" s="36">
        <v>1</v>
      </c>
      <c r="F87" s="35">
        <v>0.14094218192285299</v>
      </c>
      <c r="G87" s="24"/>
    </row>
    <row r="88" spans="1:7" ht="12.75" customHeight="1">
      <c r="A88" s="37" t="s">
        <v>199</v>
      </c>
      <c r="B88" s="33" t="s">
        <v>200</v>
      </c>
      <c r="C88" s="34">
        <v>3.78975871106294E-5</v>
      </c>
      <c r="D88" s="35">
        <v>0.10505548378365601</v>
      </c>
      <c r="E88" s="36">
        <v>1</v>
      </c>
      <c r="F88" s="35">
        <v>7.5034168253717004E-2</v>
      </c>
      <c r="G88" s="24"/>
    </row>
    <row r="89" spans="1:7" ht="12.75" customHeight="1">
      <c r="A89" s="37" t="s">
        <v>118</v>
      </c>
      <c r="B89" s="33" t="s">
        <v>119</v>
      </c>
      <c r="C89" s="34">
        <v>3.4820219166989497E-5</v>
      </c>
      <c r="D89" s="35">
        <v>0.10480503662132799</v>
      </c>
      <c r="E89" s="36">
        <v>1</v>
      </c>
      <c r="F89" s="35">
        <v>7.2957238892655998E-2</v>
      </c>
      <c r="G89" s="24"/>
    </row>
    <row r="90" spans="1:7" ht="12.75" customHeight="1">
      <c r="A90" s="37" t="s">
        <v>94</v>
      </c>
      <c r="B90" s="37" t="s">
        <v>95</v>
      </c>
      <c r="C90" s="34">
        <v>1.874229386843E-3</v>
      </c>
      <c r="D90" s="35">
        <v>0.10441038938696599</v>
      </c>
      <c r="E90" s="36">
        <v>1</v>
      </c>
      <c r="F90" s="35">
        <v>0.10304920759458</v>
      </c>
      <c r="G90" s="24"/>
    </row>
    <row r="91" spans="1:7" ht="12.75" customHeight="1">
      <c r="A91" s="37" t="s">
        <v>183</v>
      </c>
      <c r="B91" s="37" t="s">
        <v>184</v>
      </c>
      <c r="C91" s="34">
        <v>4.6276087128899997E-3</v>
      </c>
      <c r="D91" s="35">
        <v>0.10306877560293499</v>
      </c>
      <c r="E91" s="36">
        <v>1</v>
      </c>
      <c r="F91" s="35">
        <v>0.11701190183964599</v>
      </c>
      <c r="G91" s="24"/>
    </row>
    <row r="92" spans="1:7" ht="12.75" customHeight="1">
      <c r="A92" s="37" t="s">
        <v>942</v>
      </c>
      <c r="B92" s="37" t="s">
        <v>943</v>
      </c>
      <c r="C92" s="34">
        <v>2.3291305698900001E-4</v>
      </c>
      <c r="D92" s="35">
        <v>0.102115995604211</v>
      </c>
      <c r="E92" s="36">
        <v>1</v>
      </c>
      <c r="F92" s="35">
        <v>0.102036463696576</v>
      </c>
      <c r="G92" s="24"/>
    </row>
    <row r="93" spans="1:7" ht="12.75" customHeight="1">
      <c r="A93" s="37" t="s">
        <v>743</v>
      </c>
      <c r="B93" s="37" t="s">
        <v>744</v>
      </c>
      <c r="C93" s="34">
        <v>4.9766730567149003E-2</v>
      </c>
      <c r="D93" s="35">
        <v>0.10188627644640599</v>
      </c>
      <c r="E93" s="36">
        <v>1</v>
      </c>
      <c r="F93" s="35">
        <v>8.6934999860070999E-2</v>
      </c>
      <c r="G93" s="24"/>
    </row>
    <row r="94" spans="1:7" ht="12.75" customHeight="1">
      <c r="A94" s="37" t="s">
        <v>944</v>
      </c>
      <c r="B94" s="37" t="s">
        <v>945</v>
      </c>
      <c r="C94" s="34">
        <v>6.9900775956300003E-4</v>
      </c>
      <c r="D94" s="35">
        <v>9.9837285373131995E-2</v>
      </c>
      <c r="E94" s="36">
        <v>1</v>
      </c>
      <c r="F94" s="35">
        <v>8.2038811197650996E-2</v>
      </c>
      <c r="G94" s="24"/>
    </row>
    <row r="95" spans="1:7" ht="12.75" customHeight="1">
      <c r="A95" s="37" t="s">
        <v>946</v>
      </c>
      <c r="B95" s="37" t="s">
        <v>947</v>
      </c>
      <c r="C95" s="34">
        <v>3.8437233485500002E-4</v>
      </c>
      <c r="D95" s="35">
        <v>9.9555761551765001E-2</v>
      </c>
      <c r="E95" s="36">
        <v>1</v>
      </c>
      <c r="F95" s="35">
        <v>9.4958362450612996E-2</v>
      </c>
      <c r="G95" s="24"/>
    </row>
    <row r="96" spans="1:7" ht="12.75" customHeight="1">
      <c r="A96" s="37" t="s">
        <v>709</v>
      </c>
      <c r="B96" s="37" t="s">
        <v>710</v>
      </c>
      <c r="C96" s="34">
        <v>9.1532021026709993E-3</v>
      </c>
      <c r="D96" s="35">
        <v>9.9298903378687006E-2</v>
      </c>
      <c r="E96" s="36">
        <v>1</v>
      </c>
      <c r="F96" s="35">
        <v>-5.7963576503758003E-2</v>
      </c>
      <c r="G96" s="24"/>
    </row>
    <row r="97" spans="1:7" ht="12.75" customHeight="1">
      <c r="A97" s="37" t="s">
        <v>565</v>
      </c>
      <c r="B97" s="37" t="s">
        <v>566</v>
      </c>
      <c r="C97" s="34">
        <v>1.6337314059400001E-4</v>
      </c>
      <c r="D97" s="35">
        <v>9.9207206620852001E-2</v>
      </c>
      <c r="E97" s="36">
        <v>1</v>
      </c>
      <c r="F97" s="35">
        <v>6.0078078487447999E-2</v>
      </c>
      <c r="G97" s="24"/>
    </row>
    <row r="98" spans="1:7" ht="12.75" customHeight="1">
      <c r="A98" s="37" t="s">
        <v>711</v>
      </c>
      <c r="B98" s="37" t="s">
        <v>712</v>
      </c>
      <c r="C98" s="34">
        <v>9.3761586070340002E-3</v>
      </c>
      <c r="D98" s="35">
        <v>9.9056401511476003E-2</v>
      </c>
      <c r="E98" s="36">
        <v>1</v>
      </c>
      <c r="F98" s="35">
        <v>8.8036130770982005E-2</v>
      </c>
      <c r="G98" s="24"/>
    </row>
    <row r="99" spans="1:7" ht="12.75" customHeight="1">
      <c r="A99" s="37" t="s">
        <v>438</v>
      </c>
      <c r="B99" s="37" t="s">
        <v>439</v>
      </c>
      <c r="C99" s="34">
        <v>1.3658465322E-3</v>
      </c>
      <c r="D99" s="35">
        <v>9.9000901712782002E-2</v>
      </c>
      <c r="E99" s="36">
        <v>1</v>
      </c>
      <c r="F99" s="35">
        <v>5.1997675695686002E-2</v>
      </c>
      <c r="G99" s="24"/>
    </row>
    <row r="100" spans="1:7" ht="12.75" customHeight="1">
      <c r="A100" s="37" t="s">
        <v>63</v>
      </c>
      <c r="B100" s="37" t="s">
        <v>64</v>
      </c>
      <c r="C100" s="34">
        <v>6.3448789232710004E-3</v>
      </c>
      <c r="D100" s="35">
        <v>9.8495024058285002E-2</v>
      </c>
      <c r="E100" s="36">
        <v>1</v>
      </c>
      <c r="F100" s="35">
        <v>7.8050972691066006E-2</v>
      </c>
      <c r="G100" s="24"/>
    </row>
    <row r="101" spans="1:7" ht="12.75" customHeight="1">
      <c r="A101" s="37" t="s">
        <v>65</v>
      </c>
      <c r="B101" s="37" t="s">
        <v>66</v>
      </c>
      <c r="C101" s="34">
        <v>6.3448789232710004E-3</v>
      </c>
      <c r="D101" s="35">
        <v>9.8495024058285002E-2</v>
      </c>
      <c r="E101" s="36">
        <v>1</v>
      </c>
      <c r="F101" s="35">
        <v>7.8050972691066006E-2</v>
      </c>
      <c r="G101" s="24"/>
    </row>
    <row r="102" spans="1:7" ht="12.75" customHeight="1">
      <c r="A102" s="37" t="s">
        <v>181</v>
      </c>
      <c r="B102" s="33" t="s">
        <v>182</v>
      </c>
      <c r="C102" s="34">
        <v>1.42210240941771E-5</v>
      </c>
      <c r="D102" s="35">
        <v>9.8367820017284002E-2</v>
      </c>
      <c r="E102" s="36">
        <v>1</v>
      </c>
      <c r="F102" s="35">
        <v>7.6000131937546997E-2</v>
      </c>
      <c r="G102" s="24"/>
    </row>
    <row r="103" spans="1:7" ht="12.75" customHeight="1">
      <c r="A103" s="37" t="s">
        <v>404</v>
      </c>
      <c r="B103" s="37" t="s">
        <v>405</v>
      </c>
      <c r="C103" s="34">
        <v>1.324422597309E-3</v>
      </c>
      <c r="D103" s="35">
        <v>9.7972146048392994E-2</v>
      </c>
      <c r="E103" s="36">
        <v>1</v>
      </c>
      <c r="F103" s="35">
        <v>7.6950967968423004E-2</v>
      </c>
      <c r="G103" s="24"/>
    </row>
    <row r="104" spans="1:7" ht="12.75" customHeight="1">
      <c r="A104" s="37" t="s">
        <v>253</v>
      </c>
      <c r="B104" s="33" t="s">
        <v>253</v>
      </c>
      <c r="C104" s="34">
        <v>1.07656340052151E-17</v>
      </c>
      <c r="D104" s="35">
        <v>9.7943681128376994E-2</v>
      </c>
      <c r="E104" s="36">
        <v>1</v>
      </c>
      <c r="F104" s="35">
        <v>6.8974728700796004E-2</v>
      </c>
      <c r="G104" s="24"/>
    </row>
    <row r="105" spans="1:7" ht="12.75" customHeight="1">
      <c r="A105" s="37" t="s">
        <v>372</v>
      </c>
      <c r="B105" s="37" t="s">
        <v>373</v>
      </c>
      <c r="C105" s="34">
        <v>3.2525366550007997E-2</v>
      </c>
      <c r="D105" s="35">
        <v>9.7903288348963002E-2</v>
      </c>
      <c r="E105" s="36">
        <v>1</v>
      </c>
      <c r="F105" s="35">
        <v>5.6026470464444998E-2</v>
      </c>
      <c r="G105" s="24"/>
    </row>
    <row r="106" spans="1:7" ht="12.75" customHeight="1">
      <c r="A106" s="37" t="s">
        <v>723</v>
      </c>
      <c r="B106" s="37" t="s">
        <v>724</v>
      </c>
      <c r="C106" s="34">
        <v>2.6595553196889998E-2</v>
      </c>
      <c r="D106" s="35">
        <v>9.7819122977930995E-2</v>
      </c>
      <c r="E106" s="36">
        <v>1</v>
      </c>
      <c r="F106" s="35">
        <v>7.9012399362012001E-2</v>
      </c>
      <c r="G106" s="24"/>
    </row>
    <row r="107" spans="1:7" ht="12.75" customHeight="1">
      <c r="A107" s="37" t="s">
        <v>948</v>
      </c>
      <c r="B107" s="37" t="s">
        <v>948</v>
      </c>
      <c r="C107" s="34">
        <v>1.671782863717E-3</v>
      </c>
      <c r="D107" s="35">
        <v>9.7748613308919E-2</v>
      </c>
      <c r="E107" s="36">
        <v>1</v>
      </c>
      <c r="F107" s="35">
        <v>6.2018911640513E-2</v>
      </c>
      <c r="G107" s="24"/>
    </row>
    <row r="108" spans="1:7" ht="12.75" customHeight="1">
      <c r="A108" s="37" t="s">
        <v>949</v>
      </c>
      <c r="B108" s="37" t="s">
        <v>950</v>
      </c>
      <c r="C108" s="34">
        <v>1.3706265407697E-2</v>
      </c>
      <c r="D108" s="35">
        <v>9.6763217032540996E-2</v>
      </c>
      <c r="E108" s="36">
        <v>1</v>
      </c>
      <c r="F108" s="35">
        <v>0.10694054926046299</v>
      </c>
      <c r="G108" s="24"/>
    </row>
    <row r="109" spans="1:7" ht="12.75" customHeight="1">
      <c r="A109" s="37" t="s">
        <v>49</v>
      </c>
      <c r="B109" s="37" t="s">
        <v>50</v>
      </c>
      <c r="C109" s="34">
        <v>2.3913633792809999E-3</v>
      </c>
      <c r="D109" s="35">
        <v>9.6323810250357994E-2</v>
      </c>
      <c r="E109" s="36">
        <v>1</v>
      </c>
      <c r="F109" s="35">
        <v>7.7963027096721996E-2</v>
      </c>
      <c r="G109" s="24"/>
    </row>
    <row r="110" spans="1:7" ht="12.75" customHeight="1">
      <c r="A110" s="37" t="s">
        <v>769</v>
      </c>
      <c r="B110" s="37" t="s">
        <v>770</v>
      </c>
      <c r="C110" s="34">
        <v>3.7676737481849999E-2</v>
      </c>
      <c r="D110" s="35">
        <v>9.5277130369223001E-2</v>
      </c>
      <c r="E110" s="36">
        <v>1</v>
      </c>
      <c r="F110" s="35">
        <v>5.8081284227830002E-2</v>
      </c>
      <c r="G110" s="24"/>
    </row>
    <row r="111" spans="1:7" ht="12.75" customHeight="1">
      <c r="A111" s="37" t="s">
        <v>951</v>
      </c>
      <c r="B111" s="37" t="s">
        <v>952</v>
      </c>
      <c r="C111" s="34">
        <v>1.6982347695201998E-2</v>
      </c>
      <c r="D111" s="35">
        <v>9.4663185211108003E-2</v>
      </c>
      <c r="E111" s="36">
        <v>1</v>
      </c>
      <c r="F111" s="35">
        <v>-9.1059866865555006E-2</v>
      </c>
      <c r="G111" s="24"/>
    </row>
    <row r="112" spans="1:7" ht="12.75" customHeight="1">
      <c r="A112" s="37" t="s">
        <v>102</v>
      </c>
      <c r="B112" s="37" t="s">
        <v>103</v>
      </c>
      <c r="C112" s="34">
        <v>7.6670437831219997E-3</v>
      </c>
      <c r="D112" s="35">
        <v>9.4454109102682995E-2</v>
      </c>
      <c r="E112" s="36">
        <v>1</v>
      </c>
      <c r="F112" s="35">
        <v>0.102022252920483</v>
      </c>
      <c r="G112" s="24"/>
    </row>
    <row r="113" spans="1:7" ht="12.75" customHeight="1">
      <c r="A113" s="37" t="s">
        <v>32</v>
      </c>
      <c r="B113" s="37" t="s">
        <v>33</v>
      </c>
      <c r="C113" s="34">
        <v>1.2442780262738999E-2</v>
      </c>
      <c r="D113" s="35">
        <v>9.4271388117797006E-2</v>
      </c>
      <c r="E113" s="36">
        <v>1</v>
      </c>
      <c r="F113" s="35">
        <v>-9.5961108440437995E-2</v>
      </c>
      <c r="G113" s="24"/>
    </row>
    <row r="114" spans="1:7" ht="12.75" customHeight="1">
      <c r="A114" s="37" t="s">
        <v>77</v>
      </c>
      <c r="B114" s="37" t="s">
        <v>78</v>
      </c>
      <c r="C114" s="34">
        <v>2.706123482571E-3</v>
      </c>
      <c r="D114" s="35">
        <v>9.2740111044862003E-2</v>
      </c>
      <c r="E114" s="36">
        <v>1</v>
      </c>
      <c r="F114" s="35">
        <v>-0.10893878219570501</v>
      </c>
      <c r="G114" s="24"/>
    </row>
    <row r="115" spans="1:7" ht="12.75" customHeight="1">
      <c r="A115" s="37" t="s">
        <v>44</v>
      </c>
      <c r="B115" s="37" t="s">
        <v>45</v>
      </c>
      <c r="C115" s="34">
        <v>2.2352692641809998E-3</v>
      </c>
      <c r="D115" s="35">
        <v>9.2726122057300006E-2</v>
      </c>
      <c r="E115" s="36">
        <v>1</v>
      </c>
      <c r="F115" s="35">
        <v>-8.2044109463527998E-2</v>
      </c>
      <c r="G115" s="24"/>
    </row>
    <row r="116" spans="1:7" ht="12.75" customHeight="1">
      <c r="A116" s="37" t="s">
        <v>254</v>
      </c>
      <c r="B116" s="37" t="s">
        <v>255</v>
      </c>
      <c r="C116" s="34">
        <v>4.0245403978500001E-4</v>
      </c>
      <c r="D116" s="35">
        <v>9.2292121002645E-2</v>
      </c>
      <c r="E116" s="36">
        <v>1</v>
      </c>
      <c r="F116" s="35">
        <v>7.6015458197351005E-2</v>
      </c>
      <c r="G116" s="24"/>
    </row>
    <row r="117" spans="1:7" ht="12.75" customHeight="1">
      <c r="A117" s="37" t="s">
        <v>953</v>
      </c>
      <c r="B117" s="37" t="s">
        <v>954</v>
      </c>
      <c r="C117" s="34">
        <v>3.0153511639550001E-3</v>
      </c>
      <c r="D117" s="35">
        <v>9.2246834087201995E-2</v>
      </c>
      <c r="E117" s="36">
        <v>1</v>
      </c>
      <c r="F117" s="35">
        <v>0.109995931493161</v>
      </c>
      <c r="G117" s="24"/>
    </row>
    <row r="118" spans="1:7" ht="12.75" customHeight="1">
      <c r="A118" s="37" t="s">
        <v>207</v>
      </c>
      <c r="B118" s="33" t="s">
        <v>208</v>
      </c>
      <c r="C118" s="34">
        <v>2.8791661287266699E-12</v>
      </c>
      <c r="D118" s="35">
        <v>9.0633774897769998E-2</v>
      </c>
      <c r="E118" s="36">
        <v>1</v>
      </c>
      <c r="F118" s="35">
        <v>8.5982127915072995E-2</v>
      </c>
      <c r="G118" s="24"/>
    </row>
    <row r="119" spans="1:7" ht="12.75" customHeight="1">
      <c r="A119" s="37" t="s">
        <v>85</v>
      </c>
      <c r="B119" s="33" t="s">
        <v>85</v>
      </c>
      <c r="C119" s="34">
        <v>2.27073640774326E-7</v>
      </c>
      <c r="D119" s="35">
        <v>9.0344212838262994E-2</v>
      </c>
      <c r="E119" s="36">
        <v>1</v>
      </c>
      <c r="F119" s="35">
        <v>9.9986345204226001E-2</v>
      </c>
      <c r="G119" s="24"/>
    </row>
    <row r="120" spans="1:7" ht="12.75" customHeight="1">
      <c r="A120" s="37" t="s">
        <v>79</v>
      </c>
      <c r="B120" s="37" t="s">
        <v>80</v>
      </c>
      <c r="C120" s="34">
        <v>7.0880189682800002E-3</v>
      </c>
      <c r="D120" s="35">
        <v>8.9710635205313999E-2</v>
      </c>
      <c r="E120" s="36">
        <v>1</v>
      </c>
      <c r="F120" s="35">
        <v>8.9948248972485004E-2</v>
      </c>
      <c r="G120" s="24"/>
    </row>
    <row r="121" spans="1:7" ht="12.75" customHeight="1">
      <c r="A121" s="37" t="s">
        <v>329</v>
      </c>
      <c r="B121" s="37" t="s">
        <v>330</v>
      </c>
      <c r="C121" s="34">
        <v>8.2709856773399996E-4</v>
      </c>
      <c r="D121" s="35">
        <v>8.9203168320646994E-2</v>
      </c>
      <c r="E121" s="36">
        <v>1</v>
      </c>
      <c r="F121" s="35">
        <v>4.8941569931539003E-2</v>
      </c>
      <c r="G121" s="24"/>
    </row>
    <row r="122" spans="1:7" ht="12.75" customHeight="1">
      <c r="A122" s="37" t="s">
        <v>896</v>
      </c>
      <c r="B122" s="37" t="s">
        <v>897</v>
      </c>
      <c r="C122" s="34">
        <v>6.1160400745730002E-3</v>
      </c>
      <c r="D122" s="35">
        <v>8.7577588623283006E-2</v>
      </c>
      <c r="E122" s="36">
        <v>1</v>
      </c>
      <c r="F122" s="35">
        <v>4.3983927347994001E-2</v>
      </c>
      <c r="G122" s="24"/>
    </row>
    <row r="123" spans="1:7" ht="12.75" customHeight="1">
      <c r="A123" s="37" t="s">
        <v>460</v>
      </c>
      <c r="B123" s="37" t="s">
        <v>461</v>
      </c>
      <c r="C123" s="34">
        <v>4.0107184772097002E-2</v>
      </c>
      <c r="D123" s="35">
        <v>8.7141544665097007E-2</v>
      </c>
      <c r="E123" s="36">
        <v>1</v>
      </c>
      <c r="F123" s="35">
        <v>-0.112049707499595</v>
      </c>
      <c r="G123" s="24"/>
    </row>
    <row r="124" spans="1:7" ht="12.75" customHeight="1">
      <c r="A124" s="37" t="s">
        <v>489</v>
      </c>
      <c r="B124" s="37" t="s">
        <v>490</v>
      </c>
      <c r="C124" s="34">
        <v>3.3650887122999999E-4</v>
      </c>
      <c r="D124" s="35">
        <v>8.7114845384363995E-2</v>
      </c>
      <c r="E124" s="36">
        <v>1</v>
      </c>
      <c r="F124" s="35">
        <v>7.4945677997435997E-2</v>
      </c>
      <c r="G124" s="24"/>
    </row>
    <row r="125" spans="1:7" ht="12.75" customHeight="1">
      <c r="A125" s="37" t="s">
        <v>394</v>
      </c>
      <c r="B125" s="33" t="s">
        <v>395</v>
      </c>
      <c r="C125" s="34">
        <v>2.007848273599E-7</v>
      </c>
      <c r="D125" s="35">
        <v>8.5954122278150996E-2</v>
      </c>
      <c r="E125" s="36">
        <v>1</v>
      </c>
      <c r="F125" s="35">
        <v>6.6059571724904995E-2</v>
      </c>
      <c r="G125" s="24"/>
    </row>
    <row r="126" spans="1:7" ht="12.75" customHeight="1">
      <c r="A126" s="37" t="s">
        <v>533</v>
      </c>
      <c r="B126" s="33" t="s">
        <v>534</v>
      </c>
      <c r="C126" s="34">
        <v>2.68756503930768E-5</v>
      </c>
      <c r="D126" s="35">
        <v>8.5736717039185006E-2</v>
      </c>
      <c r="E126" s="36">
        <v>1</v>
      </c>
      <c r="F126" s="35">
        <v>5.4078455588451001E-2</v>
      </c>
      <c r="G126" s="24"/>
    </row>
    <row r="127" spans="1:7" ht="12.75" customHeight="1">
      <c r="A127" s="37" t="s">
        <v>955</v>
      </c>
      <c r="B127" s="37" t="s">
        <v>956</v>
      </c>
      <c r="C127" s="34">
        <v>4.8509378444499998E-4</v>
      </c>
      <c r="D127" s="35">
        <v>8.5400688350731002E-2</v>
      </c>
      <c r="E127" s="36">
        <v>1</v>
      </c>
      <c r="F127" s="35">
        <v>-6.9980109183919004E-2</v>
      </c>
      <c r="G127" s="24"/>
    </row>
    <row r="128" spans="1:7" ht="12.75" customHeight="1">
      <c r="A128" s="37" t="s">
        <v>791</v>
      </c>
      <c r="B128" s="37" t="s">
        <v>792</v>
      </c>
      <c r="C128" s="34">
        <v>7.9840514758779992E-3</v>
      </c>
      <c r="D128" s="35">
        <v>8.5310337547588003E-2</v>
      </c>
      <c r="E128" s="36">
        <v>1</v>
      </c>
      <c r="F128" s="35">
        <v>-7.1043969557146994E-2</v>
      </c>
      <c r="G128" s="24"/>
    </row>
    <row r="129" spans="1:7" ht="12.75" customHeight="1">
      <c r="A129" s="37" t="s">
        <v>191</v>
      </c>
      <c r="B129" s="37" t="s">
        <v>192</v>
      </c>
      <c r="C129" s="34">
        <v>7.7661924008680001E-3</v>
      </c>
      <c r="D129" s="35">
        <v>8.2829857137742005E-2</v>
      </c>
      <c r="E129" s="36">
        <v>1</v>
      </c>
      <c r="F129" s="35">
        <v>5.8975724591259999E-2</v>
      </c>
      <c r="G129" s="24"/>
    </row>
    <row r="130" spans="1:7" ht="12.75" customHeight="1">
      <c r="A130" s="37" t="s">
        <v>195</v>
      </c>
      <c r="B130" s="37" t="s">
        <v>196</v>
      </c>
      <c r="C130" s="34">
        <v>2.3949652679430999E-2</v>
      </c>
      <c r="D130" s="35">
        <v>8.2181043660101996E-2</v>
      </c>
      <c r="E130" s="36">
        <v>1</v>
      </c>
      <c r="F130" s="35">
        <v>4.8015004511811003E-2</v>
      </c>
      <c r="G130" s="24"/>
    </row>
    <row r="131" spans="1:7" ht="12.75" customHeight="1">
      <c r="A131" s="37" t="s">
        <v>609</v>
      </c>
      <c r="B131" s="37" t="s">
        <v>610</v>
      </c>
      <c r="C131" s="34">
        <v>1.0669756311989999E-3</v>
      </c>
      <c r="D131" s="35">
        <v>8.1756418108128004E-2</v>
      </c>
      <c r="E131" s="36">
        <v>1</v>
      </c>
      <c r="F131" s="35">
        <v>6.6938347690964004E-2</v>
      </c>
      <c r="G131" s="24"/>
    </row>
    <row r="132" spans="1:7" ht="12.75" customHeight="1">
      <c r="A132" s="37" t="s">
        <v>479</v>
      </c>
      <c r="B132" s="37" t="s">
        <v>480</v>
      </c>
      <c r="C132" s="34">
        <v>9.0779152045079997E-3</v>
      </c>
      <c r="D132" s="35">
        <v>8.1181980689264993E-2</v>
      </c>
      <c r="E132" s="36">
        <v>1</v>
      </c>
      <c r="F132" s="35">
        <v>6.5926072501870006E-2</v>
      </c>
      <c r="G132" s="24"/>
    </row>
    <row r="133" spans="1:7" ht="12.75" customHeight="1">
      <c r="A133" s="37" t="s">
        <v>501</v>
      </c>
      <c r="B133" s="37" t="s">
        <v>502</v>
      </c>
      <c r="C133" s="34">
        <v>3.8266800973100002E-3</v>
      </c>
      <c r="D133" s="35">
        <v>8.1124774867402993E-2</v>
      </c>
      <c r="E133" s="36">
        <v>1</v>
      </c>
      <c r="F133" s="35">
        <v>5.6927057093512E-2</v>
      </c>
      <c r="G133" s="24"/>
    </row>
    <row r="134" spans="1:7" ht="12.75" customHeight="1">
      <c r="A134" s="37" t="s">
        <v>246</v>
      </c>
      <c r="B134" s="37" t="s">
        <v>247</v>
      </c>
      <c r="C134" s="34">
        <v>6.0762442074099995E-4</v>
      </c>
      <c r="D134" s="35">
        <v>8.0804282414271997E-2</v>
      </c>
      <c r="E134" s="36">
        <v>1</v>
      </c>
      <c r="F134" s="35">
        <v>4.6947691981073E-2</v>
      </c>
      <c r="G134" s="24"/>
    </row>
    <row r="135" spans="1:7" ht="12.75" customHeight="1">
      <c r="A135" s="37" t="s">
        <v>217</v>
      </c>
      <c r="B135" s="37" t="s">
        <v>218</v>
      </c>
      <c r="C135" s="34">
        <v>2.2914065413855999E-2</v>
      </c>
      <c r="D135" s="35">
        <v>8.0636129179029001E-2</v>
      </c>
      <c r="E135" s="36">
        <v>1</v>
      </c>
      <c r="F135" s="35">
        <v>-9.6044552907254999E-2</v>
      </c>
      <c r="G135" s="24"/>
    </row>
    <row r="136" spans="1:7" ht="12.75" customHeight="1">
      <c r="A136" s="37" t="s">
        <v>524</v>
      </c>
      <c r="B136" s="37" t="s">
        <v>525</v>
      </c>
      <c r="C136" s="34">
        <v>2.1194442087864002E-2</v>
      </c>
      <c r="D136" s="35">
        <v>7.9188675753400994E-2</v>
      </c>
      <c r="E136" s="36">
        <v>1</v>
      </c>
      <c r="F136" s="35">
        <v>-7.1957957068706002E-2</v>
      </c>
      <c r="G136" s="24"/>
    </row>
    <row r="137" spans="1:7" ht="12.75" customHeight="1">
      <c r="A137" s="37" t="s">
        <v>297</v>
      </c>
      <c r="B137" s="37" t="s">
        <v>298</v>
      </c>
      <c r="C137" s="34">
        <v>7.108503011077E-3</v>
      </c>
      <c r="D137" s="35">
        <v>7.8830612420802998E-2</v>
      </c>
      <c r="E137" s="36">
        <v>1</v>
      </c>
      <c r="F137" s="35">
        <v>6.5978133823044002E-2</v>
      </c>
      <c r="G137" s="24"/>
    </row>
    <row r="138" spans="1:7" ht="12.75" customHeight="1">
      <c r="A138" s="37" t="s">
        <v>428</v>
      </c>
      <c r="B138" s="37" t="s">
        <v>429</v>
      </c>
      <c r="C138" s="34">
        <v>5.7306496823100002E-4</v>
      </c>
      <c r="D138" s="35">
        <v>7.8826497984718996E-2</v>
      </c>
      <c r="E138" s="36">
        <v>1</v>
      </c>
      <c r="F138" s="35">
        <v>4.8975690205856001E-2</v>
      </c>
      <c r="G138" s="24"/>
    </row>
    <row r="139" spans="1:7" ht="12.75" customHeight="1">
      <c r="A139" s="37" t="s">
        <v>818</v>
      </c>
      <c r="B139" s="37" t="s">
        <v>819</v>
      </c>
      <c r="C139" s="34">
        <v>1.5305934312424E-2</v>
      </c>
      <c r="D139" s="35">
        <v>7.7988472850387999E-2</v>
      </c>
      <c r="E139" s="36">
        <v>1</v>
      </c>
      <c r="F139" s="35">
        <v>-4.9925141806094003E-2</v>
      </c>
      <c r="G139" s="24"/>
    </row>
    <row r="140" spans="1:7" ht="12.75" customHeight="1">
      <c r="A140" s="37" t="s">
        <v>957</v>
      </c>
      <c r="B140" s="37" t="s">
        <v>958</v>
      </c>
      <c r="C140" s="34">
        <v>2.1226241497519999E-3</v>
      </c>
      <c r="D140" s="35">
        <v>7.7718235503433999E-2</v>
      </c>
      <c r="E140" s="36">
        <v>1</v>
      </c>
      <c r="F140" s="35">
        <v>5.1008325903322001E-2</v>
      </c>
      <c r="G140" s="24"/>
    </row>
    <row r="141" spans="1:7" ht="12.75" customHeight="1">
      <c r="A141" s="37" t="s">
        <v>334</v>
      </c>
      <c r="B141" s="37" t="s">
        <v>335</v>
      </c>
      <c r="C141" s="34">
        <v>2.3304664144351998E-2</v>
      </c>
      <c r="D141" s="35">
        <v>7.7356769924983998E-2</v>
      </c>
      <c r="E141" s="36">
        <v>1</v>
      </c>
      <c r="F141" s="35">
        <v>-4.4048671768751997E-2</v>
      </c>
      <c r="G141" s="24"/>
    </row>
    <row r="142" spans="1:7" ht="12.75" customHeight="1">
      <c r="A142" s="37" t="s">
        <v>517</v>
      </c>
      <c r="B142" s="37" t="s">
        <v>518</v>
      </c>
      <c r="C142" s="34">
        <v>1.2792062159024E-2</v>
      </c>
      <c r="D142" s="35">
        <v>7.6977890642960997E-2</v>
      </c>
      <c r="E142" s="36">
        <v>1</v>
      </c>
      <c r="F142" s="35">
        <v>6.5045553283298002E-2</v>
      </c>
      <c r="G142" s="24"/>
    </row>
    <row r="143" spans="1:7" ht="12.75" customHeight="1">
      <c r="A143" s="37" t="s">
        <v>519</v>
      </c>
      <c r="B143" s="37" t="s">
        <v>520</v>
      </c>
      <c r="C143" s="34">
        <v>2.0719016142369999E-3</v>
      </c>
      <c r="D143" s="35">
        <v>7.6588769892853001E-2</v>
      </c>
      <c r="E143" s="36">
        <v>1</v>
      </c>
      <c r="F143" s="35">
        <v>4.000789422744E-2</v>
      </c>
      <c r="G143" s="24"/>
    </row>
    <row r="144" spans="1:7" ht="12.75" customHeight="1">
      <c r="A144" s="37" t="s">
        <v>483</v>
      </c>
      <c r="B144" s="37" t="s">
        <v>484</v>
      </c>
      <c r="C144" s="34">
        <v>1.5448384855918E-2</v>
      </c>
      <c r="D144" s="35">
        <v>7.5829630125024999E-2</v>
      </c>
      <c r="E144" s="36">
        <v>1</v>
      </c>
      <c r="F144" s="35">
        <v>-8.8053901488297004E-2</v>
      </c>
      <c r="G144" s="24"/>
    </row>
    <row r="145" spans="1:7" ht="12.75" customHeight="1">
      <c r="A145" s="37" t="s">
        <v>350</v>
      </c>
      <c r="B145" s="37" t="s">
        <v>351</v>
      </c>
      <c r="C145" s="34">
        <v>5.602856510835E-3</v>
      </c>
      <c r="D145" s="35">
        <v>7.5368305997482996E-2</v>
      </c>
      <c r="E145" s="36">
        <v>1</v>
      </c>
      <c r="F145" s="35">
        <v>4.2030683238320002E-2</v>
      </c>
      <c r="G145" s="24"/>
    </row>
    <row r="146" spans="1:7" ht="12.75" customHeight="1">
      <c r="A146" s="37" t="s">
        <v>809</v>
      </c>
      <c r="B146" s="37" t="s">
        <v>810</v>
      </c>
      <c r="C146" s="34">
        <v>7.5206296673540002E-3</v>
      </c>
      <c r="D146" s="35">
        <v>7.5331644230228006E-2</v>
      </c>
      <c r="E146" s="36">
        <v>1</v>
      </c>
      <c r="F146" s="35">
        <v>-3.9038055007843998E-2</v>
      </c>
      <c r="G146" s="24"/>
    </row>
    <row r="147" spans="1:7" ht="12.75" customHeight="1">
      <c r="A147" s="37" t="s">
        <v>585</v>
      </c>
      <c r="B147" s="33" t="s">
        <v>585</v>
      </c>
      <c r="C147" s="34">
        <v>6.3995675481062196E-8</v>
      </c>
      <c r="D147" s="35">
        <v>7.3878367481614998E-2</v>
      </c>
      <c r="E147" s="36">
        <v>1</v>
      </c>
      <c r="F147" s="35">
        <v>-6.7928393640713E-2</v>
      </c>
      <c r="G147" s="24"/>
    </row>
    <row r="148" spans="1:7" ht="12.75" customHeight="1">
      <c r="A148" s="37" t="s">
        <v>471</v>
      </c>
      <c r="B148" s="37" t="s">
        <v>472</v>
      </c>
      <c r="C148" s="34">
        <v>3.2580215287416003E-2</v>
      </c>
      <c r="D148" s="35">
        <v>7.3397407954026994E-2</v>
      </c>
      <c r="E148" s="36">
        <v>1</v>
      </c>
      <c r="F148" s="35">
        <v>3.7009226165008999E-2</v>
      </c>
      <c r="G148" s="24"/>
    </row>
    <row r="149" spans="1:7" ht="12.75" customHeight="1">
      <c r="A149" s="37" t="s">
        <v>408</v>
      </c>
      <c r="B149" s="33" t="s">
        <v>409</v>
      </c>
      <c r="C149" s="34">
        <v>8.7578638192168702E-5</v>
      </c>
      <c r="D149" s="35">
        <v>7.2993478127209993E-2</v>
      </c>
      <c r="E149" s="36">
        <v>1</v>
      </c>
      <c r="F149" s="35">
        <v>7.9044664573293996E-2</v>
      </c>
      <c r="G149" s="24"/>
    </row>
    <row r="150" spans="1:7" ht="12.75" customHeight="1">
      <c r="A150" s="37" t="s">
        <v>426</v>
      </c>
      <c r="B150" s="37" t="s">
        <v>427</v>
      </c>
      <c r="C150" s="34">
        <v>1.9903095723603E-2</v>
      </c>
      <c r="D150" s="35">
        <v>7.2865577425076003E-2</v>
      </c>
      <c r="E150" s="36">
        <v>1</v>
      </c>
      <c r="F150" s="35">
        <v>-7.8948661556247995E-2</v>
      </c>
      <c r="G150" s="24"/>
    </row>
    <row r="151" spans="1:7" ht="12.75" customHeight="1">
      <c r="A151" s="37" t="s">
        <v>836</v>
      </c>
      <c r="B151" s="37" t="s">
        <v>837</v>
      </c>
      <c r="C151" s="34">
        <v>6.6316368166589998E-3</v>
      </c>
      <c r="D151" s="35">
        <v>7.2818398501401996E-2</v>
      </c>
      <c r="E151" s="36">
        <v>1</v>
      </c>
      <c r="F151" s="35">
        <v>4.2985541415973001E-2</v>
      </c>
      <c r="G151" s="24"/>
    </row>
    <row r="152" spans="1:7" ht="12.75" customHeight="1">
      <c r="A152" s="37" t="s">
        <v>285</v>
      </c>
      <c r="B152" s="37" t="s">
        <v>286</v>
      </c>
      <c r="C152" s="34">
        <v>4.7183278796307002E-2</v>
      </c>
      <c r="D152" s="35">
        <v>7.0394039509610998E-2</v>
      </c>
      <c r="E152" s="36">
        <v>1</v>
      </c>
      <c r="F152" s="35">
        <v>-6.7030038082821999E-2</v>
      </c>
      <c r="G152" s="24"/>
    </row>
    <row r="153" spans="1:7" ht="12.75" customHeight="1">
      <c r="A153" s="37" t="s">
        <v>227</v>
      </c>
      <c r="B153" s="33" t="s">
        <v>228</v>
      </c>
      <c r="C153" s="34">
        <v>2.26432146921952E-7</v>
      </c>
      <c r="D153" s="35">
        <v>7.0315896187453E-2</v>
      </c>
      <c r="E153" s="36">
        <v>1</v>
      </c>
      <c r="F153" s="35">
        <v>6.1045830864051999E-2</v>
      </c>
      <c r="G153" s="24"/>
    </row>
    <row r="154" spans="1:7" ht="12.75" customHeight="1">
      <c r="A154" s="37" t="s">
        <v>959</v>
      </c>
      <c r="B154" s="37" t="s">
        <v>960</v>
      </c>
      <c r="C154" s="34">
        <v>3.3132176512720997E-2</v>
      </c>
      <c r="D154" s="35">
        <v>6.9978274688102998E-2</v>
      </c>
      <c r="E154" s="36">
        <v>1</v>
      </c>
      <c r="F154" s="35">
        <v>-9.0026346504095994E-2</v>
      </c>
      <c r="G154" s="24"/>
    </row>
    <row r="155" spans="1:7" ht="12.75" customHeight="1">
      <c r="A155" s="37" t="s">
        <v>241</v>
      </c>
      <c r="B155" s="33" t="s">
        <v>241</v>
      </c>
      <c r="C155" s="34">
        <v>1.5715710647921399E-8</v>
      </c>
      <c r="D155" s="35">
        <v>6.9406820354922003E-2</v>
      </c>
      <c r="E155" s="36">
        <v>1</v>
      </c>
      <c r="F155" s="35">
        <v>-4.1946992060651001E-2</v>
      </c>
      <c r="G155" s="24"/>
    </row>
    <row r="156" spans="1:7" ht="12.75" customHeight="1">
      <c r="A156" s="37" t="s">
        <v>595</v>
      </c>
      <c r="B156" s="37" t="s">
        <v>596</v>
      </c>
      <c r="C156" s="34">
        <v>1.3980762578569001E-2</v>
      </c>
      <c r="D156" s="35">
        <v>6.8914323805049998E-2</v>
      </c>
      <c r="E156" s="36">
        <v>1</v>
      </c>
      <c r="F156" s="35">
        <v>-5.3003497349730998E-2</v>
      </c>
      <c r="G156" s="24"/>
    </row>
    <row r="157" spans="1:7" ht="12.75" customHeight="1">
      <c r="A157" s="37" t="s">
        <v>475</v>
      </c>
      <c r="B157" s="37" t="s">
        <v>476</v>
      </c>
      <c r="C157" s="34">
        <v>3.8904860481590001E-3</v>
      </c>
      <c r="D157" s="35">
        <v>6.8523723662332003E-2</v>
      </c>
      <c r="E157" s="36">
        <v>1</v>
      </c>
      <c r="F157" s="35">
        <v>4.2948438438625003E-2</v>
      </c>
      <c r="G157" s="24"/>
    </row>
    <row r="158" spans="1:7" ht="12.75" customHeight="1">
      <c r="A158" s="37" t="s">
        <v>466</v>
      </c>
      <c r="B158" s="33" t="s">
        <v>466</v>
      </c>
      <c r="C158" s="34">
        <v>7.9581981474671198E-5</v>
      </c>
      <c r="D158" s="35">
        <v>6.7371167980046998E-2</v>
      </c>
      <c r="E158" s="36">
        <v>1</v>
      </c>
      <c r="F158" s="35">
        <v>4.3042326004982E-2</v>
      </c>
      <c r="G158" s="24"/>
    </row>
    <row r="159" spans="1:7" ht="12.75" customHeight="1">
      <c r="A159" s="37" t="s">
        <v>319</v>
      </c>
      <c r="B159" s="37" t="s">
        <v>320</v>
      </c>
      <c r="C159" s="34">
        <v>1.5949870588100001E-2</v>
      </c>
      <c r="D159" s="35">
        <v>6.7234243401770005E-2</v>
      </c>
      <c r="E159" s="36">
        <v>1</v>
      </c>
      <c r="F159" s="35">
        <v>8.3954003784206005E-2</v>
      </c>
      <c r="G159" s="24"/>
    </row>
    <row r="160" spans="1:7" ht="12.75" customHeight="1">
      <c r="A160" s="37" t="s">
        <v>961</v>
      </c>
      <c r="B160" s="37" t="s">
        <v>962</v>
      </c>
      <c r="C160" s="34">
        <v>2.3365638486344001E-2</v>
      </c>
      <c r="D160" s="35">
        <v>6.6835728621161994E-2</v>
      </c>
      <c r="E160" s="36">
        <v>1</v>
      </c>
      <c r="F160" s="35">
        <v>-5.6932236378316001E-2</v>
      </c>
      <c r="G160" s="24"/>
    </row>
    <row r="161" spans="1:7" ht="12.75" customHeight="1">
      <c r="A161" s="37" t="s">
        <v>854</v>
      </c>
      <c r="B161" s="37" t="s">
        <v>855</v>
      </c>
      <c r="C161" s="34">
        <v>4.4195023118329999E-2</v>
      </c>
      <c r="D161" s="35">
        <v>6.5636005416879001E-2</v>
      </c>
      <c r="E161" s="36">
        <v>1</v>
      </c>
      <c r="F161" s="35">
        <v>6.4973450134114999E-2</v>
      </c>
      <c r="G161" s="24"/>
    </row>
    <row r="162" spans="1:7" ht="12.75" customHeight="1">
      <c r="A162" s="37" t="s">
        <v>526</v>
      </c>
      <c r="B162" s="37" t="s">
        <v>527</v>
      </c>
      <c r="C162" s="34">
        <v>1.3629714816320001E-3</v>
      </c>
      <c r="D162" s="35">
        <v>6.5396186197131001E-2</v>
      </c>
      <c r="E162" s="36">
        <v>1</v>
      </c>
      <c r="F162" s="35">
        <v>3.7985715755901997E-2</v>
      </c>
      <c r="G162" s="24"/>
    </row>
    <row r="163" spans="1:7" ht="12.75" customHeight="1">
      <c r="A163" s="37" t="s">
        <v>575</v>
      </c>
      <c r="B163" s="37" t="s">
        <v>576</v>
      </c>
      <c r="C163" s="34">
        <v>1.5614205790491E-2</v>
      </c>
      <c r="D163" s="35">
        <v>6.4852595945931998E-2</v>
      </c>
      <c r="E163" s="36">
        <v>1</v>
      </c>
      <c r="F163" s="35">
        <v>-6.2023572039274E-2</v>
      </c>
      <c r="G163" s="24"/>
    </row>
    <row r="164" spans="1:7" ht="12.75" customHeight="1">
      <c r="A164" s="37" t="s">
        <v>649</v>
      </c>
      <c r="B164" s="37" t="s">
        <v>650</v>
      </c>
      <c r="C164" s="34">
        <v>1.502858636421E-3</v>
      </c>
      <c r="D164" s="35">
        <v>6.4470742952878995E-2</v>
      </c>
      <c r="E164" s="36">
        <v>1</v>
      </c>
      <c r="F164" s="35">
        <v>4.8016573626734997E-2</v>
      </c>
      <c r="G164" s="24"/>
    </row>
    <row r="165" spans="1:7" ht="12.75" customHeight="1">
      <c r="A165" s="37" t="s">
        <v>561</v>
      </c>
      <c r="B165" s="37" t="s">
        <v>562</v>
      </c>
      <c r="C165" s="34">
        <v>1.8253445239409999E-2</v>
      </c>
      <c r="D165" s="35">
        <v>6.3937784585897994E-2</v>
      </c>
      <c r="E165" s="36">
        <v>1</v>
      </c>
      <c r="F165" s="35">
        <v>8.4959428586026994E-2</v>
      </c>
      <c r="G165" s="24"/>
    </row>
    <row r="166" spans="1:7" ht="12.75" customHeight="1">
      <c r="A166" s="37" t="s">
        <v>963</v>
      </c>
      <c r="B166" s="37" t="s">
        <v>964</v>
      </c>
      <c r="C166" s="34">
        <v>1.9015475198285999E-2</v>
      </c>
      <c r="D166" s="35">
        <v>6.2613626257479002E-2</v>
      </c>
      <c r="E166" s="36">
        <v>1</v>
      </c>
      <c r="F166" s="35">
        <v>-4.9999060378232998E-2</v>
      </c>
      <c r="G166" s="24"/>
    </row>
    <row r="167" spans="1:7" ht="12.75" customHeight="1">
      <c r="A167" s="37" t="s">
        <v>177</v>
      </c>
      <c r="B167" s="37" t="s">
        <v>178</v>
      </c>
      <c r="C167" s="34">
        <v>2.9621251207987E-2</v>
      </c>
      <c r="D167" s="35">
        <v>6.1647378522358E-2</v>
      </c>
      <c r="E167" s="36">
        <v>1</v>
      </c>
      <c r="F167" s="35">
        <v>4.5955581082616E-2</v>
      </c>
      <c r="G167" s="24"/>
    </row>
    <row r="168" spans="1:7" ht="12.75" customHeight="1">
      <c r="A168" s="37" t="s">
        <v>301</v>
      </c>
      <c r="B168" s="37" t="s">
        <v>302</v>
      </c>
      <c r="C168" s="34">
        <v>2.7990247173104998E-2</v>
      </c>
      <c r="D168" s="35">
        <v>6.1590709620810001E-2</v>
      </c>
      <c r="E168" s="36">
        <v>1</v>
      </c>
      <c r="F168" s="35">
        <v>-6.4922670194302007E-2</v>
      </c>
      <c r="G168" s="24"/>
    </row>
    <row r="169" spans="1:7" ht="12.75" customHeight="1">
      <c r="A169" s="37" t="s">
        <v>965</v>
      </c>
      <c r="B169" s="37" t="s">
        <v>966</v>
      </c>
      <c r="C169" s="34">
        <v>1.4054966765125999E-2</v>
      </c>
      <c r="D169" s="35">
        <v>6.1111983631995999E-2</v>
      </c>
      <c r="E169" s="36">
        <v>1</v>
      </c>
      <c r="F169" s="35">
        <v>-4.6057610188226003E-2</v>
      </c>
      <c r="G169" s="24"/>
    </row>
    <row r="170" spans="1:7" ht="12.75" customHeight="1">
      <c r="A170" s="37" t="s">
        <v>589</v>
      </c>
      <c r="B170" s="37" t="s">
        <v>590</v>
      </c>
      <c r="C170" s="34">
        <v>2.030440872244E-2</v>
      </c>
      <c r="D170" s="35">
        <v>6.1050982217022001E-2</v>
      </c>
      <c r="E170" s="36">
        <v>1</v>
      </c>
      <c r="F170" s="35">
        <v>-4.6043646018337998E-2</v>
      </c>
      <c r="G170" s="24"/>
    </row>
    <row r="171" spans="1:7" ht="12.75" customHeight="1">
      <c r="A171" s="37" t="s">
        <v>876</v>
      </c>
      <c r="B171" s="37" t="s">
        <v>877</v>
      </c>
      <c r="C171" s="34">
        <v>8.9546684992069994E-3</v>
      </c>
      <c r="D171" s="35">
        <v>6.0902035331680003E-2</v>
      </c>
      <c r="E171" s="36">
        <v>1</v>
      </c>
      <c r="F171" s="35">
        <v>4.2915972791172999E-2</v>
      </c>
      <c r="G171" s="24"/>
    </row>
    <row r="172" spans="1:7" ht="12.75" customHeight="1">
      <c r="A172" s="37" t="s">
        <v>262</v>
      </c>
      <c r="B172" s="37" t="s">
        <v>263</v>
      </c>
      <c r="C172" s="34">
        <v>7.9998053743100003E-4</v>
      </c>
      <c r="D172" s="35">
        <v>5.9615731539841003E-2</v>
      </c>
      <c r="E172" s="36">
        <v>1</v>
      </c>
      <c r="F172" s="35">
        <v>5.8968329426308003E-2</v>
      </c>
      <c r="G172" s="24"/>
    </row>
    <row r="173" spans="1:7" ht="12.75" customHeight="1">
      <c r="A173" s="37" t="s">
        <v>287</v>
      </c>
      <c r="B173" s="33" t="s">
        <v>288</v>
      </c>
      <c r="C173" s="34">
        <v>6.2969697084038306E-5</v>
      </c>
      <c r="D173" s="35">
        <v>5.9171458174831999E-2</v>
      </c>
      <c r="E173" s="36">
        <v>1</v>
      </c>
      <c r="F173" s="35">
        <v>4.6007593646370998E-2</v>
      </c>
      <c r="G173" s="24"/>
    </row>
    <row r="174" spans="1:7" ht="12.75" customHeight="1">
      <c r="A174" s="37" t="s">
        <v>530</v>
      </c>
      <c r="B174" s="33" t="s">
        <v>530</v>
      </c>
      <c r="C174" s="34">
        <v>1.7922608998540299E-5</v>
      </c>
      <c r="D174" s="35">
        <v>5.8262495369567999E-2</v>
      </c>
      <c r="E174" s="36">
        <v>1</v>
      </c>
      <c r="F174" s="35">
        <v>3.8010027741432001E-2</v>
      </c>
      <c r="G174" s="24"/>
    </row>
    <row r="175" spans="1:7" ht="12.75" customHeight="1">
      <c r="A175" s="37" t="s">
        <v>967</v>
      </c>
      <c r="B175" s="37" t="s">
        <v>968</v>
      </c>
      <c r="C175" s="34">
        <v>3.0226451174131998E-2</v>
      </c>
      <c r="D175" s="35">
        <v>5.7571776015396002E-2</v>
      </c>
      <c r="E175" s="36">
        <v>1</v>
      </c>
      <c r="F175" s="35">
        <v>-4.5036978448475998E-2</v>
      </c>
      <c r="G175" s="24"/>
    </row>
    <row r="176" spans="1:7" ht="12.75" customHeight="1">
      <c r="A176" s="37" t="s">
        <v>969</v>
      </c>
      <c r="B176" s="37" t="s">
        <v>970</v>
      </c>
      <c r="C176" s="34">
        <v>7.6689496491810002E-3</v>
      </c>
      <c r="D176" s="35">
        <v>5.7383863778252997E-2</v>
      </c>
      <c r="E176" s="36">
        <v>1</v>
      </c>
      <c r="F176" s="35">
        <v>-6.9983985818692002E-2</v>
      </c>
      <c r="G176" s="24"/>
    </row>
    <row r="177" spans="1:7" ht="12.75" customHeight="1">
      <c r="A177" s="37" t="s">
        <v>549</v>
      </c>
      <c r="B177" s="37" t="s">
        <v>550</v>
      </c>
      <c r="C177" s="34">
        <v>2.3876130507187999E-2</v>
      </c>
      <c r="D177" s="35">
        <v>5.6674495384769E-2</v>
      </c>
      <c r="E177" s="36">
        <v>1</v>
      </c>
      <c r="F177" s="35">
        <v>5.3964775497698E-2</v>
      </c>
      <c r="G177" s="24"/>
    </row>
    <row r="178" spans="1:7" ht="12.75" customHeight="1">
      <c r="A178" s="37" t="s">
        <v>485</v>
      </c>
      <c r="B178" s="37" t="s">
        <v>486</v>
      </c>
      <c r="C178" s="34">
        <v>3.8030653531500002E-4</v>
      </c>
      <c r="D178" s="35">
        <v>5.6184185563308002E-2</v>
      </c>
      <c r="E178" s="36">
        <v>1</v>
      </c>
      <c r="F178" s="35">
        <v>3.6975964797987003E-2</v>
      </c>
      <c r="G178" s="24"/>
    </row>
    <row r="179" spans="1:7" ht="12.75" customHeight="1">
      <c r="A179" s="37" t="s">
        <v>971</v>
      </c>
      <c r="B179" s="37" t="s">
        <v>972</v>
      </c>
      <c r="C179" s="34">
        <v>2.1785004106453999E-2</v>
      </c>
      <c r="D179" s="35">
        <v>5.6155642108111997E-2</v>
      </c>
      <c r="E179" s="36">
        <v>1</v>
      </c>
      <c r="F179" s="35">
        <v>5.1055237001272999E-2</v>
      </c>
      <c r="G179" s="24"/>
    </row>
    <row r="180" spans="1:7" ht="12.75" customHeight="1">
      <c r="A180" s="37" t="s">
        <v>868</v>
      </c>
      <c r="B180" s="37" t="s">
        <v>869</v>
      </c>
      <c r="C180" s="34">
        <v>7.3201891355460002E-3</v>
      </c>
      <c r="D180" s="35">
        <v>5.5067181531428998E-2</v>
      </c>
      <c r="E180" s="36">
        <v>1</v>
      </c>
      <c r="F180" s="35">
        <v>-4.0942013305706002E-2</v>
      </c>
      <c r="G180" s="24"/>
    </row>
    <row r="181" spans="1:7" ht="12.75" customHeight="1">
      <c r="A181" s="37" t="s">
        <v>888</v>
      </c>
      <c r="B181" s="37" t="s">
        <v>888</v>
      </c>
      <c r="C181" s="34">
        <v>3.7110190034199999E-4</v>
      </c>
      <c r="D181" s="35">
        <v>5.4242885183167E-2</v>
      </c>
      <c r="E181" s="36">
        <v>1</v>
      </c>
      <c r="F181" s="35">
        <v>-5.4978721721680002E-2</v>
      </c>
      <c r="G181" s="24"/>
    </row>
    <row r="182" spans="1:7" ht="12.75" customHeight="1">
      <c r="A182" s="37" t="s">
        <v>973</v>
      </c>
      <c r="B182" s="37" t="s">
        <v>974</v>
      </c>
      <c r="C182" s="34">
        <v>2.9728224089800001E-4</v>
      </c>
      <c r="D182" s="35">
        <v>5.3971016108816001E-2</v>
      </c>
      <c r="E182" s="36">
        <v>1</v>
      </c>
      <c r="F182" s="35">
        <v>6.7058887936612993E-2</v>
      </c>
      <c r="G182" s="24"/>
    </row>
    <row r="183" spans="1:7" ht="12.75" customHeight="1">
      <c r="A183" s="37" t="s">
        <v>390</v>
      </c>
      <c r="B183" s="37" t="s">
        <v>391</v>
      </c>
      <c r="C183" s="34">
        <v>2.6338980996398E-2</v>
      </c>
      <c r="D183" s="35">
        <v>5.3936198254988001E-2</v>
      </c>
      <c r="E183" s="36">
        <v>1</v>
      </c>
      <c r="F183" s="35">
        <v>-7.1925554670909997E-2</v>
      </c>
      <c r="G183" s="24"/>
    </row>
    <row r="184" spans="1:7" ht="12.75" customHeight="1">
      <c r="A184" s="37" t="s">
        <v>555</v>
      </c>
      <c r="B184" s="37" t="s">
        <v>556</v>
      </c>
      <c r="C184" s="34">
        <v>1.4358949963215999E-2</v>
      </c>
      <c r="D184" s="35">
        <v>5.3835732491584999E-2</v>
      </c>
      <c r="E184" s="36">
        <v>1</v>
      </c>
      <c r="F184" s="35">
        <v>3.6054159568313003E-2</v>
      </c>
      <c r="G184" s="24"/>
    </row>
    <row r="185" spans="1:7" ht="12.75" customHeight="1">
      <c r="A185" s="37" t="s">
        <v>975</v>
      </c>
      <c r="B185" s="37" t="s">
        <v>976</v>
      </c>
      <c r="C185" s="34">
        <v>4.1148056927018999E-2</v>
      </c>
      <c r="D185" s="35">
        <v>5.3028097948110003E-2</v>
      </c>
      <c r="E185" s="36">
        <v>1</v>
      </c>
      <c r="F185" s="35">
        <v>4.0016650790549002E-2</v>
      </c>
      <c r="G185" s="24"/>
    </row>
    <row r="186" spans="1:7" ht="12.75" customHeight="1">
      <c r="A186" s="37" t="s">
        <v>586</v>
      </c>
      <c r="B186" s="33" t="s">
        <v>586</v>
      </c>
      <c r="C186" s="34">
        <v>5.39937594227247E-5</v>
      </c>
      <c r="D186" s="35">
        <v>5.2587866191662003E-2</v>
      </c>
      <c r="E186" s="36">
        <v>1</v>
      </c>
      <c r="F186" s="35">
        <v>2.6949804828203E-2</v>
      </c>
      <c r="G186" s="24"/>
    </row>
    <row r="187" spans="1:7" ht="12.75" customHeight="1">
      <c r="A187" s="37" t="s">
        <v>686</v>
      </c>
      <c r="B187" s="37" t="s">
        <v>686</v>
      </c>
      <c r="C187" s="34">
        <v>4.8267272079149997E-3</v>
      </c>
      <c r="D187" s="35">
        <v>5.1277506506241001E-2</v>
      </c>
      <c r="E187" s="36">
        <v>1</v>
      </c>
      <c r="F187" s="35">
        <v>-4.3004294484335001E-2</v>
      </c>
      <c r="G187" s="24"/>
    </row>
    <row r="188" spans="1:7" ht="12.75" customHeight="1">
      <c r="A188" s="37" t="s">
        <v>624</v>
      </c>
      <c r="B188" s="37" t="s">
        <v>625</v>
      </c>
      <c r="C188" s="34">
        <v>7.6228377849210001E-3</v>
      </c>
      <c r="D188" s="35">
        <v>5.0736228526085003E-2</v>
      </c>
      <c r="E188" s="36">
        <v>1</v>
      </c>
      <c r="F188" s="35">
        <v>-4.3035804633577E-2</v>
      </c>
      <c r="G188" s="24"/>
    </row>
    <row r="189" spans="1:7" ht="12.75" customHeight="1">
      <c r="A189" s="37" t="s">
        <v>293</v>
      </c>
      <c r="B189" s="37" t="s">
        <v>294</v>
      </c>
      <c r="C189" s="34">
        <v>5.6360566040990004E-3</v>
      </c>
      <c r="D189" s="35">
        <v>5.0365275907831998E-2</v>
      </c>
      <c r="E189" s="36">
        <v>1</v>
      </c>
      <c r="F189" s="35">
        <v>3.7047617439831003E-2</v>
      </c>
      <c r="G189" s="24"/>
    </row>
    <row r="190" spans="1:7" ht="12.75" customHeight="1">
      <c r="A190" s="37" t="s">
        <v>977</v>
      </c>
      <c r="B190" s="37" t="s">
        <v>978</v>
      </c>
      <c r="C190" s="34">
        <v>3.1089617020788E-2</v>
      </c>
      <c r="D190" s="35">
        <v>5.0057660735109998E-2</v>
      </c>
      <c r="E190" s="36">
        <v>1</v>
      </c>
      <c r="F190" s="35">
        <v>4.5993347208111997E-2</v>
      </c>
      <c r="G190" s="24"/>
    </row>
    <row r="191" spans="1:7" ht="12.75" customHeight="1">
      <c r="A191" s="37" t="s">
        <v>410</v>
      </c>
      <c r="B191" s="33" t="s">
        <v>411</v>
      </c>
      <c r="C191" s="34">
        <v>1.43183293318915E-6</v>
      </c>
      <c r="D191" s="35">
        <v>4.9876700398172998E-2</v>
      </c>
      <c r="E191" s="36">
        <v>1</v>
      </c>
      <c r="F191" s="35">
        <v>3.5020659745838997E-2</v>
      </c>
      <c r="G191" s="24"/>
    </row>
    <row r="192" spans="1:7" ht="12.75" customHeight="1">
      <c r="A192" s="37" t="s">
        <v>495</v>
      </c>
      <c r="B192" s="37" t="s">
        <v>496</v>
      </c>
      <c r="C192" s="34">
        <v>1.2958426725579999E-3</v>
      </c>
      <c r="D192" s="35">
        <v>4.9792392394102998E-2</v>
      </c>
      <c r="E192" s="36">
        <v>1</v>
      </c>
      <c r="F192" s="35">
        <v>4.5016221186031997E-2</v>
      </c>
      <c r="G192" s="24"/>
    </row>
    <row r="193" spans="1:7" ht="12.75" customHeight="1">
      <c r="A193" s="37" t="s">
        <v>400</v>
      </c>
      <c r="B193" s="37" t="s">
        <v>401</v>
      </c>
      <c r="C193" s="34">
        <v>3.9940574724555998E-2</v>
      </c>
      <c r="D193" s="35">
        <v>4.8248983299954001E-2</v>
      </c>
      <c r="E193" s="36">
        <v>1</v>
      </c>
      <c r="F193" s="35">
        <v>5.2965042074596999E-2</v>
      </c>
      <c r="G193" s="24"/>
    </row>
    <row r="194" spans="1:7" ht="12.75" customHeight="1">
      <c r="A194" s="37" t="s">
        <v>402</v>
      </c>
      <c r="B194" s="37" t="s">
        <v>403</v>
      </c>
      <c r="C194" s="34">
        <v>3.9940574724555998E-2</v>
      </c>
      <c r="D194" s="35">
        <v>4.8248983299954001E-2</v>
      </c>
      <c r="E194" s="36">
        <v>1</v>
      </c>
      <c r="F194" s="35">
        <v>5.2965042074596999E-2</v>
      </c>
      <c r="G194" s="24"/>
    </row>
    <row r="195" spans="1:7" ht="12.75" customHeight="1">
      <c r="A195" s="37" t="s">
        <v>503</v>
      </c>
      <c r="B195" s="37" t="s">
        <v>504</v>
      </c>
      <c r="C195" s="34">
        <v>1.077209303052E-2</v>
      </c>
      <c r="D195" s="35">
        <v>4.7230865679594003E-2</v>
      </c>
      <c r="E195" s="36">
        <v>1</v>
      </c>
      <c r="F195" s="35">
        <v>2.6007978320402001E-2</v>
      </c>
      <c r="G195" s="24"/>
    </row>
    <row r="196" spans="1:7" ht="12.75" customHeight="1">
      <c r="A196" s="37" t="s">
        <v>979</v>
      </c>
      <c r="B196" s="37" t="s">
        <v>980</v>
      </c>
      <c r="C196" s="34">
        <v>3.5992783309360003E-2</v>
      </c>
      <c r="D196" s="35">
        <v>4.4986043923034999E-2</v>
      </c>
      <c r="E196" s="36">
        <v>1</v>
      </c>
      <c r="F196" s="35">
        <v>-5.6032890435048999E-2</v>
      </c>
      <c r="G196" s="24"/>
    </row>
    <row r="197" spans="1:7" ht="12.75" customHeight="1">
      <c r="A197" s="37" t="s">
        <v>418</v>
      </c>
      <c r="B197" s="33" t="s">
        <v>419</v>
      </c>
      <c r="C197" s="34">
        <v>1.8005990665802099E-5</v>
      </c>
      <c r="D197" s="35">
        <v>4.4720633484913001E-2</v>
      </c>
      <c r="E197" s="36">
        <v>1</v>
      </c>
      <c r="F197" s="35">
        <v>3.1975140879084998E-2</v>
      </c>
      <c r="G197" s="24"/>
    </row>
    <row r="198" spans="1:7" ht="12.75" customHeight="1">
      <c r="A198" s="37" t="s">
        <v>541</v>
      </c>
      <c r="B198" s="37" t="s">
        <v>542</v>
      </c>
      <c r="C198" s="34">
        <v>1.040236041125E-3</v>
      </c>
      <c r="D198" s="35">
        <v>4.4016097921435002E-2</v>
      </c>
      <c r="E198" s="36">
        <v>1</v>
      </c>
      <c r="F198" s="35">
        <v>3.1958518983971E-2</v>
      </c>
      <c r="G198" s="24"/>
    </row>
    <row r="199" spans="1:7" ht="12.75" customHeight="1">
      <c r="A199" s="37" t="s">
        <v>340</v>
      </c>
      <c r="B199" s="37" t="s">
        <v>341</v>
      </c>
      <c r="C199" s="34">
        <v>2.3819920347618002E-2</v>
      </c>
      <c r="D199" s="35">
        <v>4.3697408798948997E-2</v>
      </c>
      <c r="E199" s="36">
        <v>1</v>
      </c>
      <c r="F199" s="35">
        <v>5.2059412022406E-2</v>
      </c>
      <c r="G199" s="24"/>
    </row>
    <row r="200" spans="1:7" ht="12.75" customHeight="1">
      <c r="A200" s="37" t="s">
        <v>643</v>
      </c>
      <c r="B200" s="37" t="s">
        <v>644</v>
      </c>
      <c r="C200" s="34">
        <v>1.27031228687E-4</v>
      </c>
      <c r="D200" s="35">
        <v>4.2519111259211997E-2</v>
      </c>
      <c r="E200" s="36">
        <v>1</v>
      </c>
      <c r="F200" s="35">
        <v>4.0021099889423997E-2</v>
      </c>
      <c r="G200" s="24"/>
    </row>
    <row r="201" spans="1:7" ht="12.75" customHeight="1">
      <c r="A201" s="37" t="s">
        <v>676</v>
      </c>
      <c r="B201" s="33" t="s">
        <v>677</v>
      </c>
      <c r="C201" s="34">
        <v>9.6739957287832398E-9</v>
      </c>
      <c r="D201" s="35">
        <v>4.2225864745939E-2</v>
      </c>
      <c r="E201" s="36">
        <v>1</v>
      </c>
      <c r="F201" s="35">
        <v>3.2082170496649999E-2</v>
      </c>
      <c r="G201" s="24"/>
    </row>
    <row r="202" spans="1:7" ht="12.75" customHeight="1">
      <c r="A202" s="37" t="s">
        <v>662</v>
      </c>
      <c r="B202" s="37" t="s">
        <v>663</v>
      </c>
      <c r="C202" s="34">
        <v>2.0505324612438001E-2</v>
      </c>
      <c r="D202" s="35">
        <v>4.1790021507956E-2</v>
      </c>
      <c r="E202" s="36">
        <v>1</v>
      </c>
      <c r="F202" s="35">
        <v>2.6008504183624999E-2</v>
      </c>
      <c r="G202" s="24"/>
    </row>
    <row r="203" spans="1:7" ht="12.75" customHeight="1">
      <c r="A203" s="37" t="s">
        <v>571</v>
      </c>
      <c r="B203" s="37" t="s">
        <v>572</v>
      </c>
      <c r="C203" s="34">
        <v>7.3068567389219996E-3</v>
      </c>
      <c r="D203" s="35">
        <v>4.0024502119056997E-2</v>
      </c>
      <c r="E203" s="36">
        <v>1</v>
      </c>
      <c r="F203" s="35">
        <v>2.6034969539945E-2</v>
      </c>
      <c r="G203" s="24"/>
    </row>
    <row r="204" spans="1:7" ht="12.75" customHeight="1">
      <c r="A204" s="37" t="s">
        <v>573</v>
      </c>
      <c r="B204" s="37" t="s">
        <v>574</v>
      </c>
      <c r="C204" s="34">
        <v>2.0635642207519001E-2</v>
      </c>
      <c r="D204" s="35">
        <v>3.9972369353006E-2</v>
      </c>
      <c r="E204" s="36">
        <v>1</v>
      </c>
      <c r="F204" s="35">
        <v>2.5990543173322E-2</v>
      </c>
      <c r="G204" s="24"/>
    </row>
    <row r="205" spans="1:7" ht="12.75" customHeight="1">
      <c r="A205" s="37" t="s">
        <v>615</v>
      </c>
      <c r="B205" s="37" t="s">
        <v>616</v>
      </c>
      <c r="C205" s="34">
        <v>4.1611438638998001E-2</v>
      </c>
      <c r="D205" s="35">
        <v>3.8537850420866E-2</v>
      </c>
      <c r="E205" s="36">
        <v>1</v>
      </c>
      <c r="F205" s="35">
        <v>2.1993437365674998E-2</v>
      </c>
      <c r="G205" s="24"/>
    </row>
    <row r="206" spans="1:7" ht="12.75" customHeight="1">
      <c r="A206" s="37" t="s">
        <v>682</v>
      </c>
      <c r="B206" s="37" t="s">
        <v>683</v>
      </c>
      <c r="C206" s="34">
        <v>3.1853726095508003E-2</v>
      </c>
      <c r="D206" s="35">
        <v>3.8144085859386001E-2</v>
      </c>
      <c r="E206" s="36">
        <v>1</v>
      </c>
      <c r="F206" s="35">
        <v>-2.5943852022675001E-2</v>
      </c>
      <c r="G206" s="24"/>
    </row>
    <row r="207" spans="1:7" ht="12.75" customHeight="1">
      <c r="A207" s="37" t="s">
        <v>249</v>
      </c>
      <c r="B207" s="37" t="s">
        <v>250</v>
      </c>
      <c r="C207" s="34">
        <v>3.4665276380290003E-2</v>
      </c>
      <c r="D207" s="35">
        <v>3.6055767025854002E-2</v>
      </c>
      <c r="E207" s="36">
        <v>1</v>
      </c>
      <c r="F207" s="35">
        <v>3.2978357155729998E-2</v>
      </c>
      <c r="G207" s="24"/>
    </row>
    <row r="208" spans="1:7" ht="12.75" customHeight="1">
      <c r="A208" s="37" t="s">
        <v>670</v>
      </c>
      <c r="B208" s="37" t="s">
        <v>671</v>
      </c>
      <c r="C208" s="34">
        <v>4.3448979007800002E-4</v>
      </c>
      <c r="D208" s="35">
        <v>3.5330707814836E-2</v>
      </c>
      <c r="E208" s="36">
        <v>1</v>
      </c>
      <c r="F208" s="35">
        <v>4.1064060241710998E-2</v>
      </c>
      <c r="G208" s="24"/>
    </row>
    <row r="209" spans="1:7" ht="12.75" customHeight="1">
      <c r="A209" s="37" t="s">
        <v>636</v>
      </c>
      <c r="B209" s="37" t="s">
        <v>637</v>
      </c>
      <c r="C209" s="34">
        <v>3.6151393278784999E-2</v>
      </c>
      <c r="D209" s="35">
        <v>3.3926774773118E-2</v>
      </c>
      <c r="E209" s="36">
        <v>1</v>
      </c>
      <c r="F209" s="35">
        <v>-2.1002796664349E-2</v>
      </c>
      <c r="G209" s="24"/>
    </row>
    <row r="210" spans="1:7" ht="12.75" customHeight="1">
      <c r="A210" s="37" t="s">
        <v>577</v>
      </c>
      <c r="B210" s="37" t="s">
        <v>578</v>
      </c>
      <c r="C210" s="34">
        <v>1.4088032956267999E-2</v>
      </c>
      <c r="D210" s="35">
        <v>3.3681014217051997E-2</v>
      </c>
      <c r="E210" s="36">
        <v>1</v>
      </c>
      <c r="F210" s="35">
        <v>2.2943212367061001E-2</v>
      </c>
      <c r="G210" s="24"/>
    </row>
    <row r="211" spans="1:7" ht="12.75" customHeight="1">
      <c r="A211" s="37" t="s">
        <v>547</v>
      </c>
      <c r="B211" s="37" t="s">
        <v>548</v>
      </c>
      <c r="C211" s="34">
        <v>3.0711099420442999E-2</v>
      </c>
      <c r="D211" s="35">
        <v>3.1921887933807999E-2</v>
      </c>
      <c r="E211" s="36">
        <v>1</v>
      </c>
      <c r="F211" s="35">
        <v>2.2028313275165998E-2</v>
      </c>
      <c r="G211" s="24"/>
    </row>
    <row r="212" spans="1:7" ht="12.75" customHeight="1">
      <c r="A212" s="37" t="s">
        <v>981</v>
      </c>
      <c r="B212" s="37" t="s">
        <v>982</v>
      </c>
      <c r="C212" s="34">
        <v>3.0108386095012998E-2</v>
      </c>
      <c r="D212" s="35">
        <v>3.1762005982892E-2</v>
      </c>
      <c r="E212" s="36">
        <v>1</v>
      </c>
      <c r="F212" s="35">
        <v>4.1979387344348001E-2</v>
      </c>
      <c r="G212" s="24"/>
    </row>
    <row r="213" spans="1:7" ht="12.75" customHeight="1">
      <c r="A213" s="37" t="s">
        <v>684</v>
      </c>
      <c r="B213" s="37" t="s">
        <v>685</v>
      </c>
      <c r="C213" s="34">
        <v>2.9277358093946999E-2</v>
      </c>
      <c r="D213" s="35">
        <v>3.0972119993865E-2</v>
      </c>
      <c r="E213" s="36">
        <v>1</v>
      </c>
      <c r="F213" s="35">
        <v>2.0996377859329E-2</v>
      </c>
      <c r="G213" s="24"/>
    </row>
    <row r="214" spans="1:7" ht="12.75" customHeight="1">
      <c r="A214" s="37" t="s">
        <v>611</v>
      </c>
      <c r="B214" s="37" t="s">
        <v>612</v>
      </c>
      <c r="C214" s="34">
        <v>3.2782538875441997E-2</v>
      </c>
      <c r="D214" s="35">
        <v>3.0831700309467001E-2</v>
      </c>
      <c r="E214" s="36">
        <v>1</v>
      </c>
      <c r="F214" s="35">
        <v>-3.2038449812163999E-2</v>
      </c>
      <c r="G214" s="24"/>
    </row>
    <row r="215" spans="1:7" ht="12.75" customHeight="1">
      <c r="A215" s="37" t="s">
        <v>331</v>
      </c>
      <c r="B215" s="37" t="s">
        <v>331</v>
      </c>
      <c r="C215" s="34">
        <v>2.5090683242449999E-3</v>
      </c>
      <c r="D215" s="35">
        <v>2.8231755051969998E-2</v>
      </c>
      <c r="E215" s="36">
        <v>1</v>
      </c>
      <c r="F215" s="35">
        <v>2.0967357422508E-2</v>
      </c>
      <c r="G215" s="24"/>
    </row>
    <row r="216" spans="1:7" ht="12.75" customHeight="1">
      <c r="A216" s="37" t="s">
        <v>497</v>
      </c>
      <c r="B216" s="37" t="s">
        <v>498</v>
      </c>
      <c r="C216" s="34">
        <v>5.883858435292E-3</v>
      </c>
      <c r="D216" s="35">
        <v>2.8105426121773001E-2</v>
      </c>
      <c r="E216" s="36">
        <v>1</v>
      </c>
      <c r="F216" s="35">
        <v>1.9968949659873999E-2</v>
      </c>
      <c r="G216" s="24"/>
    </row>
    <row r="217" spans="1:7" ht="12.75" customHeight="1">
      <c r="A217" s="37" t="s">
        <v>591</v>
      </c>
      <c r="B217" s="37" t="s">
        <v>592</v>
      </c>
      <c r="C217" s="34">
        <v>3.6134038272346999E-2</v>
      </c>
      <c r="D217" s="35">
        <v>2.4822674239261999E-2</v>
      </c>
      <c r="E217" s="36">
        <v>1</v>
      </c>
      <c r="F217" s="35">
        <v>1.7964040489868001E-2</v>
      </c>
      <c r="G217" s="24"/>
    </row>
    <row r="218" spans="1:7" ht="12.75" customHeight="1">
      <c r="A218" s="5"/>
      <c r="B218" s="5"/>
      <c r="C218" s="6"/>
      <c r="D218" s="9"/>
      <c r="E218" s="5"/>
      <c r="F218" s="9"/>
    </row>
    <row r="219" spans="1:7" ht="12.75" customHeight="1">
      <c r="A219" s="5"/>
      <c r="B219" s="5"/>
      <c r="C219" s="6"/>
      <c r="D219" s="9"/>
      <c r="E219" s="5"/>
      <c r="F219" s="9"/>
    </row>
    <row r="220" spans="1:7" ht="12.75" customHeight="1">
      <c r="A220" s="5"/>
      <c r="B220" s="5"/>
      <c r="C220" s="6"/>
      <c r="D220" s="9"/>
      <c r="E220" s="5"/>
      <c r="F220" s="9"/>
    </row>
    <row r="221" spans="1:7" ht="12.75" customHeight="1">
      <c r="A221" s="5"/>
      <c r="B221" s="5"/>
      <c r="C221" s="6"/>
      <c r="D221" s="9"/>
      <c r="E221" s="5"/>
      <c r="F221" s="9"/>
    </row>
    <row r="222" spans="1:7" ht="12.75" customHeight="1">
      <c r="A222" s="5"/>
      <c r="B222" s="5"/>
      <c r="C222" s="6"/>
      <c r="D222" s="9"/>
      <c r="E222" s="5"/>
      <c r="F222" s="9"/>
    </row>
    <row r="223" spans="1:7" ht="12.75" customHeight="1">
      <c r="A223" s="5"/>
      <c r="B223" s="5"/>
      <c r="C223" s="6"/>
      <c r="D223" s="9"/>
      <c r="E223" s="5"/>
      <c r="F223" s="9"/>
    </row>
    <row r="224" spans="1:7" ht="12.75" customHeight="1">
      <c r="A224" s="5"/>
      <c r="B224" s="5"/>
      <c r="C224" s="6"/>
      <c r="D224" s="9"/>
      <c r="E224" s="5"/>
      <c r="F224" s="9"/>
    </row>
    <row r="225" spans="1:6" ht="12.75" customHeight="1">
      <c r="A225" s="5"/>
      <c r="B225" s="5"/>
      <c r="C225" s="6"/>
      <c r="D225" s="9"/>
      <c r="E225" s="5"/>
      <c r="F225" s="9"/>
    </row>
    <row r="226" spans="1:6" ht="12.75" customHeight="1">
      <c r="A226" s="5"/>
      <c r="B226" s="5"/>
      <c r="C226" s="6"/>
      <c r="D226" s="9"/>
      <c r="E226" s="5"/>
      <c r="F226" s="9"/>
    </row>
    <row r="227" spans="1:6" ht="12.75" customHeight="1">
      <c r="A227" s="5"/>
      <c r="B227" s="5"/>
      <c r="C227" s="6"/>
      <c r="D227" s="9"/>
      <c r="E227" s="5"/>
      <c r="F227" s="9"/>
    </row>
    <row r="228" spans="1:6" ht="12.75" customHeight="1">
      <c r="A228" s="5"/>
      <c r="B228" s="5"/>
      <c r="C228" s="6"/>
      <c r="D228" s="9"/>
      <c r="E228" s="5"/>
      <c r="F228" s="9"/>
    </row>
    <row r="229" spans="1:6" ht="12.75" customHeight="1">
      <c r="A229" s="5"/>
      <c r="B229" s="5"/>
      <c r="C229" s="6"/>
      <c r="D229" s="9"/>
      <c r="E229" s="5"/>
      <c r="F229" s="9"/>
    </row>
    <row r="230" spans="1:6" ht="12.75" customHeight="1">
      <c r="A230" s="5"/>
      <c r="B230" s="5"/>
      <c r="C230" s="6"/>
      <c r="D230" s="9"/>
      <c r="E230" s="5"/>
      <c r="F230" s="9"/>
    </row>
    <row r="231" spans="1:6" ht="12.75" customHeight="1">
      <c r="A231" s="5"/>
      <c r="B231" s="5"/>
      <c r="C231" s="6"/>
      <c r="D231" s="9"/>
      <c r="E231" s="5"/>
      <c r="F231" s="9"/>
    </row>
    <row r="232" spans="1:6" ht="12.75" customHeight="1">
      <c r="A232" s="5"/>
      <c r="B232" s="5"/>
      <c r="C232" s="6"/>
      <c r="D232" s="9"/>
      <c r="E232" s="5"/>
      <c r="F232" s="9"/>
    </row>
    <row r="233" spans="1:6" ht="12.75" customHeight="1">
      <c r="A233" s="5"/>
      <c r="B233" s="5"/>
      <c r="C233" s="6"/>
      <c r="D233" s="9"/>
      <c r="E233" s="5"/>
      <c r="F233" s="9"/>
    </row>
    <row r="234" spans="1:6" ht="12.75" customHeight="1">
      <c r="A234" s="5"/>
      <c r="B234" s="5"/>
      <c r="C234" s="6"/>
      <c r="D234" s="9"/>
      <c r="E234" s="5"/>
      <c r="F234" s="9"/>
    </row>
    <row r="235" spans="1:6" ht="12.75" customHeight="1">
      <c r="A235" s="5"/>
      <c r="B235" s="5"/>
      <c r="C235" s="6"/>
      <c r="D235" s="9"/>
      <c r="E235" s="5"/>
      <c r="F235" s="9"/>
    </row>
    <row r="236" spans="1:6" ht="12.75" customHeight="1">
      <c r="A236" s="5"/>
      <c r="B236" s="5"/>
      <c r="C236" s="6"/>
      <c r="D236" s="9"/>
      <c r="E236" s="5"/>
      <c r="F236" s="9"/>
    </row>
    <row r="237" spans="1:6" ht="12.75" customHeight="1">
      <c r="A237" s="5"/>
      <c r="B237" s="5"/>
      <c r="C237" s="6"/>
      <c r="D237" s="9"/>
      <c r="E237" s="5"/>
      <c r="F237" s="9"/>
    </row>
    <row r="238" spans="1:6" ht="12.75" customHeight="1">
      <c r="A238" s="5"/>
      <c r="B238" s="5"/>
      <c r="C238" s="6"/>
      <c r="D238" s="9"/>
      <c r="E238" s="5"/>
      <c r="F238" s="9"/>
    </row>
    <row r="239" spans="1:6" ht="12.75" customHeight="1">
      <c r="A239" s="5"/>
      <c r="B239" s="5"/>
      <c r="C239" s="6"/>
      <c r="D239" s="9"/>
      <c r="E239" s="5"/>
      <c r="F239" s="9"/>
    </row>
    <row r="240" spans="1:6" ht="12.75" customHeight="1">
      <c r="A240" s="5"/>
      <c r="B240" s="5"/>
      <c r="C240" s="6"/>
      <c r="D240" s="9"/>
      <c r="E240" s="5"/>
      <c r="F240" s="9"/>
    </row>
    <row r="241" spans="1:6" ht="12.75" customHeight="1">
      <c r="A241" s="5"/>
      <c r="B241" s="5"/>
      <c r="C241" s="6"/>
      <c r="D241" s="9"/>
      <c r="E241" s="5"/>
      <c r="F241" s="9"/>
    </row>
    <row r="242" spans="1:6" ht="12.75" customHeight="1">
      <c r="A242" s="5"/>
      <c r="B242" s="5"/>
      <c r="C242" s="6"/>
      <c r="D242" s="9"/>
      <c r="E242" s="5"/>
      <c r="F242" s="9"/>
    </row>
    <row r="243" spans="1:6" ht="12.75" customHeight="1">
      <c r="A243" s="5"/>
      <c r="B243" s="5"/>
      <c r="C243" s="6"/>
      <c r="D243" s="9"/>
      <c r="E243" s="5"/>
      <c r="F243" s="9"/>
    </row>
    <row r="244" spans="1:6" ht="12.75" customHeight="1">
      <c r="A244" s="5"/>
      <c r="B244" s="5"/>
      <c r="C244" s="6"/>
      <c r="D244" s="9"/>
      <c r="E244" s="5"/>
      <c r="F244" s="9"/>
    </row>
    <row r="245" spans="1:6" ht="12.75" customHeight="1">
      <c r="A245" s="5"/>
      <c r="B245" s="5"/>
      <c r="C245" s="6"/>
      <c r="D245" s="9"/>
      <c r="E245" s="5"/>
      <c r="F245" s="9"/>
    </row>
    <row r="246" spans="1:6" ht="12.75" customHeight="1">
      <c r="A246" s="5"/>
      <c r="B246" s="5"/>
      <c r="C246" s="6"/>
      <c r="D246" s="9"/>
      <c r="E246" s="5"/>
      <c r="F246" s="9"/>
    </row>
    <row r="247" spans="1:6" ht="12.75" customHeight="1">
      <c r="A247" s="5"/>
      <c r="B247" s="5"/>
      <c r="C247" s="6"/>
      <c r="D247" s="9"/>
      <c r="E247" s="5"/>
      <c r="F247" s="9"/>
    </row>
    <row r="248" spans="1:6" ht="12.75" customHeight="1">
      <c r="A248" s="5"/>
      <c r="B248" s="5"/>
      <c r="C248" s="6"/>
      <c r="D248" s="9"/>
      <c r="E248" s="5"/>
      <c r="F248" s="9"/>
    </row>
    <row r="249" spans="1:6" ht="12.75" customHeight="1">
      <c r="A249" s="5"/>
      <c r="B249" s="5"/>
      <c r="C249" s="6"/>
      <c r="D249" s="9"/>
      <c r="E249" s="5"/>
      <c r="F249" s="9"/>
    </row>
    <row r="250" spans="1:6" ht="12.75" customHeight="1">
      <c r="A250" s="5"/>
      <c r="B250" s="5"/>
      <c r="C250" s="6"/>
      <c r="D250" s="9"/>
      <c r="E250" s="5"/>
      <c r="F250" s="9"/>
    </row>
    <row r="251" spans="1:6" ht="12.75" customHeight="1">
      <c r="A251" s="5"/>
      <c r="B251" s="5"/>
      <c r="C251" s="6"/>
      <c r="D251" s="9"/>
      <c r="E251" s="5"/>
      <c r="F251" s="9"/>
    </row>
    <row r="252" spans="1:6" ht="12.75" customHeight="1">
      <c r="A252" s="5"/>
      <c r="B252" s="5"/>
      <c r="C252" s="6"/>
      <c r="D252" s="9"/>
      <c r="E252" s="5"/>
      <c r="F252" s="9"/>
    </row>
    <row r="253" spans="1:6" ht="12.75" customHeight="1">
      <c r="A253" s="5"/>
      <c r="B253" s="5"/>
      <c r="C253" s="6"/>
      <c r="D253" s="9"/>
      <c r="E253" s="5"/>
      <c r="F253" s="9"/>
    </row>
    <row r="254" spans="1:6" ht="12.75" customHeight="1">
      <c r="A254" s="5"/>
      <c r="B254" s="5"/>
      <c r="C254" s="6"/>
      <c r="D254" s="9"/>
      <c r="E254" s="5"/>
      <c r="F254" s="9"/>
    </row>
    <row r="255" spans="1:6" ht="12.75" customHeight="1">
      <c r="A255" s="5"/>
      <c r="B255" s="5"/>
      <c r="C255" s="6"/>
      <c r="D255" s="9"/>
      <c r="E255" s="5"/>
      <c r="F255" s="9"/>
    </row>
    <row r="256" spans="1:6" ht="12.75" customHeight="1">
      <c r="A256" s="5"/>
      <c r="B256" s="5"/>
      <c r="C256" s="6"/>
      <c r="D256" s="9"/>
      <c r="E256" s="5"/>
      <c r="F256" s="9"/>
    </row>
    <row r="257" spans="1:6" ht="12.75" customHeight="1">
      <c r="A257" s="5"/>
      <c r="B257" s="5"/>
      <c r="C257" s="6"/>
      <c r="D257" s="9"/>
      <c r="E257" s="5"/>
      <c r="F257" s="9"/>
    </row>
    <row r="258" spans="1:6" ht="12.75" customHeight="1">
      <c r="A258" s="5"/>
      <c r="B258" s="5"/>
      <c r="C258" s="6"/>
      <c r="D258" s="9"/>
      <c r="E258" s="5"/>
      <c r="F258" s="9"/>
    </row>
    <row r="259" spans="1:6" ht="12.75" customHeight="1">
      <c r="A259" s="5"/>
      <c r="B259" s="5"/>
      <c r="C259" s="6"/>
      <c r="D259" s="9"/>
      <c r="E259" s="5"/>
      <c r="F259" s="9"/>
    </row>
    <row r="260" spans="1:6" ht="12.75" customHeight="1">
      <c r="A260" s="5"/>
      <c r="B260" s="5"/>
      <c r="C260" s="6"/>
      <c r="D260" s="9"/>
      <c r="E260" s="5"/>
      <c r="F260" s="9"/>
    </row>
    <row r="261" spans="1:6" ht="12.75" customHeight="1">
      <c r="A261" s="5"/>
      <c r="B261" s="5"/>
      <c r="C261" s="6"/>
      <c r="D261" s="9"/>
      <c r="E261" s="5"/>
      <c r="F261" s="9"/>
    </row>
    <row r="262" spans="1:6" ht="12.75" customHeight="1">
      <c r="A262" s="5"/>
      <c r="B262" s="5"/>
      <c r="C262" s="6"/>
      <c r="D262" s="9"/>
      <c r="E262" s="5"/>
      <c r="F262" s="9"/>
    </row>
    <row r="263" spans="1:6" ht="12.75" customHeight="1">
      <c r="A263" s="5"/>
      <c r="B263" s="5"/>
      <c r="C263" s="6"/>
      <c r="D263" s="9"/>
      <c r="E263" s="5"/>
      <c r="F263" s="9"/>
    </row>
    <row r="264" spans="1:6" ht="12.75" customHeight="1">
      <c r="A264" s="5"/>
      <c r="B264" s="5"/>
      <c r="C264" s="6"/>
      <c r="D264" s="9"/>
      <c r="E264" s="5"/>
      <c r="F264" s="9"/>
    </row>
    <row r="265" spans="1:6" ht="12.75" customHeight="1">
      <c r="A265" s="5"/>
      <c r="B265" s="5"/>
      <c r="C265" s="6"/>
      <c r="D265" s="9"/>
      <c r="E265" s="5"/>
      <c r="F265" s="9"/>
    </row>
    <row r="266" spans="1:6" ht="12.75" customHeight="1">
      <c r="A266" s="5"/>
      <c r="B266" s="5"/>
      <c r="C266" s="6"/>
      <c r="D266" s="9"/>
      <c r="E266" s="5"/>
      <c r="F266" s="9"/>
    </row>
    <row r="267" spans="1:6" ht="12.75" customHeight="1">
      <c r="A267" s="5"/>
      <c r="B267" s="5"/>
      <c r="C267" s="6"/>
      <c r="D267" s="9"/>
      <c r="E267" s="5"/>
      <c r="F267" s="9"/>
    </row>
    <row r="268" spans="1:6" ht="12.75" customHeight="1">
      <c r="A268" s="5"/>
      <c r="B268" s="5"/>
      <c r="C268" s="6"/>
      <c r="D268" s="9"/>
      <c r="E268" s="5"/>
      <c r="F268" s="9"/>
    </row>
    <row r="269" spans="1:6" ht="12.75" customHeight="1">
      <c r="A269" s="5"/>
      <c r="B269" s="5"/>
      <c r="C269" s="6"/>
      <c r="D269" s="9"/>
      <c r="E269" s="5"/>
      <c r="F269" s="9"/>
    </row>
    <row r="270" spans="1:6" ht="12.75" customHeight="1">
      <c r="A270" s="5"/>
      <c r="B270" s="5"/>
      <c r="C270" s="6"/>
      <c r="D270" s="9"/>
      <c r="E270" s="5"/>
      <c r="F270" s="9"/>
    </row>
    <row r="271" spans="1:6" ht="12.75" customHeight="1">
      <c r="A271" s="5"/>
      <c r="B271" s="5"/>
      <c r="C271" s="6"/>
      <c r="D271" s="9"/>
      <c r="E271" s="5"/>
      <c r="F271" s="9"/>
    </row>
    <row r="272" spans="1:6" ht="12.75" customHeight="1">
      <c r="A272" s="5"/>
      <c r="B272" s="5"/>
      <c r="C272" s="6"/>
      <c r="D272" s="9"/>
      <c r="E272" s="5"/>
      <c r="F272" s="9"/>
    </row>
    <row r="273" spans="1:6" ht="12.75" customHeight="1">
      <c r="A273" s="5"/>
      <c r="B273" s="5"/>
      <c r="C273" s="6"/>
      <c r="D273" s="9"/>
      <c r="E273" s="5"/>
      <c r="F273" s="9"/>
    </row>
    <row r="274" spans="1:6" ht="12.75" customHeight="1">
      <c r="A274" s="5"/>
      <c r="B274" s="5"/>
      <c r="C274" s="6"/>
      <c r="D274" s="9"/>
      <c r="E274" s="5"/>
      <c r="F274" s="9"/>
    </row>
    <row r="275" spans="1:6" ht="12.75" customHeight="1">
      <c r="A275" s="5"/>
      <c r="B275" s="5"/>
      <c r="C275" s="6"/>
      <c r="D275" s="9"/>
      <c r="E275" s="5"/>
      <c r="F275" s="9"/>
    </row>
    <row r="276" spans="1:6" ht="12.75" customHeight="1">
      <c r="A276" s="5"/>
      <c r="B276" s="5"/>
      <c r="C276" s="6"/>
      <c r="D276" s="9"/>
      <c r="E276" s="5"/>
      <c r="F276" s="9"/>
    </row>
    <row r="277" spans="1:6" ht="12.75" customHeight="1">
      <c r="A277" s="5"/>
      <c r="B277" s="5"/>
      <c r="C277" s="6"/>
      <c r="D277" s="9"/>
      <c r="E277" s="5"/>
      <c r="F277" s="9"/>
    </row>
    <row r="278" spans="1:6" ht="12.75" customHeight="1">
      <c r="A278" s="5"/>
      <c r="B278" s="5"/>
      <c r="C278" s="6"/>
      <c r="D278" s="9"/>
      <c r="E278" s="5"/>
      <c r="F278" s="9"/>
    </row>
    <row r="279" spans="1:6" ht="12.75" customHeight="1">
      <c r="A279" s="5"/>
      <c r="B279" s="5"/>
      <c r="C279" s="6"/>
      <c r="D279" s="9"/>
      <c r="E279" s="5"/>
      <c r="F279" s="9"/>
    </row>
    <row r="280" spans="1:6" ht="12.75" customHeight="1">
      <c r="A280" s="5"/>
      <c r="B280" s="5"/>
      <c r="C280" s="6"/>
      <c r="D280" s="9"/>
      <c r="E280" s="5"/>
      <c r="F280" s="9"/>
    </row>
    <row r="281" spans="1:6" ht="12.75" customHeight="1">
      <c r="A281" s="5"/>
      <c r="B281" s="5"/>
      <c r="C281" s="6"/>
      <c r="D281" s="9"/>
      <c r="E281" s="5"/>
      <c r="F281" s="9"/>
    </row>
    <row r="282" spans="1:6" ht="12.75" customHeight="1">
      <c r="A282" s="5"/>
      <c r="B282" s="5"/>
      <c r="C282" s="6"/>
      <c r="D282" s="9"/>
      <c r="E282" s="5"/>
      <c r="F282" s="9"/>
    </row>
    <row r="283" spans="1:6" ht="12.75" customHeight="1">
      <c r="A283" s="5"/>
      <c r="B283" s="5"/>
      <c r="C283" s="6"/>
      <c r="D283" s="9"/>
      <c r="E283" s="5"/>
      <c r="F283" s="9"/>
    </row>
    <row r="284" spans="1:6" ht="12.75" customHeight="1">
      <c r="A284" s="5"/>
      <c r="B284" s="5"/>
      <c r="C284" s="6"/>
      <c r="D284" s="9"/>
      <c r="E284" s="5"/>
      <c r="F284" s="9"/>
    </row>
    <row r="285" spans="1:6" ht="12.75" customHeight="1">
      <c r="A285" s="5"/>
      <c r="B285" s="5"/>
      <c r="C285" s="6"/>
      <c r="D285" s="9"/>
      <c r="E285" s="5"/>
      <c r="F285" s="9"/>
    </row>
    <row r="286" spans="1:6" ht="12.75" customHeight="1">
      <c r="A286" s="5"/>
      <c r="B286" s="5"/>
      <c r="C286" s="6"/>
      <c r="D286" s="9"/>
      <c r="E286" s="5"/>
      <c r="F286" s="9"/>
    </row>
    <row r="287" spans="1:6" ht="12.75" customHeight="1">
      <c r="A287" s="5"/>
      <c r="B287" s="5"/>
      <c r="C287" s="6"/>
      <c r="D287" s="9"/>
      <c r="E287" s="5"/>
      <c r="F287" s="9"/>
    </row>
    <row r="288" spans="1:6" ht="12.75" customHeight="1">
      <c r="A288" s="5"/>
      <c r="B288" s="5"/>
      <c r="C288" s="6"/>
      <c r="D288" s="9"/>
      <c r="E288" s="5"/>
      <c r="F288" s="9"/>
    </row>
    <row r="289" spans="1:6" ht="12.75" customHeight="1">
      <c r="A289" s="5"/>
      <c r="B289" s="5"/>
      <c r="C289" s="6"/>
      <c r="D289" s="9"/>
      <c r="E289" s="5"/>
      <c r="F289" s="9"/>
    </row>
    <row r="290" spans="1:6" ht="12.75" customHeight="1">
      <c r="A290" s="5"/>
      <c r="B290" s="5"/>
      <c r="C290" s="6"/>
      <c r="D290" s="9"/>
      <c r="E290" s="5"/>
      <c r="F290" s="9"/>
    </row>
    <row r="291" spans="1:6" ht="12.75" customHeight="1">
      <c r="A291" s="5"/>
      <c r="B291" s="5"/>
      <c r="C291" s="6"/>
      <c r="D291" s="9"/>
      <c r="E291" s="5"/>
      <c r="F291" s="9"/>
    </row>
    <row r="292" spans="1:6" ht="12.75" customHeight="1">
      <c r="A292" s="5"/>
      <c r="B292" s="5"/>
      <c r="C292" s="6"/>
      <c r="D292" s="9"/>
      <c r="E292" s="5"/>
      <c r="F292" s="9"/>
    </row>
    <row r="293" spans="1:6" ht="12.75" customHeight="1">
      <c r="A293" s="5"/>
      <c r="B293" s="5"/>
      <c r="C293" s="6"/>
      <c r="D293" s="9"/>
      <c r="E293" s="5"/>
      <c r="F293" s="9"/>
    </row>
    <row r="294" spans="1:6" ht="12.75" customHeight="1">
      <c r="A294" s="5"/>
      <c r="B294" s="5"/>
      <c r="C294" s="6"/>
      <c r="D294" s="9"/>
      <c r="E294" s="5"/>
      <c r="F294" s="9"/>
    </row>
    <row r="295" spans="1:6" ht="12.75" customHeight="1">
      <c r="A295" s="5"/>
      <c r="B295" s="5"/>
      <c r="C295" s="6"/>
      <c r="D295" s="9"/>
      <c r="E295" s="5"/>
      <c r="F295" s="9"/>
    </row>
    <row r="296" spans="1:6" ht="12.75" customHeight="1">
      <c r="A296" s="5"/>
      <c r="B296" s="5"/>
      <c r="C296" s="6"/>
      <c r="D296" s="9"/>
      <c r="E296" s="5"/>
      <c r="F296" s="9"/>
    </row>
    <row r="297" spans="1:6" ht="12.75" customHeight="1">
      <c r="A297" s="5"/>
      <c r="B297" s="5"/>
      <c r="C297" s="6"/>
      <c r="D297" s="9"/>
      <c r="E297" s="5"/>
      <c r="F297" s="9"/>
    </row>
    <row r="298" spans="1:6" ht="12.75" customHeight="1">
      <c r="A298" s="5"/>
      <c r="B298" s="5"/>
      <c r="C298" s="6"/>
      <c r="D298" s="9"/>
      <c r="E298" s="5"/>
      <c r="F298" s="9"/>
    </row>
    <row r="299" spans="1:6" ht="12.75" customHeight="1">
      <c r="A299" s="5"/>
      <c r="B299" s="5"/>
      <c r="C299" s="6"/>
      <c r="D299" s="9"/>
      <c r="E299" s="5"/>
      <c r="F299" s="9"/>
    </row>
    <row r="300" spans="1:6" ht="12.75" customHeight="1">
      <c r="A300" s="5"/>
      <c r="B300" s="5"/>
      <c r="C300" s="6"/>
      <c r="D300" s="9"/>
      <c r="E300" s="5"/>
      <c r="F300" s="9"/>
    </row>
    <row r="301" spans="1:6" ht="12.75" customHeight="1">
      <c r="A301" s="5"/>
      <c r="B301" s="5"/>
      <c r="C301" s="6"/>
      <c r="D301" s="9"/>
      <c r="E301" s="5"/>
      <c r="F301" s="9"/>
    </row>
    <row r="302" spans="1:6" ht="12.75" customHeight="1">
      <c r="A302" s="5"/>
      <c r="B302" s="5"/>
      <c r="C302" s="6"/>
      <c r="D302" s="9"/>
      <c r="E302" s="5"/>
      <c r="F302" s="9"/>
    </row>
    <row r="303" spans="1:6" ht="12.75" customHeight="1">
      <c r="A303" s="5"/>
      <c r="B303" s="5"/>
      <c r="C303" s="6"/>
      <c r="D303" s="9"/>
      <c r="E303" s="5"/>
      <c r="F303" s="9"/>
    </row>
    <row r="304" spans="1:6" ht="12.75" customHeight="1">
      <c r="A304" s="5"/>
      <c r="B304" s="5"/>
      <c r="C304" s="6"/>
      <c r="D304" s="9"/>
      <c r="E304" s="5"/>
      <c r="F304" s="9"/>
    </row>
    <row r="305" spans="1:6" ht="12.75" customHeight="1">
      <c r="A305" s="5"/>
      <c r="B305" s="5"/>
      <c r="C305" s="6"/>
      <c r="D305" s="9"/>
      <c r="E305" s="5"/>
      <c r="F305" s="9"/>
    </row>
    <row r="306" spans="1:6" ht="12.75" customHeight="1">
      <c r="A306" s="5"/>
      <c r="B306" s="5"/>
      <c r="C306" s="6"/>
      <c r="D306" s="9"/>
      <c r="E306" s="5"/>
      <c r="F306" s="9"/>
    </row>
    <row r="307" spans="1:6" ht="12.75" customHeight="1">
      <c r="A307" s="5"/>
      <c r="B307" s="5"/>
      <c r="C307" s="6"/>
      <c r="D307" s="9"/>
      <c r="E307" s="5"/>
      <c r="F307" s="9"/>
    </row>
    <row r="308" spans="1:6" ht="12.75" customHeight="1">
      <c r="A308" s="5"/>
      <c r="B308" s="5"/>
      <c r="C308" s="6"/>
      <c r="D308" s="9"/>
      <c r="E308" s="5"/>
      <c r="F308" s="9"/>
    </row>
    <row r="309" spans="1:6" ht="12.75" customHeight="1">
      <c r="A309" s="5"/>
      <c r="B309" s="5"/>
      <c r="C309" s="6"/>
      <c r="D309" s="9"/>
      <c r="E309" s="5"/>
      <c r="F309" s="9"/>
    </row>
    <row r="310" spans="1:6" ht="12.75" customHeight="1">
      <c r="A310" s="5"/>
      <c r="B310" s="5"/>
      <c r="C310" s="6"/>
      <c r="D310" s="9"/>
      <c r="E310" s="5"/>
      <c r="F310" s="9"/>
    </row>
    <row r="311" spans="1:6" ht="12.75" customHeight="1">
      <c r="A311" s="5"/>
      <c r="B311" s="5"/>
      <c r="C311" s="6"/>
      <c r="D311" s="9"/>
      <c r="E311" s="5"/>
      <c r="F311" s="9"/>
    </row>
    <row r="312" spans="1:6" ht="12.75" customHeight="1">
      <c r="A312" s="5"/>
      <c r="B312" s="5"/>
      <c r="C312" s="6"/>
      <c r="D312" s="9"/>
      <c r="E312" s="5"/>
      <c r="F312" s="9"/>
    </row>
    <row r="313" spans="1:6" ht="12.75" customHeight="1">
      <c r="A313" s="5"/>
      <c r="B313" s="5"/>
      <c r="C313" s="6"/>
      <c r="D313" s="9"/>
      <c r="E313" s="5"/>
      <c r="F313" s="9"/>
    </row>
    <row r="314" spans="1:6" ht="12.75" customHeight="1">
      <c r="A314" s="5"/>
      <c r="B314" s="5"/>
      <c r="C314" s="6"/>
      <c r="D314" s="9"/>
      <c r="E314" s="5"/>
      <c r="F314" s="9"/>
    </row>
    <row r="315" spans="1:6" ht="12.75" customHeight="1">
      <c r="A315" s="5"/>
      <c r="B315" s="5"/>
      <c r="C315" s="6"/>
      <c r="D315" s="9"/>
      <c r="E315" s="5"/>
      <c r="F315" s="9"/>
    </row>
    <row r="316" spans="1:6" ht="12.75" customHeight="1">
      <c r="A316" s="5"/>
      <c r="B316" s="5"/>
      <c r="C316" s="6"/>
      <c r="D316" s="9"/>
      <c r="E316" s="5"/>
      <c r="F316" s="9"/>
    </row>
    <row r="317" spans="1:6" ht="12.75" customHeight="1">
      <c r="A317" s="5"/>
      <c r="B317" s="5"/>
      <c r="C317" s="6"/>
      <c r="D317" s="9"/>
      <c r="E317" s="5"/>
      <c r="F317" s="9"/>
    </row>
    <row r="318" spans="1:6" ht="12.75" customHeight="1">
      <c r="A318" s="5"/>
      <c r="B318" s="5"/>
      <c r="C318" s="6"/>
      <c r="D318" s="9"/>
      <c r="E318" s="5"/>
      <c r="F318" s="9"/>
    </row>
    <row r="319" spans="1:6" ht="12.75" customHeight="1">
      <c r="A319" s="5"/>
      <c r="B319" s="5"/>
      <c r="C319" s="6"/>
      <c r="D319" s="9"/>
      <c r="E319" s="5"/>
      <c r="F319" s="9"/>
    </row>
    <row r="320" spans="1:6" ht="12.75" customHeight="1">
      <c r="A320" s="5"/>
      <c r="B320" s="5"/>
      <c r="C320" s="6"/>
      <c r="D320" s="9"/>
      <c r="E320" s="5"/>
      <c r="F320" s="9"/>
    </row>
    <row r="321" spans="1:6" ht="12.75" customHeight="1">
      <c r="A321" s="5"/>
      <c r="B321" s="5"/>
      <c r="C321" s="6"/>
      <c r="D321" s="9"/>
      <c r="E321" s="5"/>
      <c r="F321" s="9"/>
    </row>
    <row r="322" spans="1:6" ht="12.75" customHeight="1">
      <c r="A322" s="5"/>
      <c r="B322" s="5"/>
      <c r="C322" s="6"/>
      <c r="D322" s="9"/>
      <c r="E322" s="5"/>
      <c r="F322" s="9"/>
    </row>
    <row r="323" spans="1:6" ht="12.75" customHeight="1">
      <c r="A323" s="5"/>
      <c r="B323" s="5"/>
      <c r="C323" s="6"/>
      <c r="D323" s="9"/>
      <c r="E323" s="5"/>
      <c r="F323" s="9"/>
    </row>
    <row r="324" spans="1:6" ht="12.75" customHeight="1">
      <c r="A324" s="5"/>
      <c r="B324" s="5"/>
      <c r="C324" s="6"/>
      <c r="D324" s="9"/>
      <c r="E324" s="5"/>
      <c r="F324" s="9"/>
    </row>
    <row r="325" spans="1:6" ht="12.75" customHeight="1">
      <c r="A325" s="5"/>
      <c r="B325" s="5"/>
      <c r="C325" s="6"/>
      <c r="D325" s="9"/>
      <c r="E325" s="5"/>
      <c r="F325" s="9"/>
    </row>
    <row r="326" spans="1:6" ht="12.75" customHeight="1">
      <c r="A326" s="5"/>
      <c r="B326" s="5"/>
      <c r="C326" s="6"/>
      <c r="D326" s="9"/>
      <c r="E326" s="5"/>
      <c r="F326" s="9"/>
    </row>
    <row r="327" spans="1:6" ht="12.75" customHeight="1">
      <c r="A327" s="5"/>
      <c r="B327" s="5"/>
      <c r="C327" s="6"/>
      <c r="D327" s="9"/>
      <c r="E327" s="5"/>
      <c r="F327" s="9"/>
    </row>
    <row r="328" spans="1:6" ht="12.75" customHeight="1">
      <c r="A328" s="5"/>
      <c r="B328" s="5"/>
      <c r="C328" s="6"/>
      <c r="D328" s="9"/>
      <c r="E328" s="5"/>
      <c r="F328" s="9"/>
    </row>
    <row r="329" spans="1:6" ht="12.75" customHeight="1">
      <c r="A329" s="5"/>
      <c r="B329" s="5"/>
      <c r="C329" s="6"/>
      <c r="D329" s="9"/>
      <c r="E329" s="5"/>
      <c r="F329" s="9"/>
    </row>
    <row r="330" spans="1:6" ht="12.75" customHeight="1">
      <c r="A330" s="5"/>
      <c r="B330" s="5"/>
      <c r="C330" s="6"/>
      <c r="D330" s="9"/>
      <c r="E330" s="5"/>
      <c r="F330" s="9"/>
    </row>
    <row r="331" spans="1:6" ht="12.75" customHeight="1">
      <c r="A331" s="5"/>
      <c r="B331" s="5"/>
      <c r="C331" s="6"/>
      <c r="D331" s="9"/>
      <c r="E331" s="5"/>
      <c r="F331" s="9"/>
    </row>
    <row r="332" spans="1:6" ht="12.75" customHeight="1">
      <c r="A332" s="5"/>
      <c r="B332" s="5"/>
      <c r="C332" s="6"/>
      <c r="D332" s="9"/>
      <c r="E332" s="5"/>
      <c r="F332" s="9"/>
    </row>
    <row r="333" spans="1:6" ht="12.75" customHeight="1">
      <c r="A333" s="5"/>
      <c r="B333" s="5"/>
      <c r="C333" s="6"/>
      <c r="D333" s="9"/>
      <c r="E333" s="5"/>
      <c r="F333" s="9"/>
    </row>
    <row r="334" spans="1:6" ht="12.75" customHeight="1">
      <c r="A334" s="5"/>
      <c r="B334" s="5"/>
      <c r="C334" s="6"/>
      <c r="D334" s="9"/>
      <c r="E334" s="5"/>
      <c r="F334" s="9"/>
    </row>
    <row r="335" spans="1:6" ht="12.75" customHeight="1">
      <c r="A335" s="5"/>
      <c r="B335" s="5"/>
      <c r="C335" s="6"/>
      <c r="D335" s="9"/>
      <c r="E335" s="5"/>
      <c r="F335" s="9"/>
    </row>
    <row r="336" spans="1:6" ht="12.75" customHeight="1">
      <c r="A336" s="5"/>
      <c r="B336" s="5"/>
      <c r="C336" s="6"/>
      <c r="D336" s="9"/>
      <c r="E336" s="5"/>
      <c r="F336" s="9"/>
    </row>
    <row r="337" spans="1:6" ht="12.75" customHeight="1">
      <c r="A337" s="5"/>
      <c r="B337" s="5"/>
      <c r="C337" s="6"/>
      <c r="D337" s="9"/>
      <c r="E337" s="5"/>
      <c r="F337" s="9"/>
    </row>
    <row r="338" spans="1:6" ht="12.75" customHeight="1">
      <c r="A338" s="5"/>
      <c r="B338" s="5"/>
      <c r="C338" s="6"/>
      <c r="D338" s="9"/>
      <c r="E338" s="5"/>
      <c r="F338" s="9"/>
    </row>
    <row r="339" spans="1:6" ht="12.75" customHeight="1">
      <c r="A339" s="5"/>
      <c r="B339" s="5"/>
      <c r="C339" s="6"/>
      <c r="D339" s="9"/>
      <c r="E339" s="5"/>
      <c r="F339" s="9"/>
    </row>
    <row r="340" spans="1:6" ht="12.75" customHeight="1">
      <c r="A340" s="5"/>
      <c r="B340" s="5"/>
      <c r="C340" s="6"/>
      <c r="D340" s="9"/>
      <c r="E340" s="5"/>
      <c r="F340" s="9"/>
    </row>
    <row r="341" spans="1:6" ht="12.75" customHeight="1">
      <c r="A341" s="5"/>
      <c r="B341" s="5"/>
      <c r="C341" s="6"/>
      <c r="D341" s="9"/>
      <c r="E341" s="5"/>
      <c r="F341" s="9"/>
    </row>
    <row r="342" spans="1:6" ht="12.75" customHeight="1">
      <c r="A342" s="5"/>
      <c r="B342" s="5"/>
      <c r="C342" s="6"/>
      <c r="D342" s="9"/>
      <c r="E342" s="5"/>
      <c r="F342" s="9"/>
    </row>
    <row r="343" spans="1:6" ht="12.75" customHeight="1">
      <c r="A343" s="5"/>
      <c r="B343" s="5"/>
      <c r="C343" s="6"/>
      <c r="D343" s="9"/>
      <c r="E343" s="5"/>
      <c r="F343" s="9"/>
    </row>
    <row r="344" spans="1:6" ht="12.75" customHeight="1">
      <c r="A344" s="5"/>
      <c r="B344" s="5"/>
      <c r="C344" s="6"/>
      <c r="D344" s="9"/>
      <c r="E344" s="5"/>
      <c r="F344" s="9"/>
    </row>
    <row r="345" spans="1:6" ht="12.75" customHeight="1">
      <c r="A345" s="5"/>
      <c r="B345" s="5"/>
      <c r="C345" s="6"/>
      <c r="D345" s="9"/>
      <c r="E345" s="5"/>
      <c r="F345" s="9"/>
    </row>
    <row r="346" spans="1:6" ht="12.75" customHeight="1">
      <c r="A346" s="5"/>
      <c r="B346" s="5"/>
      <c r="C346" s="6"/>
      <c r="D346" s="9"/>
      <c r="E346" s="5"/>
      <c r="F346" s="9"/>
    </row>
    <row r="347" spans="1:6" ht="12.75" customHeight="1">
      <c r="A347" s="5"/>
      <c r="B347" s="5"/>
      <c r="C347" s="6"/>
      <c r="D347" s="9"/>
      <c r="E347" s="5"/>
      <c r="F347" s="9"/>
    </row>
    <row r="348" spans="1:6" ht="12.75" customHeight="1">
      <c r="A348" s="5"/>
      <c r="B348" s="5"/>
      <c r="C348" s="6"/>
      <c r="D348" s="9"/>
      <c r="E348" s="5"/>
      <c r="F348" s="9"/>
    </row>
    <row r="349" spans="1:6" ht="12.75" customHeight="1">
      <c r="A349" s="5"/>
      <c r="B349" s="5"/>
      <c r="C349" s="6"/>
      <c r="D349" s="9"/>
      <c r="E349" s="5"/>
      <c r="F349" s="9"/>
    </row>
    <row r="350" spans="1:6" ht="12.75" customHeight="1">
      <c r="A350" s="5"/>
      <c r="B350" s="5"/>
      <c r="C350" s="6"/>
      <c r="D350" s="9"/>
      <c r="E350" s="5"/>
      <c r="F350" s="9"/>
    </row>
    <row r="351" spans="1:6" ht="12.75" customHeight="1">
      <c r="A351" s="5"/>
      <c r="B351" s="5"/>
      <c r="C351" s="6"/>
      <c r="D351" s="9"/>
      <c r="E351" s="5"/>
      <c r="F351" s="9"/>
    </row>
    <row r="352" spans="1:6" ht="12.75" customHeight="1">
      <c r="A352" s="5"/>
      <c r="B352" s="5"/>
      <c r="C352" s="6"/>
      <c r="D352" s="9"/>
      <c r="E352" s="5"/>
      <c r="F352" s="9"/>
    </row>
    <row r="353" spans="1:6" ht="12.75" customHeight="1">
      <c r="A353" s="5"/>
      <c r="B353" s="5"/>
      <c r="C353" s="6"/>
      <c r="D353" s="9"/>
      <c r="E353" s="5"/>
      <c r="F353" s="9"/>
    </row>
    <row r="354" spans="1:6" ht="12.75" customHeight="1">
      <c r="A354" s="5"/>
      <c r="B354" s="5"/>
      <c r="C354" s="6"/>
      <c r="D354" s="9"/>
      <c r="E354" s="5"/>
      <c r="F354" s="9"/>
    </row>
    <row r="355" spans="1:6" ht="12.75" customHeight="1">
      <c r="A355" s="5"/>
      <c r="B355" s="5"/>
      <c r="C355" s="6"/>
      <c r="D355" s="9"/>
      <c r="E355" s="5"/>
      <c r="F355" s="9"/>
    </row>
    <row r="356" spans="1:6" ht="12.75" customHeight="1">
      <c r="A356" s="5"/>
      <c r="B356" s="5"/>
      <c r="C356" s="6"/>
      <c r="D356" s="9"/>
      <c r="E356" s="5"/>
      <c r="F356" s="9"/>
    </row>
    <row r="357" spans="1:6" ht="12.75" customHeight="1">
      <c r="A357" s="5"/>
      <c r="B357" s="5"/>
      <c r="C357" s="6"/>
      <c r="D357" s="9"/>
      <c r="E357" s="5"/>
      <c r="F357" s="9"/>
    </row>
    <row r="358" spans="1:6" ht="12.75" customHeight="1">
      <c r="A358" s="5"/>
      <c r="B358" s="5"/>
      <c r="C358" s="6"/>
      <c r="D358" s="9"/>
      <c r="E358" s="5"/>
      <c r="F358" s="9"/>
    </row>
    <row r="359" spans="1:6" ht="12.75" customHeight="1">
      <c r="A359" s="5"/>
      <c r="B359" s="5"/>
      <c r="C359" s="6"/>
      <c r="D359" s="9"/>
      <c r="E359" s="5"/>
      <c r="F359" s="9"/>
    </row>
    <row r="360" spans="1:6" ht="12.75" customHeight="1">
      <c r="A360" s="5"/>
      <c r="B360" s="5"/>
      <c r="C360" s="6"/>
      <c r="D360" s="9"/>
      <c r="E360" s="5"/>
      <c r="F360" s="9"/>
    </row>
    <row r="361" spans="1:6" ht="12.75" customHeight="1">
      <c r="A361" s="5"/>
      <c r="B361" s="5"/>
      <c r="C361" s="6"/>
      <c r="D361" s="9"/>
      <c r="E361" s="5"/>
      <c r="F361" s="9"/>
    </row>
    <row r="362" spans="1:6" ht="12.75" customHeight="1">
      <c r="A362" s="5"/>
      <c r="B362" s="5"/>
      <c r="C362" s="6"/>
      <c r="D362" s="9"/>
      <c r="E362" s="5"/>
      <c r="F362" s="9"/>
    </row>
    <row r="363" spans="1:6" ht="12.75" customHeight="1">
      <c r="A363" s="5"/>
      <c r="B363" s="5"/>
      <c r="C363" s="6"/>
      <c r="D363" s="9"/>
      <c r="E363" s="5"/>
      <c r="F363" s="9"/>
    </row>
    <row r="364" spans="1:6" ht="12.75" customHeight="1">
      <c r="A364" s="5"/>
      <c r="B364" s="5"/>
      <c r="C364" s="6"/>
      <c r="D364" s="9"/>
      <c r="E364" s="5"/>
      <c r="F364" s="9"/>
    </row>
    <row r="365" spans="1:6" ht="12.75" customHeight="1">
      <c r="A365" s="5"/>
      <c r="B365" s="5"/>
      <c r="C365" s="6"/>
      <c r="D365" s="9"/>
      <c r="E365" s="5"/>
      <c r="F365" s="9"/>
    </row>
    <row r="366" spans="1:6" ht="12.75" customHeight="1">
      <c r="A366" s="5"/>
      <c r="B366" s="5"/>
      <c r="C366" s="6"/>
      <c r="D366" s="9"/>
      <c r="E366" s="5"/>
      <c r="F366" s="9"/>
    </row>
    <row r="367" spans="1:6" ht="12.75" customHeight="1">
      <c r="A367" s="5"/>
      <c r="B367" s="5"/>
      <c r="C367" s="6"/>
      <c r="D367" s="9"/>
      <c r="E367" s="5"/>
      <c r="F367" s="9"/>
    </row>
    <row r="368" spans="1:6" ht="12.75" customHeight="1">
      <c r="A368" s="5"/>
      <c r="B368" s="5"/>
      <c r="C368" s="6"/>
      <c r="D368" s="9"/>
      <c r="E368" s="5"/>
      <c r="F368" s="9"/>
    </row>
    <row r="369" spans="1:6" ht="12.75" customHeight="1">
      <c r="A369" s="5"/>
      <c r="B369" s="5"/>
      <c r="C369" s="6"/>
      <c r="D369" s="9"/>
      <c r="E369" s="5"/>
      <c r="F369" s="9"/>
    </row>
    <row r="370" spans="1:6" ht="12.75" customHeight="1">
      <c r="A370" s="5"/>
      <c r="B370" s="5"/>
      <c r="C370" s="6"/>
      <c r="D370" s="9"/>
      <c r="E370" s="5"/>
      <c r="F370" s="9"/>
    </row>
    <row r="371" spans="1:6" ht="12.75" customHeight="1">
      <c r="A371" s="5"/>
      <c r="B371" s="5"/>
      <c r="C371" s="6"/>
      <c r="D371" s="9"/>
      <c r="E371" s="5"/>
      <c r="F371" s="9"/>
    </row>
    <row r="372" spans="1:6" ht="12.75" customHeight="1">
      <c r="A372" s="5"/>
      <c r="B372" s="5"/>
      <c r="C372" s="6"/>
      <c r="D372" s="9"/>
      <c r="E372" s="5"/>
      <c r="F372" s="9"/>
    </row>
    <row r="373" spans="1:6" ht="12.75" customHeight="1">
      <c r="A373" s="5"/>
      <c r="B373" s="5"/>
      <c r="C373" s="6"/>
      <c r="D373" s="9"/>
      <c r="E373" s="5"/>
      <c r="F373" s="9"/>
    </row>
    <row r="374" spans="1:6" ht="12.75" customHeight="1">
      <c r="A374" s="5"/>
      <c r="B374" s="5"/>
      <c r="C374" s="6"/>
      <c r="D374" s="9"/>
      <c r="E374" s="5"/>
      <c r="F374" s="9"/>
    </row>
    <row r="375" spans="1:6" ht="12.75" customHeight="1">
      <c r="A375" s="5"/>
      <c r="B375" s="5"/>
      <c r="C375" s="6"/>
      <c r="D375" s="9"/>
      <c r="E375" s="5"/>
      <c r="F375" s="9"/>
    </row>
    <row r="376" spans="1:6" ht="12.75" customHeight="1">
      <c r="A376" s="5"/>
      <c r="B376" s="5"/>
      <c r="C376" s="6"/>
      <c r="D376" s="9"/>
      <c r="E376" s="5"/>
      <c r="F376" s="9"/>
    </row>
    <row r="377" spans="1:6" ht="12.75" customHeight="1">
      <c r="A377" s="5"/>
      <c r="B377" s="5"/>
      <c r="C377" s="6"/>
      <c r="D377" s="9"/>
      <c r="E377" s="5"/>
      <c r="F377" s="9"/>
    </row>
    <row r="378" spans="1:6" ht="12.75" customHeight="1">
      <c r="A378" s="5"/>
      <c r="B378" s="5"/>
      <c r="C378" s="6"/>
      <c r="D378" s="9"/>
      <c r="E378" s="5"/>
      <c r="F378" s="9"/>
    </row>
    <row r="379" spans="1:6" ht="12.75" customHeight="1">
      <c r="A379" s="5"/>
      <c r="B379" s="5"/>
      <c r="C379" s="6"/>
      <c r="D379" s="9"/>
      <c r="E379" s="5"/>
      <c r="F379" s="9"/>
    </row>
    <row r="380" spans="1:6" ht="12.75" customHeight="1">
      <c r="A380" s="5"/>
      <c r="B380" s="5"/>
      <c r="C380" s="6"/>
      <c r="D380" s="9"/>
      <c r="E380" s="5"/>
      <c r="F380" s="9"/>
    </row>
    <row r="381" spans="1:6" ht="12.75" customHeight="1">
      <c r="A381" s="5"/>
      <c r="B381" s="5"/>
      <c r="C381" s="6"/>
      <c r="D381" s="9"/>
      <c r="E381" s="5"/>
      <c r="F381" s="9"/>
    </row>
    <row r="382" spans="1:6" ht="12.75" customHeight="1">
      <c r="A382" s="5"/>
      <c r="B382" s="5"/>
      <c r="C382" s="6"/>
      <c r="D382" s="9"/>
      <c r="E382" s="5"/>
      <c r="F382" s="9"/>
    </row>
    <row r="383" spans="1:6" ht="12.75" customHeight="1">
      <c r="A383" s="5"/>
      <c r="B383" s="5"/>
      <c r="C383" s="6"/>
      <c r="D383" s="9"/>
      <c r="E383" s="5"/>
      <c r="F383" s="9"/>
    </row>
    <row r="384" spans="1:6" ht="12.75" customHeight="1">
      <c r="A384" s="5"/>
      <c r="B384" s="5"/>
      <c r="C384" s="6"/>
      <c r="D384" s="9"/>
      <c r="E384" s="5"/>
      <c r="F384" s="9"/>
    </row>
    <row r="385" spans="1:6" ht="12.75" customHeight="1">
      <c r="A385" s="5"/>
      <c r="B385" s="5"/>
      <c r="C385" s="6"/>
      <c r="D385" s="9"/>
      <c r="E385" s="5"/>
      <c r="F385" s="9"/>
    </row>
    <row r="386" spans="1:6" ht="12.75" customHeight="1">
      <c r="A386" s="5"/>
      <c r="B386" s="5"/>
      <c r="C386" s="6"/>
      <c r="D386" s="9"/>
      <c r="E386" s="5"/>
      <c r="F386" s="9"/>
    </row>
    <row r="387" spans="1:6" ht="12.75" customHeight="1">
      <c r="A387" s="5"/>
      <c r="B387" s="5"/>
      <c r="C387" s="6"/>
      <c r="D387" s="9"/>
      <c r="E387" s="5"/>
      <c r="F387" s="9"/>
    </row>
    <row r="388" spans="1:6" ht="12.75" customHeight="1">
      <c r="A388" s="5"/>
      <c r="B388" s="5"/>
      <c r="C388" s="6"/>
      <c r="D388" s="9"/>
      <c r="E388" s="5"/>
      <c r="F388" s="9"/>
    </row>
    <row r="389" spans="1:6" ht="12.75" customHeight="1">
      <c r="A389" s="5"/>
      <c r="B389" s="5"/>
      <c r="C389" s="6"/>
      <c r="D389" s="9"/>
      <c r="E389" s="5"/>
      <c r="F389" s="9"/>
    </row>
    <row r="390" spans="1:6" ht="12.75" customHeight="1">
      <c r="A390" s="5"/>
      <c r="B390" s="5"/>
      <c r="C390" s="6"/>
      <c r="D390" s="9"/>
      <c r="E390" s="5"/>
      <c r="F390" s="9"/>
    </row>
    <row r="391" spans="1:6" ht="12.75" customHeight="1">
      <c r="A391" s="5"/>
      <c r="B391" s="5"/>
      <c r="C391" s="6"/>
      <c r="D391" s="9"/>
      <c r="E391" s="5"/>
      <c r="F391" s="9"/>
    </row>
    <row r="392" spans="1:6" ht="12.75" customHeight="1">
      <c r="A392" s="5"/>
      <c r="B392" s="5"/>
      <c r="C392" s="6"/>
      <c r="D392" s="9"/>
      <c r="E392" s="5"/>
      <c r="F392" s="9"/>
    </row>
    <row r="393" spans="1:6" ht="12.75" customHeight="1">
      <c r="A393" s="5"/>
      <c r="B393" s="5"/>
      <c r="C393" s="6"/>
      <c r="D393" s="9"/>
      <c r="E393" s="5"/>
      <c r="F393" s="9"/>
    </row>
    <row r="394" spans="1:6" ht="12.75" customHeight="1">
      <c r="A394" s="5"/>
      <c r="B394" s="5"/>
      <c r="C394" s="6"/>
      <c r="D394" s="9"/>
      <c r="E394" s="5"/>
      <c r="F394" s="9"/>
    </row>
    <row r="395" spans="1:6" ht="12.75" customHeight="1">
      <c r="A395" s="5"/>
      <c r="B395" s="5"/>
      <c r="C395" s="6"/>
      <c r="D395" s="9"/>
      <c r="E395" s="5"/>
      <c r="F395" s="9"/>
    </row>
    <row r="396" spans="1:6" ht="12.75" customHeight="1">
      <c r="A396" s="5"/>
      <c r="B396" s="5"/>
      <c r="C396" s="6"/>
      <c r="D396" s="9"/>
      <c r="E396" s="5"/>
      <c r="F396" s="9"/>
    </row>
    <row r="397" spans="1:6" ht="12.75" customHeight="1">
      <c r="A397" s="5"/>
      <c r="B397" s="5"/>
      <c r="C397" s="6"/>
      <c r="D397" s="9"/>
      <c r="E397" s="5"/>
      <c r="F397" s="9"/>
    </row>
    <row r="398" spans="1:6" ht="12.75" customHeight="1">
      <c r="A398" s="5"/>
      <c r="B398" s="5"/>
      <c r="C398" s="6"/>
      <c r="D398" s="9"/>
      <c r="E398" s="5"/>
      <c r="F398" s="9"/>
    </row>
    <row r="399" spans="1:6" ht="12.75" customHeight="1">
      <c r="A399" s="5"/>
      <c r="B399" s="5"/>
      <c r="C399" s="6"/>
      <c r="D399" s="9"/>
      <c r="E399" s="5"/>
      <c r="F399" s="9"/>
    </row>
    <row r="400" spans="1:6" ht="12.75" customHeight="1">
      <c r="A400" s="5"/>
      <c r="B400" s="5"/>
      <c r="C400" s="6"/>
      <c r="D400" s="9"/>
      <c r="E400" s="5"/>
      <c r="F400" s="9"/>
    </row>
    <row r="401" spans="1:6" ht="12.75" customHeight="1">
      <c r="A401" s="5"/>
      <c r="B401" s="5"/>
      <c r="C401" s="6"/>
      <c r="D401" s="9"/>
      <c r="E401" s="5"/>
      <c r="F401" s="9"/>
    </row>
    <row r="402" spans="1:6" ht="12.75" customHeight="1">
      <c r="A402" s="5"/>
      <c r="B402" s="5"/>
      <c r="C402" s="6"/>
      <c r="D402" s="9"/>
      <c r="E402" s="5"/>
      <c r="F402" s="9"/>
    </row>
    <row r="403" spans="1:6" ht="12.75" customHeight="1">
      <c r="A403" s="5"/>
      <c r="B403" s="5"/>
      <c r="C403" s="6"/>
      <c r="D403" s="9"/>
      <c r="E403" s="5"/>
      <c r="F403" s="9"/>
    </row>
    <row r="404" spans="1:6" ht="12.75" customHeight="1">
      <c r="A404" s="5"/>
      <c r="B404" s="5"/>
      <c r="C404" s="6"/>
      <c r="D404" s="9"/>
      <c r="E404" s="5"/>
      <c r="F404" s="9"/>
    </row>
    <row r="405" spans="1:6" ht="12.75" customHeight="1">
      <c r="A405" s="5"/>
      <c r="B405" s="5"/>
      <c r="C405" s="6"/>
      <c r="D405" s="9"/>
      <c r="E405" s="5"/>
      <c r="F405" s="9"/>
    </row>
    <row r="406" spans="1:6" ht="12.75" customHeight="1">
      <c r="A406" s="5"/>
      <c r="B406" s="5"/>
      <c r="C406" s="6"/>
      <c r="D406" s="9"/>
      <c r="E406" s="5"/>
      <c r="F406" s="9"/>
    </row>
    <row r="407" spans="1:6" ht="12.75" customHeight="1">
      <c r="A407" s="5"/>
      <c r="B407" s="5"/>
      <c r="C407" s="6"/>
      <c r="D407" s="9"/>
      <c r="E407" s="5"/>
      <c r="F407" s="9"/>
    </row>
    <row r="408" spans="1:6" ht="12.75" customHeight="1">
      <c r="A408" s="5"/>
      <c r="B408" s="5"/>
      <c r="C408" s="6"/>
      <c r="D408" s="9"/>
      <c r="E408" s="5"/>
      <c r="F408" s="9"/>
    </row>
    <row r="409" spans="1:6" ht="12.75" customHeight="1">
      <c r="A409" s="5"/>
      <c r="B409" s="5"/>
      <c r="C409" s="6"/>
      <c r="D409" s="9"/>
      <c r="E409" s="5"/>
      <c r="F409" s="9"/>
    </row>
    <row r="410" spans="1:6" ht="12.75" customHeight="1">
      <c r="A410" s="5"/>
      <c r="B410" s="5"/>
      <c r="C410" s="6"/>
      <c r="D410" s="9"/>
      <c r="E410" s="5"/>
      <c r="F410" s="9"/>
    </row>
    <row r="411" spans="1:6" ht="12.75" customHeight="1">
      <c r="A411" s="5"/>
      <c r="B411" s="5"/>
      <c r="C411" s="6"/>
      <c r="D411" s="9"/>
      <c r="E411" s="5"/>
      <c r="F411" s="9"/>
    </row>
    <row r="412" spans="1:6" ht="12.75" customHeight="1">
      <c r="A412" s="5"/>
      <c r="B412" s="5"/>
      <c r="C412" s="6"/>
      <c r="D412" s="9"/>
      <c r="E412" s="5"/>
      <c r="F412" s="9"/>
    </row>
    <row r="413" spans="1:6" ht="12.75" customHeight="1">
      <c r="A413" s="5"/>
      <c r="B413" s="5"/>
      <c r="C413" s="6"/>
      <c r="D413" s="9"/>
      <c r="E413" s="5"/>
      <c r="F413" s="9"/>
    </row>
    <row r="414" spans="1:6" ht="12.75" customHeight="1">
      <c r="A414" s="5"/>
      <c r="B414" s="5"/>
      <c r="C414" s="6"/>
      <c r="D414" s="9"/>
      <c r="E414" s="5"/>
      <c r="F414" s="9"/>
    </row>
    <row r="415" spans="1:6" ht="12.75" customHeight="1">
      <c r="A415" s="5"/>
      <c r="B415" s="5"/>
      <c r="C415" s="6"/>
      <c r="D415" s="9"/>
      <c r="E415" s="5"/>
      <c r="F415" s="9"/>
    </row>
    <row r="416" spans="1:6" ht="12.75" customHeight="1">
      <c r="A416" s="5"/>
      <c r="B416" s="5"/>
      <c r="C416" s="6"/>
      <c r="D416" s="9"/>
      <c r="E416" s="5"/>
      <c r="F416" s="9"/>
    </row>
    <row r="417" spans="1:6" ht="12.75" customHeight="1">
      <c r="A417" s="5"/>
      <c r="B417" s="5"/>
      <c r="C417" s="6"/>
      <c r="D417" s="9"/>
      <c r="E417" s="5"/>
      <c r="F417" s="9"/>
    </row>
    <row r="418" spans="1:6" ht="12.75" customHeight="1">
      <c r="A418" s="5"/>
      <c r="B418" s="5"/>
      <c r="C418" s="6"/>
      <c r="D418" s="9"/>
      <c r="E418" s="5"/>
      <c r="F418" s="9"/>
    </row>
    <row r="419" spans="1:6" ht="12.75" customHeight="1">
      <c r="A419" s="5"/>
      <c r="B419" s="5"/>
      <c r="C419" s="6"/>
      <c r="D419" s="9"/>
      <c r="E419" s="5"/>
      <c r="F419" s="9"/>
    </row>
    <row r="420" spans="1:6" ht="12.75" customHeight="1">
      <c r="A420" s="5"/>
      <c r="B420" s="5"/>
      <c r="C420" s="6"/>
      <c r="D420" s="9"/>
      <c r="E420" s="5"/>
      <c r="F420" s="9"/>
    </row>
    <row r="421" spans="1:6" ht="12.75" customHeight="1">
      <c r="A421" s="5"/>
      <c r="B421" s="5"/>
      <c r="C421" s="6"/>
      <c r="D421" s="9"/>
      <c r="E421" s="5"/>
      <c r="F421" s="9"/>
    </row>
    <row r="422" spans="1:6" ht="12.75" customHeight="1">
      <c r="A422" s="5"/>
      <c r="B422" s="5"/>
      <c r="C422" s="6"/>
      <c r="D422" s="9"/>
      <c r="E422" s="5"/>
      <c r="F422" s="9"/>
    </row>
    <row r="423" spans="1:6" ht="12.75" customHeight="1">
      <c r="A423" s="5"/>
      <c r="B423" s="5"/>
      <c r="C423" s="6"/>
      <c r="D423" s="9"/>
      <c r="E423" s="5"/>
      <c r="F423" s="9"/>
    </row>
    <row r="424" spans="1:6" ht="12.75" customHeight="1">
      <c r="A424" s="5"/>
      <c r="B424" s="5"/>
      <c r="C424" s="6"/>
      <c r="D424" s="9"/>
      <c r="E424" s="5"/>
      <c r="F424" s="9"/>
    </row>
    <row r="425" spans="1:6" ht="12.75" customHeight="1">
      <c r="A425" s="5"/>
      <c r="B425" s="5"/>
      <c r="C425" s="6"/>
      <c r="D425" s="9"/>
      <c r="E425" s="5"/>
      <c r="F425" s="9"/>
    </row>
    <row r="426" spans="1:6" ht="12.75" customHeight="1">
      <c r="A426" s="5"/>
      <c r="B426" s="5"/>
      <c r="C426" s="6"/>
      <c r="D426" s="9"/>
      <c r="E426" s="5"/>
      <c r="F426" s="9"/>
    </row>
    <row r="427" spans="1:6" ht="12.75" customHeight="1">
      <c r="A427" s="5"/>
      <c r="B427" s="5"/>
      <c r="C427" s="6"/>
      <c r="D427" s="9"/>
      <c r="E427" s="5"/>
      <c r="F427" s="9"/>
    </row>
    <row r="428" spans="1:6" ht="12.75" customHeight="1">
      <c r="A428" s="5"/>
      <c r="B428" s="5"/>
      <c r="C428" s="6"/>
      <c r="D428" s="9"/>
      <c r="E428" s="5"/>
      <c r="F428" s="9"/>
    </row>
    <row r="429" spans="1:6" ht="12.75" customHeight="1">
      <c r="A429" s="5"/>
      <c r="B429" s="5"/>
      <c r="C429" s="6"/>
      <c r="D429" s="9"/>
      <c r="E429" s="5"/>
      <c r="F429" s="9"/>
    </row>
    <row r="430" spans="1:6" ht="12.75" customHeight="1">
      <c r="A430" s="5"/>
      <c r="B430" s="5"/>
      <c r="C430" s="6"/>
      <c r="D430" s="9"/>
      <c r="E430" s="5"/>
      <c r="F430" s="9"/>
    </row>
    <row r="431" spans="1:6" ht="12.75" customHeight="1">
      <c r="A431" s="5"/>
      <c r="B431" s="5"/>
      <c r="C431" s="6"/>
      <c r="D431" s="9"/>
      <c r="E431" s="5"/>
      <c r="F431" s="9"/>
    </row>
    <row r="432" spans="1:6" ht="12.75" customHeight="1">
      <c r="A432" s="5"/>
      <c r="B432" s="5"/>
      <c r="C432" s="6"/>
      <c r="D432" s="9"/>
      <c r="E432" s="5"/>
      <c r="F432" s="9"/>
    </row>
    <row r="433" spans="1:6" ht="12.75" customHeight="1">
      <c r="A433" s="5"/>
      <c r="B433" s="5"/>
      <c r="C433" s="6"/>
      <c r="D433" s="9"/>
      <c r="E433" s="5"/>
      <c r="F433" s="9"/>
    </row>
    <row r="434" spans="1:6" ht="12.75" customHeight="1">
      <c r="A434" s="5"/>
      <c r="B434" s="5"/>
      <c r="C434" s="6"/>
      <c r="D434" s="9"/>
      <c r="E434" s="5"/>
      <c r="F434" s="9"/>
    </row>
    <row r="435" spans="1:6" ht="12.75" customHeight="1">
      <c r="A435" s="5"/>
      <c r="B435" s="5"/>
      <c r="C435" s="6"/>
      <c r="D435" s="9"/>
      <c r="E435" s="5"/>
      <c r="F435" s="9"/>
    </row>
    <row r="436" spans="1:6" ht="12.75" customHeight="1">
      <c r="A436" s="5"/>
      <c r="B436" s="5"/>
      <c r="C436" s="6"/>
      <c r="D436" s="9"/>
      <c r="E436" s="5"/>
      <c r="F436" s="9"/>
    </row>
    <row r="437" spans="1:6" ht="12.75" customHeight="1">
      <c r="A437" s="5"/>
      <c r="B437" s="5"/>
      <c r="C437" s="6"/>
      <c r="D437" s="9"/>
      <c r="E437" s="5"/>
      <c r="F437" s="9"/>
    </row>
    <row r="438" spans="1:6" ht="12.75" customHeight="1">
      <c r="A438" s="5"/>
      <c r="B438" s="5"/>
      <c r="C438" s="6"/>
      <c r="D438" s="9"/>
      <c r="E438" s="5"/>
      <c r="F438" s="9"/>
    </row>
    <row r="439" spans="1:6" ht="12.75" customHeight="1">
      <c r="A439" s="5"/>
      <c r="B439" s="5"/>
      <c r="C439" s="6"/>
      <c r="D439" s="9"/>
      <c r="E439" s="5"/>
      <c r="F439" s="9"/>
    </row>
    <row r="440" spans="1:6" ht="12.75" customHeight="1">
      <c r="A440" s="5"/>
      <c r="B440" s="5"/>
      <c r="C440" s="6"/>
      <c r="D440" s="9"/>
      <c r="E440" s="5"/>
      <c r="F440" s="9"/>
    </row>
    <row r="441" spans="1:6" ht="12.75" customHeight="1">
      <c r="A441" s="5"/>
      <c r="B441" s="5"/>
      <c r="C441" s="6"/>
      <c r="D441" s="9"/>
      <c r="E441" s="5"/>
      <c r="F441" s="9"/>
    </row>
    <row r="442" spans="1:6" ht="12.75" customHeight="1">
      <c r="A442" s="5"/>
      <c r="B442" s="5"/>
      <c r="C442" s="6"/>
      <c r="D442" s="9"/>
      <c r="E442" s="5"/>
      <c r="F442" s="9"/>
    </row>
    <row r="443" spans="1:6" ht="12.75" customHeight="1">
      <c r="A443" s="5"/>
      <c r="B443" s="5"/>
      <c r="C443" s="6"/>
      <c r="D443" s="9"/>
      <c r="E443" s="5"/>
      <c r="F443" s="9"/>
    </row>
    <row r="444" spans="1:6" ht="12.75" customHeight="1">
      <c r="A444" s="5"/>
      <c r="B444" s="5"/>
      <c r="C444" s="6"/>
      <c r="D444" s="9"/>
      <c r="E444" s="5"/>
      <c r="F444" s="9"/>
    </row>
    <row r="445" spans="1:6" ht="12.75" customHeight="1">
      <c r="A445" s="5"/>
      <c r="B445" s="5"/>
      <c r="C445" s="6"/>
      <c r="D445" s="9"/>
      <c r="E445" s="5"/>
      <c r="F445" s="9"/>
    </row>
    <row r="446" spans="1:6" ht="12.75" customHeight="1">
      <c r="A446" s="5"/>
      <c r="B446" s="5"/>
      <c r="C446" s="6"/>
      <c r="D446" s="9"/>
      <c r="E446" s="5"/>
      <c r="F446" s="9"/>
    </row>
    <row r="447" spans="1:6" ht="12.75" customHeight="1">
      <c r="A447" s="5"/>
      <c r="B447" s="5"/>
      <c r="C447" s="6"/>
      <c r="D447" s="9"/>
      <c r="E447" s="5"/>
      <c r="F447" s="9"/>
    </row>
    <row r="448" spans="1:6" ht="12.75" customHeight="1">
      <c r="A448" s="5"/>
      <c r="B448" s="5"/>
      <c r="C448" s="6"/>
      <c r="D448" s="9"/>
      <c r="E448" s="5"/>
      <c r="F448" s="9"/>
    </row>
    <row r="449" spans="1:6" ht="12.75" customHeight="1">
      <c r="A449" s="5"/>
      <c r="B449" s="5"/>
      <c r="C449" s="6"/>
      <c r="D449" s="9"/>
      <c r="E449" s="5"/>
      <c r="F449" s="9"/>
    </row>
    <row r="450" spans="1:6" ht="12.75" customHeight="1">
      <c r="A450" s="5"/>
      <c r="B450" s="5"/>
      <c r="C450" s="6"/>
      <c r="D450" s="9"/>
      <c r="E450" s="5"/>
      <c r="F450" s="9"/>
    </row>
    <row r="451" spans="1:6" ht="12.75" customHeight="1">
      <c r="A451" s="5"/>
      <c r="B451" s="5"/>
      <c r="C451" s="6"/>
      <c r="D451" s="9"/>
      <c r="E451" s="5"/>
      <c r="F451" s="9"/>
    </row>
    <row r="452" spans="1:6" ht="12.75" customHeight="1">
      <c r="A452" s="5"/>
      <c r="B452" s="5"/>
      <c r="C452" s="6"/>
      <c r="D452" s="9"/>
      <c r="E452" s="5"/>
      <c r="F452" s="9"/>
    </row>
    <row r="453" spans="1:6" ht="12.75" customHeight="1">
      <c r="A453" s="5"/>
      <c r="B453" s="5"/>
      <c r="C453" s="6"/>
      <c r="D453" s="9"/>
      <c r="E453" s="5"/>
      <c r="F453" s="9"/>
    </row>
    <row r="454" spans="1:6" ht="12.75" customHeight="1">
      <c r="A454" s="5"/>
      <c r="B454" s="5"/>
      <c r="C454" s="6"/>
      <c r="D454" s="9"/>
      <c r="E454" s="5"/>
      <c r="F454" s="9"/>
    </row>
    <row r="455" spans="1:6" ht="12.75" customHeight="1">
      <c r="A455" s="5"/>
      <c r="B455" s="5"/>
      <c r="C455" s="6"/>
      <c r="D455" s="9"/>
      <c r="E455" s="5"/>
      <c r="F455" s="9"/>
    </row>
    <row r="456" spans="1:6" ht="12.75" customHeight="1">
      <c r="A456" s="5"/>
      <c r="B456" s="5"/>
      <c r="C456" s="6"/>
      <c r="D456" s="9"/>
      <c r="E456" s="5"/>
      <c r="F456" s="9"/>
    </row>
    <row r="457" spans="1:6" ht="12.75" customHeight="1">
      <c r="A457" s="5"/>
      <c r="B457" s="5"/>
      <c r="C457" s="6"/>
      <c r="D457" s="9"/>
      <c r="E457" s="5"/>
      <c r="F457" s="9"/>
    </row>
    <row r="458" spans="1:6" ht="12.75" customHeight="1">
      <c r="A458" s="5"/>
      <c r="B458" s="5"/>
      <c r="C458" s="6"/>
      <c r="D458" s="9"/>
      <c r="E458" s="5"/>
      <c r="F458" s="9"/>
    </row>
    <row r="459" spans="1:6" ht="12.75" customHeight="1">
      <c r="A459" s="5"/>
      <c r="B459" s="5"/>
      <c r="C459" s="6"/>
      <c r="D459" s="9"/>
      <c r="E459" s="5"/>
      <c r="F459" s="9"/>
    </row>
    <row r="460" spans="1:6" ht="12.75" customHeight="1">
      <c r="A460" s="5"/>
      <c r="B460" s="5"/>
      <c r="C460" s="6"/>
      <c r="D460" s="9"/>
      <c r="E460" s="5"/>
      <c r="F460" s="9"/>
    </row>
    <row r="461" spans="1:6" ht="12.75" customHeight="1">
      <c r="A461" s="5"/>
      <c r="B461" s="5"/>
      <c r="C461" s="6"/>
      <c r="D461" s="9"/>
      <c r="E461" s="5"/>
      <c r="F461" s="9"/>
    </row>
    <row r="462" spans="1:6" ht="12.75" customHeight="1">
      <c r="A462" s="5"/>
      <c r="B462" s="5"/>
      <c r="C462" s="6"/>
      <c r="D462" s="9"/>
      <c r="E462" s="5"/>
      <c r="F462" s="9"/>
    </row>
    <row r="463" spans="1:6" ht="12.75" customHeight="1">
      <c r="A463" s="5"/>
      <c r="B463" s="5"/>
      <c r="C463" s="6"/>
      <c r="D463" s="9"/>
      <c r="E463" s="5"/>
      <c r="F463" s="9"/>
    </row>
    <row r="464" spans="1:6" ht="12.75" customHeight="1">
      <c r="A464" s="5"/>
      <c r="B464" s="5"/>
      <c r="C464" s="6"/>
      <c r="D464" s="9"/>
      <c r="E464" s="5"/>
      <c r="F464" s="9"/>
    </row>
    <row r="465" spans="1:6" ht="12.75" customHeight="1">
      <c r="A465" s="5"/>
      <c r="B465" s="5"/>
      <c r="C465" s="6"/>
      <c r="D465" s="9"/>
      <c r="E465" s="5"/>
      <c r="F465" s="9"/>
    </row>
    <row r="466" spans="1:6" ht="12.75" customHeight="1">
      <c r="A466" s="5"/>
      <c r="B466" s="5"/>
      <c r="C466" s="6"/>
      <c r="D466" s="9"/>
      <c r="E466" s="5"/>
      <c r="F466" s="9"/>
    </row>
    <row r="467" spans="1:6" ht="12.75" customHeight="1">
      <c r="A467" s="5"/>
      <c r="B467" s="5"/>
      <c r="C467" s="6"/>
      <c r="D467" s="9"/>
      <c r="E467" s="5"/>
      <c r="F467" s="9"/>
    </row>
    <row r="468" spans="1:6" ht="12.75" customHeight="1">
      <c r="A468" s="5"/>
      <c r="B468" s="5"/>
      <c r="C468" s="6"/>
      <c r="D468" s="9"/>
      <c r="E468" s="5"/>
      <c r="F468" s="9"/>
    </row>
    <row r="469" spans="1:6" ht="12.75" customHeight="1">
      <c r="A469" s="5"/>
      <c r="B469" s="5"/>
      <c r="C469" s="6"/>
      <c r="D469" s="9"/>
      <c r="E469" s="5"/>
      <c r="F469" s="9"/>
    </row>
    <row r="470" spans="1:6" ht="12.75" customHeight="1">
      <c r="A470" s="5"/>
      <c r="B470" s="5"/>
      <c r="C470" s="6"/>
      <c r="D470" s="9"/>
      <c r="E470" s="5"/>
      <c r="F470" s="9"/>
    </row>
    <row r="471" spans="1:6" ht="12.75" customHeight="1">
      <c r="A471" s="5"/>
      <c r="B471" s="5"/>
      <c r="C471" s="6"/>
      <c r="D471" s="9"/>
      <c r="E471" s="5"/>
      <c r="F471" s="9"/>
    </row>
    <row r="472" spans="1:6" ht="12.75" customHeight="1">
      <c r="A472" s="5"/>
      <c r="B472" s="5"/>
      <c r="C472" s="6"/>
      <c r="D472" s="9"/>
      <c r="E472" s="5"/>
      <c r="F472" s="9"/>
    </row>
    <row r="473" spans="1:6" ht="12.75" customHeight="1">
      <c r="A473" s="5"/>
      <c r="B473" s="5"/>
      <c r="C473" s="6"/>
      <c r="D473" s="9"/>
      <c r="E473" s="5"/>
      <c r="F473" s="9"/>
    </row>
    <row r="474" spans="1:6" ht="12.75" customHeight="1">
      <c r="A474" s="5"/>
      <c r="B474" s="5"/>
      <c r="C474" s="6"/>
      <c r="D474" s="9"/>
      <c r="E474" s="5"/>
      <c r="F474" s="9"/>
    </row>
    <row r="475" spans="1:6" ht="12.75" customHeight="1">
      <c r="A475" s="5"/>
      <c r="B475" s="5"/>
      <c r="C475" s="6"/>
      <c r="D475" s="9"/>
      <c r="E475" s="5"/>
      <c r="F475" s="9"/>
    </row>
    <row r="476" spans="1:6" ht="12.75" customHeight="1">
      <c r="A476" s="5"/>
      <c r="B476" s="5"/>
      <c r="C476" s="6"/>
      <c r="D476" s="9"/>
      <c r="E476" s="5"/>
      <c r="F476" s="9"/>
    </row>
    <row r="477" spans="1:6" ht="12.75" customHeight="1">
      <c r="A477" s="5"/>
      <c r="B477" s="5"/>
      <c r="C477" s="6"/>
      <c r="D477" s="9"/>
      <c r="E477" s="5"/>
      <c r="F477" s="9"/>
    </row>
    <row r="478" spans="1:6" ht="12.75" customHeight="1">
      <c r="A478" s="5"/>
      <c r="B478" s="5"/>
      <c r="C478" s="6"/>
      <c r="D478" s="9"/>
      <c r="E478" s="5"/>
      <c r="F478" s="9"/>
    </row>
    <row r="479" spans="1:6" ht="12.75" customHeight="1">
      <c r="A479" s="5"/>
      <c r="B479" s="5"/>
      <c r="C479" s="6"/>
      <c r="D479" s="9"/>
      <c r="E479" s="5"/>
      <c r="F479" s="9"/>
    </row>
    <row r="480" spans="1:6" ht="12.75" customHeight="1">
      <c r="A480" s="5"/>
      <c r="B480" s="5"/>
      <c r="C480" s="6"/>
      <c r="D480" s="9"/>
      <c r="E480" s="5"/>
      <c r="F480" s="9"/>
    </row>
    <row r="481" spans="1:6" ht="12.75" customHeight="1">
      <c r="A481" s="5"/>
      <c r="B481" s="5"/>
      <c r="C481" s="6"/>
      <c r="D481" s="9"/>
      <c r="E481" s="5"/>
      <c r="F481" s="9"/>
    </row>
    <row r="482" spans="1:6" ht="12.75" customHeight="1">
      <c r="A482" s="5"/>
      <c r="B482" s="5"/>
      <c r="C482" s="6"/>
      <c r="D482" s="9"/>
      <c r="E482" s="5"/>
      <c r="F482" s="9"/>
    </row>
    <row r="483" spans="1:6" ht="12.75" customHeight="1">
      <c r="A483" s="5"/>
      <c r="B483" s="5"/>
      <c r="C483" s="6"/>
      <c r="D483" s="9"/>
      <c r="E483" s="5"/>
      <c r="F483" s="9"/>
    </row>
    <row r="484" spans="1:6" ht="12.75" customHeight="1">
      <c r="A484" s="5"/>
      <c r="B484" s="5"/>
      <c r="C484" s="6"/>
      <c r="D484" s="9"/>
      <c r="E484" s="5"/>
      <c r="F484" s="9"/>
    </row>
    <row r="485" spans="1:6" ht="12.75" customHeight="1">
      <c r="A485" s="5"/>
      <c r="B485" s="5"/>
      <c r="C485" s="6"/>
      <c r="D485" s="9"/>
      <c r="E485" s="5"/>
      <c r="F485" s="9"/>
    </row>
    <row r="486" spans="1:6" ht="12.75" customHeight="1">
      <c r="A486" s="5"/>
      <c r="B486" s="5"/>
      <c r="C486" s="6"/>
      <c r="D486" s="9"/>
      <c r="E486" s="5"/>
      <c r="F486" s="9"/>
    </row>
    <row r="487" spans="1:6" ht="12.75" customHeight="1">
      <c r="A487" s="5"/>
      <c r="B487" s="5"/>
      <c r="C487" s="6"/>
      <c r="D487" s="9"/>
      <c r="E487" s="5"/>
      <c r="F487" s="9"/>
    </row>
    <row r="488" spans="1:6" ht="12.75" customHeight="1">
      <c r="A488" s="5"/>
      <c r="B488" s="5"/>
      <c r="C488" s="6"/>
      <c r="D488" s="9"/>
      <c r="E488" s="5"/>
      <c r="F488" s="9"/>
    </row>
    <row r="489" spans="1:6" ht="12.75" customHeight="1">
      <c r="A489" s="5"/>
      <c r="B489" s="5"/>
      <c r="C489" s="6"/>
      <c r="D489" s="9"/>
      <c r="E489" s="5"/>
      <c r="F489" s="9"/>
    </row>
    <row r="490" spans="1:6" ht="12.75" customHeight="1">
      <c r="A490" s="5"/>
      <c r="B490" s="5"/>
      <c r="C490" s="6"/>
      <c r="D490" s="9"/>
      <c r="E490" s="5"/>
      <c r="F490" s="9"/>
    </row>
    <row r="491" spans="1:6" ht="12.75" customHeight="1">
      <c r="A491" s="5"/>
      <c r="B491" s="5"/>
      <c r="C491" s="6"/>
      <c r="D491" s="9"/>
      <c r="E491" s="5"/>
      <c r="F491" s="9"/>
    </row>
    <row r="492" spans="1:6" ht="12.75" customHeight="1">
      <c r="A492" s="5"/>
      <c r="B492" s="5"/>
      <c r="C492" s="6"/>
      <c r="D492" s="9"/>
      <c r="E492" s="5"/>
      <c r="F492" s="9"/>
    </row>
    <row r="493" spans="1:6" ht="12.75" customHeight="1">
      <c r="A493" s="5"/>
      <c r="B493" s="5"/>
      <c r="C493" s="6"/>
      <c r="D493" s="9"/>
      <c r="E493" s="5"/>
      <c r="F493" s="9"/>
    </row>
    <row r="494" spans="1:6" ht="12.75" customHeight="1">
      <c r="A494" s="5"/>
      <c r="B494" s="5"/>
      <c r="C494" s="6"/>
      <c r="D494" s="9"/>
      <c r="E494" s="5"/>
      <c r="F494" s="9"/>
    </row>
    <row r="495" spans="1:6" ht="12.75" customHeight="1">
      <c r="A495" s="5"/>
      <c r="B495" s="5"/>
      <c r="C495" s="6"/>
      <c r="D495" s="9"/>
      <c r="E495" s="5"/>
      <c r="F495" s="9"/>
    </row>
    <row r="496" spans="1:6" ht="12.75" customHeight="1">
      <c r="A496" s="5"/>
      <c r="B496" s="5"/>
      <c r="C496" s="6"/>
      <c r="D496" s="9"/>
      <c r="E496" s="5"/>
      <c r="F496" s="9"/>
    </row>
    <row r="497" spans="1:6" ht="12.75" customHeight="1">
      <c r="A497" s="5"/>
      <c r="B497" s="5"/>
      <c r="C497" s="6"/>
      <c r="D497" s="9"/>
      <c r="E497" s="5"/>
      <c r="F497" s="9"/>
    </row>
    <row r="498" spans="1:6" ht="12.75" customHeight="1">
      <c r="A498" s="5"/>
      <c r="B498" s="5"/>
      <c r="C498" s="6"/>
      <c r="D498" s="9"/>
      <c r="E498" s="5"/>
      <c r="F498" s="9"/>
    </row>
    <row r="499" spans="1:6" ht="12.75" customHeight="1">
      <c r="A499" s="5"/>
      <c r="B499" s="5"/>
      <c r="C499" s="6"/>
      <c r="D499" s="9"/>
      <c r="E499" s="5"/>
      <c r="F499" s="9"/>
    </row>
    <row r="500" spans="1:6" ht="12.75" customHeight="1">
      <c r="A500" s="5"/>
      <c r="B500" s="5"/>
      <c r="C500" s="6"/>
      <c r="D500" s="9"/>
      <c r="E500" s="5"/>
      <c r="F500" s="9"/>
    </row>
    <row r="501" spans="1:6" ht="12.75" customHeight="1">
      <c r="A501" s="5"/>
      <c r="B501" s="5"/>
      <c r="C501" s="6"/>
      <c r="D501" s="9"/>
      <c r="E501" s="5"/>
      <c r="F501" s="9"/>
    </row>
    <row r="502" spans="1:6" ht="12.75" customHeight="1">
      <c r="A502" s="5"/>
      <c r="B502" s="5"/>
      <c r="C502" s="6"/>
      <c r="D502" s="9"/>
      <c r="E502" s="5"/>
      <c r="F502" s="9"/>
    </row>
    <row r="503" spans="1:6" ht="12.75" customHeight="1">
      <c r="A503" s="5"/>
      <c r="B503" s="5"/>
      <c r="C503" s="6"/>
      <c r="D503" s="9"/>
      <c r="E503" s="5"/>
      <c r="F503" s="9"/>
    </row>
    <row r="504" spans="1:6" ht="12.75" customHeight="1">
      <c r="A504" s="5"/>
      <c r="B504" s="5"/>
      <c r="C504" s="6"/>
      <c r="D504" s="9"/>
      <c r="E504" s="5"/>
      <c r="F504" s="9"/>
    </row>
    <row r="505" spans="1:6" ht="12.75" customHeight="1">
      <c r="A505" s="5"/>
      <c r="B505" s="5"/>
      <c r="C505" s="6"/>
      <c r="D505" s="9"/>
      <c r="E505" s="5"/>
      <c r="F505" s="9"/>
    </row>
    <row r="506" spans="1:6" ht="12.75" customHeight="1">
      <c r="A506" s="5"/>
      <c r="B506" s="5"/>
      <c r="C506" s="6"/>
      <c r="D506" s="9"/>
      <c r="E506" s="5"/>
      <c r="F506" s="9"/>
    </row>
    <row r="507" spans="1:6" ht="12.75" customHeight="1">
      <c r="A507" s="5"/>
      <c r="B507" s="5"/>
      <c r="C507" s="6"/>
      <c r="D507" s="9"/>
      <c r="E507" s="5"/>
      <c r="F507" s="9"/>
    </row>
    <row r="508" spans="1:6" ht="12.75" customHeight="1">
      <c r="A508" s="5"/>
      <c r="B508" s="5"/>
      <c r="C508" s="6"/>
      <c r="D508" s="9"/>
      <c r="E508" s="5"/>
      <c r="F508" s="9"/>
    </row>
    <row r="509" spans="1:6" ht="12.75" customHeight="1">
      <c r="A509" s="5"/>
      <c r="B509" s="5"/>
      <c r="C509" s="6"/>
      <c r="D509" s="9"/>
      <c r="E509" s="5"/>
      <c r="F509" s="9"/>
    </row>
    <row r="510" spans="1:6" ht="12.75" customHeight="1">
      <c r="A510" s="5"/>
      <c r="B510" s="5"/>
      <c r="C510" s="6"/>
      <c r="D510" s="9"/>
      <c r="E510" s="5"/>
      <c r="F510" s="9"/>
    </row>
    <row r="511" spans="1:6" ht="12.75" customHeight="1">
      <c r="A511" s="5"/>
      <c r="B511" s="5"/>
      <c r="C511" s="6"/>
      <c r="D511" s="9"/>
      <c r="E511" s="5"/>
      <c r="F511" s="9"/>
    </row>
    <row r="512" spans="1:6" ht="12.75" customHeight="1">
      <c r="A512" s="5"/>
      <c r="B512" s="5"/>
      <c r="C512" s="6"/>
      <c r="D512" s="9"/>
      <c r="E512" s="5"/>
      <c r="F512" s="9"/>
    </row>
    <row r="513" spans="1:6" ht="12.75" customHeight="1">
      <c r="A513" s="5"/>
      <c r="B513" s="5"/>
      <c r="C513" s="6"/>
      <c r="D513" s="9"/>
      <c r="E513" s="5"/>
      <c r="F513" s="9"/>
    </row>
    <row r="514" spans="1:6" ht="12.75" customHeight="1">
      <c r="A514" s="5"/>
      <c r="B514" s="5"/>
      <c r="C514" s="6"/>
      <c r="D514" s="9"/>
      <c r="E514" s="5"/>
      <c r="F514" s="9"/>
    </row>
    <row r="515" spans="1:6" ht="12.75" customHeight="1">
      <c r="A515" s="5"/>
      <c r="B515" s="5"/>
      <c r="C515" s="6"/>
      <c r="D515" s="9"/>
      <c r="E515" s="5"/>
      <c r="F515" s="9"/>
    </row>
    <row r="516" spans="1:6" ht="12.75" customHeight="1">
      <c r="A516" s="5"/>
      <c r="B516" s="5"/>
      <c r="C516" s="6"/>
      <c r="D516" s="9"/>
      <c r="E516" s="5"/>
      <c r="F516" s="9"/>
    </row>
    <row r="517" spans="1:6" ht="12.75" customHeight="1">
      <c r="A517" s="5"/>
      <c r="B517" s="5"/>
      <c r="C517" s="6"/>
      <c r="D517" s="9"/>
      <c r="E517" s="5"/>
      <c r="F517" s="9"/>
    </row>
    <row r="518" spans="1:6" ht="12.75" customHeight="1">
      <c r="A518" s="5"/>
      <c r="B518" s="5"/>
      <c r="C518" s="6"/>
      <c r="D518" s="9"/>
      <c r="E518" s="5"/>
      <c r="F518" s="9"/>
    </row>
    <row r="519" spans="1:6" ht="12.75" customHeight="1">
      <c r="A519" s="5"/>
      <c r="B519" s="5"/>
      <c r="C519" s="6"/>
      <c r="D519" s="9"/>
      <c r="E519" s="5"/>
      <c r="F519" s="9"/>
    </row>
    <row r="520" spans="1:6" ht="12.75" customHeight="1">
      <c r="A520" s="5"/>
      <c r="B520" s="5"/>
      <c r="C520" s="6"/>
      <c r="D520" s="9"/>
      <c r="E520" s="5"/>
      <c r="F520" s="9"/>
    </row>
    <row r="521" spans="1:6" ht="12.75" customHeight="1">
      <c r="A521" s="5"/>
      <c r="B521" s="5"/>
      <c r="C521" s="6"/>
      <c r="D521" s="9"/>
      <c r="E521" s="5"/>
      <c r="F521" s="9"/>
    </row>
    <row r="522" spans="1:6" ht="12.75" customHeight="1">
      <c r="A522" s="5"/>
      <c r="B522" s="5"/>
      <c r="C522" s="6"/>
      <c r="D522" s="9"/>
      <c r="E522" s="5"/>
      <c r="F522" s="9"/>
    </row>
    <row r="523" spans="1:6" ht="12.75" customHeight="1">
      <c r="A523" s="5"/>
      <c r="B523" s="5"/>
      <c r="C523" s="6"/>
      <c r="D523" s="9"/>
      <c r="E523" s="5"/>
      <c r="F523" s="9"/>
    </row>
    <row r="524" spans="1:6" ht="12.75" customHeight="1">
      <c r="A524" s="5"/>
      <c r="B524" s="5"/>
      <c r="C524" s="6"/>
      <c r="D524" s="9"/>
      <c r="E524" s="5"/>
      <c r="F524" s="9"/>
    </row>
    <row r="525" spans="1:6" ht="12.75" customHeight="1">
      <c r="A525" s="5"/>
      <c r="B525" s="5"/>
      <c r="C525" s="6"/>
      <c r="D525" s="9"/>
      <c r="E525" s="5"/>
      <c r="F525" s="9"/>
    </row>
    <row r="526" spans="1:6" ht="12.75" customHeight="1">
      <c r="A526" s="5"/>
      <c r="B526" s="5"/>
      <c r="C526" s="6"/>
      <c r="D526" s="9"/>
      <c r="E526" s="5"/>
      <c r="F526" s="9"/>
    </row>
    <row r="527" spans="1:6" ht="12.75" customHeight="1">
      <c r="A527" s="5"/>
      <c r="B527" s="5"/>
      <c r="C527" s="6"/>
      <c r="D527" s="9"/>
      <c r="E527" s="5"/>
      <c r="F527" s="9"/>
    </row>
    <row r="528" spans="1:6" ht="12.75" customHeight="1">
      <c r="A528" s="5"/>
      <c r="B528" s="5"/>
      <c r="C528" s="6"/>
      <c r="D528" s="9"/>
      <c r="E528" s="5"/>
      <c r="F528" s="9"/>
    </row>
    <row r="529" spans="1:6" ht="12.75" customHeight="1">
      <c r="A529" s="5"/>
      <c r="B529" s="5"/>
      <c r="C529" s="6"/>
      <c r="D529" s="9"/>
      <c r="E529" s="5"/>
      <c r="F529" s="9"/>
    </row>
    <row r="530" spans="1:6" ht="12.75" customHeight="1">
      <c r="A530" s="5"/>
      <c r="B530" s="5"/>
      <c r="C530" s="6"/>
      <c r="D530" s="9"/>
      <c r="E530" s="5"/>
      <c r="F530" s="9"/>
    </row>
    <row r="531" spans="1:6" ht="12.75" customHeight="1">
      <c r="A531" s="5"/>
      <c r="B531" s="5"/>
      <c r="C531" s="6"/>
      <c r="D531" s="9"/>
      <c r="E531" s="5"/>
      <c r="F531" s="9"/>
    </row>
    <row r="532" spans="1:6" ht="12.75" customHeight="1">
      <c r="A532" s="5"/>
      <c r="B532" s="5"/>
      <c r="C532" s="6"/>
      <c r="D532" s="9"/>
      <c r="E532" s="5"/>
      <c r="F532" s="9"/>
    </row>
    <row r="533" spans="1:6" ht="12.75" customHeight="1">
      <c r="A533" s="5"/>
      <c r="B533" s="5"/>
      <c r="C533" s="6"/>
      <c r="D533" s="9"/>
      <c r="E533" s="5"/>
      <c r="F533" s="9"/>
    </row>
    <row r="534" spans="1:6" ht="12.75" customHeight="1">
      <c r="A534" s="5"/>
      <c r="B534" s="5"/>
      <c r="C534" s="6"/>
      <c r="D534" s="9"/>
      <c r="E534" s="5"/>
      <c r="F534" s="9"/>
    </row>
    <row r="535" spans="1:6" ht="12.75" customHeight="1">
      <c r="A535" s="5"/>
      <c r="B535" s="5"/>
      <c r="C535" s="6"/>
      <c r="D535" s="9"/>
      <c r="E535" s="5"/>
      <c r="F535" s="9"/>
    </row>
    <row r="536" spans="1:6" ht="12.75" customHeight="1">
      <c r="A536" s="5"/>
      <c r="B536" s="5"/>
      <c r="C536" s="6"/>
      <c r="D536" s="9"/>
      <c r="E536" s="5"/>
      <c r="F536" s="9"/>
    </row>
    <row r="537" spans="1:6" ht="12.75" customHeight="1">
      <c r="A537" s="5"/>
      <c r="B537" s="5"/>
      <c r="C537" s="6"/>
      <c r="D537" s="9"/>
      <c r="E537" s="5"/>
      <c r="F537" s="9"/>
    </row>
    <row r="538" spans="1:6" ht="12.75" customHeight="1">
      <c r="A538" s="5"/>
      <c r="B538" s="5"/>
      <c r="C538" s="6"/>
      <c r="D538" s="9"/>
      <c r="E538" s="5"/>
      <c r="F538" s="9"/>
    </row>
    <row r="539" spans="1:6" ht="12.75" customHeight="1">
      <c r="A539" s="5"/>
      <c r="B539" s="5"/>
      <c r="C539" s="6"/>
      <c r="D539" s="9"/>
      <c r="E539" s="5"/>
      <c r="F539" s="9"/>
    </row>
    <row r="540" spans="1:6" ht="12.75" customHeight="1">
      <c r="A540" s="5"/>
      <c r="B540" s="5"/>
      <c r="C540" s="6"/>
      <c r="D540" s="9"/>
      <c r="E540" s="5"/>
      <c r="F540" s="9"/>
    </row>
    <row r="541" spans="1:6" ht="12.75" customHeight="1">
      <c r="A541" s="5"/>
      <c r="B541" s="5"/>
      <c r="C541" s="6"/>
      <c r="D541" s="9"/>
      <c r="E541" s="5"/>
      <c r="F541" s="9"/>
    </row>
    <row r="542" spans="1:6" ht="12.75" customHeight="1">
      <c r="A542" s="5"/>
      <c r="B542" s="5"/>
      <c r="C542" s="6"/>
      <c r="D542" s="9"/>
      <c r="E542" s="5"/>
      <c r="F542" s="9"/>
    </row>
    <row r="543" spans="1:6" ht="12.75" customHeight="1">
      <c r="A543" s="5"/>
      <c r="B543" s="5"/>
      <c r="C543" s="6"/>
      <c r="D543" s="9"/>
      <c r="E543" s="5"/>
      <c r="F543" s="9"/>
    </row>
    <row r="544" spans="1:6" ht="12.75" customHeight="1">
      <c r="A544" s="5"/>
      <c r="B544" s="5"/>
      <c r="C544" s="6"/>
      <c r="D544" s="9"/>
      <c r="E544" s="5"/>
      <c r="F544" s="9"/>
    </row>
    <row r="545" spans="1:6" ht="12.75" customHeight="1">
      <c r="A545" s="5"/>
      <c r="B545" s="5"/>
      <c r="C545" s="6"/>
      <c r="D545" s="9"/>
      <c r="E545" s="5"/>
      <c r="F545" s="9"/>
    </row>
    <row r="546" spans="1:6" ht="12.75" customHeight="1">
      <c r="A546" s="5"/>
      <c r="B546" s="5"/>
      <c r="C546" s="6"/>
      <c r="D546" s="9"/>
      <c r="E546" s="5"/>
      <c r="F546" s="9"/>
    </row>
    <row r="547" spans="1:6" ht="12.75" customHeight="1">
      <c r="A547" s="5"/>
      <c r="B547" s="5"/>
      <c r="C547" s="6"/>
      <c r="D547" s="9"/>
      <c r="E547" s="5"/>
      <c r="F547" s="9"/>
    </row>
    <row r="548" spans="1:6" ht="12.75" customHeight="1">
      <c r="A548" s="5"/>
      <c r="B548" s="5"/>
      <c r="C548" s="6"/>
      <c r="D548" s="9"/>
      <c r="E548" s="5"/>
      <c r="F548" s="9"/>
    </row>
    <row r="549" spans="1:6" ht="12.75" customHeight="1">
      <c r="A549" s="5"/>
      <c r="B549" s="5"/>
      <c r="C549" s="6"/>
      <c r="D549" s="9"/>
      <c r="E549" s="5"/>
      <c r="F549" s="9"/>
    </row>
    <row r="550" spans="1:6" ht="12.75" customHeight="1">
      <c r="A550" s="5"/>
      <c r="B550" s="5"/>
      <c r="C550" s="6"/>
      <c r="D550" s="9"/>
      <c r="E550" s="5"/>
      <c r="F550" s="9"/>
    </row>
    <row r="551" spans="1:6" ht="12.75" customHeight="1">
      <c r="A551" s="5"/>
      <c r="B551" s="5"/>
      <c r="C551" s="6"/>
      <c r="D551" s="9"/>
      <c r="E551" s="5"/>
      <c r="F551" s="9"/>
    </row>
    <row r="552" spans="1:6" ht="12.75" customHeight="1">
      <c r="A552" s="5"/>
      <c r="B552" s="5"/>
      <c r="C552" s="6"/>
      <c r="D552" s="9"/>
      <c r="E552" s="5"/>
      <c r="F552" s="9"/>
    </row>
    <row r="553" spans="1:6" ht="12.75" customHeight="1">
      <c r="A553" s="5"/>
      <c r="B553" s="5"/>
      <c r="C553" s="6"/>
      <c r="D553" s="9"/>
      <c r="E553" s="5"/>
      <c r="F553" s="9"/>
    </row>
    <row r="554" spans="1:6" ht="12.75" customHeight="1">
      <c r="A554" s="5"/>
      <c r="B554" s="5"/>
      <c r="C554" s="6"/>
      <c r="D554" s="9"/>
      <c r="E554" s="5"/>
      <c r="F554" s="9"/>
    </row>
    <row r="555" spans="1:6" ht="12.75" customHeight="1">
      <c r="A555" s="5"/>
      <c r="B555" s="5"/>
      <c r="C555" s="6"/>
      <c r="D555" s="9"/>
      <c r="E555" s="5"/>
      <c r="F555" s="9"/>
    </row>
    <row r="556" spans="1:6" ht="12.75" customHeight="1">
      <c r="A556" s="5"/>
      <c r="B556" s="5"/>
      <c r="C556" s="6"/>
      <c r="D556" s="9"/>
      <c r="E556" s="5"/>
      <c r="F556" s="9"/>
    </row>
    <row r="557" spans="1:6" ht="12.75" customHeight="1">
      <c r="A557" s="5"/>
      <c r="B557" s="5"/>
      <c r="C557" s="6"/>
      <c r="D557" s="9"/>
      <c r="E557" s="5"/>
      <c r="F557" s="9"/>
    </row>
    <row r="558" spans="1:6" ht="12.75" customHeight="1">
      <c r="A558" s="5"/>
      <c r="B558" s="5"/>
      <c r="C558" s="6"/>
      <c r="D558" s="9"/>
      <c r="E558" s="5"/>
      <c r="F558" s="9"/>
    </row>
    <row r="559" spans="1:6" ht="12.75" customHeight="1">
      <c r="A559" s="5"/>
      <c r="B559" s="5"/>
      <c r="C559" s="6"/>
      <c r="D559" s="9"/>
      <c r="E559" s="5"/>
      <c r="F559" s="9"/>
    </row>
    <row r="560" spans="1:6" ht="12.75" customHeight="1">
      <c r="A560" s="5"/>
      <c r="B560" s="5"/>
      <c r="C560" s="6"/>
      <c r="D560" s="9"/>
      <c r="E560" s="5"/>
      <c r="F560" s="9"/>
    </row>
    <row r="561" spans="1:6" ht="12.75" customHeight="1">
      <c r="A561" s="5"/>
      <c r="B561" s="5"/>
      <c r="C561" s="6"/>
      <c r="D561" s="9"/>
      <c r="E561" s="5"/>
      <c r="F561" s="9"/>
    </row>
    <row r="562" spans="1:6" ht="12.75" customHeight="1">
      <c r="A562" s="5"/>
      <c r="B562" s="5"/>
      <c r="C562" s="6"/>
      <c r="D562" s="9"/>
      <c r="E562" s="5"/>
      <c r="F562" s="9"/>
    </row>
    <row r="563" spans="1:6" ht="12.75" customHeight="1">
      <c r="A563" s="5"/>
      <c r="B563" s="5"/>
      <c r="C563" s="6"/>
      <c r="D563" s="9"/>
      <c r="E563" s="5"/>
      <c r="F563" s="9"/>
    </row>
    <row r="564" spans="1:6" ht="12.75" customHeight="1">
      <c r="A564" s="5"/>
      <c r="B564" s="5"/>
      <c r="C564" s="6"/>
      <c r="D564" s="9"/>
      <c r="E564" s="5"/>
      <c r="F564" s="9"/>
    </row>
    <row r="565" spans="1:6" ht="12.75" customHeight="1">
      <c r="A565" s="5"/>
      <c r="B565" s="5"/>
      <c r="C565" s="6"/>
      <c r="D565" s="9"/>
      <c r="E565" s="5"/>
      <c r="F565" s="9"/>
    </row>
    <row r="566" spans="1:6" ht="12.75" customHeight="1">
      <c r="A566" s="5"/>
      <c r="B566" s="5"/>
      <c r="C566" s="6"/>
      <c r="D566" s="9"/>
      <c r="E566" s="5"/>
      <c r="F566" s="9"/>
    </row>
    <row r="567" spans="1:6" ht="12.75" customHeight="1">
      <c r="A567" s="5"/>
      <c r="B567" s="5"/>
      <c r="C567" s="6"/>
      <c r="D567" s="9"/>
      <c r="E567" s="5"/>
      <c r="F567" s="9"/>
    </row>
    <row r="568" spans="1:6" ht="12.75" customHeight="1">
      <c r="A568" s="5"/>
      <c r="B568" s="5"/>
      <c r="C568" s="6"/>
      <c r="D568" s="9"/>
      <c r="E568" s="5"/>
      <c r="F568" s="9"/>
    </row>
    <row r="569" spans="1:6" ht="12.75" customHeight="1">
      <c r="A569" s="5"/>
      <c r="B569" s="5"/>
      <c r="C569" s="6"/>
      <c r="D569" s="9"/>
      <c r="E569" s="5"/>
      <c r="F569" s="9"/>
    </row>
    <row r="570" spans="1:6" ht="12.75" customHeight="1">
      <c r="A570" s="5"/>
      <c r="B570" s="5"/>
      <c r="C570" s="6"/>
      <c r="D570" s="9"/>
      <c r="E570" s="5"/>
      <c r="F570" s="9"/>
    </row>
    <row r="571" spans="1:6" ht="12.75" customHeight="1">
      <c r="A571" s="5"/>
      <c r="B571" s="5"/>
      <c r="C571" s="6"/>
      <c r="D571" s="9"/>
      <c r="E571" s="5"/>
      <c r="F571" s="9"/>
    </row>
    <row r="572" spans="1:6" ht="12.75" customHeight="1">
      <c r="A572" s="5"/>
      <c r="B572" s="5"/>
      <c r="C572" s="6"/>
      <c r="D572" s="9"/>
      <c r="E572" s="5"/>
      <c r="F572" s="9"/>
    </row>
    <row r="573" spans="1:6" ht="12.75" customHeight="1">
      <c r="A573" s="5"/>
      <c r="B573" s="5"/>
      <c r="C573" s="6"/>
      <c r="D573" s="9"/>
      <c r="E573" s="5"/>
      <c r="F573" s="9"/>
    </row>
    <row r="574" spans="1:6" ht="12.75" customHeight="1">
      <c r="A574" s="5"/>
      <c r="B574" s="5"/>
      <c r="C574" s="6"/>
      <c r="D574" s="9"/>
      <c r="E574" s="5"/>
      <c r="F574" s="9"/>
    </row>
    <row r="575" spans="1:6" ht="12.75" customHeight="1">
      <c r="A575" s="5"/>
      <c r="B575" s="5"/>
      <c r="C575" s="6"/>
      <c r="D575" s="9"/>
      <c r="E575" s="5"/>
      <c r="F575" s="9"/>
    </row>
    <row r="576" spans="1:6" ht="12.75" customHeight="1">
      <c r="A576" s="5"/>
      <c r="B576" s="5"/>
      <c r="C576" s="6"/>
      <c r="D576" s="9"/>
      <c r="E576" s="5"/>
      <c r="F576" s="9"/>
    </row>
    <row r="577" spans="1:6" ht="12.75" customHeight="1">
      <c r="A577" s="5"/>
      <c r="B577" s="5"/>
      <c r="C577" s="6"/>
      <c r="D577" s="9"/>
      <c r="E577" s="5"/>
      <c r="F577" s="9"/>
    </row>
    <row r="578" spans="1:6" ht="12.75" customHeight="1">
      <c r="A578" s="5"/>
      <c r="B578" s="5"/>
      <c r="C578" s="6"/>
      <c r="D578" s="9"/>
      <c r="E578" s="5"/>
      <c r="F578" s="9"/>
    </row>
    <row r="579" spans="1:6" ht="12.75" customHeight="1">
      <c r="A579" s="5"/>
      <c r="B579" s="5"/>
      <c r="C579" s="6"/>
      <c r="D579" s="9"/>
      <c r="E579" s="5"/>
      <c r="F579" s="9"/>
    </row>
    <row r="580" spans="1:6" ht="12.75" customHeight="1">
      <c r="A580" s="5"/>
      <c r="B580" s="5"/>
      <c r="C580" s="6"/>
      <c r="D580" s="9"/>
      <c r="E580" s="5"/>
      <c r="F580" s="9"/>
    </row>
    <row r="581" spans="1:6" ht="12.75" customHeight="1">
      <c r="A581" s="5"/>
      <c r="B581" s="5"/>
      <c r="C581" s="6"/>
      <c r="D581" s="9"/>
      <c r="E581" s="5"/>
      <c r="F581" s="9"/>
    </row>
    <row r="582" spans="1:6" ht="12.75" customHeight="1">
      <c r="A582" s="5"/>
      <c r="B582" s="5"/>
      <c r="C582" s="6"/>
      <c r="D582" s="9"/>
      <c r="E582" s="5"/>
      <c r="F582" s="9"/>
    </row>
    <row r="583" spans="1:6" ht="12.75" customHeight="1">
      <c r="A583" s="5"/>
      <c r="B583" s="5"/>
      <c r="C583" s="6"/>
      <c r="D583" s="9"/>
      <c r="E583" s="5"/>
      <c r="F583" s="9"/>
    </row>
    <row r="584" spans="1:6" ht="12.75" customHeight="1">
      <c r="A584" s="5"/>
      <c r="B584" s="5"/>
      <c r="C584" s="6"/>
      <c r="D584" s="9"/>
      <c r="E584" s="5"/>
      <c r="F584" s="9"/>
    </row>
    <row r="585" spans="1:6" ht="12.75" customHeight="1">
      <c r="A585" s="5"/>
      <c r="B585" s="5"/>
      <c r="C585" s="6"/>
      <c r="D585" s="9"/>
      <c r="E585" s="5"/>
      <c r="F585" s="9"/>
    </row>
    <row r="586" spans="1:6" ht="12.75" customHeight="1">
      <c r="A586" s="5"/>
      <c r="B586" s="5"/>
      <c r="C586" s="6"/>
      <c r="D586" s="9"/>
      <c r="E586" s="5"/>
      <c r="F586" s="9"/>
    </row>
    <row r="587" spans="1:6" ht="12.75" customHeight="1">
      <c r="A587" s="5"/>
      <c r="B587" s="5"/>
      <c r="C587" s="6"/>
      <c r="D587" s="9"/>
      <c r="E587" s="5"/>
      <c r="F587" s="9"/>
    </row>
    <row r="588" spans="1:6" ht="12.75" customHeight="1">
      <c r="A588" s="5"/>
      <c r="B588" s="5"/>
      <c r="C588" s="6"/>
      <c r="D588" s="9"/>
      <c r="E588" s="5"/>
      <c r="F588" s="9"/>
    </row>
    <row r="589" spans="1:6" ht="12.75" customHeight="1">
      <c r="A589" s="5"/>
      <c r="B589" s="5"/>
      <c r="C589" s="6"/>
      <c r="D589" s="9"/>
      <c r="E589" s="5"/>
      <c r="F589" s="9"/>
    </row>
    <row r="590" spans="1:6" ht="12.75" customHeight="1">
      <c r="A590" s="5"/>
      <c r="B590" s="5"/>
      <c r="C590" s="6"/>
      <c r="D590" s="9"/>
      <c r="E590" s="5"/>
      <c r="F590" s="9"/>
    </row>
    <row r="591" spans="1:6" ht="12.75" customHeight="1">
      <c r="A591" s="5"/>
      <c r="B591" s="5"/>
      <c r="C591" s="6"/>
      <c r="D591" s="9"/>
      <c r="E591" s="5"/>
      <c r="F591" s="9"/>
    </row>
    <row r="592" spans="1:6" ht="12.75" customHeight="1">
      <c r="A592" s="5"/>
      <c r="B592" s="5"/>
      <c r="C592" s="6"/>
      <c r="D592" s="9"/>
      <c r="E592" s="5"/>
      <c r="F592" s="9"/>
    </row>
    <row r="593" spans="1:6" ht="12.75" customHeight="1">
      <c r="A593" s="5"/>
      <c r="B593" s="5"/>
      <c r="C593" s="6"/>
      <c r="D593" s="9"/>
      <c r="E593" s="5"/>
      <c r="F593" s="9"/>
    </row>
    <row r="594" spans="1:6" ht="12.75" customHeight="1">
      <c r="A594" s="5"/>
      <c r="B594" s="5"/>
      <c r="C594" s="6"/>
      <c r="D594" s="9"/>
      <c r="E594" s="5"/>
      <c r="F594" s="9"/>
    </row>
    <row r="595" spans="1:6" ht="12.75" customHeight="1">
      <c r="A595" s="5"/>
      <c r="B595" s="5"/>
      <c r="C595" s="6"/>
      <c r="D595" s="9"/>
      <c r="E595" s="5"/>
      <c r="F595" s="9"/>
    </row>
    <row r="596" spans="1:6" ht="12.75" customHeight="1">
      <c r="A596" s="5"/>
      <c r="B596" s="5"/>
      <c r="C596" s="6"/>
      <c r="D596" s="9"/>
      <c r="E596" s="5"/>
      <c r="F596" s="9"/>
    </row>
    <row r="597" spans="1:6" ht="12.75" customHeight="1">
      <c r="A597" s="5"/>
      <c r="B597" s="5"/>
      <c r="C597" s="6"/>
      <c r="D597" s="9"/>
      <c r="E597" s="5"/>
      <c r="F597" s="9"/>
    </row>
    <row r="598" spans="1:6" ht="12.75" customHeight="1">
      <c r="A598" s="5"/>
      <c r="B598" s="5"/>
      <c r="C598" s="6"/>
      <c r="D598" s="9"/>
      <c r="E598" s="5"/>
      <c r="F598" s="9"/>
    </row>
    <row r="599" spans="1:6" ht="12.75" customHeight="1">
      <c r="A599" s="5"/>
      <c r="B599" s="5"/>
      <c r="C599" s="6"/>
      <c r="D599" s="9"/>
      <c r="E599" s="5"/>
      <c r="F599" s="9"/>
    </row>
    <row r="600" spans="1:6" ht="12.75" customHeight="1">
      <c r="A600" s="5"/>
      <c r="B600" s="5"/>
      <c r="C600" s="6"/>
      <c r="D600" s="9"/>
      <c r="E600" s="5"/>
      <c r="F600" s="9"/>
    </row>
    <row r="601" spans="1:6" ht="12.75" customHeight="1">
      <c r="A601" s="5"/>
      <c r="B601" s="5"/>
      <c r="C601" s="6"/>
      <c r="D601" s="9"/>
      <c r="E601" s="5"/>
      <c r="F601" s="9"/>
    </row>
    <row r="602" spans="1:6" ht="12.75" customHeight="1">
      <c r="A602" s="5"/>
      <c r="B602" s="5"/>
      <c r="C602" s="6"/>
      <c r="D602" s="9"/>
      <c r="E602" s="5"/>
      <c r="F602" s="9"/>
    </row>
    <row r="603" spans="1:6" ht="12.75" customHeight="1">
      <c r="A603" s="5"/>
      <c r="B603" s="5"/>
      <c r="C603" s="6"/>
      <c r="D603" s="9"/>
      <c r="E603" s="5"/>
      <c r="F603" s="9"/>
    </row>
    <row r="604" spans="1:6" ht="12.75" customHeight="1">
      <c r="A604" s="5"/>
      <c r="B604" s="5"/>
      <c r="C604" s="6"/>
      <c r="D604" s="9"/>
      <c r="E604" s="5"/>
      <c r="F604" s="9"/>
    </row>
    <row r="605" spans="1:6" ht="12.75" customHeight="1">
      <c r="A605" s="5"/>
      <c r="B605" s="5"/>
      <c r="C605" s="6"/>
      <c r="D605" s="9"/>
      <c r="E605" s="5"/>
      <c r="F605" s="9"/>
    </row>
    <row r="606" spans="1:6" ht="12.75" customHeight="1">
      <c r="A606" s="5"/>
      <c r="B606" s="5"/>
      <c r="C606" s="6"/>
      <c r="D606" s="9"/>
      <c r="E606" s="5"/>
      <c r="F606" s="9"/>
    </row>
    <row r="607" spans="1:6" ht="12.75" customHeight="1">
      <c r="A607" s="5"/>
      <c r="B607" s="5"/>
      <c r="C607" s="6"/>
      <c r="D607" s="9"/>
      <c r="E607" s="5"/>
      <c r="F607" s="9"/>
    </row>
    <row r="608" spans="1:6" ht="12.75" customHeight="1">
      <c r="A608" s="5"/>
      <c r="B608" s="5"/>
      <c r="C608" s="6"/>
      <c r="D608" s="9"/>
      <c r="E608" s="5"/>
      <c r="F608" s="9"/>
    </row>
    <row r="609" spans="1:6" ht="12.75" customHeight="1">
      <c r="A609" s="5"/>
      <c r="B609" s="5"/>
      <c r="C609" s="6"/>
      <c r="D609" s="9"/>
      <c r="E609" s="5"/>
      <c r="F609" s="9"/>
    </row>
    <row r="610" spans="1:6" ht="12.75" customHeight="1">
      <c r="A610" s="5"/>
      <c r="B610" s="5"/>
      <c r="C610" s="6"/>
      <c r="D610" s="9"/>
      <c r="E610" s="5"/>
      <c r="F610" s="9"/>
    </row>
    <row r="611" spans="1:6" ht="12.75" customHeight="1">
      <c r="A611" s="5"/>
      <c r="B611" s="5"/>
      <c r="C611" s="6"/>
      <c r="D611" s="9"/>
      <c r="E611" s="5"/>
      <c r="F611" s="9"/>
    </row>
    <row r="612" spans="1:6" ht="12.75" customHeight="1">
      <c r="A612" s="5"/>
      <c r="B612" s="5"/>
      <c r="C612" s="6"/>
      <c r="D612" s="9"/>
      <c r="E612" s="5"/>
      <c r="F612" s="9"/>
    </row>
    <row r="613" spans="1:6" ht="12.75" customHeight="1">
      <c r="A613" s="5"/>
      <c r="B613" s="5"/>
      <c r="C613" s="6"/>
      <c r="D613" s="9"/>
      <c r="E613" s="5"/>
      <c r="F613" s="9"/>
    </row>
    <row r="614" spans="1:6" ht="12.75" customHeight="1">
      <c r="A614" s="5"/>
      <c r="B614" s="5"/>
      <c r="C614" s="6"/>
      <c r="D614" s="9"/>
      <c r="E614" s="5"/>
      <c r="F614" s="9"/>
    </row>
    <row r="615" spans="1:6" ht="12.75" customHeight="1">
      <c r="A615" s="5"/>
      <c r="B615" s="5"/>
      <c r="C615" s="6"/>
      <c r="D615" s="9"/>
      <c r="E615" s="5"/>
      <c r="F615" s="9"/>
    </row>
    <row r="616" spans="1:6" ht="12.75" customHeight="1">
      <c r="A616" s="5"/>
      <c r="B616" s="5"/>
      <c r="C616" s="6"/>
      <c r="D616" s="9"/>
      <c r="E616" s="5"/>
      <c r="F616" s="9"/>
    </row>
    <row r="617" spans="1:6" ht="12.75" customHeight="1">
      <c r="A617" s="5"/>
      <c r="B617" s="5"/>
      <c r="C617" s="6"/>
      <c r="D617" s="9"/>
      <c r="E617" s="5"/>
      <c r="F617" s="9"/>
    </row>
    <row r="618" spans="1:6" ht="12.75" customHeight="1">
      <c r="A618" s="5"/>
      <c r="B618" s="5"/>
      <c r="C618" s="6"/>
      <c r="D618" s="9"/>
      <c r="E618" s="5"/>
      <c r="F618" s="9"/>
    </row>
    <row r="619" spans="1:6" ht="12.75" customHeight="1">
      <c r="A619" s="5"/>
      <c r="B619" s="5"/>
      <c r="C619" s="6"/>
      <c r="D619" s="9"/>
      <c r="E619" s="5"/>
      <c r="F619" s="9"/>
    </row>
    <row r="620" spans="1:6" ht="12.75" customHeight="1">
      <c r="A620" s="5"/>
      <c r="B620" s="5"/>
      <c r="C620" s="6"/>
      <c r="D620" s="9"/>
      <c r="E620" s="5"/>
      <c r="F620" s="9"/>
    </row>
    <row r="621" spans="1:6" ht="12.75" customHeight="1">
      <c r="A621" s="5"/>
      <c r="B621" s="5"/>
      <c r="C621" s="6"/>
      <c r="D621" s="9"/>
      <c r="E621" s="5"/>
      <c r="F621" s="9"/>
    </row>
    <row r="622" spans="1:6" ht="12.75" customHeight="1">
      <c r="A622" s="5"/>
      <c r="B622" s="5"/>
      <c r="C622" s="6"/>
      <c r="D622" s="9"/>
      <c r="E622" s="5"/>
      <c r="F622" s="9"/>
    </row>
    <row r="623" spans="1:6" ht="12.75" customHeight="1">
      <c r="A623" s="5"/>
      <c r="B623" s="5"/>
      <c r="C623" s="6"/>
      <c r="D623" s="9"/>
      <c r="E623" s="5"/>
      <c r="F623" s="9"/>
    </row>
    <row r="624" spans="1:6" ht="12.75" customHeight="1">
      <c r="A624" s="5"/>
      <c r="B624" s="5"/>
      <c r="C624" s="6"/>
      <c r="D624" s="9"/>
      <c r="E624" s="5"/>
      <c r="F624" s="9"/>
    </row>
    <row r="625" spans="1:6" ht="12.75" customHeight="1">
      <c r="A625" s="5"/>
      <c r="B625" s="5"/>
      <c r="C625" s="6"/>
      <c r="D625" s="9"/>
      <c r="E625" s="5"/>
      <c r="F625" s="9"/>
    </row>
    <row r="626" spans="1:6" ht="12.75" customHeight="1">
      <c r="A626" s="5"/>
      <c r="B626" s="5"/>
      <c r="C626" s="6"/>
      <c r="D626" s="9"/>
      <c r="E626" s="5"/>
      <c r="F626" s="9"/>
    </row>
    <row r="627" spans="1:6" ht="12.75" customHeight="1">
      <c r="A627" s="5"/>
      <c r="B627" s="5"/>
      <c r="C627" s="6"/>
      <c r="D627" s="9"/>
      <c r="E627" s="5"/>
      <c r="F627" s="9"/>
    </row>
    <row r="628" spans="1:6" ht="12.75" customHeight="1">
      <c r="A628" s="5"/>
      <c r="B628" s="5"/>
      <c r="C628" s="6"/>
      <c r="D628" s="9"/>
      <c r="E628" s="5"/>
      <c r="F628" s="9"/>
    </row>
    <row r="629" spans="1:6" ht="12.75" customHeight="1">
      <c r="A629" s="5"/>
      <c r="B629" s="5"/>
      <c r="C629" s="6"/>
      <c r="D629" s="9"/>
      <c r="E629" s="5"/>
      <c r="F629" s="9"/>
    </row>
    <row r="630" spans="1:6" ht="12.75" customHeight="1">
      <c r="A630" s="5"/>
      <c r="B630" s="5"/>
      <c r="C630" s="6"/>
      <c r="D630" s="9"/>
      <c r="E630" s="5"/>
      <c r="F630" s="9"/>
    </row>
    <row r="631" spans="1:6" ht="12.75" customHeight="1">
      <c r="A631" s="5"/>
      <c r="B631" s="5"/>
      <c r="C631" s="6"/>
      <c r="D631" s="9"/>
      <c r="E631" s="5"/>
      <c r="F631" s="9"/>
    </row>
    <row r="632" spans="1:6" ht="12.75" customHeight="1">
      <c r="A632" s="5"/>
      <c r="B632" s="5"/>
      <c r="C632" s="6"/>
      <c r="D632" s="9"/>
      <c r="E632" s="5"/>
      <c r="F632" s="9"/>
    </row>
    <row r="633" spans="1:6" ht="12.75" customHeight="1">
      <c r="A633" s="5"/>
      <c r="B633" s="5"/>
      <c r="C633" s="6"/>
      <c r="D633" s="9"/>
      <c r="E633" s="5"/>
      <c r="F633" s="9"/>
    </row>
    <row r="634" spans="1:6" ht="12.75" customHeight="1">
      <c r="A634" s="5"/>
      <c r="B634" s="5"/>
      <c r="C634" s="6"/>
      <c r="D634" s="9"/>
      <c r="E634" s="5"/>
      <c r="F634" s="9"/>
    </row>
    <row r="635" spans="1:6" ht="12.75" customHeight="1">
      <c r="A635" s="5"/>
      <c r="B635" s="5"/>
      <c r="C635" s="6"/>
      <c r="D635" s="9"/>
      <c r="E635" s="5"/>
      <c r="F635" s="9"/>
    </row>
    <row r="636" spans="1:6" ht="12.75" customHeight="1">
      <c r="A636" s="5"/>
      <c r="B636" s="5"/>
      <c r="C636" s="6"/>
      <c r="D636" s="9"/>
      <c r="E636" s="5"/>
      <c r="F636" s="9"/>
    </row>
    <row r="637" spans="1:6" ht="12.75" customHeight="1">
      <c r="A637" s="5"/>
      <c r="B637" s="5"/>
      <c r="C637" s="6"/>
      <c r="D637" s="9"/>
      <c r="E637" s="5"/>
      <c r="F637" s="9"/>
    </row>
    <row r="638" spans="1:6" ht="12.75" customHeight="1">
      <c r="A638" s="5"/>
      <c r="B638" s="5"/>
      <c r="C638" s="6"/>
      <c r="D638" s="9"/>
      <c r="E638" s="5"/>
      <c r="F638" s="9"/>
    </row>
    <row r="639" spans="1:6" ht="12.75" customHeight="1">
      <c r="A639" s="5"/>
      <c r="B639" s="5"/>
      <c r="C639" s="6"/>
      <c r="D639" s="9"/>
      <c r="E639" s="5"/>
      <c r="F639" s="9"/>
    </row>
    <row r="640" spans="1:6" ht="12.75" customHeight="1">
      <c r="A640" s="5"/>
      <c r="B640" s="5"/>
      <c r="C640" s="6"/>
      <c r="D640" s="9"/>
      <c r="E640" s="5"/>
      <c r="F640" s="9"/>
    </row>
    <row r="641" spans="1:6" ht="12.75" customHeight="1">
      <c r="A641" s="5"/>
      <c r="B641" s="5"/>
      <c r="C641" s="6"/>
      <c r="D641" s="9"/>
      <c r="E641" s="5"/>
      <c r="F641" s="9"/>
    </row>
    <row r="642" spans="1:6" ht="12.75" customHeight="1">
      <c r="A642" s="5"/>
      <c r="B642" s="5"/>
      <c r="C642" s="6"/>
      <c r="D642" s="9"/>
      <c r="E642" s="5"/>
      <c r="F642" s="9"/>
    </row>
    <row r="643" spans="1:6" ht="12.75" customHeight="1">
      <c r="A643" s="5"/>
      <c r="B643" s="5"/>
      <c r="C643" s="6"/>
      <c r="D643" s="9"/>
      <c r="E643" s="5"/>
      <c r="F643" s="9"/>
    </row>
    <row r="644" spans="1:6" ht="12.75" customHeight="1">
      <c r="A644" s="5"/>
      <c r="B644" s="5"/>
      <c r="C644" s="6"/>
      <c r="D644" s="9"/>
      <c r="E644" s="5"/>
      <c r="F644" s="9"/>
    </row>
    <row r="645" spans="1:6" ht="12.75" customHeight="1">
      <c r="A645" s="5"/>
      <c r="B645" s="5"/>
      <c r="C645" s="6"/>
      <c r="D645" s="9"/>
      <c r="E645" s="5"/>
      <c r="F645" s="9"/>
    </row>
    <row r="646" spans="1:6" ht="12.75" customHeight="1">
      <c r="A646" s="5"/>
      <c r="B646" s="5"/>
      <c r="C646" s="6"/>
      <c r="D646" s="9"/>
      <c r="E646" s="5"/>
      <c r="F646" s="9"/>
    </row>
    <row r="647" spans="1:6" ht="12.75" customHeight="1">
      <c r="A647" s="5"/>
      <c r="B647" s="5"/>
      <c r="C647" s="6"/>
      <c r="D647" s="9"/>
      <c r="E647" s="5"/>
      <c r="F647" s="9"/>
    </row>
    <row r="648" spans="1:6" ht="12.75" customHeight="1">
      <c r="A648" s="5"/>
      <c r="B648" s="5"/>
      <c r="C648" s="6"/>
      <c r="D648" s="9"/>
      <c r="E648" s="5"/>
      <c r="F648" s="9"/>
    </row>
    <row r="649" spans="1:6" ht="12.75" customHeight="1">
      <c r="A649" s="5"/>
      <c r="B649" s="5"/>
      <c r="C649" s="6"/>
      <c r="D649" s="9"/>
      <c r="E649" s="5"/>
      <c r="F649" s="9"/>
    </row>
    <row r="650" spans="1:6" ht="12.75" customHeight="1">
      <c r="A650" s="5"/>
      <c r="B650" s="5"/>
      <c r="C650" s="6"/>
      <c r="D650" s="9"/>
      <c r="E650" s="5"/>
      <c r="F650" s="9"/>
    </row>
    <row r="651" spans="1:6" ht="12.75" customHeight="1">
      <c r="A651" s="5"/>
      <c r="B651" s="5"/>
      <c r="C651" s="6"/>
      <c r="D651" s="9"/>
      <c r="E651" s="5"/>
      <c r="F651" s="9"/>
    </row>
    <row r="652" spans="1:6" ht="12.75" customHeight="1">
      <c r="A652" s="5"/>
      <c r="B652" s="5"/>
      <c r="C652" s="6"/>
      <c r="D652" s="9"/>
      <c r="E652" s="5"/>
      <c r="F652" s="9"/>
    </row>
    <row r="653" spans="1:6" ht="12.75" customHeight="1">
      <c r="A653" s="5"/>
      <c r="B653" s="5"/>
      <c r="C653" s="6"/>
      <c r="D653" s="9"/>
      <c r="E653" s="5"/>
      <c r="F653" s="9"/>
    </row>
    <row r="654" spans="1:6" ht="12.75" customHeight="1">
      <c r="A654" s="5"/>
      <c r="B654" s="5"/>
      <c r="C654" s="6"/>
      <c r="D654" s="9"/>
      <c r="E654" s="5"/>
      <c r="F654" s="9"/>
    </row>
    <row r="655" spans="1:6" ht="12.75" customHeight="1">
      <c r="A655" s="5"/>
      <c r="B655" s="5"/>
      <c r="C655" s="6"/>
      <c r="D655" s="9"/>
      <c r="E655" s="5"/>
      <c r="F655" s="9"/>
    </row>
    <row r="656" spans="1:6" ht="12.75" customHeight="1">
      <c r="A656" s="5"/>
      <c r="B656" s="5"/>
      <c r="C656" s="6"/>
      <c r="D656" s="9"/>
      <c r="E656" s="5"/>
      <c r="F656" s="9"/>
    </row>
    <row r="657" spans="1:6" ht="12.75" customHeight="1">
      <c r="A657" s="5"/>
      <c r="B657" s="5"/>
      <c r="C657" s="6"/>
      <c r="D657" s="9"/>
      <c r="E657" s="5"/>
      <c r="F657" s="9"/>
    </row>
    <row r="658" spans="1:6" ht="12.75" customHeight="1">
      <c r="A658" s="5"/>
      <c r="B658" s="5"/>
      <c r="C658" s="6"/>
      <c r="D658" s="9"/>
      <c r="E658" s="5"/>
      <c r="F658" s="9"/>
    </row>
    <row r="659" spans="1:6" ht="12.75" customHeight="1">
      <c r="A659" s="5"/>
      <c r="B659" s="5"/>
      <c r="C659" s="6"/>
      <c r="D659" s="9"/>
      <c r="E659" s="5"/>
      <c r="F659" s="9"/>
    </row>
    <row r="660" spans="1:6" ht="12.75" customHeight="1">
      <c r="A660" s="5"/>
      <c r="B660" s="5"/>
      <c r="C660" s="6"/>
      <c r="D660" s="9"/>
      <c r="E660" s="5"/>
      <c r="F660" s="9"/>
    </row>
    <row r="661" spans="1:6" ht="12.75" customHeight="1">
      <c r="A661" s="5"/>
      <c r="B661" s="5"/>
      <c r="C661" s="6"/>
      <c r="D661" s="9"/>
      <c r="E661" s="5"/>
      <c r="F661" s="9"/>
    </row>
    <row r="662" spans="1:6" ht="12.75" customHeight="1">
      <c r="A662" s="5"/>
      <c r="B662" s="5"/>
      <c r="C662" s="6"/>
      <c r="D662" s="9"/>
      <c r="E662" s="5"/>
      <c r="F662" s="9"/>
    </row>
    <row r="663" spans="1:6" ht="12.75" customHeight="1">
      <c r="A663" s="5"/>
      <c r="B663" s="5"/>
      <c r="C663" s="6"/>
      <c r="D663" s="9"/>
      <c r="E663" s="5"/>
      <c r="F663" s="9"/>
    </row>
    <row r="664" spans="1:6" ht="12.75" customHeight="1">
      <c r="A664" s="5"/>
      <c r="B664" s="5"/>
      <c r="C664" s="6"/>
      <c r="D664" s="9"/>
      <c r="E664" s="5"/>
      <c r="F664" s="9"/>
    </row>
    <row r="665" spans="1:6" ht="12.75" customHeight="1">
      <c r="A665" s="5"/>
      <c r="B665" s="5"/>
      <c r="C665" s="6"/>
      <c r="D665" s="9"/>
      <c r="E665" s="5"/>
      <c r="F665" s="9"/>
    </row>
    <row r="666" spans="1:6" ht="12.75" customHeight="1">
      <c r="A666" s="5"/>
      <c r="B666" s="5"/>
      <c r="C666" s="6"/>
      <c r="D666" s="9"/>
      <c r="E666" s="5"/>
      <c r="F666" s="9"/>
    </row>
    <row r="667" spans="1:6" ht="12.75" customHeight="1">
      <c r="A667" s="5"/>
      <c r="B667" s="5"/>
      <c r="C667" s="6"/>
      <c r="D667" s="9"/>
      <c r="E667" s="5"/>
      <c r="F667" s="9"/>
    </row>
    <row r="668" spans="1:6" ht="12.75" customHeight="1">
      <c r="A668" s="5"/>
      <c r="B668" s="5"/>
      <c r="C668" s="6"/>
      <c r="D668" s="9"/>
      <c r="E668" s="5"/>
      <c r="F668" s="9"/>
    </row>
    <row r="669" spans="1:6" ht="12.75" customHeight="1">
      <c r="A669" s="5"/>
      <c r="B669" s="5"/>
      <c r="C669" s="6"/>
      <c r="D669" s="9"/>
      <c r="E669" s="5"/>
      <c r="F669" s="9"/>
    </row>
    <row r="670" spans="1:6" ht="12.75" customHeight="1">
      <c r="A670" s="5"/>
      <c r="B670" s="5"/>
      <c r="C670" s="6"/>
      <c r="D670" s="9"/>
      <c r="E670" s="5"/>
      <c r="F670" s="9"/>
    </row>
    <row r="671" spans="1:6" ht="12.75" customHeight="1">
      <c r="A671" s="5"/>
      <c r="B671" s="5"/>
      <c r="C671" s="6"/>
      <c r="D671" s="9"/>
      <c r="E671" s="5"/>
      <c r="F671" s="9"/>
    </row>
    <row r="672" spans="1:6" ht="12.75" customHeight="1">
      <c r="A672" s="5"/>
      <c r="B672" s="5"/>
      <c r="C672" s="6"/>
      <c r="D672" s="9"/>
      <c r="E672" s="5"/>
      <c r="F672" s="9"/>
    </row>
    <row r="673" spans="1:6" ht="12.75" customHeight="1">
      <c r="A673" s="5"/>
      <c r="B673" s="5"/>
      <c r="C673" s="6"/>
      <c r="D673" s="9"/>
      <c r="E673" s="5"/>
      <c r="F673" s="9"/>
    </row>
    <row r="674" spans="1:6" ht="12.75" customHeight="1">
      <c r="A674" s="5"/>
      <c r="B674" s="5"/>
      <c r="C674" s="6"/>
      <c r="D674" s="9"/>
      <c r="E674" s="5"/>
      <c r="F674" s="9"/>
    </row>
    <row r="675" spans="1:6" ht="12.75" customHeight="1">
      <c r="A675" s="5"/>
      <c r="B675" s="5"/>
      <c r="C675" s="6"/>
      <c r="D675" s="9"/>
      <c r="E675" s="5"/>
      <c r="F675" s="9"/>
    </row>
    <row r="676" spans="1:6" ht="12.75" customHeight="1">
      <c r="A676" s="5"/>
      <c r="B676" s="5"/>
      <c r="C676" s="6"/>
      <c r="D676" s="9"/>
      <c r="E676" s="5"/>
      <c r="F676" s="9"/>
    </row>
    <row r="677" spans="1:6" ht="12.75" customHeight="1">
      <c r="A677" s="5"/>
      <c r="B677" s="5"/>
      <c r="C677" s="6"/>
      <c r="D677" s="9"/>
      <c r="E677" s="5"/>
      <c r="F677" s="9"/>
    </row>
    <row r="678" spans="1:6" ht="12.75" customHeight="1">
      <c r="A678" s="5"/>
      <c r="B678" s="5"/>
      <c r="C678" s="6"/>
      <c r="D678" s="9"/>
      <c r="E678" s="5"/>
      <c r="F678" s="9"/>
    </row>
    <row r="679" spans="1:6" ht="12.75" customHeight="1">
      <c r="A679" s="5"/>
      <c r="B679" s="5"/>
      <c r="C679" s="6"/>
      <c r="D679" s="9"/>
      <c r="E679" s="5"/>
      <c r="F679" s="9"/>
    </row>
    <row r="680" spans="1:6" ht="12.75" customHeight="1">
      <c r="A680" s="5"/>
      <c r="B680" s="5"/>
      <c r="C680" s="6"/>
      <c r="D680" s="9"/>
      <c r="E680" s="5"/>
      <c r="F680" s="9"/>
    </row>
    <row r="681" spans="1:6" ht="12.75" customHeight="1">
      <c r="A681" s="5"/>
      <c r="B681" s="5"/>
      <c r="C681" s="6"/>
      <c r="D681" s="9"/>
      <c r="E681" s="5"/>
      <c r="F681" s="9"/>
    </row>
    <row r="682" spans="1:6" ht="12.75" customHeight="1">
      <c r="A682" s="5"/>
      <c r="B682" s="5"/>
      <c r="C682" s="6"/>
      <c r="D682" s="9"/>
      <c r="E682" s="5"/>
      <c r="F682" s="9"/>
    </row>
    <row r="683" spans="1:6" ht="12.75" customHeight="1">
      <c r="A683" s="5"/>
      <c r="B683" s="5"/>
      <c r="C683" s="6"/>
      <c r="D683" s="9"/>
      <c r="E683" s="5"/>
      <c r="F683" s="9"/>
    </row>
    <row r="684" spans="1:6" ht="12.75" customHeight="1">
      <c r="A684" s="5"/>
      <c r="B684" s="5"/>
      <c r="C684" s="6"/>
      <c r="D684" s="9"/>
      <c r="E684" s="5"/>
      <c r="F684" s="9"/>
    </row>
    <row r="685" spans="1:6" ht="12.75" customHeight="1">
      <c r="A685" s="5"/>
      <c r="B685" s="5"/>
      <c r="C685" s="6"/>
      <c r="D685" s="9"/>
      <c r="E685" s="5"/>
      <c r="F685" s="9"/>
    </row>
    <row r="686" spans="1:6" ht="12.75" customHeight="1">
      <c r="A686" s="5"/>
      <c r="B686" s="5"/>
      <c r="C686" s="6"/>
      <c r="D686" s="9"/>
      <c r="E686" s="5"/>
      <c r="F686" s="9"/>
    </row>
    <row r="687" spans="1:6" ht="12.75" customHeight="1">
      <c r="A687" s="5"/>
      <c r="B687" s="5"/>
      <c r="C687" s="6"/>
      <c r="D687" s="9"/>
      <c r="E687" s="5"/>
      <c r="F687" s="9"/>
    </row>
    <row r="688" spans="1:6" ht="12.75" customHeight="1">
      <c r="A688" s="5"/>
      <c r="B688" s="5"/>
      <c r="C688" s="6"/>
      <c r="D688" s="9"/>
      <c r="E688" s="5"/>
      <c r="F688" s="9"/>
    </row>
    <row r="689" spans="1:6" ht="12.75" customHeight="1">
      <c r="A689" s="5"/>
      <c r="B689" s="5"/>
      <c r="C689" s="6"/>
      <c r="D689" s="9"/>
      <c r="E689" s="5"/>
      <c r="F689" s="9"/>
    </row>
    <row r="690" spans="1:6" ht="12.75" customHeight="1">
      <c r="A690" s="5"/>
      <c r="B690" s="5"/>
      <c r="C690" s="6"/>
      <c r="D690" s="9"/>
      <c r="E690" s="5"/>
      <c r="F690" s="9"/>
    </row>
    <row r="691" spans="1:6" ht="12.75" customHeight="1">
      <c r="A691" s="5"/>
      <c r="B691" s="5"/>
      <c r="C691" s="6"/>
      <c r="D691" s="9"/>
      <c r="E691" s="5"/>
      <c r="F691" s="9"/>
    </row>
    <row r="692" spans="1:6" ht="12.75" customHeight="1">
      <c r="A692" s="5"/>
      <c r="B692" s="5"/>
      <c r="C692" s="6"/>
      <c r="D692" s="9"/>
      <c r="E692" s="5"/>
      <c r="F692" s="9"/>
    </row>
    <row r="693" spans="1:6" ht="12.75" customHeight="1">
      <c r="A693" s="5"/>
      <c r="B693" s="5"/>
      <c r="C693" s="6"/>
      <c r="D693" s="9"/>
      <c r="E693" s="5"/>
      <c r="F693" s="9"/>
    </row>
    <row r="694" spans="1:6" ht="12.75" customHeight="1">
      <c r="A694" s="5"/>
      <c r="B694" s="5"/>
      <c r="C694" s="6"/>
      <c r="D694" s="9"/>
      <c r="E694" s="5"/>
      <c r="F694" s="9"/>
    </row>
    <row r="695" spans="1:6" ht="12.75" customHeight="1">
      <c r="A695" s="5"/>
      <c r="B695" s="5"/>
      <c r="C695" s="6"/>
      <c r="D695" s="9"/>
      <c r="E695" s="5"/>
      <c r="F695" s="9"/>
    </row>
    <row r="696" spans="1:6" ht="12.75" customHeight="1">
      <c r="A696" s="5"/>
      <c r="B696" s="5"/>
      <c r="C696" s="6"/>
      <c r="D696" s="9"/>
      <c r="E696" s="5"/>
      <c r="F696" s="9"/>
    </row>
    <row r="697" spans="1:6" ht="12.75" customHeight="1">
      <c r="A697" s="5"/>
      <c r="B697" s="5"/>
      <c r="C697" s="6"/>
      <c r="D697" s="9"/>
      <c r="E697" s="5"/>
      <c r="F697" s="9"/>
    </row>
    <row r="698" spans="1:6" ht="12.75" customHeight="1">
      <c r="A698" s="5"/>
      <c r="B698" s="5"/>
      <c r="C698" s="6"/>
      <c r="D698" s="9"/>
      <c r="E698" s="5"/>
      <c r="F698" s="9"/>
    </row>
    <row r="699" spans="1:6" ht="12.75" customHeight="1">
      <c r="A699" s="5"/>
      <c r="B699" s="5"/>
      <c r="C699" s="6"/>
      <c r="D699" s="9"/>
      <c r="E699" s="5"/>
      <c r="F699" s="9"/>
    </row>
    <row r="700" spans="1:6" ht="12.75" customHeight="1">
      <c r="A700" s="5"/>
      <c r="B700" s="5"/>
      <c r="C700" s="6"/>
      <c r="D700" s="9"/>
      <c r="E700" s="5"/>
      <c r="F700" s="9"/>
    </row>
    <row r="701" spans="1:6" ht="12.75" customHeight="1">
      <c r="A701" s="5"/>
      <c r="B701" s="5"/>
      <c r="C701" s="6"/>
      <c r="D701" s="9"/>
      <c r="E701" s="5"/>
      <c r="F701" s="9"/>
    </row>
    <row r="702" spans="1:6" ht="12.75" customHeight="1">
      <c r="A702" s="5"/>
      <c r="B702" s="5"/>
      <c r="C702" s="6"/>
      <c r="D702" s="9"/>
      <c r="E702" s="5"/>
      <c r="F702" s="9"/>
    </row>
    <row r="703" spans="1:6" ht="12.75" customHeight="1">
      <c r="A703" s="5"/>
      <c r="B703" s="5"/>
      <c r="C703" s="6"/>
      <c r="D703" s="9"/>
      <c r="E703" s="5"/>
      <c r="F703" s="9"/>
    </row>
    <row r="704" spans="1:6" ht="12.75" customHeight="1">
      <c r="A704" s="5"/>
      <c r="B704" s="5"/>
      <c r="C704" s="6"/>
      <c r="D704" s="9"/>
      <c r="E704" s="5"/>
      <c r="F704" s="9"/>
    </row>
    <row r="705" spans="1:6" ht="12.75" customHeight="1">
      <c r="A705" s="5"/>
      <c r="B705" s="5"/>
      <c r="C705" s="6"/>
      <c r="D705" s="9"/>
      <c r="E705" s="5"/>
      <c r="F705" s="9"/>
    </row>
    <row r="706" spans="1:6" ht="12.75" customHeight="1">
      <c r="A706" s="5"/>
      <c r="B706" s="5"/>
      <c r="C706" s="6"/>
      <c r="D706" s="9"/>
      <c r="E706" s="5"/>
      <c r="F706" s="9"/>
    </row>
    <row r="707" spans="1:6" ht="12.75" customHeight="1">
      <c r="A707" s="5"/>
      <c r="B707" s="5"/>
      <c r="C707" s="6"/>
      <c r="D707" s="9"/>
      <c r="E707" s="5"/>
      <c r="F707" s="9"/>
    </row>
    <row r="708" spans="1:6" ht="12.75" customHeight="1">
      <c r="A708" s="5"/>
      <c r="B708" s="5"/>
      <c r="C708" s="6"/>
      <c r="D708" s="9"/>
      <c r="E708" s="5"/>
      <c r="F708" s="9"/>
    </row>
    <row r="709" spans="1:6" ht="12.75" customHeight="1">
      <c r="A709" s="5"/>
      <c r="B709" s="5"/>
      <c r="C709" s="6"/>
      <c r="D709" s="9"/>
      <c r="E709" s="5"/>
      <c r="F709" s="9"/>
    </row>
    <row r="710" spans="1:6" ht="12.75" customHeight="1">
      <c r="A710" s="5"/>
      <c r="B710" s="5"/>
      <c r="C710" s="6"/>
      <c r="D710" s="9"/>
      <c r="E710" s="5"/>
      <c r="F710" s="9"/>
    </row>
    <row r="711" spans="1:6" ht="12.75" customHeight="1">
      <c r="A711" s="5"/>
      <c r="B711" s="5"/>
      <c r="C711" s="6"/>
      <c r="D711" s="9"/>
      <c r="E711" s="5"/>
      <c r="F711" s="9"/>
    </row>
    <row r="712" spans="1:6" ht="12.75" customHeight="1">
      <c r="A712" s="5"/>
      <c r="B712" s="5"/>
      <c r="C712" s="6"/>
      <c r="D712" s="9"/>
      <c r="E712" s="5"/>
      <c r="F712" s="9"/>
    </row>
    <row r="713" spans="1:6" ht="12.75" customHeight="1">
      <c r="A713" s="5"/>
      <c r="B713" s="5"/>
      <c r="C713" s="6"/>
      <c r="D713" s="9"/>
      <c r="E713" s="5"/>
      <c r="F713" s="9"/>
    </row>
    <row r="714" spans="1:6" ht="12.75" customHeight="1">
      <c r="A714" s="5"/>
      <c r="B714" s="5"/>
      <c r="C714" s="6"/>
      <c r="D714" s="9"/>
      <c r="E714" s="5"/>
      <c r="F714" s="9"/>
    </row>
    <row r="715" spans="1:6" ht="12.75" customHeight="1">
      <c r="A715" s="5"/>
      <c r="B715" s="5"/>
      <c r="C715" s="6"/>
      <c r="D715" s="9"/>
      <c r="E715" s="5"/>
      <c r="F715" s="9"/>
    </row>
    <row r="716" spans="1:6" ht="12.75" customHeight="1">
      <c r="A716" s="5"/>
      <c r="B716" s="5"/>
      <c r="C716" s="6"/>
      <c r="D716" s="9"/>
      <c r="E716" s="5"/>
      <c r="F716" s="9"/>
    </row>
    <row r="717" spans="1:6" ht="12.75" customHeight="1">
      <c r="A717" s="5"/>
      <c r="B717" s="5"/>
      <c r="C717" s="6"/>
      <c r="D717" s="9"/>
      <c r="E717" s="5"/>
      <c r="F717" s="9"/>
    </row>
    <row r="718" spans="1:6" ht="12.75" customHeight="1">
      <c r="A718" s="5"/>
      <c r="B718" s="5"/>
      <c r="C718" s="6"/>
      <c r="D718" s="9"/>
      <c r="E718" s="5"/>
      <c r="F718" s="9"/>
    </row>
    <row r="719" spans="1:6" ht="12.75" customHeight="1">
      <c r="A719" s="5"/>
      <c r="B719" s="5"/>
      <c r="C719" s="6"/>
      <c r="D719" s="9"/>
      <c r="E719" s="5"/>
      <c r="F719" s="9"/>
    </row>
    <row r="720" spans="1:6" ht="12.75" customHeight="1">
      <c r="A720" s="5"/>
      <c r="B720" s="5"/>
      <c r="C720" s="6"/>
      <c r="D720" s="9"/>
      <c r="E720" s="5"/>
      <c r="F720" s="9"/>
    </row>
    <row r="721" spans="1:6" ht="12.75" customHeight="1">
      <c r="A721" s="5"/>
      <c r="B721" s="5"/>
      <c r="C721" s="6"/>
      <c r="D721" s="9"/>
      <c r="E721" s="5"/>
      <c r="F721" s="9"/>
    </row>
    <row r="722" spans="1:6" ht="12.75" customHeight="1">
      <c r="A722" s="5"/>
      <c r="B722" s="5"/>
      <c r="C722" s="6"/>
      <c r="D722" s="9"/>
      <c r="E722" s="5"/>
      <c r="F722" s="9"/>
    </row>
    <row r="723" spans="1:6" ht="12.75" customHeight="1">
      <c r="A723" s="5"/>
      <c r="B723" s="5"/>
      <c r="C723" s="6"/>
      <c r="D723" s="9"/>
      <c r="E723" s="5"/>
      <c r="F723" s="9"/>
    </row>
    <row r="724" spans="1:6" ht="12.75" customHeight="1">
      <c r="A724" s="5"/>
      <c r="B724" s="5"/>
      <c r="C724" s="6"/>
      <c r="D724" s="9"/>
      <c r="E724" s="5"/>
      <c r="F724" s="9"/>
    </row>
    <row r="725" spans="1:6" ht="12.75" customHeight="1">
      <c r="A725" s="5"/>
      <c r="B725" s="5"/>
      <c r="C725" s="6"/>
      <c r="D725" s="9"/>
      <c r="E725" s="5"/>
      <c r="F725" s="9"/>
    </row>
    <row r="726" spans="1:6" ht="12.75" customHeight="1">
      <c r="A726" s="5"/>
      <c r="B726" s="5"/>
      <c r="C726" s="6"/>
      <c r="D726" s="9"/>
      <c r="E726" s="5"/>
      <c r="F726" s="9"/>
    </row>
    <row r="727" spans="1:6" ht="12.75" customHeight="1">
      <c r="A727" s="5"/>
      <c r="B727" s="5"/>
      <c r="C727" s="6"/>
      <c r="D727" s="9"/>
      <c r="E727" s="5"/>
      <c r="F727" s="9"/>
    </row>
    <row r="728" spans="1:6" ht="12.75" customHeight="1">
      <c r="A728" s="5"/>
      <c r="B728" s="5"/>
      <c r="C728" s="6"/>
      <c r="D728" s="9"/>
      <c r="E728" s="5"/>
      <c r="F728" s="9"/>
    </row>
    <row r="729" spans="1:6" ht="12.75" customHeight="1">
      <c r="A729" s="5"/>
      <c r="B729" s="5"/>
      <c r="C729" s="6"/>
      <c r="D729" s="9"/>
      <c r="E729" s="5"/>
      <c r="F729" s="9"/>
    </row>
    <row r="730" spans="1:6" ht="12.75" customHeight="1">
      <c r="A730" s="5"/>
      <c r="B730" s="5"/>
      <c r="C730" s="6"/>
      <c r="D730" s="9"/>
      <c r="E730" s="5"/>
      <c r="F730" s="9"/>
    </row>
    <row r="731" spans="1:6" ht="12.75" customHeight="1">
      <c r="A731" s="5"/>
      <c r="B731" s="5"/>
      <c r="C731" s="6"/>
      <c r="D731" s="9"/>
      <c r="E731" s="5"/>
      <c r="F731" s="9"/>
    </row>
    <row r="732" spans="1:6" ht="12.75" customHeight="1">
      <c r="A732" s="5"/>
      <c r="B732" s="5"/>
      <c r="C732" s="6"/>
      <c r="D732" s="9"/>
      <c r="E732" s="5"/>
      <c r="F732" s="9"/>
    </row>
    <row r="733" spans="1:6" ht="12.75" customHeight="1">
      <c r="A733" s="5"/>
      <c r="B733" s="5"/>
      <c r="C733" s="6"/>
      <c r="D733" s="9"/>
      <c r="E733" s="5"/>
      <c r="F733" s="9"/>
    </row>
    <row r="734" spans="1:6" ht="12.75" customHeight="1">
      <c r="A734" s="5"/>
      <c r="B734" s="5"/>
      <c r="C734" s="6"/>
      <c r="D734" s="9"/>
      <c r="E734" s="5"/>
      <c r="F734" s="9"/>
    </row>
    <row r="735" spans="1:6" ht="12.75" customHeight="1">
      <c r="A735" s="5"/>
      <c r="B735" s="5"/>
      <c r="C735" s="6"/>
      <c r="D735" s="9"/>
      <c r="E735" s="5"/>
      <c r="F735" s="9"/>
    </row>
    <row r="736" spans="1:6" ht="12.75" customHeight="1">
      <c r="A736" s="5"/>
      <c r="B736" s="5"/>
      <c r="C736" s="6"/>
      <c r="D736" s="9"/>
      <c r="E736" s="5"/>
      <c r="F736" s="9"/>
    </row>
    <row r="737" spans="1:6" ht="12.75" customHeight="1">
      <c r="A737" s="5"/>
      <c r="B737" s="5"/>
      <c r="C737" s="6"/>
      <c r="D737" s="9"/>
      <c r="E737" s="5"/>
      <c r="F737" s="9"/>
    </row>
    <row r="738" spans="1:6" ht="12.75" customHeight="1">
      <c r="A738" s="5"/>
      <c r="B738" s="5"/>
      <c r="C738" s="6"/>
      <c r="D738" s="9"/>
      <c r="E738" s="5"/>
      <c r="F738" s="9"/>
    </row>
    <row r="739" spans="1:6" ht="12.75" customHeight="1">
      <c r="A739" s="5"/>
      <c r="B739" s="5"/>
      <c r="C739" s="6"/>
      <c r="D739" s="9"/>
      <c r="E739" s="5"/>
      <c r="F739" s="9"/>
    </row>
    <row r="740" spans="1:6" ht="12.75" customHeight="1">
      <c r="A740" s="5"/>
      <c r="B740" s="5"/>
      <c r="C740" s="6"/>
      <c r="D740" s="9"/>
      <c r="E740" s="5"/>
      <c r="F740" s="9"/>
    </row>
    <row r="741" spans="1:6" ht="12.75" customHeight="1">
      <c r="A741" s="5"/>
      <c r="B741" s="5"/>
      <c r="C741" s="6"/>
      <c r="D741" s="9"/>
      <c r="E741" s="5"/>
      <c r="F741" s="9"/>
    </row>
    <row r="742" spans="1:6" ht="12.75" customHeight="1">
      <c r="A742" s="5"/>
      <c r="B742" s="5"/>
      <c r="C742" s="6"/>
      <c r="D742" s="9"/>
      <c r="E742" s="5"/>
      <c r="F742" s="9"/>
    </row>
    <row r="743" spans="1:6" ht="12.75" customHeight="1">
      <c r="A743" s="5"/>
      <c r="B743" s="5"/>
      <c r="C743" s="6"/>
      <c r="D743" s="9"/>
      <c r="E743" s="5"/>
      <c r="F743" s="9"/>
    </row>
    <row r="744" spans="1:6" ht="12.75" customHeight="1">
      <c r="A744" s="5"/>
      <c r="B744" s="5"/>
      <c r="C744" s="6"/>
      <c r="D744" s="9"/>
      <c r="E744" s="5"/>
      <c r="F744" s="9"/>
    </row>
    <row r="745" spans="1:6" ht="12.75" customHeight="1">
      <c r="A745" s="5"/>
      <c r="B745" s="5"/>
      <c r="C745" s="6"/>
      <c r="D745" s="9"/>
      <c r="E745" s="5"/>
      <c r="F745" s="9"/>
    </row>
    <row r="746" spans="1:6" ht="12.75" customHeight="1">
      <c r="A746" s="5"/>
      <c r="B746" s="5"/>
      <c r="C746" s="6"/>
      <c r="D746" s="9"/>
      <c r="E746" s="5"/>
      <c r="F746" s="9"/>
    </row>
    <row r="747" spans="1:6" ht="12.75" customHeight="1">
      <c r="A747" s="5"/>
      <c r="B747" s="5"/>
      <c r="C747" s="6"/>
      <c r="D747" s="9"/>
      <c r="E747" s="5"/>
      <c r="F747" s="9"/>
    </row>
    <row r="748" spans="1:6" ht="12.75" customHeight="1">
      <c r="A748" s="5"/>
      <c r="B748" s="5"/>
      <c r="C748" s="6"/>
      <c r="D748" s="9"/>
      <c r="E748" s="5"/>
      <c r="F748" s="9"/>
    </row>
    <row r="749" spans="1:6" ht="12.75" customHeight="1">
      <c r="A749" s="5"/>
      <c r="B749" s="5"/>
      <c r="C749" s="6"/>
      <c r="D749" s="9"/>
      <c r="E749" s="5"/>
      <c r="F749" s="9"/>
    </row>
    <row r="750" spans="1:6" ht="12.75" customHeight="1">
      <c r="A750" s="5"/>
      <c r="B750" s="5"/>
      <c r="C750" s="6"/>
      <c r="D750" s="9"/>
      <c r="E750" s="5"/>
      <c r="F750" s="9"/>
    </row>
    <row r="751" spans="1:6" ht="12.75" customHeight="1">
      <c r="A751" s="5"/>
      <c r="B751" s="5"/>
      <c r="C751" s="6"/>
      <c r="D751" s="9"/>
      <c r="E751" s="5"/>
      <c r="F751" s="9"/>
    </row>
    <row r="752" spans="1:6" ht="12.75" customHeight="1">
      <c r="A752" s="5"/>
      <c r="B752" s="5"/>
      <c r="C752" s="6"/>
      <c r="D752" s="9"/>
      <c r="E752" s="5"/>
      <c r="F752" s="9"/>
    </row>
    <row r="753" spans="1:6" ht="12.75" customHeight="1">
      <c r="A753" s="5"/>
      <c r="B753" s="5"/>
      <c r="C753" s="6"/>
      <c r="D753" s="9"/>
      <c r="E753" s="5"/>
      <c r="F753" s="9"/>
    </row>
    <row r="754" spans="1:6" ht="12.75" customHeight="1">
      <c r="A754" s="5"/>
      <c r="B754" s="5"/>
      <c r="C754" s="6"/>
      <c r="D754" s="9"/>
      <c r="E754" s="5"/>
      <c r="F754" s="9"/>
    </row>
    <row r="755" spans="1:6" ht="12.75" customHeight="1">
      <c r="A755" s="5"/>
      <c r="B755" s="5"/>
      <c r="C755" s="6"/>
      <c r="D755" s="9"/>
      <c r="E755" s="5"/>
      <c r="F755" s="9"/>
    </row>
    <row r="756" spans="1:6" ht="12.75" customHeight="1">
      <c r="A756" s="5"/>
      <c r="B756" s="5"/>
      <c r="C756" s="6"/>
      <c r="D756" s="9"/>
      <c r="E756" s="5"/>
      <c r="F756" s="9"/>
    </row>
    <row r="757" spans="1:6" ht="12.75" customHeight="1">
      <c r="A757" s="5"/>
      <c r="B757" s="5"/>
      <c r="C757" s="6"/>
      <c r="D757" s="9"/>
      <c r="E757" s="5"/>
      <c r="F757" s="9"/>
    </row>
    <row r="758" spans="1:6" ht="12.75" customHeight="1">
      <c r="A758" s="5"/>
      <c r="B758" s="5"/>
      <c r="C758" s="6"/>
      <c r="D758" s="9"/>
      <c r="E758" s="5"/>
      <c r="F758" s="9"/>
    </row>
    <row r="759" spans="1:6" ht="12.75" customHeight="1">
      <c r="A759" s="5"/>
      <c r="B759" s="5"/>
      <c r="C759" s="6"/>
      <c r="D759" s="9"/>
      <c r="E759" s="5"/>
      <c r="F759" s="9"/>
    </row>
    <row r="760" spans="1:6" ht="12.75" customHeight="1">
      <c r="A760" s="5"/>
      <c r="B760" s="5"/>
      <c r="C760" s="6"/>
      <c r="D760" s="9"/>
      <c r="E760" s="5"/>
      <c r="F760" s="9"/>
    </row>
    <row r="761" spans="1:6" ht="12.75" customHeight="1">
      <c r="A761" s="5"/>
      <c r="B761" s="5"/>
      <c r="C761" s="6"/>
      <c r="D761" s="9"/>
      <c r="E761" s="5"/>
      <c r="F761" s="9"/>
    </row>
    <row r="762" spans="1:6" ht="12.75" customHeight="1">
      <c r="A762" s="5"/>
      <c r="B762" s="5"/>
      <c r="C762" s="6"/>
      <c r="D762" s="9"/>
      <c r="E762" s="5"/>
      <c r="F762" s="9"/>
    </row>
    <row r="763" spans="1:6" ht="12.75" customHeight="1">
      <c r="A763" s="5"/>
      <c r="B763" s="5"/>
      <c r="C763" s="6"/>
      <c r="D763" s="9"/>
      <c r="E763" s="5"/>
      <c r="F763" s="9"/>
    </row>
    <row r="764" spans="1:6" ht="12.75" customHeight="1">
      <c r="A764" s="5"/>
      <c r="B764" s="5"/>
      <c r="C764" s="6"/>
      <c r="D764" s="9"/>
      <c r="E764" s="5"/>
      <c r="F764" s="9"/>
    </row>
    <row r="765" spans="1:6" ht="12.75" customHeight="1">
      <c r="A765" s="5"/>
      <c r="B765" s="5"/>
      <c r="C765" s="6"/>
      <c r="D765" s="9"/>
      <c r="E765" s="5"/>
      <c r="F765" s="9"/>
    </row>
    <row r="766" spans="1:6" ht="12.75" customHeight="1">
      <c r="A766" s="5"/>
      <c r="B766" s="5"/>
      <c r="C766" s="6"/>
      <c r="D766" s="9"/>
      <c r="E766" s="5"/>
      <c r="F766" s="9"/>
    </row>
    <row r="767" spans="1:6" ht="12.75" customHeight="1">
      <c r="A767" s="5"/>
      <c r="B767" s="5"/>
      <c r="C767" s="6"/>
      <c r="D767" s="9"/>
      <c r="E767" s="5"/>
      <c r="F767" s="9"/>
    </row>
    <row r="768" spans="1:6" ht="12.75" customHeight="1">
      <c r="A768" s="5"/>
      <c r="B768" s="5"/>
      <c r="C768" s="6"/>
      <c r="D768" s="9"/>
      <c r="E768" s="5"/>
      <c r="F768" s="9"/>
    </row>
    <row r="769" spans="1:6" ht="12.75" customHeight="1">
      <c r="A769" s="5"/>
      <c r="B769" s="5"/>
      <c r="C769" s="6"/>
      <c r="D769" s="9"/>
      <c r="E769" s="5"/>
      <c r="F769" s="9"/>
    </row>
    <row r="770" spans="1:6" ht="12.75" customHeight="1">
      <c r="A770" s="5"/>
      <c r="B770" s="5"/>
      <c r="C770" s="6"/>
      <c r="D770" s="9"/>
      <c r="E770" s="5"/>
      <c r="F770" s="9"/>
    </row>
    <row r="771" spans="1:6" ht="12.75" customHeight="1">
      <c r="A771" s="5"/>
      <c r="B771" s="5"/>
      <c r="C771" s="6"/>
      <c r="D771" s="9"/>
      <c r="E771" s="5"/>
      <c r="F771" s="9"/>
    </row>
    <row r="772" spans="1:6" ht="12.75" customHeight="1">
      <c r="A772" s="5"/>
      <c r="B772" s="5"/>
      <c r="C772" s="6"/>
      <c r="D772" s="9"/>
      <c r="E772" s="5"/>
      <c r="F772" s="9"/>
    </row>
    <row r="773" spans="1:6" ht="12.75" customHeight="1">
      <c r="A773" s="5"/>
      <c r="B773" s="5"/>
      <c r="C773" s="6"/>
      <c r="D773" s="9"/>
      <c r="E773" s="5"/>
      <c r="F773" s="9"/>
    </row>
    <row r="774" spans="1:6" ht="12.75" customHeight="1">
      <c r="A774" s="5"/>
      <c r="B774" s="5"/>
      <c r="C774" s="6"/>
      <c r="D774" s="9"/>
      <c r="E774" s="5"/>
      <c r="F774" s="9"/>
    </row>
    <row r="775" spans="1:6" ht="12.75" customHeight="1">
      <c r="A775" s="5"/>
      <c r="B775" s="5"/>
      <c r="C775" s="6"/>
      <c r="D775" s="9"/>
      <c r="E775" s="5"/>
      <c r="F775" s="9"/>
    </row>
    <row r="776" spans="1:6" ht="12.75" customHeight="1">
      <c r="A776" s="5"/>
      <c r="B776" s="5"/>
      <c r="C776" s="6"/>
      <c r="D776" s="9"/>
      <c r="E776" s="5"/>
      <c r="F776" s="9"/>
    </row>
    <row r="777" spans="1:6" ht="12.75" customHeight="1">
      <c r="A777" s="5"/>
      <c r="B777" s="5"/>
      <c r="C777" s="6"/>
      <c r="D777" s="9"/>
      <c r="E777" s="5"/>
      <c r="F777" s="9"/>
    </row>
    <row r="778" spans="1:6" ht="12.75" customHeight="1">
      <c r="A778" s="5"/>
      <c r="B778" s="5"/>
      <c r="C778" s="6"/>
      <c r="D778" s="9"/>
      <c r="E778" s="5"/>
      <c r="F778" s="9"/>
    </row>
    <row r="779" spans="1:6" ht="12.75" customHeight="1">
      <c r="A779" s="5"/>
      <c r="B779" s="5"/>
      <c r="C779" s="6"/>
      <c r="D779" s="9"/>
      <c r="E779" s="5"/>
      <c r="F779" s="9"/>
    </row>
    <row r="780" spans="1:6" ht="12.75" customHeight="1">
      <c r="A780" s="5"/>
      <c r="B780" s="5"/>
      <c r="C780" s="6"/>
      <c r="D780" s="9"/>
      <c r="E780" s="5"/>
      <c r="F780" s="9"/>
    </row>
    <row r="781" spans="1:6" ht="12.75" customHeight="1">
      <c r="A781" s="5"/>
      <c r="B781" s="5"/>
      <c r="C781" s="6"/>
      <c r="D781" s="9"/>
      <c r="E781" s="5"/>
      <c r="F781" s="9"/>
    </row>
    <row r="782" spans="1:6" ht="12.75" customHeight="1">
      <c r="A782" s="5"/>
      <c r="B782" s="5"/>
      <c r="C782" s="6"/>
      <c r="D782" s="9"/>
      <c r="E782" s="5"/>
      <c r="F782" s="9"/>
    </row>
    <row r="783" spans="1:6" ht="12.75" customHeight="1">
      <c r="A783" s="5"/>
      <c r="B783" s="5"/>
      <c r="C783" s="6"/>
      <c r="D783" s="9"/>
      <c r="E783" s="5"/>
      <c r="F783" s="9"/>
    </row>
    <row r="784" spans="1:6" ht="12.75" customHeight="1">
      <c r="A784" s="5"/>
      <c r="B784" s="5"/>
      <c r="C784" s="6"/>
      <c r="D784" s="9"/>
      <c r="E784" s="5"/>
      <c r="F784" s="9"/>
    </row>
    <row r="785" spans="1:6" ht="12.75" customHeight="1">
      <c r="A785" s="5"/>
      <c r="B785" s="5"/>
      <c r="C785" s="6"/>
      <c r="D785" s="9"/>
      <c r="E785" s="5"/>
      <c r="F785" s="9"/>
    </row>
    <row r="786" spans="1:6" ht="12.75" customHeight="1">
      <c r="A786" s="5"/>
      <c r="B786" s="5"/>
      <c r="C786" s="6"/>
      <c r="D786" s="9"/>
      <c r="E786" s="5"/>
      <c r="F786" s="9"/>
    </row>
    <row r="787" spans="1:6" ht="12.75" customHeight="1">
      <c r="A787" s="5"/>
      <c r="B787" s="5"/>
      <c r="C787" s="6"/>
      <c r="D787" s="9"/>
      <c r="E787" s="5"/>
      <c r="F787" s="9"/>
    </row>
    <row r="788" spans="1:6" ht="12.75" customHeight="1">
      <c r="A788" s="5"/>
      <c r="B788" s="5"/>
      <c r="C788" s="6"/>
      <c r="D788" s="9"/>
      <c r="E788" s="5"/>
      <c r="F788" s="9"/>
    </row>
    <row r="789" spans="1:6" ht="12.75" customHeight="1">
      <c r="A789" s="5"/>
      <c r="B789" s="5"/>
      <c r="C789" s="6"/>
      <c r="D789" s="9"/>
      <c r="E789" s="5"/>
      <c r="F789" s="9"/>
    </row>
    <row r="790" spans="1:6" ht="12.75" customHeight="1">
      <c r="A790" s="5"/>
      <c r="B790" s="5"/>
      <c r="C790" s="6"/>
      <c r="D790" s="9"/>
      <c r="E790" s="5"/>
      <c r="F790" s="9"/>
    </row>
    <row r="791" spans="1:6" ht="12.75" customHeight="1">
      <c r="A791" s="5"/>
      <c r="B791" s="5"/>
      <c r="C791" s="6"/>
      <c r="D791" s="9"/>
      <c r="E791" s="5"/>
      <c r="F791" s="9"/>
    </row>
    <row r="792" spans="1:6" ht="12.75" customHeight="1">
      <c r="A792" s="5"/>
      <c r="B792" s="5"/>
      <c r="C792" s="6"/>
      <c r="D792" s="9"/>
      <c r="E792" s="5"/>
      <c r="F792" s="9"/>
    </row>
    <row r="793" spans="1:6" ht="12.75" customHeight="1">
      <c r="A793" s="5"/>
      <c r="B793" s="5"/>
      <c r="C793" s="6"/>
      <c r="D793" s="9"/>
      <c r="E793" s="5"/>
      <c r="F793" s="9"/>
    </row>
    <row r="794" spans="1:6" ht="12.75" customHeight="1">
      <c r="A794" s="5"/>
      <c r="B794" s="5"/>
      <c r="C794" s="6"/>
      <c r="D794" s="9"/>
      <c r="E794" s="5"/>
      <c r="F794" s="9"/>
    </row>
    <row r="795" spans="1:6" ht="12.75" customHeight="1">
      <c r="A795" s="5"/>
      <c r="B795" s="5"/>
      <c r="C795" s="6"/>
      <c r="D795" s="9"/>
      <c r="E795" s="5"/>
      <c r="F795" s="9"/>
    </row>
    <row r="796" spans="1:6" ht="12.75" customHeight="1">
      <c r="A796" s="5"/>
      <c r="B796" s="5"/>
      <c r="C796" s="6"/>
      <c r="D796" s="9"/>
      <c r="E796" s="5"/>
      <c r="F796" s="9"/>
    </row>
    <row r="797" spans="1:6" ht="12.75" customHeight="1">
      <c r="A797" s="5"/>
      <c r="B797" s="5"/>
      <c r="C797" s="6"/>
      <c r="D797" s="9"/>
      <c r="E797" s="5"/>
      <c r="F797" s="9"/>
    </row>
    <row r="798" spans="1:6" ht="12.75" customHeight="1">
      <c r="A798" s="5"/>
      <c r="B798" s="5"/>
      <c r="C798" s="6"/>
      <c r="D798" s="9"/>
      <c r="E798" s="5"/>
      <c r="F798" s="9"/>
    </row>
    <row r="799" spans="1:6" ht="12.75" customHeight="1">
      <c r="A799" s="5"/>
      <c r="B799" s="5"/>
      <c r="C799" s="6"/>
      <c r="D799" s="9"/>
      <c r="E799" s="5"/>
      <c r="F799" s="9"/>
    </row>
    <row r="800" spans="1:6" ht="12.75" customHeight="1">
      <c r="A800" s="5"/>
      <c r="B800" s="5"/>
      <c r="C800" s="6"/>
      <c r="D800" s="9"/>
      <c r="E800" s="5"/>
      <c r="F800" s="9"/>
    </row>
    <row r="801" spans="1:6" ht="12.75" customHeight="1">
      <c r="A801" s="5"/>
      <c r="B801" s="5"/>
      <c r="C801" s="6"/>
      <c r="D801" s="9"/>
      <c r="E801" s="5"/>
      <c r="F801" s="9"/>
    </row>
    <row r="802" spans="1:6" ht="12.75" customHeight="1">
      <c r="A802" s="5"/>
      <c r="B802" s="5"/>
      <c r="C802" s="6"/>
      <c r="D802" s="9"/>
      <c r="E802" s="5"/>
      <c r="F802" s="9"/>
    </row>
    <row r="803" spans="1:6" ht="12.75" customHeight="1">
      <c r="A803" s="5"/>
      <c r="B803" s="5"/>
      <c r="C803" s="6"/>
      <c r="D803" s="9"/>
      <c r="E803" s="5"/>
      <c r="F803" s="9"/>
    </row>
    <row r="804" spans="1:6" ht="12.75" customHeight="1">
      <c r="A804" s="5"/>
      <c r="B804" s="5"/>
      <c r="C804" s="6"/>
      <c r="D804" s="9"/>
      <c r="E804" s="5"/>
      <c r="F804" s="9"/>
    </row>
    <row r="805" spans="1:6" ht="12.75" customHeight="1">
      <c r="A805" s="5"/>
      <c r="B805" s="5"/>
      <c r="C805" s="6"/>
      <c r="D805" s="9"/>
      <c r="E805" s="5"/>
      <c r="F805" s="9"/>
    </row>
    <row r="806" spans="1:6" ht="12.75" customHeight="1">
      <c r="A806" s="5"/>
      <c r="B806" s="5"/>
      <c r="C806" s="6"/>
      <c r="D806" s="9"/>
      <c r="E806" s="5"/>
      <c r="F806" s="9"/>
    </row>
    <row r="807" spans="1:6" ht="12.75" customHeight="1">
      <c r="A807" s="5"/>
      <c r="B807" s="5"/>
      <c r="C807" s="6"/>
      <c r="D807" s="9"/>
      <c r="E807" s="5"/>
      <c r="F807" s="9"/>
    </row>
    <row r="808" spans="1:6" ht="12.75" customHeight="1">
      <c r="A808" s="5"/>
      <c r="B808" s="5"/>
      <c r="C808" s="6"/>
      <c r="D808" s="9"/>
      <c r="E808" s="5"/>
      <c r="F808" s="9"/>
    </row>
    <row r="809" spans="1:6" ht="12.75" customHeight="1">
      <c r="A809" s="5"/>
      <c r="B809" s="5"/>
      <c r="C809" s="6"/>
      <c r="D809" s="9"/>
      <c r="E809" s="5"/>
      <c r="F809" s="9"/>
    </row>
    <row r="810" spans="1:6" ht="12.75" customHeight="1">
      <c r="A810" s="5"/>
      <c r="B810" s="5"/>
      <c r="C810" s="6"/>
      <c r="D810" s="9"/>
      <c r="E810" s="5"/>
      <c r="F810" s="9"/>
    </row>
    <row r="811" spans="1:6" ht="12.75" customHeight="1">
      <c r="A811" s="5"/>
      <c r="B811" s="5"/>
      <c r="C811" s="6"/>
      <c r="D811" s="9"/>
      <c r="E811" s="5"/>
      <c r="F811" s="9"/>
    </row>
    <row r="812" spans="1:6" ht="12.75" customHeight="1">
      <c r="A812" s="5"/>
      <c r="B812" s="5"/>
      <c r="C812" s="6"/>
      <c r="D812" s="9"/>
      <c r="E812" s="5"/>
      <c r="F812" s="9"/>
    </row>
    <row r="813" spans="1:6" ht="12.75" customHeight="1">
      <c r="A813" s="5"/>
      <c r="B813" s="5"/>
      <c r="C813" s="6"/>
      <c r="D813" s="9"/>
      <c r="E813" s="5"/>
      <c r="F813" s="9"/>
    </row>
    <row r="814" spans="1:6" ht="12.75" customHeight="1">
      <c r="A814" s="5"/>
      <c r="B814" s="5"/>
      <c r="C814" s="6"/>
      <c r="D814" s="9"/>
      <c r="E814" s="5"/>
      <c r="F814" s="9"/>
    </row>
    <row r="815" spans="1:6" ht="12.75" customHeight="1">
      <c r="A815" s="5"/>
      <c r="B815" s="5"/>
      <c r="C815" s="6"/>
      <c r="D815" s="9"/>
      <c r="E815" s="5"/>
      <c r="F815" s="9"/>
    </row>
    <row r="816" spans="1:6" ht="12.75" customHeight="1">
      <c r="A816" s="5"/>
      <c r="B816" s="5"/>
      <c r="C816" s="6"/>
      <c r="D816" s="9"/>
      <c r="E816" s="5"/>
      <c r="F816" s="9"/>
    </row>
    <row r="817" spans="1:6" ht="12.75" customHeight="1">
      <c r="A817" s="5"/>
      <c r="B817" s="5"/>
      <c r="C817" s="6"/>
      <c r="D817" s="9"/>
      <c r="E817" s="5"/>
      <c r="F817" s="9"/>
    </row>
    <row r="818" spans="1:6" ht="12.75" customHeight="1">
      <c r="A818" s="5"/>
      <c r="B818" s="5"/>
      <c r="C818" s="6"/>
      <c r="D818" s="9"/>
      <c r="E818" s="5"/>
      <c r="F818" s="9"/>
    </row>
    <row r="819" spans="1:6" ht="12.75" customHeight="1">
      <c r="A819" s="5"/>
      <c r="B819" s="5"/>
      <c r="C819" s="6"/>
      <c r="D819" s="9"/>
      <c r="E819" s="5"/>
      <c r="F819" s="9"/>
    </row>
    <row r="820" spans="1:6" ht="12.75" customHeight="1">
      <c r="A820" s="5"/>
      <c r="B820" s="5"/>
      <c r="C820" s="6"/>
      <c r="D820" s="9"/>
      <c r="E820" s="5"/>
      <c r="F820" s="9"/>
    </row>
    <row r="821" spans="1:6" ht="12.75" customHeight="1">
      <c r="A821" s="5"/>
      <c r="B821" s="5"/>
      <c r="C821" s="6"/>
      <c r="D821" s="9"/>
      <c r="E821" s="5"/>
      <c r="F821" s="9"/>
    </row>
    <row r="822" spans="1:6" ht="12.75" customHeight="1">
      <c r="A822" s="5"/>
      <c r="B822" s="5"/>
      <c r="C822" s="6"/>
      <c r="D822" s="9"/>
      <c r="E822" s="5"/>
      <c r="F822" s="9"/>
    </row>
    <row r="823" spans="1:6" ht="12.75" customHeight="1">
      <c r="A823" s="5"/>
      <c r="B823" s="5"/>
      <c r="C823" s="6"/>
      <c r="D823" s="9"/>
      <c r="E823" s="5"/>
      <c r="F823" s="9"/>
    </row>
    <row r="824" spans="1:6" ht="12.75" customHeight="1">
      <c r="A824" s="5"/>
      <c r="B824" s="5"/>
      <c r="C824" s="6"/>
      <c r="D824" s="9"/>
      <c r="E824" s="5"/>
      <c r="F824" s="9"/>
    </row>
    <row r="825" spans="1:6" ht="12.75" customHeight="1">
      <c r="A825" s="5"/>
      <c r="B825" s="5"/>
      <c r="C825" s="6"/>
      <c r="D825" s="9"/>
      <c r="E825" s="5"/>
      <c r="F825" s="9"/>
    </row>
    <row r="826" spans="1:6" ht="12.75" customHeight="1">
      <c r="A826" s="5"/>
      <c r="B826" s="5"/>
      <c r="C826" s="6"/>
      <c r="D826" s="9"/>
      <c r="E826" s="5"/>
      <c r="F826" s="9"/>
    </row>
    <row r="827" spans="1:6" ht="12.75" customHeight="1">
      <c r="A827" s="5"/>
      <c r="B827" s="5"/>
      <c r="C827" s="6"/>
      <c r="D827" s="9"/>
      <c r="E827" s="5"/>
      <c r="F827" s="9"/>
    </row>
    <row r="828" spans="1:6" ht="12.75" customHeight="1">
      <c r="A828" s="5"/>
      <c r="B828" s="5"/>
      <c r="C828" s="6"/>
      <c r="D828" s="9"/>
      <c r="E828" s="5"/>
      <c r="F828" s="9"/>
    </row>
    <row r="829" spans="1:6" ht="12.75" customHeight="1">
      <c r="A829" s="5"/>
      <c r="B829" s="5"/>
      <c r="C829" s="6"/>
      <c r="D829" s="9"/>
      <c r="E829" s="5"/>
      <c r="F829" s="9"/>
    </row>
    <row r="830" spans="1:6" ht="12.75" customHeight="1">
      <c r="A830" s="5"/>
      <c r="B830" s="5"/>
      <c r="C830" s="6"/>
      <c r="D830" s="9"/>
      <c r="E830" s="5"/>
      <c r="F830" s="9"/>
    </row>
    <row r="831" spans="1:6" ht="12.75" customHeight="1">
      <c r="A831" s="5"/>
      <c r="B831" s="5"/>
      <c r="C831" s="6"/>
      <c r="D831" s="9"/>
      <c r="E831" s="5"/>
      <c r="F831" s="9"/>
    </row>
    <row r="832" spans="1:6" ht="12.75" customHeight="1">
      <c r="A832" s="5"/>
      <c r="B832" s="5"/>
      <c r="C832" s="6"/>
      <c r="D832" s="9"/>
      <c r="E832" s="5"/>
      <c r="F832" s="9"/>
    </row>
    <row r="833" spans="1:6" ht="12.75" customHeight="1">
      <c r="A833" s="5"/>
      <c r="B833" s="5"/>
      <c r="C833" s="6"/>
      <c r="D833" s="9"/>
      <c r="E833" s="5"/>
      <c r="F833" s="9"/>
    </row>
    <row r="834" spans="1:6" ht="12.75" customHeight="1">
      <c r="A834" s="5"/>
      <c r="B834" s="5"/>
      <c r="C834" s="6"/>
      <c r="D834" s="9"/>
      <c r="E834" s="5"/>
      <c r="F834" s="9"/>
    </row>
    <row r="835" spans="1:6" ht="12.75" customHeight="1">
      <c r="A835" s="5"/>
      <c r="B835" s="5"/>
      <c r="C835" s="6"/>
      <c r="D835" s="9"/>
      <c r="E835" s="5"/>
      <c r="F835" s="9"/>
    </row>
    <row r="836" spans="1:6" ht="12.75" customHeight="1">
      <c r="A836" s="5"/>
      <c r="B836" s="5"/>
      <c r="C836" s="6"/>
      <c r="D836" s="9"/>
      <c r="E836" s="5"/>
      <c r="F836" s="9"/>
    </row>
    <row r="837" spans="1:6" ht="12.75" customHeight="1">
      <c r="A837" s="5"/>
      <c r="B837" s="5"/>
      <c r="C837" s="6"/>
      <c r="D837" s="9"/>
      <c r="E837" s="5"/>
      <c r="F837" s="9"/>
    </row>
    <row r="838" spans="1:6" ht="12.75" customHeight="1">
      <c r="A838" s="5"/>
      <c r="B838" s="5"/>
      <c r="C838" s="6"/>
      <c r="D838" s="9"/>
      <c r="E838" s="5"/>
      <c r="F838" s="9"/>
    </row>
    <row r="839" spans="1:6" ht="12.75" customHeight="1">
      <c r="A839" s="5"/>
      <c r="B839" s="5"/>
      <c r="C839" s="6"/>
      <c r="D839" s="9"/>
      <c r="E839" s="5"/>
      <c r="F839" s="9"/>
    </row>
    <row r="840" spans="1:6" ht="12.75" customHeight="1">
      <c r="A840" s="5"/>
      <c r="B840" s="5"/>
      <c r="C840" s="6"/>
      <c r="D840" s="9"/>
      <c r="E840" s="5"/>
      <c r="F840" s="9"/>
    </row>
    <row r="841" spans="1:6" ht="12.75" customHeight="1">
      <c r="A841" s="5"/>
      <c r="B841" s="5"/>
      <c r="C841" s="6"/>
      <c r="D841" s="9"/>
      <c r="E841" s="5"/>
      <c r="F841" s="9"/>
    </row>
    <row r="842" spans="1:6" ht="12.75" customHeight="1">
      <c r="A842" s="5"/>
      <c r="B842" s="5"/>
      <c r="C842" s="6"/>
      <c r="D842" s="9"/>
      <c r="E842" s="5"/>
      <c r="F842" s="9"/>
    </row>
    <row r="843" spans="1:6" ht="12.75" customHeight="1">
      <c r="A843" s="5"/>
      <c r="B843" s="5"/>
      <c r="C843" s="6"/>
      <c r="D843" s="9"/>
      <c r="E843" s="5"/>
      <c r="F843" s="9"/>
    </row>
    <row r="844" spans="1:6" ht="12.75" customHeight="1">
      <c r="A844" s="5"/>
      <c r="B844" s="5"/>
      <c r="C844" s="6"/>
      <c r="D844" s="9"/>
      <c r="E844" s="5"/>
      <c r="F844" s="9"/>
    </row>
    <row r="845" spans="1:6" ht="12.75" customHeight="1">
      <c r="A845" s="5"/>
      <c r="B845" s="5"/>
      <c r="C845" s="6"/>
      <c r="D845" s="9"/>
      <c r="E845" s="5"/>
      <c r="F845" s="9"/>
    </row>
    <row r="846" spans="1:6" ht="12.75" customHeight="1">
      <c r="A846" s="5"/>
      <c r="B846" s="5"/>
      <c r="C846" s="6"/>
      <c r="D846" s="9"/>
      <c r="E846" s="5"/>
      <c r="F846" s="9"/>
    </row>
    <row r="847" spans="1:6" ht="12.75" customHeight="1">
      <c r="A847" s="5"/>
      <c r="B847" s="5"/>
      <c r="C847" s="6"/>
      <c r="D847" s="9"/>
      <c r="E847" s="5"/>
      <c r="F847" s="9"/>
    </row>
    <row r="848" spans="1:6" ht="12.75" customHeight="1">
      <c r="A848" s="5"/>
      <c r="B848" s="5"/>
      <c r="C848" s="6"/>
      <c r="D848" s="9"/>
      <c r="E848" s="5"/>
      <c r="F848" s="9"/>
    </row>
    <row r="849" spans="1:6" ht="12.75" customHeight="1">
      <c r="A849" s="5"/>
      <c r="B849" s="5"/>
      <c r="C849" s="6"/>
      <c r="D849" s="9"/>
      <c r="E849" s="5"/>
      <c r="F849" s="9"/>
    </row>
    <row r="850" spans="1:6" ht="12.75" customHeight="1">
      <c r="A850" s="5"/>
      <c r="B850" s="5"/>
      <c r="C850" s="6"/>
      <c r="D850" s="9"/>
      <c r="E850" s="5"/>
      <c r="F850" s="9"/>
    </row>
    <row r="851" spans="1:6" ht="12.75" customHeight="1">
      <c r="A851" s="5"/>
      <c r="B851" s="5"/>
      <c r="C851" s="6"/>
      <c r="D851" s="9"/>
      <c r="E851" s="5"/>
      <c r="F851" s="9"/>
    </row>
    <row r="852" spans="1:6" ht="12.75" customHeight="1">
      <c r="A852" s="5"/>
      <c r="B852" s="5"/>
      <c r="C852" s="6"/>
      <c r="D852" s="9"/>
      <c r="E852" s="5"/>
      <c r="F852" s="9"/>
    </row>
    <row r="853" spans="1:6" ht="12.75" customHeight="1">
      <c r="A853" s="5"/>
      <c r="B853" s="5"/>
      <c r="C853" s="6"/>
      <c r="D853" s="9"/>
      <c r="E853" s="5"/>
      <c r="F853" s="9"/>
    </row>
    <row r="854" spans="1:6" ht="12.75" customHeight="1">
      <c r="A854" s="5"/>
      <c r="B854" s="5"/>
      <c r="C854" s="6"/>
      <c r="D854" s="9"/>
      <c r="E854" s="5"/>
      <c r="F854" s="9"/>
    </row>
    <row r="855" spans="1:6" ht="12.75" customHeight="1">
      <c r="A855" s="5"/>
      <c r="B855" s="5"/>
      <c r="C855" s="6"/>
      <c r="D855" s="9"/>
      <c r="E855" s="5"/>
      <c r="F855" s="9"/>
    </row>
    <row r="856" spans="1:6" ht="12.75" customHeight="1">
      <c r="A856" s="5"/>
      <c r="B856" s="5"/>
      <c r="C856" s="6"/>
      <c r="D856" s="9"/>
      <c r="E856" s="5"/>
      <c r="F856" s="9"/>
    </row>
    <row r="857" spans="1:6" ht="12.75" customHeight="1">
      <c r="A857" s="5"/>
      <c r="B857" s="5"/>
      <c r="C857" s="6"/>
      <c r="D857" s="9"/>
      <c r="E857" s="5"/>
      <c r="F857" s="9"/>
    </row>
    <row r="858" spans="1:6" ht="12.75" customHeight="1">
      <c r="A858" s="5"/>
      <c r="B858" s="5"/>
      <c r="C858" s="6"/>
      <c r="D858" s="9"/>
      <c r="E858" s="5"/>
      <c r="F858" s="9"/>
    </row>
    <row r="859" spans="1:6" ht="12.75" customHeight="1">
      <c r="A859" s="5"/>
      <c r="B859" s="5"/>
      <c r="C859" s="6"/>
      <c r="D859" s="9"/>
      <c r="E859" s="5"/>
      <c r="F859" s="9"/>
    </row>
    <row r="860" spans="1:6" ht="12.75" customHeight="1">
      <c r="A860" s="5"/>
      <c r="B860" s="5"/>
      <c r="C860" s="6"/>
      <c r="D860" s="9"/>
      <c r="E860" s="5"/>
      <c r="F860" s="9"/>
    </row>
    <row r="861" spans="1:6" ht="12.75" customHeight="1">
      <c r="A861" s="5"/>
      <c r="B861" s="5"/>
      <c r="C861" s="6"/>
      <c r="D861" s="9"/>
      <c r="E861" s="5"/>
      <c r="F861" s="9"/>
    </row>
    <row r="862" spans="1:6" ht="12.75" customHeight="1">
      <c r="A862" s="5"/>
      <c r="B862" s="5"/>
      <c r="C862" s="6"/>
      <c r="D862" s="9"/>
      <c r="E862" s="5"/>
      <c r="F862" s="9"/>
    </row>
    <row r="863" spans="1:6" ht="12.75" customHeight="1">
      <c r="A863" s="5"/>
      <c r="B863" s="5"/>
      <c r="C863" s="6"/>
      <c r="D863" s="9"/>
      <c r="E863" s="5"/>
      <c r="F863" s="9"/>
    </row>
    <row r="864" spans="1:6" ht="12.75" customHeight="1">
      <c r="A864" s="5"/>
      <c r="B864" s="5"/>
      <c r="C864" s="6"/>
      <c r="D864" s="9"/>
      <c r="E864" s="5"/>
      <c r="F864" s="9"/>
    </row>
    <row r="865" spans="1:6" ht="12.75" customHeight="1">
      <c r="A865" s="5"/>
      <c r="B865" s="5"/>
      <c r="C865" s="6"/>
      <c r="D865" s="9"/>
      <c r="E865" s="5"/>
      <c r="F865" s="9"/>
    </row>
    <row r="866" spans="1:6" ht="12.75" customHeight="1">
      <c r="A866" s="5"/>
      <c r="B866" s="5"/>
      <c r="C866" s="6"/>
      <c r="D866" s="9"/>
      <c r="E866" s="5"/>
      <c r="F866" s="9"/>
    </row>
    <row r="867" spans="1:6" ht="12.75" customHeight="1">
      <c r="A867" s="5"/>
      <c r="B867" s="5"/>
      <c r="C867" s="6"/>
      <c r="D867" s="9"/>
      <c r="E867" s="5"/>
      <c r="F867" s="9"/>
    </row>
    <row r="868" spans="1:6" ht="12.75" customHeight="1">
      <c r="A868" s="5"/>
      <c r="B868" s="5"/>
      <c r="C868" s="6"/>
      <c r="D868" s="9"/>
      <c r="E868" s="5"/>
      <c r="F868" s="9"/>
    </row>
    <row r="869" spans="1:6" ht="12.75" customHeight="1">
      <c r="A869" s="5"/>
      <c r="B869" s="5"/>
      <c r="C869" s="6"/>
      <c r="D869" s="9"/>
      <c r="E869" s="5"/>
      <c r="F869" s="9"/>
    </row>
    <row r="870" spans="1:6" ht="12.75" customHeight="1">
      <c r="A870" s="5"/>
      <c r="B870" s="5"/>
      <c r="C870" s="6"/>
      <c r="D870" s="9"/>
      <c r="E870" s="5"/>
      <c r="F870" s="9"/>
    </row>
    <row r="871" spans="1:6" ht="12.75" customHeight="1">
      <c r="A871" s="5"/>
      <c r="B871" s="5"/>
      <c r="C871" s="6"/>
      <c r="D871" s="9"/>
      <c r="E871" s="5"/>
      <c r="F871" s="9"/>
    </row>
    <row r="872" spans="1:6" ht="12.75" customHeight="1">
      <c r="A872" s="5"/>
      <c r="B872" s="5"/>
      <c r="C872" s="6"/>
      <c r="D872" s="9"/>
      <c r="E872" s="5"/>
      <c r="F872" s="9"/>
    </row>
    <row r="873" spans="1:6" ht="12.75" customHeight="1">
      <c r="A873" s="5"/>
      <c r="B873" s="5"/>
      <c r="C873" s="6"/>
      <c r="D873" s="9"/>
      <c r="E873" s="5"/>
      <c r="F873" s="9"/>
    </row>
    <row r="874" spans="1:6" ht="12.75" customHeight="1">
      <c r="A874" s="5"/>
      <c r="B874" s="5"/>
      <c r="C874" s="6"/>
      <c r="D874" s="9"/>
      <c r="E874" s="5"/>
      <c r="F874" s="9"/>
    </row>
    <row r="875" spans="1:6" ht="12.75" customHeight="1">
      <c r="A875" s="5"/>
      <c r="B875" s="5"/>
      <c r="C875" s="6"/>
      <c r="D875" s="9"/>
      <c r="E875" s="5"/>
      <c r="F875" s="9"/>
    </row>
    <row r="876" spans="1:6" ht="12.75" customHeight="1">
      <c r="A876" s="5"/>
      <c r="B876" s="5"/>
      <c r="C876" s="6"/>
      <c r="D876" s="9"/>
      <c r="E876" s="5"/>
      <c r="F876" s="9"/>
    </row>
    <row r="877" spans="1:6" ht="12.75" customHeight="1">
      <c r="A877" s="5"/>
      <c r="B877" s="5"/>
      <c r="C877" s="6"/>
      <c r="D877" s="9"/>
      <c r="E877" s="5"/>
      <c r="F877" s="9"/>
    </row>
    <row r="878" spans="1:6" ht="12.75" customHeight="1">
      <c r="A878" s="5"/>
      <c r="B878" s="5"/>
      <c r="C878" s="6"/>
      <c r="D878" s="9"/>
      <c r="E878" s="5"/>
      <c r="F878" s="9"/>
    </row>
    <row r="879" spans="1:6" ht="12.75" customHeight="1">
      <c r="A879" s="5"/>
      <c r="B879" s="5"/>
      <c r="C879" s="6"/>
      <c r="D879" s="9"/>
      <c r="E879" s="5"/>
      <c r="F879" s="9"/>
    </row>
    <row r="880" spans="1:6" ht="12.75" customHeight="1">
      <c r="A880" s="5"/>
      <c r="B880" s="5"/>
      <c r="C880" s="6"/>
      <c r="D880" s="9"/>
      <c r="E880" s="5"/>
      <c r="F880" s="9"/>
    </row>
    <row r="881" spans="1:6" ht="12.75" customHeight="1">
      <c r="A881" s="5"/>
      <c r="B881" s="5"/>
      <c r="C881" s="6"/>
      <c r="D881" s="9"/>
      <c r="E881" s="5"/>
      <c r="F881" s="9"/>
    </row>
    <row r="882" spans="1:6" ht="12.75" customHeight="1">
      <c r="A882" s="5"/>
      <c r="B882" s="5"/>
      <c r="C882" s="6"/>
      <c r="D882" s="9"/>
      <c r="E882" s="5"/>
      <c r="F882" s="9"/>
    </row>
    <row r="883" spans="1:6" ht="12.75" customHeight="1">
      <c r="A883" s="5"/>
      <c r="B883" s="5"/>
      <c r="C883" s="6"/>
      <c r="D883" s="9"/>
      <c r="E883" s="5"/>
      <c r="F883" s="9"/>
    </row>
    <row r="884" spans="1:6" ht="12.75" customHeight="1">
      <c r="A884" s="5"/>
      <c r="B884" s="5"/>
      <c r="C884" s="6"/>
      <c r="D884" s="9"/>
      <c r="E884" s="5"/>
      <c r="F884" s="9"/>
    </row>
    <row r="885" spans="1:6" ht="12.75" customHeight="1">
      <c r="A885" s="5"/>
      <c r="B885" s="5"/>
      <c r="C885" s="6"/>
      <c r="D885" s="9"/>
      <c r="E885" s="5"/>
      <c r="F885" s="9"/>
    </row>
    <row r="886" spans="1:6" ht="12.75" customHeight="1">
      <c r="A886" s="5"/>
      <c r="B886" s="5"/>
      <c r="C886" s="6"/>
      <c r="D886" s="9"/>
      <c r="E886" s="5"/>
      <c r="F886" s="9"/>
    </row>
    <row r="887" spans="1:6" ht="12.75" customHeight="1">
      <c r="A887" s="5"/>
      <c r="B887" s="5"/>
      <c r="C887" s="6"/>
      <c r="D887" s="9"/>
      <c r="E887" s="5"/>
      <c r="F887" s="9"/>
    </row>
    <row r="888" spans="1:6" ht="12.75" customHeight="1">
      <c r="A888" s="5"/>
      <c r="B888" s="5"/>
      <c r="C888" s="6"/>
      <c r="D888" s="9"/>
      <c r="E888" s="5"/>
      <c r="F888" s="9"/>
    </row>
    <row r="889" spans="1:6" ht="12.75" customHeight="1">
      <c r="A889" s="5"/>
      <c r="B889" s="5"/>
      <c r="C889" s="6"/>
      <c r="D889" s="9"/>
      <c r="E889" s="5"/>
      <c r="F889" s="9"/>
    </row>
    <row r="890" spans="1:6" ht="12.75" customHeight="1">
      <c r="A890" s="5"/>
      <c r="B890" s="5"/>
      <c r="C890" s="6"/>
      <c r="D890" s="9"/>
      <c r="E890" s="5"/>
      <c r="F890" s="9"/>
    </row>
    <row r="891" spans="1:6" ht="12.75" customHeight="1">
      <c r="A891" s="5"/>
      <c r="B891" s="5"/>
      <c r="C891" s="6"/>
      <c r="D891" s="9"/>
      <c r="E891" s="5"/>
      <c r="F891" s="9"/>
    </row>
    <row r="892" spans="1:6" ht="12.75" customHeight="1">
      <c r="A892" s="5"/>
      <c r="B892" s="5"/>
      <c r="C892" s="6"/>
      <c r="D892" s="9"/>
      <c r="E892" s="5"/>
      <c r="F892" s="9"/>
    </row>
    <row r="893" spans="1:6" ht="12.75" customHeight="1">
      <c r="A893" s="5"/>
      <c r="B893" s="5"/>
      <c r="C893" s="6"/>
      <c r="D893" s="9"/>
      <c r="E893" s="5"/>
      <c r="F893" s="9"/>
    </row>
    <row r="894" spans="1:6" ht="12.75" customHeight="1">
      <c r="A894" s="5"/>
      <c r="B894" s="5"/>
      <c r="C894" s="6"/>
      <c r="D894" s="9"/>
      <c r="E894" s="5"/>
      <c r="F894" s="9"/>
    </row>
    <row r="895" spans="1:6" ht="12.75" customHeight="1">
      <c r="A895" s="5"/>
      <c r="B895" s="5"/>
      <c r="C895" s="6"/>
      <c r="D895" s="9"/>
      <c r="E895" s="5"/>
      <c r="F895" s="9"/>
    </row>
    <row r="896" spans="1:6" ht="12.75" customHeight="1">
      <c r="A896" s="5"/>
      <c r="B896" s="5"/>
      <c r="C896" s="6"/>
      <c r="D896" s="9"/>
      <c r="E896" s="5"/>
      <c r="F896" s="9"/>
    </row>
    <row r="897" spans="1:6" ht="12.75" customHeight="1">
      <c r="A897" s="5"/>
      <c r="B897" s="5"/>
      <c r="C897" s="6"/>
      <c r="D897" s="9"/>
      <c r="E897" s="5"/>
      <c r="F897" s="9"/>
    </row>
    <row r="898" spans="1:6" ht="12.75" customHeight="1">
      <c r="A898" s="5"/>
      <c r="B898" s="5"/>
      <c r="C898" s="6"/>
      <c r="D898" s="9"/>
      <c r="E898" s="5"/>
      <c r="F898" s="9"/>
    </row>
    <row r="899" spans="1:6" ht="12.75" customHeight="1">
      <c r="A899" s="5"/>
      <c r="B899" s="5"/>
      <c r="C899" s="6"/>
      <c r="D899" s="9"/>
      <c r="E899" s="5"/>
      <c r="F899" s="9"/>
    </row>
    <row r="900" spans="1:6" ht="12.75" customHeight="1">
      <c r="A900" s="5"/>
      <c r="B900" s="5"/>
      <c r="C900" s="6"/>
      <c r="D900" s="9"/>
      <c r="E900" s="5"/>
      <c r="F900" s="9"/>
    </row>
    <row r="901" spans="1:6" ht="12.75" customHeight="1">
      <c r="A901" s="5"/>
      <c r="B901" s="5"/>
      <c r="C901" s="6"/>
      <c r="D901" s="9"/>
      <c r="E901" s="5"/>
      <c r="F901" s="9"/>
    </row>
    <row r="902" spans="1:6" ht="12.75" customHeight="1">
      <c r="A902" s="5"/>
      <c r="B902" s="5"/>
      <c r="C902" s="6"/>
      <c r="D902" s="9"/>
      <c r="E902" s="5"/>
      <c r="F902" s="9"/>
    </row>
    <row r="903" spans="1:6" ht="12.75" customHeight="1">
      <c r="A903" s="5"/>
      <c r="B903" s="5"/>
      <c r="C903" s="6"/>
      <c r="D903" s="9"/>
      <c r="E903" s="5"/>
      <c r="F903" s="9"/>
    </row>
    <row r="904" spans="1:6" ht="12.75" customHeight="1">
      <c r="A904" s="5"/>
      <c r="B904" s="5"/>
      <c r="C904" s="6"/>
      <c r="D904" s="9"/>
      <c r="E904" s="5"/>
      <c r="F904" s="9"/>
    </row>
    <row r="905" spans="1:6" ht="12.75" customHeight="1">
      <c r="A905" s="5"/>
      <c r="B905" s="5"/>
      <c r="C905" s="6"/>
      <c r="D905" s="9"/>
      <c r="E905" s="5"/>
      <c r="F905" s="9"/>
    </row>
    <row r="906" spans="1:6" ht="12.75" customHeight="1">
      <c r="A906" s="5"/>
      <c r="B906" s="5"/>
      <c r="C906" s="6"/>
      <c r="D906" s="9"/>
      <c r="E906" s="5"/>
      <c r="F906" s="9"/>
    </row>
    <row r="907" spans="1:6" ht="12.75" customHeight="1">
      <c r="A907" s="5"/>
      <c r="B907" s="5"/>
      <c r="C907" s="6"/>
      <c r="D907" s="9"/>
      <c r="E907" s="5"/>
      <c r="F907" s="9"/>
    </row>
    <row r="908" spans="1:6" ht="12.75" customHeight="1">
      <c r="A908" s="5"/>
      <c r="B908" s="5"/>
      <c r="C908" s="6"/>
      <c r="D908" s="9"/>
      <c r="E908" s="5"/>
      <c r="F908" s="9"/>
    </row>
    <row r="909" spans="1:6" ht="12.75" customHeight="1">
      <c r="A909" s="5"/>
      <c r="B909" s="5"/>
      <c r="C909" s="6"/>
      <c r="D909" s="9"/>
      <c r="E909" s="5"/>
      <c r="F909" s="9"/>
    </row>
    <row r="910" spans="1:6" ht="12.75" customHeight="1">
      <c r="A910" s="5"/>
      <c r="B910" s="5"/>
      <c r="C910" s="6"/>
      <c r="D910" s="9"/>
      <c r="E910" s="5"/>
      <c r="F910" s="9"/>
    </row>
    <row r="911" spans="1:6" ht="12.75" customHeight="1">
      <c r="A911" s="5"/>
      <c r="B911" s="5"/>
      <c r="C911" s="6"/>
      <c r="D911" s="9"/>
      <c r="E911" s="5"/>
      <c r="F911" s="9"/>
    </row>
    <row r="912" spans="1:6" ht="12.75" customHeight="1">
      <c r="A912" s="5"/>
      <c r="B912" s="5"/>
      <c r="C912" s="6"/>
      <c r="D912" s="9"/>
      <c r="E912" s="5"/>
      <c r="F912" s="9"/>
    </row>
    <row r="913" spans="1:6" ht="12.75" customHeight="1">
      <c r="A913" s="5"/>
      <c r="B913" s="5"/>
      <c r="C913" s="6"/>
      <c r="D913" s="9"/>
      <c r="E913" s="5"/>
      <c r="F913" s="9"/>
    </row>
    <row r="914" spans="1:6" ht="12.75" customHeight="1">
      <c r="A914" s="5"/>
      <c r="B914" s="5"/>
      <c r="C914" s="6"/>
      <c r="D914" s="9"/>
      <c r="E914" s="5"/>
      <c r="F914" s="9"/>
    </row>
    <row r="915" spans="1:6" ht="12.75" customHeight="1">
      <c r="A915" s="5"/>
      <c r="B915" s="5"/>
      <c r="C915" s="6"/>
      <c r="D915" s="9"/>
      <c r="E915" s="5"/>
      <c r="F915" s="9"/>
    </row>
    <row r="916" spans="1:6" ht="12.75" customHeight="1">
      <c r="A916" s="5"/>
      <c r="B916" s="5"/>
      <c r="C916" s="6"/>
      <c r="D916" s="9"/>
      <c r="E916" s="5"/>
      <c r="F916" s="9"/>
    </row>
    <row r="917" spans="1:6" ht="12.75" customHeight="1">
      <c r="A917" s="5"/>
      <c r="B917" s="5"/>
      <c r="C917" s="6"/>
      <c r="D917" s="9"/>
      <c r="E917" s="5"/>
      <c r="F917" s="9"/>
    </row>
    <row r="918" spans="1:6" ht="12.75" customHeight="1">
      <c r="A918" s="5"/>
      <c r="B918" s="5"/>
      <c r="C918" s="6"/>
      <c r="D918" s="9"/>
      <c r="E918" s="5"/>
      <c r="F918" s="9"/>
    </row>
    <row r="919" spans="1:6" ht="12.75" customHeight="1">
      <c r="A919" s="5"/>
      <c r="B919" s="5"/>
      <c r="C919" s="6"/>
      <c r="D919" s="9"/>
      <c r="E919" s="5"/>
      <c r="F919" s="9"/>
    </row>
    <row r="920" spans="1:6" ht="12.75" customHeight="1">
      <c r="A920" s="5"/>
      <c r="B920" s="5"/>
      <c r="C920" s="6"/>
      <c r="D920" s="9"/>
      <c r="E920" s="5"/>
      <c r="F920" s="9"/>
    </row>
    <row r="921" spans="1:6" ht="12.75" customHeight="1">
      <c r="A921" s="5"/>
      <c r="B921" s="5"/>
      <c r="C921" s="6"/>
      <c r="D921" s="9"/>
      <c r="E921" s="5"/>
      <c r="F921" s="9"/>
    </row>
    <row r="922" spans="1:6" ht="12.75" customHeight="1">
      <c r="A922" s="5"/>
      <c r="B922" s="5"/>
      <c r="C922" s="6"/>
      <c r="D922" s="9"/>
      <c r="E922" s="5"/>
      <c r="F922" s="9"/>
    </row>
    <row r="923" spans="1:6" ht="12.75" customHeight="1">
      <c r="A923" s="5"/>
      <c r="B923" s="5"/>
      <c r="C923" s="6"/>
      <c r="D923" s="9"/>
      <c r="E923" s="5"/>
      <c r="F923" s="9"/>
    </row>
    <row r="924" spans="1:6" ht="12.75" customHeight="1">
      <c r="A924" s="5"/>
      <c r="B924" s="5"/>
      <c r="C924" s="6"/>
      <c r="D924" s="9"/>
      <c r="E924" s="5"/>
      <c r="F924" s="9"/>
    </row>
    <row r="925" spans="1:6" ht="12.75" customHeight="1">
      <c r="A925" s="5"/>
      <c r="B925" s="5"/>
      <c r="C925" s="6"/>
      <c r="D925" s="9"/>
      <c r="E925" s="5"/>
      <c r="F925" s="9"/>
    </row>
    <row r="926" spans="1:6" ht="12.75" customHeight="1">
      <c r="A926" s="5"/>
      <c r="B926" s="5"/>
      <c r="C926" s="6"/>
      <c r="D926" s="9"/>
      <c r="E926" s="5"/>
      <c r="F926" s="9"/>
    </row>
    <row r="927" spans="1:6" ht="12.75" customHeight="1">
      <c r="A927" s="5"/>
      <c r="B927" s="5"/>
      <c r="C927" s="6"/>
      <c r="D927" s="9"/>
      <c r="E927" s="5"/>
      <c r="F927" s="9"/>
    </row>
    <row r="928" spans="1:6" ht="12.75" customHeight="1">
      <c r="A928" s="5"/>
      <c r="B928" s="5"/>
      <c r="C928" s="6"/>
      <c r="D928" s="9"/>
      <c r="E928" s="5"/>
      <c r="F928" s="9"/>
    </row>
    <row r="929" spans="1:6" ht="12.75" customHeight="1">
      <c r="A929" s="5"/>
      <c r="B929" s="5"/>
      <c r="C929" s="6"/>
      <c r="D929" s="9"/>
      <c r="E929" s="5"/>
      <c r="F929" s="9"/>
    </row>
    <row r="930" spans="1:6" ht="12.75" customHeight="1">
      <c r="A930" s="5"/>
      <c r="B930" s="5"/>
      <c r="C930" s="6"/>
      <c r="D930" s="9"/>
      <c r="E930" s="5"/>
      <c r="F930" s="9"/>
    </row>
    <row r="931" spans="1:6" ht="12.75" customHeight="1">
      <c r="A931" s="5"/>
      <c r="B931" s="5"/>
      <c r="C931" s="6"/>
      <c r="D931" s="9"/>
      <c r="E931" s="5"/>
      <c r="F931" s="9"/>
    </row>
    <row r="932" spans="1:6" ht="12.75" customHeight="1">
      <c r="A932" s="5"/>
      <c r="B932" s="5"/>
      <c r="C932" s="6"/>
      <c r="D932" s="9"/>
      <c r="E932" s="5"/>
      <c r="F932" s="9"/>
    </row>
    <row r="933" spans="1:6" ht="12.75" customHeight="1">
      <c r="A933" s="5"/>
      <c r="B933" s="5"/>
      <c r="C933" s="6"/>
      <c r="D933" s="9"/>
      <c r="E933" s="5"/>
      <c r="F933" s="9"/>
    </row>
    <row r="934" spans="1:6" ht="12.75" customHeight="1">
      <c r="A934" s="5"/>
      <c r="B934" s="5"/>
      <c r="C934" s="6"/>
      <c r="D934" s="9"/>
      <c r="E934" s="5"/>
      <c r="F934" s="9"/>
    </row>
    <row r="935" spans="1:6" ht="12.75" customHeight="1">
      <c r="A935" s="5"/>
      <c r="B935" s="5"/>
      <c r="C935" s="6"/>
      <c r="D935" s="9"/>
      <c r="E935" s="5"/>
      <c r="F935" s="9"/>
    </row>
    <row r="936" spans="1:6" ht="12.75" customHeight="1">
      <c r="A936" s="5"/>
      <c r="B936" s="5"/>
      <c r="C936" s="6"/>
      <c r="D936" s="9"/>
      <c r="E936" s="5"/>
      <c r="F936" s="9"/>
    </row>
    <row r="937" spans="1:6" ht="12.75" customHeight="1">
      <c r="A937" s="5"/>
      <c r="B937" s="5"/>
      <c r="C937" s="6"/>
      <c r="D937" s="9"/>
      <c r="E937" s="5"/>
      <c r="F937" s="9"/>
    </row>
    <row r="938" spans="1:6" ht="12.75" customHeight="1">
      <c r="A938" s="5"/>
      <c r="B938" s="5"/>
      <c r="C938" s="6"/>
      <c r="D938" s="9"/>
      <c r="E938" s="5"/>
      <c r="F938" s="9"/>
    </row>
    <row r="939" spans="1:6" ht="12.75" customHeight="1">
      <c r="A939" s="5"/>
      <c r="B939" s="5"/>
      <c r="C939" s="6"/>
      <c r="D939" s="9"/>
      <c r="E939" s="5"/>
      <c r="F939" s="9"/>
    </row>
    <row r="940" spans="1:6" ht="12.75" customHeight="1">
      <c r="A940" s="5"/>
      <c r="B940" s="5"/>
      <c r="C940" s="6"/>
      <c r="D940" s="9"/>
      <c r="E940" s="5"/>
      <c r="F940" s="9"/>
    </row>
    <row r="941" spans="1:6" ht="12.75" customHeight="1">
      <c r="A941" s="5"/>
      <c r="B941" s="5"/>
      <c r="C941" s="6"/>
      <c r="D941" s="9"/>
      <c r="E941" s="5"/>
      <c r="F941" s="9"/>
    </row>
    <row r="942" spans="1:6" ht="12.75" customHeight="1">
      <c r="A942" s="5"/>
      <c r="B942" s="5"/>
      <c r="C942" s="6"/>
      <c r="D942" s="9"/>
      <c r="E942" s="5"/>
      <c r="F942" s="9"/>
    </row>
    <row r="943" spans="1:6" ht="12.75" customHeight="1">
      <c r="A943" s="5"/>
      <c r="B943" s="5"/>
      <c r="C943" s="6"/>
      <c r="D943" s="9"/>
      <c r="E943" s="5"/>
      <c r="F943" s="9"/>
    </row>
    <row r="944" spans="1:6" ht="12.75" customHeight="1">
      <c r="A944" s="5"/>
      <c r="B944" s="5"/>
      <c r="C944" s="6"/>
      <c r="D944" s="9"/>
      <c r="E944" s="5"/>
      <c r="F944" s="9"/>
    </row>
    <row r="945" spans="1:6" ht="12.75" customHeight="1">
      <c r="A945" s="5"/>
      <c r="B945" s="5"/>
      <c r="C945" s="6"/>
      <c r="D945" s="9"/>
      <c r="E945" s="5"/>
      <c r="F945" s="9"/>
    </row>
    <row r="946" spans="1:6" ht="12.75" customHeight="1">
      <c r="A946" s="5"/>
      <c r="B946" s="5"/>
      <c r="C946" s="6"/>
      <c r="D946" s="9"/>
      <c r="E946" s="5"/>
      <c r="F946" s="9"/>
    </row>
    <row r="947" spans="1:6" ht="12.75" customHeight="1">
      <c r="A947" s="5"/>
      <c r="B947" s="5"/>
      <c r="C947" s="6"/>
      <c r="D947" s="9"/>
      <c r="E947" s="5"/>
      <c r="F947" s="9"/>
    </row>
    <row r="948" spans="1:6" ht="12.75" customHeight="1">
      <c r="A948" s="5"/>
      <c r="B948" s="5"/>
      <c r="C948" s="6"/>
      <c r="D948" s="9"/>
      <c r="E948" s="5"/>
      <c r="F948" s="9"/>
    </row>
    <row r="949" spans="1:6" ht="12.75" customHeight="1">
      <c r="A949" s="5"/>
      <c r="B949" s="5"/>
      <c r="C949" s="6"/>
      <c r="D949" s="9"/>
      <c r="E949" s="5"/>
      <c r="F949" s="9"/>
    </row>
    <row r="950" spans="1:6" ht="12.75" customHeight="1">
      <c r="A950" s="5"/>
      <c r="B950" s="5"/>
      <c r="C950" s="6"/>
      <c r="D950" s="9"/>
      <c r="E950" s="5"/>
      <c r="F950" s="9"/>
    </row>
    <row r="951" spans="1:6" ht="12.75" customHeight="1">
      <c r="A951" s="5"/>
      <c r="B951" s="5"/>
      <c r="C951" s="6"/>
      <c r="D951" s="9"/>
      <c r="E951" s="5"/>
      <c r="F951" s="9"/>
    </row>
    <row r="952" spans="1:6" ht="12.75" customHeight="1">
      <c r="A952" s="5"/>
      <c r="B952" s="5"/>
      <c r="C952" s="6"/>
      <c r="D952" s="9"/>
      <c r="E952" s="5"/>
      <c r="F952" s="9"/>
    </row>
    <row r="953" spans="1:6" ht="12.75" customHeight="1">
      <c r="A953" s="5"/>
      <c r="B953" s="5"/>
      <c r="C953" s="6"/>
      <c r="D953" s="9"/>
      <c r="E953" s="5"/>
      <c r="F953" s="9"/>
    </row>
    <row r="954" spans="1:6" ht="12.75" customHeight="1">
      <c r="A954" s="5"/>
      <c r="B954" s="5"/>
      <c r="C954" s="6"/>
      <c r="D954" s="9"/>
      <c r="E954" s="5"/>
      <c r="F954" s="9"/>
    </row>
    <row r="955" spans="1:6" ht="12.75" customHeight="1">
      <c r="A955" s="5"/>
      <c r="B955" s="5"/>
      <c r="C955" s="6"/>
      <c r="D955" s="9"/>
      <c r="E955" s="5"/>
      <c r="F955" s="9"/>
    </row>
    <row r="956" spans="1:6" ht="12.75" customHeight="1">
      <c r="A956" s="5"/>
      <c r="B956" s="5"/>
      <c r="C956" s="6"/>
      <c r="D956" s="9"/>
      <c r="E956" s="5"/>
      <c r="F956" s="9"/>
    </row>
    <row r="957" spans="1:6" ht="12.75" customHeight="1">
      <c r="A957" s="5"/>
      <c r="B957" s="5"/>
      <c r="C957" s="6"/>
      <c r="D957" s="9"/>
      <c r="E957" s="5"/>
      <c r="F957" s="9"/>
    </row>
    <row r="958" spans="1:6" ht="12.75" customHeight="1">
      <c r="A958" s="5"/>
      <c r="B958" s="5"/>
      <c r="C958" s="6"/>
      <c r="D958" s="9"/>
      <c r="E958" s="5"/>
      <c r="F958" s="9"/>
    </row>
    <row r="959" spans="1:6" ht="12.75" customHeight="1">
      <c r="A959" s="5"/>
      <c r="B959" s="5"/>
      <c r="C959" s="6"/>
      <c r="D959" s="9"/>
      <c r="E959" s="5"/>
      <c r="F959" s="9"/>
    </row>
    <row r="960" spans="1:6" ht="12.75" customHeight="1">
      <c r="A960" s="5"/>
      <c r="B960" s="5"/>
      <c r="C960" s="6"/>
      <c r="D960" s="9"/>
      <c r="E960" s="5"/>
      <c r="F960" s="9"/>
    </row>
    <row r="961" spans="1:6" ht="12.75" customHeight="1">
      <c r="A961" s="5"/>
      <c r="B961" s="5"/>
      <c r="C961" s="6"/>
      <c r="D961" s="9"/>
      <c r="E961" s="5"/>
      <c r="F961" s="9"/>
    </row>
    <row r="962" spans="1:6" ht="12.75" customHeight="1">
      <c r="A962" s="5"/>
      <c r="B962" s="5"/>
      <c r="C962" s="6"/>
      <c r="D962" s="9"/>
      <c r="E962" s="5"/>
      <c r="F962" s="9"/>
    </row>
    <row r="963" spans="1:6" ht="12.75" customHeight="1">
      <c r="A963" s="5"/>
      <c r="B963" s="5"/>
      <c r="C963" s="6"/>
      <c r="D963" s="9"/>
      <c r="E963" s="5"/>
      <c r="F963" s="9"/>
    </row>
    <row r="964" spans="1:6" ht="12.75" customHeight="1">
      <c r="A964" s="5"/>
      <c r="B964" s="5"/>
      <c r="C964" s="6"/>
      <c r="D964" s="9"/>
      <c r="E964" s="5"/>
      <c r="F964" s="9"/>
    </row>
    <row r="965" spans="1:6" ht="12.75" customHeight="1">
      <c r="A965" s="5"/>
      <c r="B965" s="5"/>
      <c r="C965" s="6"/>
      <c r="D965" s="9"/>
      <c r="E965" s="5"/>
      <c r="F965" s="9"/>
    </row>
    <row r="966" spans="1:6" ht="12.75" customHeight="1">
      <c r="A966" s="5"/>
      <c r="B966" s="5"/>
      <c r="C966" s="6"/>
      <c r="D966" s="9"/>
      <c r="E966" s="5"/>
      <c r="F966" s="9"/>
    </row>
    <row r="967" spans="1:6" ht="12.75" customHeight="1">
      <c r="A967" s="5"/>
      <c r="B967" s="5"/>
      <c r="C967" s="6"/>
      <c r="D967" s="9"/>
      <c r="E967" s="5"/>
      <c r="F967" s="9"/>
    </row>
    <row r="968" spans="1:6" ht="12.75" customHeight="1">
      <c r="A968" s="5"/>
      <c r="B968" s="5"/>
      <c r="C968" s="6"/>
      <c r="D968" s="9"/>
      <c r="E968" s="5"/>
      <c r="F968" s="9"/>
    </row>
    <row r="969" spans="1:6" ht="12.75" customHeight="1">
      <c r="A969" s="5"/>
      <c r="B969" s="5"/>
      <c r="C969" s="6"/>
      <c r="D969" s="9"/>
      <c r="E969" s="5"/>
      <c r="F969" s="9"/>
    </row>
    <row r="970" spans="1:6" ht="12.75" customHeight="1">
      <c r="A970" s="5"/>
      <c r="B970" s="5"/>
      <c r="C970" s="6"/>
      <c r="D970" s="9"/>
      <c r="E970" s="5"/>
      <c r="F970" s="9"/>
    </row>
    <row r="971" spans="1:6" ht="12.75" customHeight="1">
      <c r="A971" s="5"/>
      <c r="B971" s="5"/>
      <c r="C971" s="6"/>
      <c r="D971" s="9"/>
      <c r="E971" s="5"/>
      <c r="F971" s="9"/>
    </row>
    <row r="972" spans="1:6" ht="12.75" customHeight="1">
      <c r="A972" s="5"/>
      <c r="B972" s="5"/>
      <c r="C972" s="6"/>
      <c r="D972" s="9"/>
      <c r="E972" s="5"/>
      <c r="F972" s="9"/>
    </row>
    <row r="973" spans="1:6" ht="12.75" customHeight="1">
      <c r="A973" s="5"/>
      <c r="B973" s="5"/>
      <c r="C973" s="6"/>
      <c r="D973" s="9"/>
      <c r="E973" s="5"/>
      <c r="F973" s="9"/>
    </row>
    <row r="974" spans="1:6" ht="12.75" customHeight="1">
      <c r="A974" s="5"/>
      <c r="B974" s="5"/>
      <c r="C974" s="6"/>
      <c r="D974" s="9"/>
      <c r="E974" s="5"/>
      <c r="F974" s="9"/>
    </row>
    <row r="975" spans="1:6" ht="12.75" customHeight="1">
      <c r="A975" s="5"/>
      <c r="B975" s="5"/>
      <c r="C975" s="6"/>
      <c r="D975" s="9"/>
      <c r="E975" s="5"/>
      <c r="F975" s="9"/>
    </row>
    <row r="976" spans="1:6" ht="12.75" customHeight="1">
      <c r="A976" s="5"/>
      <c r="B976" s="5"/>
      <c r="C976" s="6"/>
      <c r="D976" s="9"/>
      <c r="E976" s="5"/>
      <c r="F976" s="9"/>
    </row>
    <row r="977" spans="1:6" ht="12.75" customHeight="1">
      <c r="A977" s="5"/>
      <c r="B977" s="5"/>
      <c r="C977" s="6"/>
      <c r="D977" s="9"/>
      <c r="E977" s="5"/>
      <c r="F977" s="9"/>
    </row>
    <row r="978" spans="1:6" ht="12.75" customHeight="1">
      <c r="A978" s="5"/>
      <c r="B978" s="5"/>
      <c r="C978" s="6"/>
      <c r="D978" s="9"/>
      <c r="E978" s="5"/>
      <c r="F978" s="9"/>
    </row>
    <row r="979" spans="1:6" ht="12.75" customHeight="1">
      <c r="A979" s="5"/>
      <c r="B979" s="5"/>
      <c r="C979" s="6"/>
      <c r="D979" s="9"/>
      <c r="E979" s="5"/>
      <c r="F979" s="9"/>
    </row>
    <row r="980" spans="1:6" ht="12.75" customHeight="1">
      <c r="A980" s="5"/>
      <c r="B980" s="5"/>
      <c r="C980" s="6"/>
      <c r="D980" s="9"/>
      <c r="E980" s="5"/>
      <c r="F980" s="9"/>
    </row>
    <row r="981" spans="1:6" ht="12.75" customHeight="1">
      <c r="A981" s="5"/>
      <c r="B981" s="5"/>
      <c r="C981" s="6"/>
      <c r="D981" s="9"/>
      <c r="E981" s="5"/>
      <c r="F981" s="9"/>
    </row>
    <row r="982" spans="1:6" ht="12.75" customHeight="1">
      <c r="A982" s="5"/>
      <c r="B982" s="5"/>
      <c r="C982" s="6"/>
      <c r="D982" s="9"/>
      <c r="E982" s="5"/>
      <c r="F982" s="9"/>
    </row>
    <row r="983" spans="1:6" ht="12.75" customHeight="1">
      <c r="A983" s="5"/>
      <c r="B983" s="5"/>
      <c r="C983" s="6"/>
      <c r="D983" s="9"/>
      <c r="E983" s="5"/>
      <c r="F983" s="9"/>
    </row>
    <row r="984" spans="1:6" ht="12.75" customHeight="1">
      <c r="A984" s="5"/>
      <c r="B984" s="5"/>
      <c r="C984" s="6"/>
      <c r="D984" s="9"/>
      <c r="E984" s="5"/>
      <c r="F984" s="9"/>
    </row>
    <row r="985" spans="1:6" ht="12.75" customHeight="1">
      <c r="A985" s="5"/>
      <c r="B985" s="5"/>
      <c r="C985" s="6"/>
      <c r="D985" s="9"/>
      <c r="E985" s="5"/>
      <c r="F985" s="9"/>
    </row>
    <row r="986" spans="1:6" ht="12.75" customHeight="1">
      <c r="A986" s="5"/>
      <c r="B986" s="5"/>
      <c r="C986" s="6"/>
      <c r="D986" s="9"/>
      <c r="E986" s="5"/>
      <c r="F986" s="9"/>
    </row>
    <row r="987" spans="1:6" ht="12.75" customHeight="1">
      <c r="A987" s="5"/>
      <c r="B987" s="5"/>
      <c r="C987" s="6"/>
      <c r="D987" s="9"/>
      <c r="E987" s="5"/>
      <c r="F987" s="9"/>
    </row>
    <row r="988" spans="1:6" ht="12.75" customHeight="1">
      <c r="A988" s="5"/>
      <c r="B988" s="5"/>
      <c r="C988" s="6"/>
      <c r="D988" s="9"/>
      <c r="E988" s="5"/>
      <c r="F988" s="9"/>
    </row>
    <row r="989" spans="1:6" ht="12.75" customHeight="1">
      <c r="A989" s="5"/>
      <c r="B989" s="5"/>
      <c r="C989" s="6"/>
      <c r="D989" s="9"/>
      <c r="E989" s="5"/>
      <c r="F989" s="9"/>
    </row>
    <row r="990" spans="1:6" ht="12.75" customHeight="1">
      <c r="A990" s="5"/>
      <c r="B990" s="5"/>
      <c r="C990" s="6"/>
      <c r="D990" s="9"/>
      <c r="E990" s="5"/>
      <c r="F990" s="9"/>
    </row>
    <row r="991" spans="1:6" ht="12.75" customHeight="1">
      <c r="A991" s="5"/>
      <c r="B991" s="5"/>
      <c r="C991" s="6"/>
      <c r="D991" s="9"/>
      <c r="E991" s="5"/>
      <c r="F991" s="9"/>
    </row>
    <row r="992" spans="1:6" ht="12.75" customHeight="1">
      <c r="A992" s="5"/>
      <c r="B992" s="5"/>
      <c r="C992" s="6"/>
      <c r="D992" s="9"/>
      <c r="E992" s="5"/>
      <c r="F992" s="9"/>
    </row>
    <row r="993" spans="1:6" ht="12.75" customHeight="1">
      <c r="A993" s="5"/>
      <c r="B993" s="5"/>
      <c r="C993" s="6"/>
      <c r="D993" s="9"/>
      <c r="E993" s="5"/>
      <c r="F993" s="9"/>
    </row>
    <row r="994" spans="1:6" ht="12.75" customHeight="1">
      <c r="A994" s="5"/>
      <c r="B994" s="5"/>
      <c r="C994" s="6"/>
      <c r="D994" s="9"/>
      <c r="E994" s="5"/>
      <c r="F994" s="9"/>
    </row>
    <row r="995" spans="1:6" ht="12.75" customHeight="1">
      <c r="A995" s="5"/>
      <c r="B995" s="5"/>
      <c r="C995" s="6"/>
      <c r="D995" s="9"/>
      <c r="E995" s="5"/>
      <c r="F995" s="9"/>
    </row>
    <row r="996" spans="1:6" ht="12.75" customHeight="1">
      <c r="A996" s="5"/>
      <c r="B996" s="5"/>
      <c r="C996" s="6"/>
      <c r="D996" s="9"/>
      <c r="E996" s="5"/>
      <c r="F996" s="9"/>
    </row>
    <row r="997" spans="1:6" ht="12.75" customHeight="1">
      <c r="A997" s="5"/>
      <c r="B997" s="5"/>
      <c r="C997" s="6"/>
      <c r="D997" s="9"/>
      <c r="E997" s="5"/>
      <c r="F997" s="9"/>
    </row>
    <row r="998" spans="1:6" ht="12.75" customHeight="1">
      <c r="A998" s="5"/>
      <c r="B998" s="5"/>
      <c r="C998" s="6"/>
      <c r="D998" s="9"/>
      <c r="E998" s="5"/>
      <c r="F998" s="9"/>
    </row>
    <row r="999" spans="1:6" ht="12.75" customHeight="1">
      <c r="A999" s="5"/>
      <c r="B999" s="5"/>
      <c r="C999" s="6"/>
      <c r="D999" s="9"/>
      <c r="E999" s="5"/>
      <c r="F999" s="9"/>
    </row>
    <row r="1000" spans="1:6" ht="12.75" customHeight="1">
      <c r="A1000" s="5"/>
      <c r="B1000" s="5"/>
      <c r="C1000" s="6"/>
      <c r="D1000" s="9"/>
      <c r="E1000" s="5"/>
      <c r="F1000" s="9"/>
    </row>
  </sheetData>
  <conditionalFormatting sqref="F2:F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" footer="0"/>
  <pageSetup paperSize="9" orientation="portrait" r:id="rId1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G8" sqref="G8"/>
    </sheetView>
  </sheetViews>
  <sheetFormatPr defaultColWidth="12.6328125" defaultRowHeight="15" customHeight="1"/>
  <cols>
    <col min="1" max="1" width="38.6328125" style="24" customWidth="1"/>
    <col min="2" max="3" width="20.36328125" style="24" customWidth="1"/>
    <col min="4" max="4" width="17.6328125" style="24" customWidth="1"/>
    <col min="5" max="5" width="9.7265625" style="24" customWidth="1"/>
    <col min="6" max="6" width="18" style="24" customWidth="1"/>
    <col min="7" max="27" width="11.453125" style="24" customWidth="1"/>
    <col min="28" max="16384" width="12.6328125" style="24"/>
  </cols>
  <sheetData>
    <row r="1" spans="1:7" ht="12.75" customHeight="1">
      <c r="A1" s="30" t="s">
        <v>5</v>
      </c>
      <c r="B1" s="30" t="s">
        <v>6</v>
      </c>
      <c r="C1" s="31" t="s">
        <v>7</v>
      </c>
      <c r="D1" s="32" t="s">
        <v>8</v>
      </c>
      <c r="E1" s="30" t="s">
        <v>9</v>
      </c>
      <c r="F1" s="32" t="s">
        <v>10</v>
      </c>
      <c r="G1" s="13" t="s">
        <v>11</v>
      </c>
    </row>
    <row r="2" spans="1:7" ht="12.75" customHeight="1">
      <c r="A2" s="30" t="s">
        <v>81</v>
      </c>
      <c r="B2" s="33" t="s">
        <v>82</v>
      </c>
      <c r="C2" s="34">
        <v>6.8686184809309696E-14</v>
      </c>
      <c r="D2" s="35">
        <v>0.55843157340777205</v>
      </c>
      <c r="E2" s="36">
        <v>3</v>
      </c>
      <c r="F2" s="35">
        <v>0.27596785022689102</v>
      </c>
      <c r="G2" s="18"/>
    </row>
    <row r="3" spans="1:7" ht="12.75" customHeight="1">
      <c r="A3" s="30" t="s">
        <v>38</v>
      </c>
      <c r="B3" s="33" t="s">
        <v>39</v>
      </c>
      <c r="C3" s="34">
        <v>4.3890570960013498E-29</v>
      </c>
      <c r="D3" s="35">
        <v>0.51092851569578701</v>
      </c>
      <c r="E3" s="36">
        <v>3</v>
      </c>
      <c r="F3" s="35">
        <v>0.37705667546193999</v>
      </c>
      <c r="G3" s="20" t="s">
        <v>26</v>
      </c>
    </row>
    <row r="4" spans="1:7" ht="12.75" customHeight="1">
      <c r="A4" s="30" t="s">
        <v>291</v>
      </c>
      <c r="B4" s="33" t="s">
        <v>292</v>
      </c>
      <c r="C4" s="34">
        <v>1.5954742071154601E-70</v>
      </c>
      <c r="D4" s="35">
        <v>0.359500424122152</v>
      </c>
      <c r="E4" s="36">
        <v>2</v>
      </c>
      <c r="F4" s="35">
        <v>0.37599838029434901</v>
      </c>
      <c r="G4" s="18"/>
    </row>
    <row r="5" spans="1:7" ht="12.75" customHeight="1">
      <c r="A5" s="30" t="s">
        <v>321</v>
      </c>
      <c r="B5" s="33" t="s">
        <v>322</v>
      </c>
      <c r="C5" s="34">
        <v>1.85240105719814E-6</v>
      </c>
      <c r="D5" s="35">
        <v>0.35558564887639998</v>
      </c>
      <c r="E5" s="36">
        <v>2</v>
      </c>
      <c r="F5" s="35">
        <v>0.160073559265342</v>
      </c>
      <c r="G5" s="18"/>
    </row>
    <row r="6" spans="1:7" ht="12.75" customHeight="1">
      <c r="A6" s="30" t="s">
        <v>983</v>
      </c>
      <c r="B6" s="37" t="s">
        <v>984</v>
      </c>
      <c r="C6" s="34">
        <v>1.5334597811900001E-4</v>
      </c>
      <c r="D6" s="35">
        <v>0.34587471960008398</v>
      </c>
      <c r="E6" s="36">
        <v>2</v>
      </c>
      <c r="F6" s="35">
        <v>-1.21446433980435</v>
      </c>
      <c r="G6" s="18"/>
    </row>
    <row r="7" spans="1:7" ht="12.75" customHeight="1">
      <c r="A7" s="30" t="s">
        <v>12</v>
      </c>
      <c r="B7" s="33" t="s">
        <v>13</v>
      </c>
      <c r="C7" s="34">
        <v>6.9063085259049196E-5</v>
      </c>
      <c r="D7" s="35">
        <v>0.341466301384383</v>
      </c>
      <c r="E7" s="36">
        <v>2</v>
      </c>
      <c r="F7" s="35">
        <v>-0.34597290996111602</v>
      </c>
      <c r="G7" s="18"/>
    </row>
    <row r="8" spans="1:7" ht="12.75" customHeight="1">
      <c r="A8" s="30" t="s">
        <v>86</v>
      </c>
      <c r="B8" s="33" t="s">
        <v>87</v>
      </c>
      <c r="C8" s="34">
        <v>4.1642294217432204E-6</v>
      </c>
      <c r="D8" s="35">
        <v>0.32081206502038201</v>
      </c>
      <c r="E8" s="36">
        <v>2</v>
      </c>
      <c r="F8" s="35">
        <v>0.41757296220568402</v>
      </c>
      <c r="G8" s="18"/>
    </row>
    <row r="9" spans="1:7" ht="12.75" customHeight="1">
      <c r="A9" s="30" t="s">
        <v>985</v>
      </c>
      <c r="B9" s="37" t="s">
        <v>986</v>
      </c>
      <c r="C9" s="34">
        <v>5.5849292318499997E-4</v>
      </c>
      <c r="D9" s="35">
        <v>0.31533212914161102</v>
      </c>
      <c r="E9" s="36">
        <v>2</v>
      </c>
      <c r="F9" s="35">
        <v>-1.3223707088412699</v>
      </c>
      <c r="G9" s="18"/>
    </row>
    <row r="10" spans="1:7" ht="12.75" customHeight="1">
      <c r="A10" s="30" t="s">
        <v>134</v>
      </c>
      <c r="B10" s="33" t="s">
        <v>135</v>
      </c>
      <c r="C10" s="34">
        <v>4.4026227804530098E-30</v>
      </c>
      <c r="D10" s="35">
        <v>0.30423414902249002</v>
      </c>
      <c r="E10" s="36">
        <v>2</v>
      </c>
      <c r="F10" s="35">
        <v>0.26905624503519998</v>
      </c>
      <c r="G10" s="18"/>
    </row>
    <row r="11" spans="1:7" ht="12.75" customHeight="1">
      <c r="A11" s="30" t="s">
        <v>104</v>
      </c>
      <c r="B11" s="33" t="s">
        <v>105</v>
      </c>
      <c r="C11" s="34">
        <v>1.14665968186723E-6</v>
      </c>
      <c r="D11" s="35">
        <v>0.30118077032379598</v>
      </c>
      <c r="E11" s="36">
        <v>2</v>
      </c>
      <c r="F11" s="35">
        <v>0.35195610775013803</v>
      </c>
      <c r="G11" s="18"/>
    </row>
    <row r="12" spans="1:7" ht="12.75" customHeight="1">
      <c r="A12" s="37" t="s">
        <v>150</v>
      </c>
      <c r="B12" s="33" t="s">
        <v>151</v>
      </c>
      <c r="C12" s="34">
        <v>9.8953644407584597E-8</v>
      </c>
      <c r="D12" s="35">
        <v>0.29932882886736201</v>
      </c>
      <c r="E12" s="36">
        <v>1</v>
      </c>
      <c r="F12" s="35">
        <v>0.26195531672824601</v>
      </c>
      <c r="G12" s="18"/>
    </row>
    <row r="13" spans="1:7" ht="12.75" customHeight="1">
      <c r="A13" s="37" t="s">
        <v>987</v>
      </c>
      <c r="B13" s="37" t="s">
        <v>988</v>
      </c>
      <c r="C13" s="34">
        <v>2.5260970443289998E-3</v>
      </c>
      <c r="D13" s="35">
        <v>0.295132022774373</v>
      </c>
      <c r="E13" s="36">
        <v>1</v>
      </c>
      <c r="F13" s="35">
        <v>0.335029372942234</v>
      </c>
      <c r="G13" s="18"/>
    </row>
    <row r="14" spans="1:7" ht="12.75" customHeight="1">
      <c r="A14" s="37" t="s">
        <v>989</v>
      </c>
      <c r="B14" s="37" t="s">
        <v>990</v>
      </c>
      <c r="C14" s="34">
        <v>5.6255227396380001E-3</v>
      </c>
      <c r="D14" s="35">
        <v>0.28916560188639501</v>
      </c>
      <c r="E14" s="36">
        <v>1</v>
      </c>
      <c r="F14" s="35">
        <v>0.22297204397540499</v>
      </c>
      <c r="G14" s="18"/>
    </row>
    <row r="15" spans="1:7" ht="12.75" customHeight="1">
      <c r="A15" s="37" t="s">
        <v>88</v>
      </c>
      <c r="B15" s="33" t="s">
        <v>89</v>
      </c>
      <c r="C15" s="34">
        <v>3.4147283358586499E-9</v>
      </c>
      <c r="D15" s="35">
        <v>0.279569750890094</v>
      </c>
      <c r="E15" s="36">
        <v>1</v>
      </c>
      <c r="F15" s="35">
        <v>-1.2299330448630199</v>
      </c>
      <c r="G15" s="18"/>
    </row>
    <row r="16" spans="1:7" ht="12.75" customHeight="1">
      <c r="A16" s="37" t="s">
        <v>106</v>
      </c>
      <c r="B16" s="33" t="s">
        <v>107</v>
      </c>
      <c r="C16" s="34">
        <v>2.9866484232864398E-60</v>
      </c>
      <c r="D16" s="35">
        <v>0.27635826689301501</v>
      </c>
      <c r="E16" s="36">
        <v>1</v>
      </c>
      <c r="F16" s="35">
        <v>0.18205606780227901</v>
      </c>
      <c r="G16" s="18"/>
    </row>
    <row r="17" spans="1:7" ht="12.75" customHeight="1">
      <c r="A17" s="37" t="s">
        <v>90</v>
      </c>
      <c r="B17" s="33" t="s">
        <v>91</v>
      </c>
      <c r="C17" s="34">
        <v>6.78471229357017E-25</v>
      </c>
      <c r="D17" s="35">
        <v>0.264371544954908</v>
      </c>
      <c r="E17" s="36">
        <v>1</v>
      </c>
      <c r="F17" s="35">
        <v>0.16996882852122</v>
      </c>
      <c r="G17" s="18"/>
    </row>
    <row r="18" spans="1:7" ht="12.75" customHeight="1">
      <c r="A18" s="37" t="s">
        <v>910</v>
      </c>
      <c r="B18" s="37" t="s">
        <v>911</v>
      </c>
      <c r="C18" s="34">
        <v>1.3209769376339999E-3</v>
      </c>
      <c r="D18" s="35">
        <v>0.26240014675735901</v>
      </c>
      <c r="E18" s="36">
        <v>1</v>
      </c>
      <c r="F18" s="35">
        <v>0.19897193781987099</v>
      </c>
      <c r="G18" s="18"/>
    </row>
    <row r="19" spans="1:7" ht="12.75" customHeight="1">
      <c r="A19" s="37" t="s">
        <v>126</v>
      </c>
      <c r="B19" s="33" t="s">
        <v>127</v>
      </c>
      <c r="C19" s="34">
        <v>4.9547963040034802E-5</v>
      </c>
      <c r="D19" s="35">
        <v>0.261457705082976</v>
      </c>
      <c r="E19" s="36">
        <v>1</v>
      </c>
      <c r="F19" s="35">
        <v>0.27091661976889903</v>
      </c>
      <c r="G19" s="18"/>
    </row>
    <row r="20" spans="1:7" ht="12.75" customHeight="1">
      <c r="A20" s="37" t="s">
        <v>991</v>
      </c>
      <c r="B20" s="37" t="s">
        <v>992</v>
      </c>
      <c r="C20" s="34">
        <v>4.3624244694599997E-3</v>
      </c>
      <c r="D20" s="35">
        <v>0.260530818948909</v>
      </c>
      <c r="E20" s="36">
        <v>1</v>
      </c>
      <c r="F20" s="35">
        <v>-1.0580163134871701</v>
      </c>
      <c r="G20" s="18"/>
    </row>
    <row r="21" spans="1:7" ht="12.75" customHeight="1">
      <c r="A21" s="37" t="s">
        <v>61</v>
      </c>
      <c r="B21" s="33" t="s">
        <v>62</v>
      </c>
      <c r="C21" s="34">
        <v>5.9222157494646405E-22</v>
      </c>
      <c r="D21" s="35">
        <v>0.25388613585480702</v>
      </c>
      <c r="E21" s="36">
        <v>1</v>
      </c>
      <c r="F21" s="35">
        <v>0.17896365603828701</v>
      </c>
      <c r="G21" s="18"/>
    </row>
    <row r="22" spans="1:7" ht="12.75" customHeight="1">
      <c r="A22" s="37" t="s">
        <v>993</v>
      </c>
      <c r="B22" s="37" t="s">
        <v>994</v>
      </c>
      <c r="C22" s="34">
        <v>4.2046111085890002E-3</v>
      </c>
      <c r="D22" s="35">
        <v>0.24844655114316</v>
      </c>
      <c r="E22" s="36">
        <v>1</v>
      </c>
      <c r="F22" s="35">
        <v>-1.09759604881567</v>
      </c>
      <c r="G22" s="18"/>
    </row>
    <row r="23" spans="1:7" ht="12.75" customHeight="1">
      <c r="A23" s="37" t="s">
        <v>717</v>
      </c>
      <c r="B23" s="37" t="s">
        <v>718</v>
      </c>
      <c r="C23" s="34">
        <v>3.7384922843100002E-4</v>
      </c>
      <c r="D23" s="35">
        <v>0.24739340554395001</v>
      </c>
      <c r="E23" s="36">
        <v>1</v>
      </c>
      <c r="F23" s="35">
        <v>-0.57413709029940196</v>
      </c>
      <c r="G23" s="18"/>
    </row>
    <row r="24" spans="1:7" ht="12.75" customHeight="1">
      <c r="A24" s="37" t="s">
        <v>114</v>
      </c>
      <c r="B24" s="37" t="s">
        <v>115</v>
      </c>
      <c r="C24" s="34">
        <v>1.7327002856799999E-4</v>
      </c>
      <c r="D24" s="35">
        <v>0.24246589345007799</v>
      </c>
      <c r="E24" s="36">
        <v>1</v>
      </c>
      <c r="F24" s="35">
        <v>0.117000842764235</v>
      </c>
      <c r="G24" s="18"/>
    </row>
    <row r="25" spans="1:7" ht="12.75" customHeight="1">
      <c r="A25" s="37" t="s">
        <v>152</v>
      </c>
      <c r="B25" s="33" t="s">
        <v>152</v>
      </c>
      <c r="C25" s="34">
        <v>4.4040635747894197E-77</v>
      </c>
      <c r="D25" s="35">
        <v>0.242218891630956</v>
      </c>
      <c r="E25" s="36">
        <v>1</v>
      </c>
      <c r="F25" s="35">
        <v>0.24104783276056799</v>
      </c>
      <c r="G25" s="18"/>
    </row>
    <row r="26" spans="1:7" ht="12.75" customHeight="1">
      <c r="A26" s="37" t="s">
        <v>57</v>
      </c>
      <c r="B26" s="37" t="s">
        <v>58</v>
      </c>
      <c r="C26" s="34">
        <v>3.0995787286700002E-3</v>
      </c>
      <c r="D26" s="35">
        <v>0.241685849610867</v>
      </c>
      <c r="E26" s="36">
        <v>1</v>
      </c>
      <c r="F26" s="35">
        <v>0.24676300207433299</v>
      </c>
      <c r="G26" s="18"/>
    </row>
    <row r="27" spans="1:7" ht="12.75" customHeight="1">
      <c r="A27" s="37" t="s">
        <v>266</v>
      </c>
      <c r="B27" s="33" t="s">
        <v>267</v>
      </c>
      <c r="C27" s="34">
        <v>7.3083609959780606E-5</v>
      </c>
      <c r="D27" s="35">
        <v>0.24142340529136599</v>
      </c>
      <c r="E27" s="36">
        <v>1</v>
      </c>
      <c r="F27" s="35">
        <v>0.24898838198111101</v>
      </c>
      <c r="G27" s="18"/>
    </row>
    <row r="28" spans="1:7" ht="12.75" customHeight="1">
      <c r="A28" s="37" t="s">
        <v>995</v>
      </c>
      <c r="B28" s="37" t="s">
        <v>996</v>
      </c>
      <c r="C28" s="34">
        <v>1.0129868003280001E-3</v>
      </c>
      <c r="D28" s="35">
        <v>0.23488978432310001</v>
      </c>
      <c r="E28" s="36">
        <v>1</v>
      </c>
      <c r="F28" s="35">
        <v>-0.20403555381034899</v>
      </c>
      <c r="G28" s="18"/>
    </row>
    <row r="29" spans="1:7" ht="12.75" customHeight="1">
      <c r="A29" s="37" t="s">
        <v>934</v>
      </c>
      <c r="B29" s="37" t="s">
        <v>935</v>
      </c>
      <c r="C29" s="34">
        <v>1.6067854122600001E-4</v>
      </c>
      <c r="D29" s="35">
        <v>0.233219924056181</v>
      </c>
      <c r="E29" s="36">
        <v>1</v>
      </c>
      <c r="F29" s="35">
        <v>0.170971836136358</v>
      </c>
      <c r="G29" s="18"/>
    </row>
    <row r="30" spans="1:7" ht="12.75" customHeight="1">
      <c r="A30" s="37" t="s">
        <v>751</v>
      </c>
      <c r="B30" s="37" t="s">
        <v>752</v>
      </c>
      <c r="C30" s="34">
        <v>2.1139333224460002E-3</v>
      </c>
      <c r="D30" s="35">
        <v>0.22923635556892</v>
      </c>
      <c r="E30" s="36">
        <v>1</v>
      </c>
      <c r="F30" s="35">
        <v>-0.64803735824569397</v>
      </c>
      <c r="G30" s="18"/>
    </row>
    <row r="31" spans="1:7" ht="12.75" customHeight="1">
      <c r="A31" s="37" t="s">
        <v>997</v>
      </c>
      <c r="B31" s="33" t="s">
        <v>998</v>
      </c>
      <c r="C31" s="34">
        <v>4.8970381493912899E-8</v>
      </c>
      <c r="D31" s="35">
        <v>0.22910240815240801</v>
      </c>
      <c r="E31" s="36">
        <v>1</v>
      </c>
      <c r="F31" s="35">
        <v>-0.96606189576996804</v>
      </c>
      <c r="G31" s="18"/>
    </row>
    <row r="32" spans="1:7" ht="12.75" customHeight="1">
      <c r="A32" s="37" t="s">
        <v>922</v>
      </c>
      <c r="B32" s="37" t="s">
        <v>923</v>
      </c>
      <c r="C32" s="34">
        <v>1.9796308721957E-2</v>
      </c>
      <c r="D32" s="35">
        <v>0.228906005240303</v>
      </c>
      <c r="E32" s="36">
        <v>1</v>
      </c>
      <c r="F32" s="35">
        <v>-0.24893666632539799</v>
      </c>
      <c r="G32" s="18"/>
    </row>
    <row r="33" spans="1:7" ht="12.75" customHeight="1">
      <c r="A33" s="37" t="s">
        <v>303</v>
      </c>
      <c r="B33" s="33" t="s">
        <v>304</v>
      </c>
      <c r="C33" s="34">
        <v>9.7266212632124907E-5</v>
      </c>
      <c r="D33" s="35">
        <v>0.227735354279997</v>
      </c>
      <c r="E33" s="36">
        <v>1</v>
      </c>
      <c r="F33" s="35">
        <v>0.14605616675754299</v>
      </c>
      <c r="G33" s="18"/>
    </row>
    <row r="34" spans="1:7" ht="12.75" customHeight="1">
      <c r="A34" s="37" t="s">
        <v>999</v>
      </c>
      <c r="B34" s="37" t="s">
        <v>1000</v>
      </c>
      <c r="C34" s="34">
        <v>2.3258399849469999E-3</v>
      </c>
      <c r="D34" s="35">
        <v>0.22710345704403001</v>
      </c>
      <c r="E34" s="36">
        <v>1</v>
      </c>
      <c r="F34" s="35">
        <v>-0.79605300983076899</v>
      </c>
      <c r="G34" s="18"/>
    </row>
    <row r="35" spans="1:7" ht="12.75" customHeight="1">
      <c r="A35" s="37" t="s">
        <v>108</v>
      </c>
      <c r="B35" s="33" t="s">
        <v>109</v>
      </c>
      <c r="C35" s="34">
        <v>6.2569480599130699E-30</v>
      </c>
      <c r="D35" s="35">
        <v>0.22532354439949601</v>
      </c>
      <c r="E35" s="36">
        <v>1</v>
      </c>
      <c r="F35" s="35">
        <v>0.17999071722674201</v>
      </c>
      <c r="G35" s="18"/>
    </row>
    <row r="36" spans="1:7" ht="12.75" customHeight="1">
      <c r="A36" s="37" t="s">
        <v>112</v>
      </c>
      <c r="B36" s="33" t="s">
        <v>113</v>
      </c>
      <c r="C36" s="34">
        <v>7.3864408334379697E-6</v>
      </c>
      <c r="D36" s="35">
        <v>0.22275042729547401</v>
      </c>
      <c r="E36" s="36">
        <v>1</v>
      </c>
      <c r="F36" s="35">
        <v>0.14996053942714899</v>
      </c>
      <c r="G36" s="18"/>
    </row>
    <row r="37" spans="1:7" ht="12.75" customHeight="1">
      <c r="A37" s="37" t="s">
        <v>51</v>
      </c>
      <c r="B37" s="37" t="s">
        <v>52</v>
      </c>
      <c r="C37" s="34">
        <v>1.296943284391E-3</v>
      </c>
      <c r="D37" s="35">
        <v>0.222068259375789</v>
      </c>
      <c r="E37" s="36">
        <v>1</v>
      </c>
      <c r="F37" s="35">
        <v>0.129047477978777</v>
      </c>
      <c r="G37" s="18"/>
    </row>
    <row r="38" spans="1:7" ht="12.75" customHeight="1">
      <c r="A38" s="37" t="s">
        <v>36</v>
      </c>
      <c r="B38" s="33" t="s">
        <v>37</v>
      </c>
      <c r="C38" s="34">
        <v>8.62345567874111E-5</v>
      </c>
      <c r="D38" s="35">
        <v>0.21617970437099601</v>
      </c>
      <c r="E38" s="36">
        <v>1</v>
      </c>
      <c r="F38" s="35">
        <v>0.20705363683566499</v>
      </c>
      <c r="G38" s="18"/>
    </row>
    <row r="39" spans="1:7" ht="12.75" customHeight="1">
      <c r="A39" s="37" t="s">
        <v>1001</v>
      </c>
      <c r="B39" s="33" t="s">
        <v>1002</v>
      </c>
      <c r="C39" s="34">
        <v>9.4472618201289801E-5</v>
      </c>
      <c r="D39" s="35">
        <v>0.21595295631940301</v>
      </c>
      <c r="E39" s="36">
        <v>1</v>
      </c>
      <c r="F39" s="35">
        <v>-0.62099084623065504</v>
      </c>
      <c r="G39" s="18"/>
    </row>
    <row r="40" spans="1:7" ht="12.75" customHeight="1">
      <c r="A40" s="37" t="s">
        <v>1003</v>
      </c>
      <c r="B40" s="37" t="s">
        <v>1004</v>
      </c>
      <c r="C40" s="34">
        <v>4.8783036998E-4</v>
      </c>
      <c r="D40" s="35">
        <v>0.21388575839049401</v>
      </c>
      <c r="E40" s="36">
        <v>1</v>
      </c>
      <c r="F40" s="35">
        <v>0.160041966614691</v>
      </c>
      <c r="G40" s="18"/>
    </row>
    <row r="41" spans="1:7" ht="12.75" customHeight="1">
      <c r="A41" s="37" t="s">
        <v>94</v>
      </c>
      <c r="B41" s="33" t="s">
        <v>95</v>
      </c>
      <c r="C41" s="34">
        <v>7.3408679872131998E-7</v>
      </c>
      <c r="D41" s="35">
        <v>0.213714953850903</v>
      </c>
      <c r="E41" s="36">
        <v>1</v>
      </c>
      <c r="F41" s="35">
        <v>0.24595134631073001</v>
      </c>
      <c r="G41" s="18"/>
    </row>
    <row r="42" spans="1:7" ht="12.75" customHeight="1">
      <c r="A42" s="37" t="s">
        <v>902</v>
      </c>
      <c r="B42" s="37" t="s">
        <v>903</v>
      </c>
      <c r="C42" s="34">
        <v>1.1750360642869999E-3</v>
      </c>
      <c r="D42" s="35">
        <v>0.20953057901887001</v>
      </c>
      <c r="E42" s="36">
        <v>1</v>
      </c>
      <c r="F42" s="35">
        <v>-0.491770575781175</v>
      </c>
      <c r="G42" s="18"/>
    </row>
    <row r="43" spans="1:7" ht="12.75" customHeight="1">
      <c r="A43" s="37" t="s">
        <v>144</v>
      </c>
      <c r="B43" s="37" t="s">
        <v>145</v>
      </c>
      <c r="C43" s="34">
        <v>9.7076870651099999E-4</v>
      </c>
      <c r="D43" s="35">
        <v>0.20829338072822201</v>
      </c>
      <c r="E43" s="36">
        <v>1</v>
      </c>
      <c r="F43" s="35">
        <v>0.142021838172221</v>
      </c>
      <c r="G43" s="18"/>
    </row>
    <row r="44" spans="1:7" ht="12.75" customHeight="1">
      <c r="A44" s="37" t="s">
        <v>920</v>
      </c>
      <c r="B44" s="37" t="s">
        <v>921</v>
      </c>
      <c r="C44" s="34">
        <v>3.30649843866E-4</v>
      </c>
      <c r="D44" s="35">
        <v>0.202641003352592</v>
      </c>
      <c r="E44" s="36">
        <v>1</v>
      </c>
      <c r="F44" s="35">
        <v>-0.56000739620353901</v>
      </c>
      <c r="G44" s="18"/>
    </row>
    <row r="45" spans="1:7" ht="12.75" customHeight="1">
      <c r="A45" s="37" t="s">
        <v>246</v>
      </c>
      <c r="B45" s="33" t="s">
        <v>247</v>
      </c>
      <c r="C45" s="34">
        <v>6.1530371246477398E-10</v>
      </c>
      <c r="D45" s="35">
        <v>0.20146384529963299</v>
      </c>
      <c r="E45" s="36">
        <v>1</v>
      </c>
      <c r="F45" s="35">
        <v>0.13905100500876599</v>
      </c>
      <c r="G45" s="18"/>
    </row>
    <row r="46" spans="1:7" ht="12.75" customHeight="1">
      <c r="A46" s="37" t="s">
        <v>275</v>
      </c>
      <c r="B46" s="33" t="s">
        <v>276</v>
      </c>
      <c r="C46" s="34">
        <v>1.7069369102827E-6</v>
      </c>
      <c r="D46" s="35">
        <v>0.20080201699036199</v>
      </c>
      <c r="E46" s="36">
        <v>1</v>
      </c>
      <c r="F46" s="35">
        <v>-0.30407472913432498</v>
      </c>
      <c r="G46" s="18"/>
    </row>
    <row r="47" spans="1:7" ht="12.75" customHeight="1">
      <c r="A47" s="37" t="s">
        <v>110</v>
      </c>
      <c r="B47" s="37" t="s">
        <v>111</v>
      </c>
      <c r="C47" s="34">
        <v>1.00481520126E-4</v>
      </c>
      <c r="D47" s="35">
        <v>0.200612459243524</v>
      </c>
      <c r="E47" s="36">
        <v>1</v>
      </c>
      <c r="F47" s="35">
        <v>0.19002451465668099</v>
      </c>
      <c r="G47" s="18"/>
    </row>
    <row r="48" spans="1:7" ht="12.75" customHeight="1">
      <c r="A48" s="37" t="s">
        <v>155</v>
      </c>
      <c r="B48" s="37" t="s">
        <v>156</v>
      </c>
      <c r="C48" s="34">
        <v>7.6747360347510004E-3</v>
      </c>
      <c r="D48" s="35">
        <v>0.198849210760947</v>
      </c>
      <c r="E48" s="36">
        <v>1</v>
      </c>
      <c r="F48" s="35">
        <v>-0.44201732047431003</v>
      </c>
      <c r="G48" s="18"/>
    </row>
    <row r="49" spans="1:7" ht="12.75" customHeight="1">
      <c r="A49" s="37" t="s">
        <v>1005</v>
      </c>
      <c r="B49" s="33" t="s">
        <v>1006</v>
      </c>
      <c r="C49" s="34">
        <v>1.1031185909068699E-5</v>
      </c>
      <c r="D49" s="35">
        <v>0.194861775866882</v>
      </c>
      <c r="E49" s="36">
        <v>1</v>
      </c>
      <c r="F49" s="35">
        <v>0.12997335965248</v>
      </c>
      <c r="G49" s="18"/>
    </row>
    <row r="50" spans="1:7" ht="12.75" customHeight="1">
      <c r="A50" s="37" t="s">
        <v>146</v>
      </c>
      <c r="B50" s="37" t="s">
        <v>147</v>
      </c>
      <c r="C50" s="34">
        <v>5.2348289241690004E-3</v>
      </c>
      <c r="D50" s="35">
        <v>0.19277921306968701</v>
      </c>
      <c r="E50" s="36">
        <v>1</v>
      </c>
      <c r="F50" s="35">
        <v>0.12703329366403901</v>
      </c>
      <c r="G50" s="18"/>
    </row>
    <row r="51" spans="1:7" ht="12.75" customHeight="1">
      <c r="A51" s="37" t="s">
        <v>67</v>
      </c>
      <c r="B51" s="37" t="s">
        <v>68</v>
      </c>
      <c r="C51" s="34">
        <v>5.9187870226690004E-3</v>
      </c>
      <c r="D51" s="35">
        <v>0.19139751004942299</v>
      </c>
      <c r="E51" s="36">
        <v>1</v>
      </c>
      <c r="F51" s="35">
        <v>-0.38301544319096897</v>
      </c>
      <c r="G51" s="18"/>
    </row>
    <row r="52" spans="1:7" ht="12.75" customHeight="1">
      <c r="A52" s="37" t="s">
        <v>1007</v>
      </c>
      <c r="B52" s="37" t="s">
        <v>1008</v>
      </c>
      <c r="C52" s="34">
        <v>4.0020173334666002E-2</v>
      </c>
      <c r="D52" s="35">
        <v>0.187761214065951</v>
      </c>
      <c r="E52" s="36">
        <v>1</v>
      </c>
      <c r="F52" s="35">
        <v>-0.53398411015819702</v>
      </c>
      <c r="G52" s="18"/>
    </row>
    <row r="53" spans="1:7" ht="12.75" customHeight="1">
      <c r="A53" s="37" t="s">
        <v>721</v>
      </c>
      <c r="B53" s="33" t="s">
        <v>722</v>
      </c>
      <c r="C53" s="34">
        <v>4.6091833547496896E-6</v>
      </c>
      <c r="D53" s="35">
        <v>0.187220664235005</v>
      </c>
      <c r="E53" s="36">
        <v>1</v>
      </c>
      <c r="F53" s="35">
        <v>-0.15399744764324499</v>
      </c>
      <c r="G53" s="18"/>
    </row>
    <row r="54" spans="1:7" ht="12.75" customHeight="1">
      <c r="A54" s="37" t="s">
        <v>253</v>
      </c>
      <c r="B54" s="33" t="s">
        <v>253</v>
      </c>
      <c r="C54" s="34">
        <v>4.8330198683012598E-33</v>
      </c>
      <c r="D54" s="35">
        <v>0.185813502009993</v>
      </c>
      <c r="E54" s="36">
        <v>1</v>
      </c>
      <c r="F54" s="35">
        <v>0.220926193285676</v>
      </c>
      <c r="G54" s="18"/>
    </row>
    <row r="55" spans="1:7" ht="12.75" customHeight="1">
      <c r="A55" s="37" t="s">
        <v>53</v>
      </c>
      <c r="B55" s="37" t="s">
        <v>54</v>
      </c>
      <c r="C55" s="34">
        <v>5.6625340382300002E-3</v>
      </c>
      <c r="D55" s="35">
        <v>0.18577728747125699</v>
      </c>
      <c r="E55" s="36">
        <v>1</v>
      </c>
      <c r="F55" s="35">
        <v>0.131946470801174</v>
      </c>
      <c r="G55" s="18"/>
    </row>
    <row r="56" spans="1:7" ht="12.75" customHeight="1">
      <c r="A56" s="37" t="s">
        <v>1009</v>
      </c>
      <c r="B56" s="37" t="s">
        <v>1010</v>
      </c>
      <c r="C56" s="34">
        <v>1.3808736351946E-2</v>
      </c>
      <c r="D56" s="35">
        <v>0.183654882545225</v>
      </c>
      <c r="E56" s="36">
        <v>1</v>
      </c>
      <c r="F56" s="35">
        <v>-0.67657646585381803</v>
      </c>
      <c r="G56" s="18"/>
    </row>
    <row r="57" spans="1:7" ht="12.75" customHeight="1">
      <c r="A57" s="37" t="s">
        <v>242</v>
      </c>
      <c r="B57" s="37" t="s">
        <v>243</v>
      </c>
      <c r="C57" s="34">
        <v>2.7677262603799998E-4</v>
      </c>
      <c r="D57" s="35">
        <v>0.18206162816344701</v>
      </c>
      <c r="E57" s="36">
        <v>1</v>
      </c>
      <c r="F57" s="35">
        <v>0.23902298731553401</v>
      </c>
      <c r="G57" s="18"/>
    </row>
    <row r="58" spans="1:7" ht="12.75" customHeight="1">
      <c r="A58" s="37" t="s">
        <v>783</v>
      </c>
      <c r="B58" s="37" t="s">
        <v>784</v>
      </c>
      <c r="C58" s="34">
        <v>7.2913024685460001E-3</v>
      </c>
      <c r="D58" s="35">
        <v>0.18058603887579999</v>
      </c>
      <c r="E58" s="36">
        <v>1</v>
      </c>
      <c r="F58" s="35">
        <v>0.17400602418050001</v>
      </c>
      <c r="G58" s="18"/>
    </row>
    <row r="59" spans="1:7" ht="12.75" customHeight="1">
      <c r="A59" s="37" t="s">
        <v>1011</v>
      </c>
      <c r="B59" s="37" t="s">
        <v>1012</v>
      </c>
      <c r="C59" s="34">
        <v>8.1465122966399995E-4</v>
      </c>
      <c r="D59" s="35">
        <v>0.18001290634248099</v>
      </c>
      <c r="E59" s="36">
        <v>1</v>
      </c>
      <c r="F59" s="35">
        <v>-0.48805540235932199</v>
      </c>
      <c r="G59" s="18"/>
    </row>
    <row r="60" spans="1:7" ht="12.75" customHeight="1">
      <c r="A60" s="37" t="s">
        <v>193</v>
      </c>
      <c r="B60" s="37" t="s">
        <v>194</v>
      </c>
      <c r="C60" s="34">
        <v>2.0563337827769999E-2</v>
      </c>
      <c r="D60" s="35">
        <v>0.17990288850157701</v>
      </c>
      <c r="E60" s="36">
        <v>1</v>
      </c>
      <c r="F60" s="35">
        <v>0.167985073581679</v>
      </c>
      <c r="G60" s="18"/>
    </row>
    <row r="61" spans="1:7" ht="12.75" customHeight="1">
      <c r="A61" s="37" t="s">
        <v>42</v>
      </c>
      <c r="B61" s="37" t="s">
        <v>43</v>
      </c>
      <c r="C61" s="34">
        <v>9.9820970514779995E-3</v>
      </c>
      <c r="D61" s="35">
        <v>0.17788981928175099</v>
      </c>
      <c r="E61" s="36">
        <v>1</v>
      </c>
      <c r="F61" s="35">
        <v>9.7926597745913002E-2</v>
      </c>
      <c r="G61" s="18"/>
    </row>
    <row r="62" spans="1:7" ht="12.75" customHeight="1">
      <c r="A62" s="37" t="s">
        <v>344</v>
      </c>
      <c r="B62" s="33" t="s">
        <v>345</v>
      </c>
      <c r="C62" s="34">
        <v>2.6484315692676502E-9</v>
      </c>
      <c r="D62" s="35">
        <v>0.175671804663251</v>
      </c>
      <c r="E62" s="36">
        <v>1</v>
      </c>
      <c r="F62" s="35">
        <v>0.122954655819299</v>
      </c>
      <c r="G62" s="18"/>
    </row>
    <row r="63" spans="1:7" ht="12.75" customHeight="1">
      <c r="A63" s="37" t="s">
        <v>1013</v>
      </c>
      <c r="B63" s="33" t="s">
        <v>1014</v>
      </c>
      <c r="C63" s="34">
        <v>1.0498316304959199E-5</v>
      </c>
      <c r="D63" s="35">
        <v>0.17406259026926099</v>
      </c>
      <c r="E63" s="36">
        <v>1</v>
      </c>
      <c r="F63" s="35">
        <v>0.15704445135054701</v>
      </c>
      <c r="G63" s="18"/>
    </row>
    <row r="64" spans="1:7" ht="12.75" customHeight="1">
      <c r="A64" s="37" t="s">
        <v>1015</v>
      </c>
      <c r="B64" s="37" t="s">
        <v>1016</v>
      </c>
      <c r="C64" s="34">
        <v>2.1074610551984001E-2</v>
      </c>
      <c r="D64" s="35">
        <v>0.172060455115427</v>
      </c>
      <c r="E64" s="36">
        <v>1</v>
      </c>
      <c r="F64" s="35">
        <v>-0.54399830734316101</v>
      </c>
      <c r="G64" s="18"/>
    </row>
    <row r="65" spans="1:7" ht="12.75" customHeight="1">
      <c r="A65" s="37" t="s">
        <v>396</v>
      </c>
      <c r="B65" s="37" t="s">
        <v>397</v>
      </c>
      <c r="C65" s="34">
        <v>2.1074676756337E-2</v>
      </c>
      <c r="D65" s="35">
        <v>0.172060366603388</v>
      </c>
      <c r="E65" s="36">
        <v>1</v>
      </c>
      <c r="F65" s="35">
        <v>0.261990894570586</v>
      </c>
      <c r="G65" s="18"/>
    </row>
    <row r="66" spans="1:7" ht="12.75" customHeight="1">
      <c r="A66" s="37" t="s">
        <v>161</v>
      </c>
      <c r="B66" s="33" t="s">
        <v>162</v>
      </c>
      <c r="C66" s="34">
        <v>5.3716108199621396E-7</v>
      </c>
      <c r="D66" s="35">
        <v>0.17083282358662999</v>
      </c>
      <c r="E66" s="36">
        <v>1</v>
      </c>
      <c r="F66" s="35">
        <v>0.202999887585808</v>
      </c>
      <c r="G66" s="18"/>
    </row>
    <row r="67" spans="1:7" ht="12.75" customHeight="1">
      <c r="A67" s="37" t="s">
        <v>501</v>
      </c>
      <c r="B67" s="33" t="s">
        <v>502</v>
      </c>
      <c r="C67" s="34">
        <v>4.3988337010818998E-5</v>
      </c>
      <c r="D67" s="35">
        <v>0.16707919739094401</v>
      </c>
      <c r="E67" s="36">
        <v>1</v>
      </c>
      <c r="F67" s="35">
        <v>0.144956826005494</v>
      </c>
      <c r="G67" s="18"/>
    </row>
    <row r="68" spans="1:7" ht="12.75" customHeight="1">
      <c r="A68" s="37" t="s">
        <v>1017</v>
      </c>
      <c r="B68" s="37" t="s">
        <v>1018</v>
      </c>
      <c r="C68" s="34">
        <v>2.5174708137024E-2</v>
      </c>
      <c r="D68" s="35">
        <v>0.16699696447714499</v>
      </c>
      <c r="E68" s="36">
        <v>1</v>
      </c>
      <c r="F68" s="35">
        <v>0.107950447561563</v>
      </c>
      <c r="G68" s="18"/>
    </row>
    <row r="69" spans="1:7" ht="12.75" customHeight="1">
      <c r="A69" s="37" t="s">
        <v>96</v>
      </c>
      <c r="B69" s="37" t="s">
        <v>97</v>
      </c>
      <c r="C69" s="34">
        <v>1.6313278706620998E-2</v>
      </c>
      <c r="D69" s="35">
        <v>0.165839986351907</v>
      </c>
      <c r="E69" s="36">
        <v>1</v>
      </c>
      <c r="F69" s="35">
        <v>0.19203774987142599</v>
      </c>
      <c r="G69" s="18"/>
    </row>
    <row r="70" spans="1:7" ht="12.75" customHeight="1">
      <c r="A70" s="37" t="s">
        <v>1019</v>
      </c>
      <c r="B70" s="37" t="s">
        <v>1020</v>
      </c>
      <c r="C70" s="34">
        <v>2.9016441541441E-2</v>
      </c>
      <c r="D70" s="35">
        <v>0.162864098889557</v>
      </c>
      <c r="E70" s="36">
        <v>1</v>
      </c>
      <c r="F70" s="35">
        <v>-0.58054288892660699</v>
      </c>
      <c r="G70" s="18"/>
    </row>
    <row r="71" spans="1:7" ht="12.75" customHeight="1">
      <c r="A71" s="37" t="s">
        <v>14</v>
      </c>
      <c r="B71" s="37" t="s">
        <v>15</v>
      </c>
      <c r="C71" s="34">
        <v>2.8828431437473E-2</v>
      </c>
      <c r="D71" s="35">
        <v>0.157455740115688</v>
      </c>
      <c r="E71" s="36">
        <v>1</v>
      </c>
      <c r="F71" s="35">
        <v>-0.218694934010081</v>
      </c>
      <c r="G71" s="18"/>
    </row>
    <row r="72" spans="1:7" ht="12.75" customHeight="1">
      <c r="A72" s="37" t="s">
        <v>167</v>
      </c>
      <c r="B72" s="37" t="s">
        <v>168</v>
      </c>
      <c r="C72" s="34">
        <v>1.9286187667717E-2</v>
      </c>
      <c r="D72" s="35">
        <v>0.156080171348319</v>
      </c>
      <c r="E72" s="36">
        <v>1</v>
      </c>
      <c r="F72" s="35">
        <v>0.15700841466349399</v>
      </c>
      <c r="G72" s="18"/>
    </row>
    <row r="73" spans="1:7" ht="12.75" customHeight="1">
      <c r="A73" s="37" t="s">
        <v>140</v>
      </c>
      <c r="B73" s="37" t="s">
        <v>141</v>
      </c>
      <c r="C73" s="34">
        <v>3.256046907763E-3</v>
      </c>
      <c r="D73" s="35">
        <v>0.15511518322100501</v>
      </c>
      <c r="E73" s="36">
        <v>1</v>
      </c>
      <c r="F73" s="35">
        <v>-0.17227172462080301</v>
      </c>
      <c r="G73" s="18"/>
    </row>
    <row r="74" spans="1:7" ht="12.75" customHeight="1">
      <c r="A74" s="37" t="s">
        <v>229</v>
      </c>
      <c r="B74" s="37" t="s">
        <v>230</v>
      </c>
      <c r="C74" s="34">
        <v>3.3137463926804001E-2</v>
      </c>
      <c r="D74" s="35">
        <v>0.154681306516119</v>
      </c>
      <c r="E74" s="36">
        <v>1</v>
      </c>
      <c r="F74" s="35">
        <v>0.17899149906515799</v>
      </c>
      <c r="G74" s="18"/>
    </row>
    <row r="75" spans="1:7" ht="12.75" customHeight="1">
      <c r="A75" s="37" t="s">
        <v>132</v>
      </c>
      <c r="B75" s="37" t="s">
        <v>133</v>
      </c>
      <c r="C75" s="34">
        <v>1.1152171774049999E-3</v>
      </c>
      <c r="D75" s="35">
        <v>0.15437422986868499</v>
      </c>
      <c r="E75" s="36">
        <v>1</v>
      </c>
      <c r="F75" s="35">
        <v>0.104042106016936</v>
      </c>
      <c r="G75" s="18"/>
    </row>
    <row r="76" spans="1:7" ht="12.75" customHeight="1">
      <c r="A76" s="37" t="s">
        <v>757</v>
      </c>
      <c r="B76" s="37" t="s">
        <v>758</v>
      </c>
      <c r="C76" s="34">
        <v>2.6409503438796E-2</v>
      </c>
      <c r="D76" s="35">
        <v>0.15330192982053201</v>
      </c>
      <c r="E76" s="36">
        <v>1</v>
      </c>
      <c r="F76" s="35">
        <v>-0.13404533646986599</v>
      </c>
      <c r="G76" s="18"/>
    </row>
    <row r="77" spans="1:7" ht="12.75" customHeight="1">
      <c r="A77" s="37" t="s">
        <v>1021</v>
      </c>
      <c r="B77" s="37" t="s">
        <v>1022</v>
      </c>
      <c r="C77" s="34">
        <v>3.4747506873521003E-2</v>
      </c>
      <c r="D77" s="35">
        <v>0.15209051809402499</v>
      </c>
      <c r="E77" s="36">
        <v>1</v>
      </c>
      <c r="F77" s="35">
        <v>0.212986311268242</v>
      </c>
      <c r="G77" s="18"/>
    </row>
    <row r="78" spans="1:7" ht="12.75" customHeight="1">
      <c r="A78" s="37" t="s">
        <v>148</v>
      </c>
      <c r="B78" s="37" t="s">
        <v>149</v>
      </c>
      <c r="C78" s="34">
        <v>2.703914692245E-3</v>
      </c>
      <c r="D78" s="35">
        <v>0.15133450615890001</v>
      </c>
      <c r="E78" s="36">
        <v>1</v>
      </c>
      <c r="F78" s="35">
        <v>0.14408767202345901</v>
      </c>
      <c r="G78" s="18"/>
    </row>
    <row r="79" spans="1:7" ht="12.75" customHeight="1">
      <c r="A79" s="37" t="s">
        <v>448</v>
      </c>
      <c r="B79" s="37" t="s">
        <v>449</v>
      </c>
      <c r="C79" s="34">
        <v>1.2124807653240001E-3</v>
      </c>
      <c r="D79" s="35">
        <v>0.14944060703168299</v>
      </c>
      <c r="E79" s="36">
        <v>1</v>
      </c>
      <c r="F79" s="35">
        <v>0.16103757523328099</v>
      </c>
      <c r="G79" s="18"/>
    </row>
    <row r="80" spans="1:7" ht="12.75" customHeight="1">
      <c r="A80" s="37" t="s">
        <v>1023</v>
      </c>
      <c r="B80" s="37" t="s">
        <v>1024</v>
      </c>
      <c r="C80" s="34">
        <v>3.1286324049271001E-2</v>
      </c>
      <c r="D80" s="35">
        <v>0.14869749239497901</v>
      </c>
      <c r="E80" s="36">
        <v>1</v>
      </c>
      <c r="F80" s="35">
        <v>-0.332983027152844</v>
      </c>
      <c r="G80" s="18"/>
    </row>
    <row r="81" spans="1:7" ht="12.75" customHeight="1">
      <c r="A81" s="37" t="s">
        <v>1025</v>
      </c>
      <c r="B81" s="37" t="s">
        <v>1026</v>
      </c>
      <c r="C81" s="34">
        <v>1.0148612049258999E-2</v>
      </c>
      <c r="D81" s="35">
        <v>0.14846886203497001</v>
      </c>
      <c r="E81" s="36">
        <v>1</v>
      </c>
      <c r="F81" s="35">
        <v>-0.304970848004392</v>
      </c>
      <c r="G81" s="18"/>
    </row>
    <row r="82" spans="1:7" ht="12.75" customHeight="1">
      <c r="A82" s="37" t="s">
        <v>636</v>
      </c>
      <c r="B82" s="33" t="s">
        <v>637</v>
      </c>
      <c r="C82" s="34">
        <v>6.1240466238613002E-11</v>
      </c>
      <c r="D82" s="35">
        <v>0.14732714304681299</v>
      </c>
      <c r="E82" s="36">
        <v>1</v>
      </c>
      <c r="F82" s="35">
        <v>9.9956905560022E-2</v>
      </c>
      <c r="G82" s="18"/>
    </row>
    <row r="83" spans="1:7" ht="12.75" customHeight="1">
      <c r="A83" s="37" t="s">
        <v>444</v>
      </c>
      <c r="B83" s="33" t="s">
        <v>445</v>
      </c>
      <c r="C83" s="34">
        <v>1.7949993172758299E-5</v>
      </c>
      <c r="D83" s="35">
        <v>0.146428988250736</v>
      </c>
      <c r="E83" s="36">
        <v>1</v>
      </c>
      <c r="F83" s="35">
        <v>0.13505449480597001</v>
      </c>
      <c r="G83" s="18"/>
    </row>
    <row r="84" spans="1:7" ht="12.75" customHeight="1">
      <c r="A84" s="37" t="s">
        <v>85</v>
      </c>
      <c r="B84" s="33" t="s">
        <v>85</v>
      </c>
      <c r="C84" s="34">
        <v>3.5063861093537801E-10</v>
      </c>
      <c r="D84" s="35">
        <v>0.14312308497027901</v>
      </c>
      <c r="E84" s="36">
        <v>1</v>
      </c>
      <c r="F84" s="35">
        <v>0.145945378823719</v>
      </c>
      <c r="G84" s="18"/>
    </row>
    <row r="85" spans="1:7" ht="12.75" customHeight="1">
      <c r="A85" s="37" t="s">
        <v>221</v>
      </c>
      <c r="B85" s="37" t="s">
        <v>222</v>
      </c>
      <c r="C85" s="34">
        <v>2.1030972903276001E-2</v>
      </c>
      <c r="D85" s="35">
        <v>0.14127399080733699</v>
      </c>
      <c r="E85" s="36">
        <v>1</v>
      </c>
      <c r="F85" s="35">
        <v>-0.404040836033152</v>
      </c>
      <c r="G85" s="18"/>
    </row>
    <row r="86" spans="1:7" ht="12.75" customHeight="1">
      <c r="A86" s="37" t="s">
        <v>1027</v>
      </c>
      <c r="B86" s="33" t="s">
        <v>1028</v>
      </c>
      <c r="C86" s="34">
        <v>3.8224092792057398E-7</v>
      </c>
      <c r="D86" s="35">
        <v>0.140237644853629</v>
      </c>
      <c r="E86" s="36">
        <v>1</v>
      </c>
      <c r="F86" s="35">
        <v>9.7016928352035001E-2</v>
      </c>
      <c r="G86" s="18"/>
    </row>
    <row r="87" spans="1:7" ht="12.75" customHeight="1">
      <c r="A87" s="37" t="s">
        <v>47</v>
      </c>
      <c r="B87" s="37" t="s">
        <v>48</v>
      </c>
      <c r="C87" s="34">
        <v>3.2103122695575997E-2</v>
      </c>
      <c r="D87" s="35">
        <v>0.13841309615611799</v>
      </c>
      <c r="E87" s="36">
        <v>1</v>
      </c>
      <c r="F87" s="35">
        <v>6.5944717235689995E-2</v>
      </c>
      <c r="G87" s="18"/>
    </row>
    <row r="88" spans="1:7" ht="12.75" customHeight="1">
      <c r="A88" s="37" t="s">
        <v>1029</v>
      </c>
      <c r="B88" s="33" t="s">
        <v>1030</v>
      </c>
      <c r="C88" s="34">
        <v>1.1010558131119E-5</v>
      </c>
      <c r="D88" s="35">
        <v>0.13826947679284299</v>
      </c>
      <c r="E88" s="36">
        <v>1</v>
      </c>
      <c r="F88" s="35">
        <v>9.7992435877835002E-2</v>
      </c>
      <c r="G88" s="18"/>
    </row>
    <row r="89" spans="1:7" ht="12.75" customHeight="1">
      <c r="A89" s="37" t="s">
        <v>191</v>
      </c>
      <c r="B89" s="37" t="s">
        <v>192</v>
      </c>
      <c r="C89" s="34">
        <v>9.5259721439699995E-4</v>
      </c>
      <c r="D89" s="35">
        <v>0.13816719496896901</v>
      </c>
      <c r="E89" s="36">
        <v>1</v>
      </c>
      <c r="F89" s="35">
        <v>9.6958764532554004E-2</v>
      </c>
      <c r="G89" s="18"/>
    </row>
    <row r="90" spans="1:7" ht="12.75" customHeight="1">
      <c r="A90" s="37" t="s">
        <v>1031</v>
      </c>
      <c r="B90" s="37" t="s">
        <v>1032</v>
      </c>
      <c r="C90" s="34">
        <v>2.25839036346E-4</v>
      </c>
      <c r="D90" s="35">
        <v>0.13745974241742201</v>
      </c>
      <c r="E90" s="36">
        <v>1</v>
      </c>
      <c r="F90" s="35">
        <v>-0.29104492007474703</v>
      </c>
      <c r="G90" s="18"/>
    </row>
    <row r="91" spans="1:7" ht="12.75" customHeight="1">
      <c r="A91" s="37" t="s">
        <v>225</v>
      </c>
      <c r="B91" s="37" t="s">
        <v>226</v>
      </c>
      <c r="C91" s="34">
        <v>1.7041882778590001E-3</v>
      </c>
      <c r="D91" s="35">
        <v>0.13578658750125799</v>
      </c>
      <c r="E91" s="36">
        <v>1</v>
      </c>
      <c r="F91" s="35">
        <v>-0.454641195358919</v>
      </c>
      <c r="G91" s="18"/>
    </row>
    <row r="92" spans="1:7" ht="12.75" customHeight="1">
      <c r="A92" s="37" t="s">
        <v>260</v>
      </c>
      <c r="B92" s="37" t="s">
        <v>261</v>
      </c>
      <c r="C92" s="34">
        <v>2.1444285742729999E-2</v>
      </c>
      <c r="D92" s="35">
        <v>0.13511458650272601</v>
      </c>
      <c r="E92" s="36">
        <v>1</v>
      </c>
      <c r="F92" s="35">
        <v>0.123047037616696</v>
      </c>
      <c r="G92" s="18"/>
    </row>
    <row r="93" spans="1:7" ht="12.75" customHeight="1">
      <c r="A93" s="37" t="s">
        <v>495</v>
      </c>
      <c r="B93" s="33" t="s">
        <v>496</v>
      </c>
      <c r="C93" s="34">
        <v>1.7662817363909901E-10</v>
      </c>
      <c r="D93" s="35">
        <v>0.13445171895364999</v>
      </c>
      <c r="E93" s="36">
        <v>1</v>
      </c>
      <c r="F93" s="35">
        <v>0.13997702866505399</v>
      </c>
      <c r="G93" s="18"/>
    </row>
    <row r="94" spans="1:7" ht="12.75" customHeight="1">
      <c r="A94" s="37" t="s">
        <v>313</v>
      </c>
      <c r="B94" s="37" t="s">
        <v>314</v>
      </c>
      <c r="C94" s="34">
        <v>1.0101957176170001E-3</v>
      </c>
      <c r="D94" s="35">
        <v>0.13423065273742099</v>
      </c>
      <c r="E94" s="36">
        <v>1</v>
      </c>
      <c r="F94" s="35">
        <v>-0.160979720307073</v>
      </c>
      <c r="G94" s="18"/>
    </row>
    <row r="95" spans="1:7" ht="12.75" customHeight="1">
      <c r="A95" s="37" t="s">
        <v>769</v>
      </c>
      <c r="B95" s="37" t="s">
        <v>770</v>
      </c>
      <c r="C95" s="34">
        <v>2.8031535204266999E-2</v>
      </c>
      <c r="D95" s="35">
        <v>0.13375500299326901</v>
      </c>
      <c r="E95" s="36">
        <v>1</v>
      </c>
      <c r="F95" s="35">
        <v>-0.34894618619006601</v>
      </c>
      <c r="G95" s="18"/>
    </row>
    <row r="96" spans="1:7" ht="12.75" customHeight="1">
      <c r="A96" s="37" t="s">
        <v>456</v>
      </c>
      <c r="B96" s="37" t="s">
        <v>457</v>
      </c>
      <c r="C96" s="34">
        <v>3.7161056851599998E-4</v>
      </c>
      <c r="D96" s="35">
        <v>0.13147966856898699</v>
      </c>
      <c r="E96" s="36">
        <v>1</v>
      </c>
      <c r="F96" s="35">
        <v>0.13898282208455601</v>
      </c>
      <c r="G96" s="18"/>
    </row>
    <row r="97" spans="1:7" ht="12.75" customHeight="1">
      <c r="A97" s="37" t="s">
        <v>440</v>
      </c>
      <c r="B97" s="37" t="s">
        <v>441</v>
      </c>
      <c r="C97" s="34">
        <v>3.628520435699E-3</v>
      </c>
      <c r="D97" s="35">
        <v>0.126843840028011</v>
      </c>
      <c r="E97" s="36">
        <v>1</v>
      </c>
      <c r="F97" s="35">
        <v>0.111078362140399</v>
      </c>
      <c r="G97" s="18"/>
    </row>
    <row r="98" spans="1:7" ht="12.75" customHeight="1">
      <c r="A98" s="37" t="s">
        <v>1033</v>
      </c>
      <c r="B98" s="37" t="s">
        <v>1034</v>
      </c>
      <c r="C98" s="34">
        <v>7.4432919897809997E-3</v>
      </c>
      <c r="D98" s="35">
        <v>0.12660802008774899</v>
      </c>
      <c r="E98" s="36">
        <v>1</v>
      </c>
      <c r="F98" s="35">
        <v>-0.301980979196738</v>
      </c>
      <c r="G98" s="18"/>
    </row>
    <row r="99" spans="1:7" ht="12.75" customHeight="1">
      <c r="A99" s="37" t="s">
        <v>331</v>
      </c>
      <c r="B99" s="33" t="s">
        <v>331</v>
      </c>
      <c r="C99" s="34">
        <v>1.25512104566631E-23</v>
      </c>
      <c r="D99" s="35">
        <v>0.12631041308360699</v>
      </c>
      <c r="E99" s="36">
        <v>1</v>
      </c>
      <c r="F99" s="35">
        <v>0.12900011743933701</v>
      </c>
      <c r="G99" s="18"/>
    </row>
    <row r="100" spans="1:7" ht="12.75" customHeight="1">
      <c r="A100" s="37" t="s">
        <v>177</v>
      </c>
      <c r="B100" s="37" t="s">
        <v>178</v>
      </c>
      <c r="C100" s="34">
        <v>1.0032228762699999E-3</v>
      </c>
      <c r="D100" s="35">
        <v>0.12588325903297501</v>
      </c>
      <c r="E100" s="36">
        <v>1</v>
      </c>
      <c r="F100" s="35">
        <v>0.13200965911533399</v>
      </c>
      <c r="G100" s="18"/>
    </row>
    <row r="101" spans="1:7" ht="12.75" customHeight="1">
      <c r="A101" s="37" t="s">
        <v>79</v>
      </c>
      <c r="B101" s="37" t="s">
        <v>80</v>
      </c>
      <c r="C101" s="34">
        <v>4.5934118405099996E-3</v>
      </c>
      <c r="D101" s="35">
        <v>0.125519104352047</v>
      </c>
      <c r="E101" s="36">
        <v>1</v>
      </c>
      <c r="F101" s="35">
        <v>0.22696367542741799</v>
      </c>
      <c r="G101" s="18"/>
    </row>
    <row r="102" spans="1:7" ht="12.75" customHeight="1">
      <c r="A102" s="37" t="s">
        <v>733</v>
      </c>
      <c r="B102" s="37" t="s">
        <v>734</v>
      </c>
      <c r="C102" s="34">
        <v>2.6878372802672999E-2</v>
      </c>
      <c r="D102" s="35">
        <v>0.124549551594937</v>
      </c>
      <c r="E102" s="36">
        <v>1</v>
      </c>
      <c r="F102" s="35">
        <v>-6.5033683371317999E-2</v>
      </c>
      <c r="G102" s="18"/>
    </row>
    <row r="103" spans="1:7" ht="12.75" customHeight="1">
      <c r="A103" s="37" t="s">
        <v>386</v>
      </c>
      <c r="B103" s="37" t="s">
        <v>387</v>
      </c>
      <c r="C103" s="34">
        <v>1.1326718360273999E-2</v>
      </c>
      <c r="D103" s="35">
        <v>0.12359562731670599</v>
      </c>
      <c r="E103" s="36">
        <v>1</v>
      </c>
      <c r="F103" s="35">
        <v>0.16902049189691501</v>
      </c>
      <c r="G103" s="18"/>
    </row>
    <row r="104" spans="1:7" ht="12.75" customHeight="1">
      <c r="A104" s="37" t="s">
        <v>948</v>
      </c>
      <c r="B104" s="37" t="s">
        <v>948</v>
      </c>
      <c r="C104" s="34">
        <v>6.0947550080770003E-3</v>
      </c>
      <c r="D104" s="35">
        <v>0.123415717165005</v>
      </c>
      <c r="E104" s="36">
        <v>1</v>
      </c>
      <c r="F104" s="35">
        <v>9.5026649793183995E-2</v>
      </c>
      <c r="G104" s="18"/>
    </row>
    <row r="105" spans="1:7" ht="12.75" customHeight="1">
      <c r="A105" s="37" t="s">
        <v>1035</v>
      </c>
      <c r="B105" s="37" t="s">
        <v>1036</v>
      </c>
      <c r="C105" s="34">
        <v>5.5049712945940002E-3</v>
      </c>
      <c r="D105" s="35">
        <v>0.12269480525354499</v>
      </c>
      <c r="E105" s="36">
        <v>1</v>
      </c>
      <c r="F105" s="35">
        <v>-0.31804334487959102</v>
      </c>
      <c r="G105" s="18"/>
    </row>
    <row r="106" spans="1:7" ht="12.75" customHeight="1">
      <c r="A106" s="37" t="s">
        <v>120</v>
      </c>
      <c r="B106" s="37" t="s">
        <v>121</v>
      </c>
      <c r="C106" s="34">
        <v>4.7441688897130003E-3</v>
      </c>
      <c r="D106" s="35">
        <v>0.12187563506839801</v>
      </c>
      <c r="E106" s="36">
        <v>1</v>
      </c>
      <c r="F106" s="35">
        <v>0.12602478058140601</v>
      </c>
      <c r="G106" s="18"/>
    </row>
    <row r="107" spans="1:7" ht="12.75" customHeight="1">
      <c r="A107" s="37" t="s">
        <v>975</v>
      </c>
      <c r="B107" s="37" t="s">
        <v>976</v>
      </c>
      <c r="C107" s="34">
        <v>5.0149947340699999E-4</v>
      </c>
      <c r="D107" s="35">
        <v>0.12043501661371001</v>
      </c>
      <c r="E107" s="36">
        <v>1</v>
      </c>
      <c r="F107" s="35">
        <v>0.115974188224213</v>
      </c>
      <c r="G107" s="18"/>
    </row>
    <row r="108" spans="1:7" ht="12.75" customHeight="1">
      <c r="A108" s="37" t="s">
        <v>977</v>
      </c>
      <c r="B108" s="37" t="s">
        <v>978</v>
      </c>
      <c r="C108" s="34">
        <v>1.0532154732199999E-4</v>
      </c>
      <c r="D108" s="35">
        <v>0.120082419245782</v>
      </c>
      <c r="E108" s="36">
        <v>1</v>
      </c>
      <c r="F108" s="35">
        <v>0.13495369091614801</v>
      </c>
      <c r="G108" s="18"/>
    </row>
    <row r="109" spans="1:7" ht="12.75" customHeight="1">
      <c r="A109" s="37" t="s">
        <v>1037</v>
      </c>
      <c r="B109" s="37" t="s">
        <v>1038</v>
      </c>
      <c r="C109" s="34">
        <v>8.6783903317529994E-3</v>
      </c>
      <c r="D109" s="35">
        <v>0.118098010510005</v>
      </c>
      <c r="E109" s="36">
        <v>1</v>
      </c>
      <c r="F109" s="35">
        <v>7.3016182875250996E-2</v>
      </c>
      <c r="G109" s="18"/>
    </row>
    <row r="110" spans="1:7" ht="12.75" customHeight="1">
      <c r="A110" s="37" t="s">
        <v>281</v>
      </c>
      <c r="B110" s="37" t="s">
        <v>282</v>
      </c>
      <c r="C110" s="34">
        <v>1.8679075859577999E-2</v>
      </c>
      <c r="D110" s="35">
        <v>0.11703660267769</v>
      </c>
      <c r="E110" s="36">
        <v>1</v>
      </c>
      <c r="F110" s="35">
        <v>6.4030437449091995E-2</v>
      </c>
      <c r="G110" s="18"/>
    </row>
    <row r="111" spans="1:7" ht="12.75" customHeight="1">
      <c r="A111" s="37" t="s">
        <v>251</v>
      </c>
      <c r="B111" s="37" t="s">
        <v>252</v>
      </c>
      <c r="C111" s="34">
        <v>3.5804202169697E-2</v>
      </c>
      <c r="D111" s="35">
        <v>0.11576968720016199</v>
      </c>
      <c r="E111" s="36">
        <v>1</v>
      </c>
      <c r="F111" s="35">
        <v>0.14895442778139201</v>
      </c>
      <c r="G111" s="18"/>
    </row>
    <row r="112" spans="1:7" ht="12.75" customHeight="1">
      <c r="A112" s="37" t="s">
        <v>207</v>
      </c>
      <c r="B112" s="33" t="s">
        <v>208</v>
      </c>
      <c r="C112" s="34">
        <v>5.7712196639049E-12</v>
      </c>
      <c r="D112" s="35">
        <v>0.115509938068801</v>
      </c>
      <c r="E112" s="36">
        <v>1</v>
      </c>
      <c r="F112" s="35">
        <v>0.109945669137369</v>
      </c>
      <c r="G112" s="18"/>
    </row>
    <row r="113" spans="1:7" ht="12.75" customHeight="1">
      <c r="A113" s="37" t="s">
        <v>217</v>
      </c>
      <c r="B113" s="37" t="s">
        <v>218</v>
      </c>
      <c r="C113" s="34">
        <v>1.1457471663636001E-2</v>
      </c>
      <c r="D113" s="35">
        <v>0.115425176758691</v>
      </c>
      <c r="E113" s="36">
        <v>1</v>
      </c>
      <c r="F113" s="35">
        <v>-0.31601635989481702</v>
      </c>
      <c r="G113" s="18"/>
    </row>
    <row r="114" spans="1:7" ht="12.75" customHeight="1">
      <c r="A114" s="37" t="s">
        <v>315</v>
      </c>
      <c r="B114" s="37" t="s">
        <v>316</v>
      </c>
      <c r="C114" s="34">
        <v>8.7897897722400004E-3</v>
      </c>
      <c r="D114" s="35">
        <v>0.114258355663371</v>
      </c>
      <c r="E114" s="36">
        <v>1</v>
      </c>
      <c r="F114" s="35">
        <v>0.128993876121162</v>
      </c>
      <c r="G114" s="18"/>
    </row>
    <row r="115" spans="1:7" ht="12.75" customHeight="1">
      <c r="A115" s="37" t="s">
        <v>142</v>
      </c>
      <c r="B115" s="37" t="s">
        <v>143</v>
      </c>
      <c r="C115" s="34">
        <v>1.6150029241791E-2</v>
      </c>
      <c r="D115" s="35">
        <v>0.11193479522803899</v>
      </c>
      <c r="E115" s="36">
        <v>1</v>
      </c>
      <c r="F115" s="35">
        <v>0.12098874081892801</v>
      </c>
      <c r="G115" s="18"/>
    </row>
    <row r="116" spans="1:7" ht="12.75" customHeight="1">
      <c r="A116" s="37" t="s">
        <v>912</v>
      </c>
      <c r="B116" s="37" t="s">
        <v>913</v>
      </c>
      <c r="C116" s="34">
        <v>2.7691201527098998E-2</v>
      </c>
      <c r="D116" s="35">
        <v>0.11151248275892001</v>
      </c>
      <c r="E116" s="36">
        <v>1</v>
      </c>
      <c r="F116" s="35">
        <v>-0.26896387865413002</v>
      </c>
      <c r="G116" s="18"/>
    </row>
    <row r="117" spans="1:7" ht="12.75" customHeight="1">
      <c r="A117" s="37" t="s">
        <v>205</v>
      </c>
      <c r="B117" s="37" t="s">
        <v>206</v>
      </c>
      <c r="C117" s="34">
        <v>5.8191246505350002E-3</v>
      </c>
      <c r="D117" s="35">
        <v>0.11085661588922099</v>
      </c>
      <c r="E117" s="36">
        <v>1</v>
      </c>
      <c r="F117" s="35">
        <v>7.4030700325448007E-2</v>
      </c>
      <c r="G117" s="18"/>
    </row>
    <row r="118" spans="1:7" ht="12.75" customHeight="1">
      <c r="A118" s="37" t="s">
        <v>1039</v>
      </c>
      <c r="B118" s="33" t="s">
        <v>1040</v>
      </c>
      <c r="C118" s="34">
        <v>7.8309149733846096E-6</v>
      </c>
      <c r="D118" s="35">
        <v>0.109117375098846</v>
      </c>
      <c r="E118" s="36">
        <v>1</v>
      </c>
      <c r="F118" s="35">
        <v>9.5983798336368997E-2</v>
      </c>
      <c r="G118" s="18"/>
    </row>
    <row r="119" spans="1:7" ht="12.75" customHeight="1">
      <c r="A119" s="37" t="s">
        <v>1041</v>
      </c>
      <c r="B119" s="37" t="s">
        <v>1042</v>
      </c>
      <c r="C119" s="34">
        <v>2.5237186988760998E-2</v>
      </c>
      <c r="D119" s="35">
        <v>0.108698809604763</v>
      </c>
      <c r="E119" s="36">
        <v>1</v>
      </c>
      <c r="F119" s="35">
        <v>6.6930694962549997E-2</v>
      </c>
      <c r="G119" s="18"/>
    </row>
    <row r="120" spans="1:7" ht="12.75" customHeight="1">
      <c r="A120" s="37" t="s">
        <v>1043</v>
      </c>
      <c r="B120" s="37" t="s">
        <v>1044</v>
      </c>
      <c r="C120" s="34">
        <v>1.3682371082207E-2</v>
      </c>
      <c r="D120" s="35">
        <v>0.10844859731213501</v>
      </c>
      <c r="E120" s="36">
        <v>1</v>
      </c>
      <c r="F120" s="35">
        <v>9.9045521660623997E-2</v>
      </c>
      <c r="G120" s="18"/>
    </row>
    <row r="121" spans="1:7" ht="12.75" customHeight="1">
      <c r="A121" s="37" t="s">
        <v>370</v>
      </c>
      <c r="B121" s="37" t="s">
        <v>371</v>
      </c>
      <c r="C121" s="34">
        <v>2.7161786296241001E-2</v>
      </c>
      <c r="D121" s="35">
        <v>0.108209394925982</v>
      </c>
      <c r="E121" s="36">
        <v>1</v>
      </c>
      <c r="F121" s="35">
        <v>0.103082331447698</v>
      </c>
      <c r="G121" s="18"/>
    </row>
    <row r="122" spans="1:7" ht="12.75" customHeight="1">
      <c r="A122" s="37" t="s">
        <v>487</v>
      </c>
      <c r="B122" s="37" t="s">
        <v>488</v>
      </c>
      <c r="C122" s="34">
        <v>8.2050817412919995E-3</v>
      </c>
      <c r="D122" s="35">
        <v>0.106521480883743</v>
      </c>
      <c r="E122" s="36">
        <v>1</v>
      </c>
      <c r="F122" s="35">
        <v>-0.111984813005277</v>
      </c>
      <c r="G122" s="18"/>
    </row>
    <row r="123" spans="1:7" ht="12.75" customHeight="1">
      <c r="A123" s="37" t="s">
        <v>1045</v>
      </c>
      <c r="B123" s="37" t="s">
        <v>1046</v>
      </c>
      <c r="C123" s="34">
        <v>3.6049426095916999E-2</v>
      </c>
      <c r="D123" s="35">
        <v>0.106455707554876</v>
      </c>
      <c r="E123" s="36">
        <v>1</v>
      </c>
      <c r="F123" s="35">
        <v>7.7989555651827996E-2</v>
      </c>
      <c r="G123" s="18"/>
    </row>
    <row r="124" spans="1:7" ht="12.75" customHeight="1">
      <c r="A124" s="37" t="s">
        <v>1047</v>
      </c>
      <c r="B124" s="37" t="s">
        <v>1048</v>
      </c>
      <c r="C124" s="34">
        <v>4.5285934871556001E-2</v>
      </c>
      <c r="D124" s="35">
        <v>0.10569462114758001</v>
      </c>
      <c r="E124" s="36">
        <v>1</v>
      </c>
      <c r="F124" s="35">
        <v>9.4018087199143993E-2</v>
      </c>
      <c r="G124" s="18"/>
    </row>
    <row r="125" spans="1:7" ht="12.75" customHeight="1">
      <c r="A125" s="37" t="s">
        <v>241</v>
      </c>
      <c r="B125" s="33" t="s">
        <v>241</v>
      </c>
      <c r="C125" s="34">
        <v>7.1647819725617805E-10</v>
      </c>
      <c r="D125" s="35">
        <v>0.104916132460262</v>
      </c>
      <c r="E125" s="36">
        <v>1</v>
      </c>
      <c r="F125" s="35">
        <v>-5.2961264955702997E-2</v>
      </c>
      <c r="G125" s="18"/>
    </row>
    <row r="126" spans="1:7" ht="12.75" customHeight="1">
      <c r="A126" s="37" t="s">
        <v>1049</v>
      </c>
      <c r="B126" s="37" t="s">
        <v>1050</v>
      </c>
      <c r="C126" s="34">
        <v>9.6838661832199995E-4</v>
      </c>
      <c r="D126" s="35">
        <v>0.10439763066746199</v>
      </c>
      <c r="E126" s="36">
        <v>1</v>
      </c>
      <c r="F126" s="35">
        <v>8.6029926113151994E-2</v>
      </c>
      <c r="G126" s="18"/>
    </row>
    <row r="127" spans="1:7" ht="12.75" customHeight="1">
      <c r="A127" s="37" t="s">
        <v>1051</v>
      </c>
      <c r="B127" s="37" t="s">
        <v>1052</v>
      </c>
      <c r="C127" s="34">
        <v>3.4352498755323001E-2</v>
      </c>
      <c r="D127" s="35">
        <v>0.103270333651398</v>
      </c>
      <c r="E127" s="36">
        <v>1</v>
      </c>
      <c r="F127" s="35">
        <v>-9.5944733291566997E-2</v>
      </c>
      <c r="G127" s="18"/>
    </row>
    <row r="128" spans="1:7" ht="12.75" customHeight="1">
      <c r="A128" s="37" t="s">
        <v>248</v>
      </c>
      <c r="B128" s="37" t="s">
        <v>248</v>
      </c>
      <c r="C128" s="34">
        <v>2.8756220813799999E-4</v>
      </c>
      <c r="D128" s="35">
        <v>0.10285715990583801</v>
      </c>
      <c r="E128" s="36">
        <v>1</v>
      </c>
      <c r="F128" s="35">
        <v>8.1079060546471002E-2</v>
      </c>
      <c r="G128" s="18"/>
    </row>
    <row r="129" spans="1:7" ht="12.75" customHeight="1">
      <c r="A129" s="37" t="s">
        <v>846</v>
      </c>
      <c r="B129" s="37" t="s">
        <v>847</v>
      </c>
      <c r="C129" s="34">
        <v>1.3378735746916001E-2</v>
      </c>
      <c r="D129" s="35">
        <v>0.102192992471766</v>
      </c>
      <c r="E129" s="36">
        <v>1</v>
      </c>
      <c r="F129" s="35">
        <v>9.9973463259985004E-2</v>
      </c>
      <c r="G129" s="18"/>
    </row>
    <row r="130" spans="1:7" ht="12.75" customHeight="1">
      <c r="A130" s="37" t="s">
        <v>649</v>
      </c>
      <c r="B130" s="37" t="s">
        <v>650</v>
      </c>
      <c r="C130" s="34">
        <v>2.56007086217E-4</v>
      </c>
      <c r="D130" s="35">
        <v>0.10152382241302101</v>
      </c>
      <c r="E130" s="36">
        <v>1</v>
      </c>
      <c r="F130" s="35">
        <v>7.9969699312515005E-2</v>
      </c>
      <c r="G130" s="18"/>
    </row>
    <row r="131" spans="1:7" ht="12.75" customHeight="1">
      <c r="A131" s="37" t="s">
        <v>618</v>
      </c>
      <c r="B131" s="33" t="s">
        <v>619</v>
      </c>
      <c r="C131" s="34">
        <v>8.4362998186169696E-5</v>
      </c>
      <c r="D131" s="35">
        <v>0.10005980186652599</v>
      </c>
      <c r="E131" s="36">
        <v>1</v>
      </c>
      <c r="F131" s="35">
        <v>7.7037303766889997E-2</v>
      </c>
      <c r="G131" s="18"/>
    </row>
    <row r="132" spans="1:7" ht="12.75" customHeight="1">
      <c r="A132" s="37" t="s">
        <v>659</v>
      </c>
      <c r="B132" s="33" t="s">
        <v>660</v>
      </c>
      <c r="C132" s="34">
        <v>1.3269140448696901E-5</v>
      </c>
      <c r="D132" s="35">
        <v>9.9820945686827006E-2</v>
      </c>
      <c r="E132" s="36">
        <v>1</v>
      </c>
      <c r="F132" s="35">
        <v>0.123953360833778</v>
      </c>
      <c r="G132" s="18"/>
    </row>
    <row r="133" spans="1:7" ht="12.75" customHeight="1">
      <c r="A133" s="37" t="s">
        <v>1053</v>
      </c>
      <c r="B133" s="37" t="s">
        <v>1054</v>
      </c>
      <c r="C133" s="34">
        <v>6.5152088746799996E-4</v>
      </c>
      <c r="D133" s="35">
        <v>9.8418326754245E-2</v>
      </c>
      <c r="E133" s="36">
        <v>1</v>
      </c>
      <c r="F133" s="35">
        <v>0.18499485420391501</v>
      </c>
      <c r="G133" s="18"/>
    </row>
    <row r="134" spans="1:7" ht="12.75" customHeight="1">
      <c r="A134" s="37" t="s">
        <v>559</v>
      </c>
      <c r="B134" s="37" t="s">
        <v>560</v>
      </c>
      <c r="C134" s="34">
        <v>1.8182350168799999E-4</v>
      </c>
      <c r="D134" s="35">
        <v>9.5787930521941997E-2</v>
      </c>
      <c r="E134" s="36">
        <v>1</v>
      </c>
      <c r="F134" s="35">
        <v>0.17801615593387901</v>
      </c>
      <c r="G134" s="18"/>
    </row>
    <row r="135" spans="1:7" ht="12.75" customHeight="1">
      <c r="A135" s="37" t="s">
        <v>1055</v>
      </c>
      <c r="B135" s="37" t="s">
        <v>1056</v>
      </c>
      <c r="C135" s="34">
        <v>2.648321841223E-3</v>
      </c>
      <c r="D135" s="35">
        <v>9.5296429425213006E-2</v>
      </c>
      <c r="E135" s="36">
        <v>1</v>
      </c>
      <c r="F135" s="35">
        <v>8.1063881526175996E-2</v>
      </c>
      <c r="G135" s="18"/>
    </row>
    <row r="136" spans="1:7" ht="12.75" customHeight="1">
      <c r="A136" s="37" t="s">
        <v>620</v>
      </c>
      <c r="B136" s="37" t="s">
        <v>621</v>
      </c>
      <c r="C136" s="34">
        <v>1.0683762264929999E-2</v>
      </c>
      <c r="D136" s="35">
        <v>9.5148406391278001E-2</v>
      </c>
      <c r="E136" s="36">
        <v>1</v>
      </c>
      <c r="F136" s="35">
        <v>-0.181974191734362</v>
      </c>
      <c r="G136" s="18"/>
    </row>
    <row r="137" spans="1:7" ht="12.75" customHeight="1">
      <c r="A137" s="37" t="s">
        <v>791</v>
      </c>
      <c r="B137" s="37" t="s">
        <v>792</v>
      </c>
      <c r="C137" s="34">
        <v>2.2200007745851E-2</v>
      </c>
      <c r="D137" s="35">
        <v>9.4972518131630004E-2</v>
      </c>
      <c r="E137" s="36">
        <v>1</v>
      </c>
      <c r="F137" s="35">
        <v>-0.111995289076253</v>
      </c>
      <c r="G137" s="18"/>
    </row>
    <row r="138" spans="1:7" ht="12.75" customHeight="1">
      <c r="A138" s="37" t="s">
        <v>428</v>
      </c>
      <c r="B138" s="37" t="s">
        <v>429</v>
      </c>
      <c r="C138" s="34">
        <v>4.9132486256069996E-3</v>
      </c>
      <c r="D138" s="35">
        <v>9.4766740806121005E-2</v>
      </c>
      <c r="E138" s="36">
        <v>1</v>
      </c>
      <c r="F138" s="35">
        <v>9.5004495670029998E-2</v>
      </c>
      <c r="G138" s="18"/>
    </row>
    <row r="139" spans="1:7" ht="12.75" customHeight="1">
      <c r="A139" s="37" t="s">
        <v>199</v>
      </c>
      <c r="B139" s="37" t="s">
        <v>200</v>
      </c>
      <c r="C139" s="34">
        <v>1.0502545447662E-2</v>
      </c>
      <c r="D139" s="35">
        <v>9.4585180788244003E-2</v>
      </c>
      <c r="E139" s="36">
        <v>1</v>
      </c>
      <c r="F139" s="35">
        <v>0.10499135434005299</v>
      </c>
      <c r="G139" s="18"/>
    </row>
    <row r="140" spans="1:7" ht="12.75" customHeight="1">
      <c r="A140" s="37" t="s">
        <v>497</v>
      </c>
      <c r="B140" s="33" t="s">
        <v>498</v>
      </c>
      <c r="C140" s="34">
        <v>2.26560864749904E-10</v>
      </c>
      <c r="D140" s="35">
        <v>9.4126186584302995E-2</v>
      </c>
      <c r="E140" s="36">
        <v>1</v>
      </c>
      <c r="F140" s="35">
        <v>8.6983347313153006E-2</v>
      </c>
      <c r="G140" s="18"/>
    </row>
    <row r="141" spans="1:7" ht="12.75" customHeight="1">
      <c r="A141" s="37" t="s">
        <v>462</v>
      </c>
      <c r="B141" s="37" t="s">
        <v>463</v>
      </c>
      <c r="C141" s="34">
        <v>1.642332181829E-3</v>
      </c>
      <c r="D141" s="35">
        <v>9.3992486156432006E-2</v>
      </c>
      <c r="E141" s="36">
        <v>1</v>
      </c>
      <c r="F141" s="35">
        <v>7.5959267454908996E-2</v>
      </c>
      <c r="G141" s="18"/>
    </row>
    <row r="142" spans="1:7" ht="12.75" customHeight="1">
      <c r="A142" s="37" t="s">
        <v>519</v>
      </c>
      <c r="B142" s="37" t="s">
        <v>520</v>
      </c>
      <c r="C142" s="34">
        <v>6.0323690694259998E-3</v>
      </c>
      <c r="D142" s="35">
        <v>9.3589931985368996E-2</v>
      </c>
      <c r="E142" s="36">
        <v>1</v>
      </c>
      <c r="F142" s="35">
        <v>7.2030856133728005E-2</v>
      </c>
      <c r="G142" s="18"/>
    </row>
    <row r="143" spans="1:7" ht="12.75" customHeight="1">
      <c r="A143" s="37" t="s">
        <v>1057</v>
      </c>
      <c r="B143" s="37" t="s">
        <v>1058</v>
      </c>
      <c r="C143" s="34">
        <v>3.9674957098119997E-3</v>
      </c>
      <c r="D143" s="35">
        <v>9.2738705688478001E-2</v>
      </c>
      <c r="E143" s="36">
        <v>1</v>
      </c>
      <c r="F143" s="35">
        <v>7.7036914593787004E-2</v>
      </c>
      <c r="G143" s="18"/>
    </row>
    <row r="144" spans="1:7" ht="12.75" customHeight="1">
      <c r="A144" s="37" t="s">
        <v>689</v>
      </c>
      <c r="B144" s="37" t="s">
        <v>690</v>
      </c>
      <c r="C144" s="34">
        <v>1.9399852812000001E-4</v>
      </c>
      <c r="D144" s="35">
        <v>9.2678251282938995E-2</v>
      </c>
      <c r="E144" s="36">
        <v>1</v>
      </c>
      <c r="F144" s="35">
        <v>8.6007173257069996E-2</v>
      </c>
      <c r="G144" s="18"/>
    </row>
    <row r="145" spans="1:7" ht="12.75" customHeight="1">
      <c r="A145" s="37" t="s">
        <v>727</v>
      </c>
      <c r="B145" s="37" t="s">
        <v>728</v>
      </c>
      <c r="C145" s="34">
        <v>2.9074120031889E-2</v>
      </c>
      <c r="D145" s="35">
        <v>9.2488565178035997E-2</v>
      </c>
      <c r="E145" s="36">
        <v>1</v>
      </c>
      <c r="F145" s="35">
        <v>-0.1179841240624</v>
      </c>
      <c r="G145" s="18"/>
    </row>
    <row r="146" spans="1:7" ht="12.75" customHeight="1">
      <c r="A146" s="37" t="s">
        <v>311</v>
      </c>
      <c r="B146" s="37" t="s">
        <v>312</v>
      </c>
      <c r="C146" s="34">
        <v>4.9380729706262998E-2</v>
      </c>
      <c r="D146" s="35">
        <v>9.2460479375077995E-2</v>
      </c>
      <c r="E146" s="36">
        <v>1</v>
      </c>
      <c r="F146" s="35">
        <v>9.5957768429915005E-2</v>
      </c>
      <c r="G146" s="18"/>
    </row>
    <row r="147" spans="1:7" ht="12.75" customHeight="1">
      <c r="A147" s="37" t="s">
        <v>1059</v>
      </c>
      <c r="B147" s="37" t="s">
        <v>1060</v>
      </c>
      <c r="C147" s="34">
        <v>4.6940399399055997E-2</v>
      </c>
      <c r="D147" s="35">
        <v>9.2356399595593996E-2</v>
      </c>
      <c r="E147" s="36">
        <v>1</v>
      </c>
      <c r="F147" s="35">
        <v>-0.185010822102852</v>
      </c>
      <c r="G147" s="18"/>
    </row>
    <row r="148" spans="1:7" ht="12.75" customHeight="1">
      <c r="A148" s="37" t="s">
        <v>953</v>
      </c>
      <c r="B148" s="37" t="s">
        <v>954</v>
      </c>
      <c r="C148" s="34">
        <v>3.3931466337570999E-2</v>
      </c>
      <c r="D148" s="35">
        <v>9.1538081108020003E-2</v>
      </c>
      <c r="E148" s="36">
        <v>1</v>
      </c>
      <c r="F148" s="35">
        <v>0.18499388717252599</v>
      </c>
      <c r="G148" s="18"/>
    </row>
    <row r="149" spans="1:7" ht="12.75" customHeight="1">
      <c r="A149" s="37" t="s">
        <v>384</v>
      </c>
      <c r="B149" s="37" t="s">
        <v>385</v>
      </c>
      <c r="C149" s="34">
        <v>4.2179270262333E-2</v>
      </c>
      <c r="D149" s="35">
        <v>9.0339144819450004E-2</v>
      </c>
      <c r="E149" s="36">
        <v>1</v>
      </c>
      <c r="F149" s="35">
        <v>8.5960723713281006E-2</v>
      </c>
      <c r="G149" s="18"/>
    </row>
    <row r="150" spans="1:7" ht="12.75" customHeight="1">
      <c r="A150" s="37" t="s">
        <v>1061</v>
      </c>
      <c r="B150" s="37" t="s">
        <v>1062</v>
      </c>
      <c r="C150" s="34">
        <v>3.6657737322675001E-2</v>
      </c>
      <c r="D150" s="35">
        <v>8.9934992420691001E-2</v>
      </c>
      <c r="E150" s="36">
        <v>1</v>
      </c>
      <c r="F150" s="35">
        <v>6.8984628861755007E-2</v>
      </c>
      <c r="G150" s="18"/>
    </row>
    <row r="151" spans="1:7" ht="12.75" customHeight="1">
      <c r="A151" s="37" t="s">
        <v>394</v>
      </c>
      <c r="B151" s="33" t="s">
        <v>395</v>
      </c>
      <c r="C151" s="34">
        <v>9.0270570142577397E-5</v>
      </c>
      <c r="D151" s="35">
        <v>8.9707678780120995E-2</v>
      </c>
      <c r="E151" s="36">
        <v>1</v>
      </c>
      <c r="F151" s="35">
        <v>8.9000279736064003E-2</v>
      </c>
      <c r="G151" s="18"/>
    </row>
    <row r="152" spans="1:7" ht="12.75" customHeight="1">
      <c r="A152" s="37" t="s">
        <v>583</v>
      </c>
      <c r="B152" s="37" t="s">
        <v>584</v>
      </c>
      <c r="C152" s="34">
        <v>6.3175862547040001E-3</v>
      </c>
      <c r="D152" s="35">
        <v>8.8932929569654998E-2</v>
      </c>
      <c r="E152" s="36">
        <v>1</v>
      </c>
      <c r="F152" s="35">
        <v>0.11397973457994499</v>
      </c>
      <c r="G152" s="18"/>
    </row>
    <row r="153" spans="1:7" ht="12.75" customHeight="1">
      <c r="A153" s="37" t="s">
        <v>262</v>
      </c>
      <c r="B153" s="37" t="s">
        <v>263</v>
      </c>
      <c r="C153" s="34">
        <v>3.6559086890700001E-4</v>
      </c>
      <c r="D153" s="35">
        <v>8.8680749594875999E-2</v>
      </c>
      <c r="E153" s="36">
        <v>1</v>
      </c>
      <c r="F153" s="35">
        <v>0.107034452320661</v>
      </c>
      <c r="G153" s="18"/>
    </row>
    <row r="154" spans="1:7" ht="12.75" customHeight="1">
      <c r="A154" s="37" t="s">
        <v>553</v>
      </c>
      <c r="B154" s="33" t="s">
        <v>554</v>
      </c>
      <c r="C154" s="34">
        <v>5.0639074667065202E-5</v>
      </c>
      <c r="D154" s="35">
        <v>8.8479367222033006E-2</v>
      </c>
      <c r="E154" s="36">
        <v>1</v>
      </c>
      <c r="F154" s="35">
        <v>0.142057637190909</v>
      </c>
      <c r="G154" s="18"/>
    </row>
    <row r="155" spans="1:7" ht="12.75" customHeight="1">
      <c r="A155" s="37" t="s">
        <v>567</v>
      </c>
      <c r="B155" s="37" t="s">
        <v>568</v>
      </c>
      <c r="C155" s="34">
        <v>2.6017794672657E-2</v>
      </c>
      <c r="D155" s="35">
        <v>8.7589050516580003E-2</v>
      </c>
      <c r="E155" s="36">
        <v>1</v>
      </c>
      <c r="F155" s="35">
        <v>8.5992362592964999E-2</v>
      </c>
      <c r="G155" s="18"/>
    </row>
    <row r="156" spans="1:7" ht="12.75" customHeight="1">
      <c r="A156" s="37" t="s">
        <v>543</v>
      </c>
      <c r="B156" s="37" t="s">
        <v>544</v>
      </c>
      <c r="C156" s="34">
        <v>4.9531291781998998E-2</v>
      </c>
      <c r="D156" s="35">
        <v>8.7500399740495005E-2</v>
      </c>
      <c r="E156" s="36">
        <v>1</v>
      </c>
      <c r="F156" s="35">
        <v>9.7991460728869995E-2</v>
      </c>
      <c r="G156" s="18"/>
    </row>
    <row r="157" spans="1:7" ht="12.75" customHeight="1">
      <c r="A157" s="37" t="s">
        <v>531</v>
      </c>
      <c r="B157" s="37" t="s">
        <v>532</v>
      </c>
      <c r="C157" s="34">
        <v>2.3794157110299999E-4</v>
      </c>
      <c r="D157" s="35">
        <v>8.7202921073292999E-2</v>
      </c>
      <c r="E157" s="36">
        <v>1</v>
      </c>
      <c r="F157" s="35">
        <v>9.0967783050659001E-2</v>
      </c>
      <c r="G157" s="18"/>
    </row>
    <row r="158" spans="1:7" ht="12.75" customHeight="1">
      <c r="A158" s="37" t="s">
        <v>1063</v>
      </c>
      <c r="B158" s="37" t="s">
        <v>1064</v>
      </c>
      <c r="C158" s="34">
        <v>4.3648369173481999E-2</v>
      </c>
      <c r="D158" s="35">
        <v>8.7074608466035999E-2</v>
      </c>
      <c r="E158" s="36">
        <v>1</v>
      </c>
      <c r="F158" s="35">
        <v>-0.27200557675863302</v>
      </c>
      <c r="G158" s="18"/>
    </row>
    <row r="159" spans="1:7" ht="12.75" customHeight="1">
      <c r="A159" s="37" t="s">
        <v>329</v>
      </c>
      <c r="B159" s="37" t="s">
        <v>330</v>
      </c>
      <c r="C159" s="34">
        <v>1.6813680492409999E-2</v>
      </c>
      <c r="D159" s="35">
        <v>8.6672384022938004E-2</v>
      </c>
      <c r="E159" s="36">
        <v>1</v>
      </c>
      <c r="F159" s="35">
        <v>6.9018832049928994E-2</v>
      </c>
      <c r="G159" s="18"/>
    </row>
    <row r="160" spans="1:7" ht="12.75" customHeight="1">
      <c r="A160" s="37" t="s">
        <v>1065</v>
      </c>
      <c r="B160" s="37" t="s">
        <v>1066</v>
      </c>
      <c r="C160" s="34">
        <v>1.8778565880087E-2</v>
      </c>
      <c r="D160" s="35">
        <v>8.5871031520954003E-2</v>
      </c>
      <c r="E160" s="36">
        <v>1</v>
      </c>
      <c r="F160" s="35">
        <v>6.1079205630947001E-2</v>
      </c>
      <c r="G160" s="18"/>
    </row>
    <row r="161" spans="1:7" ht="12.75" customHeight="1">
      <c r="A161" s="37" t="s">
        <v>239</v>
      </c>
      <c r="B161" s="37" t="s">
        <v>240</v>
      </c>
      <c r="C161" s="34">
        <v>3.1195162364653001E-2</v>
      </c>
      <c r="D161" s="35">
        <v>8.5512743829685003E-2</v>
      </c>
      <c r="E161" s="36">
        <v>1</v>
      </c>
      <c r="F161" s="35">
        <v>8.2012197441204998E-2</v>
      </c>
      <c r="G161" s="18"/>
    </row>
    <row r="162" spans="1:7" ht="12.75" customHeight="1">
      <c r="A162" s="37" t="s">
        <v>526</v>
      </c>
      <c r="B162" s="37" t="s">
        <v>527</v>
      </c>
      <c r="C162" s="34">
        <v>3.2894291005469999E-3</v>
      </c>
      <c r="D162" s="35">
        <v>8.4432510924354998E-2</v>
      </c>
      <c r="E162" s="36">
        <v>1</v>
      </c>
      <c r="F162" s="35">
        <v>6.4942217516911996E-2</v>
      </c>
      <c r="G162" s="18"/>
    </row>
    <row r="163" spans="1:7" ht="12.75" customHeight="1">
      <c r="A163" s="37" t="s">
        <v>946</v>
      </c>
      <c r="B163" s="37" t="s">
        <v>947</v>
      </c>
      <c r="C163" s="34">
        <v>3.0435254376399001E-2</v>
      </c>
      <c r="D163" s="35">
        <v>8.4322231538788997E-2</v>
      </c>
      <c r="E163" s="36">
        <v>1</v>
      </c>
      <c r="F163" s="35">
        <v>0.118014487822221</v>
      </c>
      <c r="G163" s="18"/>
    </row>
    <row r="164" spans="1:7" ht="12.75" customHeight="1">
      <c r="A164" s="37" t="s">
        <v>872</v>
      </c>
      <c r="B164" s="37" t="s">
        <v>873</v>
      </c>
      <c r="C164" s="34">
        <v>1.4838911871363001E-2</v>
      </c>
      <c r="D164" s="35">
        <v>8.3569979657190999E-2</v>
      </c>
      <c r="E164" s="36">
        <v>1</v>
      </c>
      <c r="F164" s="35">
        <v>7.8964499717087994E-2</v>
      </c>
      <c r="G164" s="18"/>
    </row>
    <row r="165" spans="1:7" ht="12.75" customHeight="1">
      <c r="A165" s="37" t="s">
        <v>938</v>
      </c>
      <c r="B165" s="37" t="s">
        <v>939</v>
      </c>
      <c r="C165" s="34">
        <v>2.2724425713899999E-3</v>
      </c>
      <c r="D165" s="35">
        <v>8.3255345428655994E-2</v>
      </c>
      <c r="E165" s="36">
        <v>1</v>
      </c>
      <c r="F165" s="35">
        <v>0.103985309329254</v>
      </c>
      <c r="G165" s="18"/>
    </row>
    <row r="166" spans="1:7" ht="12.75" customHeight="1">
      <c r="A166" s="37" t="s">
        <v>203</v>
      </c>
      <c r="B166" s="37" t="s">
        <v>204</v>
      </c>
      <c r="C166" s="34">
        <v>1.7201138126949999E-3</v>
      </c>
      <c r="D166" s="35">
        <v>8.2638217571314995E-2</v>
      </c>
      <c r="E166" s="36">
        <v>1</v>
      </c>
      <c r="F166" s="35">
        <v>8.7983538153779003E-2</v>
      </c>
      <c r="G166" s="18"/>
    </row>
    <row r="167" spans="1:7" ht="12.75" customHeight="1">
      <c r="A167" s="37" t="s">
        <v>640</v>
      </c>
      <c r="B167" s="37" t="s">
        <v>640</v>
      </c>
      <c r="C167" s="34">
        <v>1.6399954392061999E-2</v>
      </c>
      <c r="D167" s="35">
        <v>8.2418518796866E-2</v>
      </c>
      <c r="E167" s="36">
        <v>1</v>
      </c>
      <c r="F167" s="35">
        <v>-0.11002700013840799</v>
      </c>
      <c r="G167" s="18"/>
    </row>
    <row r="168" spans="1:7" ht="12.75" customHeight="1">
      <c r="A168" s="37" t="s">
        <v>828</v>
      </c>
      <c r="B168" s="37" t="s">
        <v>829</v>
      </c>
      <c r="C168" s="34">
        <v>3.35428508153E-3</v>
      </c>
      <c r="D168" s="35">
        <v>8.1702855128074001E-2</v>
      </c>
      <c r="E168" s="36">
        <v>1</v>
      </c>
      <c r="F168" s="35">
        <v>6.8971636686864998E-2</v>
      </c>
      <c r="G168" s="18"/>
    </row>
    <row r="169" spans="1:7" ht="12.75" customHeight="1">
      <c r="A169" s="37" t="s">
        <v>676</v>
      </c>
      <c r="B169" s="33" t="s">
        <v>677</v>
      </c>
      <c r="C169" s="34">
        <v>2.0511080536411499E-15</v>
      </c>
      <c r="D169" s="35">
        <v>8.1078260571844002E-2</v>
      </c>
      <c r="E169" s="36">
        <v>1</v>
      </c>
      <c r="F169" s="35">
        <v>8.3010887624068996E-2</v>
      </c>
      <c r="G169" s="18"/>
    </row>
    <row r="170" spans="1:7" ht="12.75" customHeight="1">
      <c r="A170" s="37" t="s">
        <v>509</v>
      </c>
      <c r="B170" s="37" t="s">
        <v>510</v>
      </c>
      <c r="C170" s="34">
        <v>4.2546151659354998E-2</v>
      </c>
      <c r="D170" s="35">
        <v>8.1071817661909004E-2</v>
      </c>
      <c r="E170" s="36">
        <v>1</v>
      </c>
      <c r="F170" s="35">
        <v>7.8957497681481997E-2</v>
      </c>
      <c r="G170" s="18"/>
    </row>
    <row r="171" spans="1:7" ht="12.75" customHeight="1">
      <c r="A171" s="37" t="s">
        <v>233</v>
      </c>
      <c r="B171" s="37" t="s">
        <v>234</v>
      </c>
      <c r="C171" s="34">
        <v>1.0998493356703E-2</v>
      </c>
      <c r="D171" s="35">
        <v>8.0940948027360002E-2</v>
      </c>
      <c r="E171" s="36">
        <v>1</v>
      </c>
      <c r="F171" s="35">
        <v>7.9090710174577999E-2</v>
      </c>
      <c r="G171" s="18"/>
    </row>
    <row r="172" spans="1:7" ht="12.75" customHeight="1">
      <c r="A172" s="37" t="s">
        <v>803</v>
      </c>
      <c r="B172" s="37" t="s">
        <v>804</v>
      </c>
      <c r="C172" s="34">
        <v>3.7824184844770001E-2</v>
      </c>
      <c r="D172" s="35">
        <v>8.0361944889482007E-2</v>
      </c>
      <c r="E172" s="36">
        <v>1</v>
      </c>
      <c r="F172" s="35">
        <v>7.3021014115120006E-2</v>
      </c>
      <c r="G172" s="18"/>
    </row>
    <row r="173" spans="1:7" ht="12.75" customHeight="1">
      <c r="A173" s="37" t="s">
        <v>874</v>
      </c>
      <c r="B173" s="37" t="s">
        <v>875</v>
      </c>
      <c r="C173" s="34">
        <v>1.6542195578908001E-2</v>
      </c>
      <c r="D173" s="35">
        <v>7.9587370134505994E-2</v>
      </c>
      <c r="E173" s="36">
        <v>1</v>
      </c>
      <c r="F173" s="35">
        <v>7.7952424211221005E-2</v>
      </c>
      <c r="G173" s="18"/>
    </row>
    <row r="174" spans="1:7" ht="12.75" customHeight="1">
      <c r="A174" s="37" t="s">
        <v>390</v>
      </c>
      <c r="B174" s="37" t="s">
        <v>391</v>
      </c>
      <c r="C174" s="34">
        <v>1.1514525426632E-2</v>
      </c>
      <c r="D174" s="35">
        <v>7.9273317998904996E-2</v>
      </c>
      <c r="E174" s="36">
        <v>1</v>
      </c>
      <c r="F174" s="35">
        <v>-0.197018372025618</v>
      </c>
      <c r="G174" s="18"/>
    </row>
    <row r="175" spans="1:7" ht="12.75" customHeight="1">
      <c r="A175" s="37" t="s">
        <v>287</v>
      </c>
      <c r="B175" s="37" t="s">
        <v>288</v>
      </c>
      <c r="C175" s="34">
        <v>1.5812911951099999E-4</v>
      </c>
      <c r="D175" s="35">
        <v>7.6989474594933993E-2</v>
      </c>
      <c r="E175" s="36">
        <v>1</v>
      </c>
      <c r="F175" s="35">
        <v>7.4025197246502E-2</v>
      </c>
      <c r="G175" s="18"/>
    </row>
    <row r="176" spans="1:7" ht="12.75" customHeight="1">
      <c r="A176" s="37" t="s">
        <v>325</v>
      </c>
      <c r="B176" s="37" t="s">
        <v>326</v>
      </c>
      <c r="C176" s="34">
        <v>4.8295984809175997E-2</v>
      </c>
      <c r="D176" s="35">
        <v>7.6818884185631001E-2</v>
      </c>
      <c r="E176" s="36">
        <v>1</v>
      </c>
      <c r="F176" s="35">
        <v>6.5014297146462993E-2</v>
      </c>
      <c r="G176" s="18"/>
    </row>
    <row r="177" spans="1:7" ht="12.75" customHeight="1">
      <c r="A177" s="37" t="s">
        <v>499</v>
      </c>
      <c r="B177" s="37" t="s">
        <v>500</v>
      </c>
      <c r="C177" s="34">
        <v>9.6515155743700002E-4</v>
      </c>
      <c r="D177" s="35">
        <v>7.4475687285320002E-2</v>
      </c>
      <c r="E177" s="36">
        <v>1</v>
      </c>
      <c r="F177" s="35">
        <v>7.6019148475841999E-2</v>
      </c>
      <c r="G177" s="18"/>
    </row>
    <row r="178" spans="1:7" ht="12.75" customHeight="1">
      <c r="A178" s="37" t="s">
        <v>1067</v>
      </c>
      <c r="B178" s="37" t="s">
        <v>1068</v>
      </c>
      <c r="C178" s="34">
        <v>2.7128870817784E-2</v>
      </c>
      <c r="D178" s="35">
        <v>7.4240542493402006E-2</v>
      </c>
      <c r="E178" s="36">
        <v>1</v>
      </c>
      <c r="F178" s="35">
        <v>6.2048404587166997E-2</v>
      </c>
      <c r="G178" s="18"/>
    </row>
    <row r="179" spans="1:7" ht="12.75" customHeight="1">
      <c r="A179" s="37" t="s">
        <v>687</v>
      </c>
      <c r="B179" s="37" t="s">
        <v>688</v>
      </c>
      <c r="C179" s="34">
        <v>4.4547160928529997E-3</v>
      </c>
      <c r="D179" s="35">
        <v>7.4205242409832006E-2</v>
      </c>
      <c r="E179" s="36">
        <v>1</v>
      </c>
      <c r="F179" s="35">
        <v>6.5975444834198996E-2</v>
      </c>
      <c r="G179" s="18"/>
    </row>
    <row r="180" spans="1:7" ht="12.75" customHeight="1">
      <c r="A180" s="37" t="s">
        <v>467</v>
      </c>
      <c r="B180" s="37" t="s">
        <v>468</v>
      </c>
      <c r="C180" s="34">
        <v>4.5029549866046001E-2</v>
      </c>
      <c r="D180" s="35">
        <v>7.2906018393443003E-2</v>
      </c>
      <c r="E180" s="36">
        <v>1</v>
      </c>
      <c r="F180" s="35">
        <v>5.6995530551126002E-2</v>
      </c>
      <c r="G180" s="18"/>
    </row>
    <row r="181" spans="1:7" ht="12.75" customHeight="1">
      <c r="A181" s="37" t="s">
        <v>609</v>
      </c>
      <c r="B181" s="37" t="s">
        <v>610</v>
      </c>
      <c r="C181" s="34">
        <v>4.2011076097606001E-2</v>
      </c>
      <c r="D181" s="35">
        <v>7.2306737848246996E-2</v>
      </c>
      <c r="E181" s="36">
        <v>1</v>
      </c>
      <c r="F181" s="35">
        <v>7.2994352530641002E-2</v>
      </c>
      <c r="G181" s="18"/>
    </row>
    <row r="182" spans="1:7" ht="12.75" customHeight="1">
      <c r="A182" s="37" t="s">
        <v>940</v>
      </c>
      <c r="B182" s="37" t="s">
        <v>941</v>
      </c>
      <c r="C182" s="34">
        <v>2.8470648437862001E-2</v>
      </c>
      <c r="D182" s="35">
        <v>7.0932601815574994E-2</v>
      </c>
      <c r="E182" s="36">
        <v>1</v>
      </c>
      <c r="F182" s="35">
        <v>7.8937106457985004E-2</v>
      </c>
      <c r="G182" s="18"/>
    </row>
    <row r="183" spans="1:7" ht="12.75" customHeight="1">
      <c r="A183" s="37" t="s">
        <v>157</v>
      </c>
      <c r="B183" s="37" t="s">
        <v>158</v>
      </c>
      <c r="C183" s="34">
        <v>3.6932135788020001E-2</v>
      </c>
      <c r="D183" s="35">
        <v>7.0342004437403002E-2</v>
      </c>
      <c r="E183" s="36">
        <v>1</v>
      </c>
      <c r="F183" s="35">
        <v>0.13502067611756399</v>
      </c>
      <c r="G183" s="18"/>
    </row>
    <row r="184" spans="1:7" ht="12.75" customHeight="1">
      <c r="A184" s="37" t="s">
        <v>541</v>
      </c>
      <c r="B184" s="37" t="s">
        <v>542</v>
      </c>
      <c r="C184" s="34">
        <v>1.7990913199699999E-4</v>
      </c>
      <c r="D184" s="35">
        <v>7.0237434370820001E-2</v>
      </c>
      <c r="E184" s="36">
        <v>1</v>
      </c>
      <c r="F184" s="35">
        <v>6.9977379061252995E-2</v>
      </c>
      <c r="G184" s="18"/>
    </row>
    <row r="185" spans="1:7" ht="12.75" customHeight="1">
      <c r="A185" s="37" t="s">
        <v>354</v>
      </c>
      <c r="B185" s="37" t="s">
        <v>355</v>
      </c>
      <c r="C185" s="34">
        <v>3.6501639670807003E-2</v>
      </c>
      <c r="D185" s="35">
        <v>6.9141234335254001E-2</v>
      </c>
      <c r="E185" s="36">
        <v>1</v>
      </c>
      <c r="F185" s="35">
        <v>9.7982186102978999E-2</v>
      </c>
      <c r="G185" s="18"/>
    </row>
    <row r="186" spans="1:7" ht="12.75" customHeight="1">
      <c r="A186" s="37" t="s">
        <v>957</v>
      </c>
      <c r="B186" s="37" t="s">
        <v>958</v>
      </c>
      <c r="C186" s="34">
        <v>4.8182536078442001E-2</v>
      </c>
      <c r="D186" s="35">
        <v>6.7222369089628004E-2</v>
      </c>
      <c r="E186" s="36">
        <v>1</v>
      </c>
      <c r="F186" s="35">
        <v>6.0011742191088999E-2</v>
      </c>
      <c r="G186" s="18"/>
    </row>
    <row r="187" spans="1:7" ht="12.75" customHeight="1">
      <c r="A187" s="37" t="s">
        <v>563</v>
      </c>
      <c r="B187" s="37" t="s">
        <v>564</v>
      </c>
      <c r="C187" s="34">
        <v>3.1514022335915999E-2</v>
      </c>
      <c r="D187" s="35">
        <v>6.7109700595471999E-2</v>
      </c>
      <c r="E187" s="36">
        <v>1</v>
      </c>
      <c r="F187" s="35">
        <v>6.5007073059983003E-2</v>
      </c>
      <c r="G187" s="18"/>
    </row>
    <row r="188" spans="1:7" ht="12.75" customHeight="1">
      <c r="A188" s="37" t="s">
        <v>577</v>
      </c>
      <c r="B188" s="37" t="s">
        <v>578</v>
      </c>
      <c r="C188" s="34">
        <v>5.21530632125E-4</v>
      </c>
      <c r="D188" s="35">
        <v>6.6136293158260001E-2</v>
      </c>
      <c r="E188" s="36">
        <v>1</v>
      </c>
      <c r="F188" s="35">
        <v>6.0958042811051001E-2</v>
      </c>
      <c r="G188" s="18"/>
    </row>
    <row r="189" spans="1:7" ht="12.75" customHeight="1">
      <c r="A189" s="37" t="s">
        <v>181</v>
      </c>
      <c r="B189" s="37" t="s">
        <v>182</v>
      </c>
      <c r="C189" s="34">
        <v>3.3326111765080997E-2</v>
      </c>
      <c r="D189" s="35">
        <v>6.5742172772268001E-2</v>
      </c>
      <c r="E189" s="36">
        <v>1</v>
      </c>
      <c r="F189" s="35">
        <v>6.1989269169701003E-2</v>
      </c>
      <c r="G189" s="18"/>
    </row>
    <row r="190" spans="1:7" ht="12.75" customHeight="1">
      <c r="A190" s="37" t="s">
        <v>668</v>
      </c>
      <c r="B190" s="37" t="s">
        <v>669</v>
      </c>
      <c r="C190" s="34">
        <v>4.6740227606194E-2</v>
      </c>
      <c r="D190" s="35">
        <v>6.2088756728456998E-2</v>
      </c>
      <c r="E190" s="36">
        <v>1</v>
      </c>
      <c r="F190" s="35">
        <v>4.7991471560246003E-2</v>
      </c>
      <c r="G190" s="18"/>
    </row>
    <row r="191" spans="1:7" ht="12.75" customHeight="1">
      <c r="A191" s="37" t="s">
        <v>684</v>
      </c>
      <c r="B191" s="37" t="s">
        <v>685</v>
      </c>
      <c r="C191" s="34">
        <v>1.33982465968E-3</v>
      </c>
      <c r="D191" s="35">
        <v>6.2059500513688998E-2</v>
      </c>
      <c r="E191" s="36">
        <v>1</v>
      </c>
      <c r="F191" s="35">
        <v>6.6960715256530995E-2</v>
      </c>
      <c r="G191" s="18"/>
    </row>
    <row r="192" spans="1:7" ht="12.75" customHeight="1">
      <c r="A192" s="37" t="s">
        <v>632</v>
      </c>
      <c r="B192" s="37" t="s">
        <v>633</v>
      </c>
      <c r="C192" s="34">
        <v>7.366365813619E-3</v>
      </c>
      <c r="D192" s="35">
        <v>6.1528872378485998E-2</v>
      </c>
      <c r="E192" s="36">
        <v>1</v>
      </c>
      <c r="F192" s="35">
        <v>-5.7001339449878001E-2</v>
      </c>
      <c r="G192" s="18"/>
    </row>
    <row r="193" spans="1:7" ht="12.75" customHeight="1">
      <c r="A193" s="37" t="s">
        <v>293</v>
      </c>
      <c r="B193" s="37" t="s">
        <v>294</v>
      </c>
      <c r="C193" s="34">
        <v>1.4939593786152E-2</v>
      </c>
      <c r="D193" s="35">
        <v>6.1134964085367997E-2</v>
      </c>
      <c r="E193" s="36">
        <v>1</v>
      </c>
      <c r="F193" s="35">
        <v>6.0959911934347001E-2</v>
      </c>
      <c r="G193" s="18"/>
    </row>
    <row r="194" spans="1:7" ht="12.75" customHeight="1">
      <c r="A194" s="37" t="s">
        <v>523</v>
      </c>
      <c r="B194" s="37" t="s">
        <v>523</v>
      </c>
      <c r="C194" s="34">
        <v>8.2580113282960006E-3</v>
      </c>
      <c r="D194" s="35">
        <v>6.0171523643591997E-2</v>
      </c>
      <c r="E194" s="36">
        <v>1</v>
      </c>
      <c r="F194" s="35">
        <v>-4.4972084071635998E-2</v>
      </c>
      <c r="G194" s="18"/>
    </row>
    <row r="195" spans="1:7" ht="12.75" customHeight="1">
      <c r="A195" s="37" t="s">
        <v>533</v>
      </c>
      <c r="B195" s="37" t="s">
        <v>534</v>
      </c>
      <c r="C195" s="34">
        <v>3.7497141437294997E-2</v>
      </c>
      <c r="D195" s="35">
        <v>5.9440329659571002E-2</v>
      </c>
      <c r="E195" s="36">
        <v>1</v>
      </c>
      <c r="F195" s="35">
        <v>5.4047099132708998E-2</v>
      </c>
      <c r="G195" s="18"/>
    </row>
    <row r="196" spans="1:7" ht="12.75" customHeight="1">
      <c r="A196" s="37" t="s">
        <v>571</v>
      </c>
      <c r="B196" s="37" t="s">
        <v>572</v>
      </c>
      <c r="C196" s="34">
        <v>5.2298474988200002E-3</v>
      </c>
      <c r="D196" s="35">
        <v>5.8951102874868003E-2</v>
      </c>
      <c r="E196" s="36">
        <v>1</v>
      </c>
      <c r="F196" s="35">
        <v>5.3012699826902002E-2</v>
      </c>
      <c r="G196" s="18"/>
    </row>
    <row r="197" spans="1:7" ht="12.75" customHeight="1">
      <c r="A197" s="37" t="s">
        <v>270</v>
      </c>
      <c r="B197" s="37" t="s">
        <v>270</v>
      </c>
      <c r="C197" s="34">
        <v>4.9164592404582999E-2</v>
      </c>
      <c r="D197" s="35">
        <v>5.8087571012939002E-2</v>
      </c>
      <c r="E197" s="36">
        <v>1</v>
      </c>
      <c r="F197" s="35">
        <v>8.4946528056912995E-2</v>
      </c>
      <c r="G197" s="18"/>
    </row>
    <row r="198" spans="1:7" ht="12.75" customHeight="1">
      <c r="A198" s="37" t="s">
        <v>680</v>
      </c>
      <c r="B198" s="37" t="s">
        <v>681</v>
      </c>
      <c r="C198" s="34">
        <v>4.650721386639E-2</v>
      </c>
      <c r="D198" s="35">
        <v>5.7447375023557998E-2</v>
      </c>
      <c r="E198" s="36">
        <v>1</v>
      </c>
      <c r="F198" s="35">
        <v>5.5000202639491E-2</v>
      </c>
      <c r="G198" s="18"/>
    </row>
    <row r="199" spans="1:7" ht="12.75" customHeight="1">
      <c r="A199" s="37" t="s">
        <v>485</v>
      </c>
      <c r="B199" s="37" t="s">
        <v>486</v>
      </c>
      <c r="C199" s="34">
        <v>1.1597308577193001E-2</v>
      </c>
      <c r="D199" s="35">
        <v>5.5791395538940997E-2</v>
      </c>
      <c r="E199" s="36">
        <v>1</v>
      </c>
      <c r="F199" s="35">
        <v>5.1044467040726002E-2</v>
      </c>
      <c r="G199" s="18"/>
    </row>
    <row r="200" spans="1:7" ht="12.75" customHeight="1">
      <c r="A200" s="37" t="s">
        <v>1069</v>
      </c>
      <c r="B200" s="37" t="s">
        <v>1070</v>
      </c>
      <c r="C200" s="34">
        <v>1.8590103866689999E-3</v>
      </c>
      <c r="D200" s="35">
        <v>5.5720939235110997E-2</v>
      </c>
      <c r="E200" s="36">
        <v>1</v>
      </c>
      <c r="F200" s="35">
        <v>-0.16299655783217901</v>
      </c>
      <c r="G200" s="18"/>
    </row>
    <row r="201" spans="1:7" ht="12.75" customHeight="1">
      <c r="A201" s="37" t="s">
        <v>464</v>
      </c>
      <c r="B201" s="37" t="s">
        <v>465</v>
      </c>
      <c r="C201" s="34">
        <v>3.4020819128729998E-3</v>
      </c>
      <c r="D201" s="35">
        <v>5.5154154146384998E-2</v>
      </c>
      <c r="E201" s="36">
        <v>1</v>
      </c>
      <c r="F201" s="35">
        <v>5.0002744796621E-2</v>
      </c>
      <c r="G201" s="18"/>
    </row>
    <row r="202" spans="1:7" ht="12.75" customHeight="1">
      <c r="A202" s="37" t="s">
        <v>466</v>
      </c>
      <c r="B202" s="37" t="s">
        <v>466</v>
      </c>
      <c r="C202" s="34">
        <v>2.0770314119384001E-2</v>
      </c>
      <c r="D202" s="35">
        <v>5.4514019988507002E-2</v>
      </c>
      <c r="E202" s="36">
        <v>1</v>
      </c>
      <c r="F202" s="35">
        <v>5.1970529585065997E-2</v>
      </c>
      <c r="G202" s="18"/>
    </row>
    <row r="203" spans="1:7" ht="12.75" customHeight="1">
      <c r="A203" s="37" t="s">
        <v>643</v>
      </c>
      <c r="B203" s="37" t="s">
        <v>644</v>
      </c>
      <c r="C203" s="34">
        <v>4.7336581392499999E-4</v>
      </c>
      <c r="D203" s="35">
        <v>5.4337878427800003E-2</v>
      </c>
      <c r="E203" s="36">
        <v>1</v>
      </c>
      <c r="F203" s="35">
        <v>6.8956364959127006E-2</v>
      </c>
      <c r="G203" s="18"/>
    </row>
    <row r="204" spans="1:7" ht="12.75" customHeight="1">
      <c r="A204" s="37" t="s">
        <v>645</v>
      </c>
      <c r="B204" s="37" t="s">
        <v>646</v>
      </c>
      <c r="C204" s="34">
        <v>2.8612306405056E-2</v>
      </c>
      <c r="D204" s="35">
        <v>5.33073468313E-2</v>
      </c>
      <c r="E204" s="36">
        <v>1</v>
      </c>
      <c r="F204" s="35">
        <v>4.8032674550463998E-2</v>
      </c>
      <c r="G204" s="18"/>
    </row>
    <row r="205" spans="1:7" ht="12.75" customHeight="1">
      <c r="A205" s="37" t="s">
        <v>888</v>
      </c>
      <c r="B205" s="37" t="s">
        <v>888</v>
      </c>
      <c r="C205" s="34">
        <v>9.9034793697140005E-3</v>
      </c>
      <c r="D205" s="35">
        <v>5.2969075748071998E-2</v>
      </c>
      <c r="E205" s="36">
        <v>1</v>
      </c>
      <c r="F205" s="35">
        <v>-7.1018108074361999E-2</v>
      </c>
      <c r="G205" s="18"/>
    </row>
    <row r="206" spans="1:7" ht="12.75" customHeight="1">
      <c r="A206" s="37" t="s">
        <v>611</v>
      </c>
      <c r="B206" s="37" t="s">
        <v>612</v>
      </c>
      <c r="C206" s="34">
        <v>1.5550771822882999E-2</v>
      </c>
      <c r="D206" s="35">
        <v>5.0745278826051003E-2</v>
      </c>
      <c r="E206" s="36">
        <v>1</v>
      </c>
      <c r="F206" s="35">
        <v>-4.8043024383154997E-2</v>
      </c>
      <c r="G206" s="18"/>
    </row>
    <row r="207" spans="1:7" ht="12.75" customHeight="1">
      <c r="A207" s="37" t="s">
        <v>655</v>
      </c>
      <c r="B207" s="37" t="s">
        <v>656</v>
      </c>
      <c r="C207" s="34">
        <v>4.8130312130469999E-3</v>
      </c>
      <c r="D207" s="35">
        <v>4.9668416740192997E-2</v>
      </c>
      <c r="E207" s="36">
        <v>1</v>
      </c>
      <c r="F207" s="35">
        <v>4.8001134550313997E-2</v>
      </c>
      <c r="G207" s="18"/>
    </row>
    <row r="208" spans="1:7" ht="12.75" customHeight="1">
      <c r="A208" s="37" t="s">
        <v>535</v>
      </c>
      <c r="B208" s="37" t="s">
        <v>536</v>
      </c>
      <c r="C208" s="34">
        <v>4.8575387269208001E-2</v>
      </c>
      <c r="D208" s="35">
        <v>4.8928396331705003E-2</v>
      </c>
      <c r="E208" s="36">
        <v>1</v>
      </c>
      <c r="F208" s="35">
        <v>5.5039226653426997E-2</v>
      </c>
      <c r="G208" s="18"/>
    </row>
    <row r="209" spans="1:7" ht="12.75" customHeight="1">
      <c r="A209" s="37" t="s">
        <v>46</v>
      </c>
      <c r="B209" s="37" t="s">
        <v>46</v>
      </c>
      <c r="C209" s="34">
        <v>4.1670172017239998E-3</v>
      </c>
      <c r="D209" s="35">
        <v>4.8647560290245001E-2</v>
      </c>
      <c r="E209" s="36">
        <v>1</v>
      </c>
      <c r="F209" s="35">
        <v>-5.7017124010653002E-2</v>
      </c>
      <c r="G209" s="18"/>
    </row>
    <row r="210" spans="1:7" ht="12.75" customHeight="1">
      <c r="A210" s="37" t="s">
        <v>505</v>
      </c>
      <c r="B210" s="37" t="s">
        <v>506</v>
      </c>
      <c r="C210" s="34">
        <v>1.5532283828097E-2</v>
      </c>
      <c r="D210" s="35">
        <v>4.82698347848E-2</v>
      </c>
      <c r="E210" s="36">
        <v>1</v>
      </c>
      <c r="F210" s="35">
        <v>4.4985120493298003E-2</v>
      </c>
      <c r="G210" s="18"/>
    </row>
    <row r="211" spans="1:7" ht="12.75" customHeight="1">
      <c r="A211" s="37" t="s">
        <v>862</v>
      </c>
      <c r="B211" s="37" t="s">
        <v>863</v>
      </c>
      <c r="C211" s="34">
        <v>4.8000788538240004E-3</v>
      </c>
      <c r="D211" s="35">
        <v>4.6120907756786997E-2</v>
      </c>
      <c r="E211" s="36">
        <v>1</v>
      </c>
      <c r="F211" s="35">
        <v>5.5949323805773998E-2</v>
      </c>
      <c r="G211" s="18"/>
    </row>
    <row r="212" spans="1:7" ht="12.75" customHeight="1">
      <c r="A212" s="37" t="s">
        <v>410</v>
      </c>
      <c r="B212" s="37" t="s">
        <v>411</v>
      </c>
      <c r="C212" s="34">
        <v>1.4879944265289999E-3</v>
      </c>
      <c r="D212" s="35">
        <v>4.5666562851527003E-2</v>
      </c>
      <c r="E212" s="36">
        <v>1</v>
      </c>
      <c r="F212" s="35">
        <v>4.7017237803832997E-2</v>
      </c>
      <c r="G212" s="18"/>
    </row>
    <row r="213" spans="1:7" ht="12.75" customHeight="1">
      <c r="A213" s="37" t="s">
        <v>418</v>
      </c>
      <c r="B213" s="37" t="s">
        <v>419</v>
      </c>
      <c r="C213" s="34">
        <v>2.6318910575439999E-3</v>
      </c>
      <c r="D213" s="35">
        <v>4.3504057496483999E-2</v>
      </c>
      <c r="E213" s="36">
        <v>1</v>
      </c>
      <c r="F213" s="35">
        <v>4.4993774172188E-2</v>
      </c>
      <c r="G213" s="18"/>
    </row>
    <row r="214" spans="1:7" ht="12.75" customHeight="1">
      <c r="A214" s="37" t="s">
        <v>973</v>
      </c>
      <c r="B214" s="37" t="s">
        <v>974</v>
      </c>
      <c r="C214" s="34">
        <v>4.8569803043603997E-2</v>
      </c>
      <c r="D214" s="35">
        <v>4.2686882818007997E-2</v>
      </c>
      <c r="E214" s="36">
        <v>1</v>
      </c>
      <c r="F214" s="35">
        <v>6.7013670623940993E-2</v>
      </c>
      <c r="G214" s="18"/>
    </row>
    <row r="215" spans="1:7" ht="12.75" customHeight="1">
      <c r="A215" s="37" t="s">
        <v>227</v>
      </c>
      <c r="B215" s="37" t="s">
        <v>228</v>
      </c>
      <c r="C215" s="34">
        <v>2.3169831402604001E-2</v>
      </c>
      <c r="D215" s="35">
        <v>4.1735369644674003E-2</v>
      </c>
      <c r="E215" s="36">
        <v>1</v>
      </c>
      <c r="F215" s="35">
        <v>4.4048211052961E-2</v>
      </c>
      <c r="G215" s="18"/>
    </row>
    <row r="216" spans="1:7" ht="12.75" customHeight="1">
      <c r="A216" s="37" t="s">
        <v>693</v>
      </c>
      <c r="B216" s="37" t="s">
        <v>694</v>
      </c>
      <c r="C216" s="34">
        <v>3.902048002484E-3</v>
      </c>
      <c r="D216" s="35">
        <v>3.9766045462268002E-2</v>
      </c>
      <c r="E216" s="36">
        <v>1</v>
      </c>
      <c r="F216" s="35">
        <v>4.1958274485741E-2</v>
      </c>
      <c r="G216" s="18"/>
    </row>
    <row r="217" spans="1:7" ht="12.75" customHeight="1">
      <c r="C217" s="26"/>
      <c r="D217" s="27"/>
      <c r="F217" s="27"/>
    </row>
    <row r="218" spans="1:7" ht="12.75" customHeight="1">
      <c r="C218" s="26"/>
      <c r="D218" s="27"/>
      <c r="F218" s="27"/>
    </row>
    <row r="219" spans="1:7" ht="12.75" customHeight="1">
      <c r="C219" s="26"/>
      <c r="D219" s="27"/>
      <c r="F219" s="27"/>
    </row>
    <row r="220" spans="1:7" ht="12.75" customHeight="1">
      <c r="C220" s="26"/>
      <c r="D220" s="27"/>
      <c r="F220" s="27"/>
    </row>
    <row r="221" spans="1:7" ht="12.75" customHeight="1">
      <c r="C221" s="26"/>
      <c r="D221" s="27"/>
      <c r="F221" s="27"/>
    </row>
    <row r="222" spans="1:7" ht="12.75" customHeight="1">
      <c r="C222" s="26"/>
      <c r="D222" s="27"/>
      <c r="F222" s="27"/>
    </row>
    <row r="223" spans="1:7" ht="12.75" customHeight="1">
      <c r="C223" s="26"/>
      <c r="D223" s="27"/>
      <c r="F223" s="27"/>
    </row>
    <row r="224" spans="1:7" ht="12.75" customHeight="1">
      <c r="C224" s="26"/>
      <c r="D224" s="27"/>
      <c r="F224" s="27"/>
    </row>
    <row r="225" spans="3:6" ht="12.75" customHeight="1">
      <c r="C225" s="26"/>
      <c r="D225" s="27"/>
      <c r="F225" s="27"/>
    </row>
    <row r="226" spans="3:6" ht="12.75" customHeight="1">
      <c r="C226" s="26"/>
      <c r="D226" s="27"/>
      <c r="F226" s="27"/>
    </row>
    <row r="227" spans="3:6" ht="12.75" customHeight="1">
      <c r="C227" s="26"/>
      <c r="D227" s="27"/>
      <c r="F227" s="27"/>
    </row>
    <row r="228" spans="3:6" ht="12.75" customHeight="1">
      <c r="C228" s="26"/>
      <c r="D228" s="27"/>
      <c r="F228" s="27"/>
    </row>
    <row r="229" spans="3:6" ht="12.75" customHeight="1">
      <c r="C229" s="26"/>
      <c r="D229" s="27"/>
      <c r="F229" s="27"/>
    </row>
    <row r="230" spans="3:6" ht="12.75" customHeight="1">
      <c r="C230" s="26"/>
      <c r="D230" s="27"/>
      <c r="F230" s="27"/>
    </row>
    <row r="231" spans="3:6" ht="12.75" customHeight="1">
      <c r="C231" s="26"/>
      <c r="D231" s="27"/>
      <c r="F231" s="27"/>
    </row>
    <row r="232" spans="3:6" ht="12.75" customHeight="1">
      <c r="C232" s="26"/>
      <c r="D232" s="27"/>
      <c r="F232" s="27"/>
    </row>
    <row r="233" spans="3:6" ht="12.75" customHeight="1">
      <c r="C233" s="26"/>
      <c r="D233" s="27"/>
      <c r="F233" s="27"/>
    </row>
    <row r="234" spans="3:6" ht="12.75" customHeight="1">
      <c r="C234" s="26"/>
      <c r="D234" s="27"/>
      <c r="F234" s="27"/>
    </row>
    <row r="235" spans="3:6" ht="12.75" customHeight="1">
      <c r="C235" s="26"/>
      <c r="D235" s="27"/>
      <c r="F235" s="27"/>
    </row>
    <row r="236" spans="3:6" ht="12.75" customHeight="1">
      <c r="C236" s="26"/>
      <c r="D236" s="27"/>
      <c r="F236" s="27"/>
    </row>
    <row r="237" spans="3:6" ht="12.75" customHeight="1">
      <c r="C237" s="26"/>
      <c r="D237" s="27"/>
      <c r="F237" s="27"/>
    </row>
    <row r="238" spans="3:6" ht="12.75" customHeight="1">
      <c r="C238" s="26"/>
      <c r="D238" s="27"/>
      <c r="F238" s="27"/>
    </row>
    <row r="239" spans="3:6" ht="12.75" customHeight="1">
      <c r="C239" s="26"/>
      <c r="D239" s="27"/>
      <c r="F239" s="27"/>
    </row>
    <row r="240" spans="3:6" ht="12.75" customHeight="1">
      <c r="C240" s="26"/>
      <c r="D240" s="27"/>
      <c r="F240" s="27"/>
    </row>
    <row r="241" spans="3:6" ht="12.75" customHeight="1">
      <c r="C241" s="26"/>
      <c r="D241" s="27"/>
      <c r="F241" s="27"/>
    </row>
    <row r="242" spans="3:6" ht="12.75" customHeight="1">
      <c r="C242" s="26"/>
      <c r="D242" s="27"/>
      <c r="F242" s="27"/>
    </row>
    <row r="243" spans="3:6" ht="12.75" customHeight="1">
      <c r="C243" s="26"/>
      <c r="D243" s="27"/>
      <c r="F243" s="27"/>
    </row>
    <row r="244" spans="3:6" ht="12.75" customHeight="1">
      <c r="C244" s="26"/>
      <c r="D244" s="27"/>
      <c r="F244" s="27"/>
    </row>
    <row r="245" spans="3:6" ht="12.75" customHeight="1">
      <c r="C245" s="26"/>
      <c r="D245" s="27"/>
      <c r="F245" s="27"/>
    </row>
    <row r="246" spans="3:6" ht="12.75" customHeight="1">
      <c r="C246" s="26"/>
      <c r="D246" s="27"/>
      <c r="F246" s="27"/>
    </row>
    <row r="247" spans="3:6" ht="12.75" customHeight="1">
      <c r="C247" s="26"/>
      <c r="D247" s="27"/>
      <c r="F247" s="27"/>
    </row>
    <row r="248" spans="3:6" ht="12.75" customHeight="1">
      <c r="C248" s="26"/>
      <c r="D248" s="27"/>
      <c r="F248" s="27"/>
    </row>
    <row r="249" spans="3:6" ht="12.75" customHeight="1">
      <c r="C249" s="26"/>
      <c r="D249" s="27"/>
      <c r="F249" s="27"/>
    </row>
    <row r="250" spans="3:6" ht="12.75" customHeight="1">
      <c r="C250" s="26"/>
      <c r="D250" s="27"/>
      <c r="F250" s="27"/>
    </row>
    <row r="251" spans="3:6" ht="12.75" customHeight="1">
      <c r="C251" s="26"/>
      <c r="D251" s="27"/>
      <c r="F251" s="27"/>
    </row>
    <row r="252" spans="3:6" ht="12.75" customHeight="1">
      <c r="C252" s="26"/>
      <c r="D252" s="27"/>
      <c r="F252" s="27"/>
    </row>
    <row r="253" spans="3:6" ht="12.75" customHeight="1">
      <c r="C253" s="26"/>
      <c r="D253" s="27"/>
      <c r="F253" s="27"/>
    </row>
    <row r="254" spans="3:6" ht="12.75" customHeight="1">
      <c r="C254" s="26"/>
      <c r="D254" s="27"/>
      <c r="F254" s="27"/>
    </row>
    <row r="255" spans="3:6" ht="12.75" customHeight="1">
      <c r="C255" s="26"/>
      <c r="D255" s="27"/>
      <c r="F255" s="27"/>
    </row>
    <row r="256" spans="3:6" ht="12.75" customHeight="1">
      <c r="C256" s="26"/>
      <c r="D256" s="27"/>
      <c r="F256" s="27"/>
    </row>
    <row r="257" spans="3:6" ht="12.75" customHeight="1">
      <c r="C257" s="26"/>
      <c r="D257" s="27"/>
      <c r="F257" s="27"/>
    </row>
    <row r="258" spans="3:6" ht="12.75" customHeight="1">
      <c r="C258" s="26"/>
      <c r="D258" s="27"/>
      <c r="F258" s="27"/>
    </row>
    <row r="259" spans="3:6" ht="12.75" customHeight="1">
      <c r="C259" s="26"/>
      <c r="D259" s="27"/>
      <c r="F259" s="27"/>
    </row>
    <row r="260" spans="3:6" ht="12.75" customHeight="1">
      <c r="C260" s="26"/>
      <c r="D260" s="27"/>
      <c r="F260" s="27"/>
    </row>
    <row r="261" spans="3:6" ht="12.75" customHeight="1">
      <c r="C261" s="26"/>
      <c r="D261" s="27"/>
      <c r="F261" s="27"/>
    </row>
    <row r="262" spans="3:6" ht="12.75" customHeight="1">
      <c r="C262" s="26"/>
      <c r="D262" s="27"/>
      <c r="F262" s="27"/>
    </row>
    <row r="263" spans="3:6" ht="12.75" customHeight="1">
      <c r="C263" s="26"/>
      <c r="D263" s="27"/>
      <c r="F263" s="27"/>
    </row>
    <row r="264" spans="3:6" ht="12.75" customHeight="1">
      <c r="C264" s="26"/>
      <c r="D264" s="27"/>
      <c r="F264" s="27"/>
    </row>
    <row r="265" spans="3:6" ht="12.75" customHeight="1">
      <c r="C265" s="26"/>
      <c r="D265" s="27"/>
      <c r="F265" s="27"/>
    </row>
    <row r="266" spans="3:6" ht="12.75" customHeight="1">
      <c r="C266" s="26"/>
      <c r="D266" s="27"/>
      <c r="F266" s="27"/>
    </row>
    <row r="267" spans="3:6" ht="12.75" customHeight="1">
      <c r="C267" s="26"/>
      <c r="D267" s="27"/>
      <c r="F267" s="27"/>
    </row>
    <row r="268" spans="3:6" ht="12.75" customHeight="1">
      <c r="C268" s="26"/>
      <c r="D268" s="27"/>
      <c r="F268" s="27"/>
    </row>
    <row r="269" spans="3:6" ht="12.75" customHeight="1">
      <c r="C269" s="26"/>
      <c r="D269" s="27"/>
      <c r="F269" s="27"/>
    </row>
    <row r="270" spans="3:6" ht="12.75" customHeight="1">
      <c r="C270" s="26"/>
      <c r="D270" s="27"/>
      <c r="F270" s="27"/>
    </row>
    <row r="271" spans="3:6" ht="12.75" customHeight="1">
      <c r="C271" s="26"/>
      <c r="D271" s="27"/>
      <c r="F271" s="27"/>
    </row>
    <row r="272" spans="3:6" ht="12.75" customHeight="1">
      <c r="C272" s="26"/>
      <c r="D272" s="27"/>
      <c r="F272" s="27"/>
    </row>
    <row r="273" spans="3:6" ht="12.75" customHeight="1">
      <c r="C273" s="26"/>
      <c r="D273" s="27"/>
      <c r="F273" s="27"/>
    </row>
    <row r="274" spans="3:6" ht="12.75" customHeight="1">
      <c r="C274" s="26"/>
      <c r="D274" s="27"/>
      <c r="F274" s="27"/>
    </row>
    <row r="275" spans="3:6" ht="12.75" customHeight="1">
      <c r="C275" s="26"/>
      <c r="D275" s="27"/>
      <c r="F275" s="27"/>
    </row>
    <row r="276" spans="3:6" ht="12.75" customHeight="1">
      <c r="C276" s="26"/>
      <c r="D276" s="27"/>
      <c r="F276" s="27"/>
    </row>
    <row r="277" spans="3:6" ht="12.75" customHeight="1">
      <c r="C277" s="26"/>
      <c r="D277" s="27"/>
      <c r="F277" s="27"/>
    </row>
    <row r="278" spans="3:6" ht="12.75" customHeight="1">
      <c r="C278" s="26"/>
      <c r="D278" s="27"/>
      <c r="F278" s="27"/>
    </row>
    <row r="279" spans="3:6" ht="12.75" customHeight="1">
      <c r="C279" s="26"/>
      <c r="D279" s="27"/>
      <c r="F279" s="27"/>
    </row>
    <row r="280" spans="3:6" ht="12.75" customHeight="1">
      <c r="C280" s="26"/>
      <c r="D280" s="27"/>
      <c r="F280" s="27"/>
    </row>
    <row r="281" spans="3:6" ht="12.75" customHeight="1">
      <c r="C281" s="26"/>
      <c r="D281" s="27"/>
      <c r="F281" s="27"/>
    </row>
    <row r="282" spans="3:6" ht="12.75" customHeight="1">
      <c r="C282" s="26"/>
      <c r="D282" s="27"/>
      <c r="F282" s="27"/>
    </row>
    <row r="283" spans="3:6" ht="12.75" customHeight="1">
      <c r="C283" s="26"/>
      <c r="D283" s="27"/>
      <c r="F283" s="27"/>
    </row>
    <row r="284" spans="3:6" ht="12.75" customHeight="1">
      <c r="C284" s="26"/>
      <c r="D284" s="27"/>
      <c r="F284" s="27"/>
    </row>
    <row r="285" spans="3:6" ht="12.75" customHeight="1">
      <c r="C285" s="26"/>
      <c r="D285" s="27"/>
      <c r="F285" s="27"/>
    </row>
    <row r="286" spans="3:6" ht="12.75" customHeight="1">
      <c r="C286" s="26"/>
      <c r="D286" s="27"/>
      <c r="F286" s="27"/>
    </row>
    <row r="287" spans="3:6" ht="12.75" customHeight="1">
      <c r="C287" s="26"/>
      <c r="D287" s="27"/>
      <c r="F287" s="27"/>
    </row>
    <row r="288" spans="3:6" ht="12.75" customHeight="1">
      <c r="C288" s="26"/>
      <c r="D288" s="27"/>
      <c r="F288" s="27"/>
    </row>
    <row r="289" spans="3:6" ht="12.75" customHeight="1">
      <c r="C289" s="26"/>
      <c r="D289" s="27"/>
      <c r="F289" s="27"/>
    </row>
    <row r="290" spans="3:6" ht="12.75" customHeight="1">
      <c r="C290" s="26"/>
      <c r="D290" s="27"/>
      <c r="F290" s="27"/>
    </row>
    <row r="291" spans="3:6" ht="12.75" customHeight="1">
      <c r="C291" s="26"/>
      <c r="D291" s="27"/>
      <c r="F291" s="27"/>
    </row>
    <row r="292" spans="3:6" ht="12.75" customHeight="1">
      <c r="C292" s="26"/>
      <c r="D292" s="27"/>
      <c r="F292" s="27"/>
    </row>
    <row r="293" spans="3:6" ht="12.75" customHeight="1">
      <c r="C293" s="26"/>
      <c r="D293" s="27"/>
      <c r="F293" s="27"/>
    </row>
    <row r="294" spans="3:6" ht="12.75" customHeight="1">
      <c r="C294" s="26"/>
      <c r="D294" s="27"/>
      <c r="F294" s="27"/>
    </row>
    <row r="295" spans="3:6" ht="12.75" customHeight="1">
      <c r="C295" s="26"/>
      <c r="D295" s="27"/>
      <c r="F295" s="27"/>
    </row>
    <row r="296" spans="3:6" ht="12.75" customHeight="1">
      <c r="C296" s="26"/>
      <c r="D296" s="27"/>
      <c r="F296" s="27"/>
    </row>
    <row r="297" spans="3:6" ht="12.75" customHeight="1">
      <c r="C297" s="26"/>
      <c r="D297" s="27"/>
      <c r="F297" s="27"/>
    </row>
    <row r="298" spans="3:6" ht="12.75" customHeight="1">
      <c r="C298" s="26"/>
      <c r="D298" s="27"/>
      <c r="F298" s="27"/>
    </row>
    <row r="299" spans="3:6" ht="12.75" customHeight="1">
      <c r="C299" s="26"/>
      <c r="D299" s="27"/>
      <c r="F299" s="27"/>
    </row>
    <row r="300" spans="3:6" ht="12.75" customHeight="1">
      <c r="C300" s="26"/>
      <c r="D300" s="27"/>
      <c r="F300" s="27"/>
    </row>
    <row r="301" spans="3:6" ht="12.75" customHeight="1">
      <c r="C301" s="26"/>
      <c r="D301" s="27"/>
      <c r="F301" s="27"/>
    </row>
    <row r="302" spans="3:6" ht="12.75" customHeight="1">
      <c r="C302" s="26"/>
      <c r="D302" s="27"/>
      <c r="F302" s="27"/>
    </row>
    <row r="303" spans="3:6" ht="12.75" customHeight="1">
      <c r="C303" s="26"/>
      <c r="D303" s="27"/>
      <c r="F303" s="27"/>
    </row>
    <row r="304" spans="3:6" ht="12.75" customHeight="1">
      <c r="C304" s="26"/>
      <c r="D304" s="27"/>
      <c r="F304" s="27"/>
    </row>
    <row r="305" spans="3:6" ht="12.75" customHeight="1">
      <c r="C305" s="26"/>
      <c r="D305" s="27"/>
      <c r="F305" s="27"/>
    </row>
    <row r="306" spans="3:6" ht="12.75" customHeight="1">
      <c r="C306" s="26"/>
      <c r="D306" s="27"/>
      <c r="F306" s="27"/>
    </row>
    <row r="307" spans="3:6" ht="12.75" customHeight="1">
      <c r="C307" s="26"/>
      <c r="D307" s="27"/>
      <c r="F307" s="27"/>
    </row>
    <row r="308" spans="3:6" ht="12.75" customHeight="1">
      <c r="C308" s="26"/>
      <c r="D308" s="27"/>
      <c r="F308" s="27"/>
    </row>
    <row r="309" spans="3:6" ht="12.75" customHeight="1">
      <c r="C309" s="26"/>
      <c r="D309" s="27"/>
      <c r="F309" s="27"/>
    </row>
    <row r="310" spans="3:6" ht="12.75" customHeight="1">
      <c r="C310" s="26"/>
      <c r="D310" s="27"/>
      <c r="F310" s="27"/>
    </row>
    <row r="311" spans="3:6" ht="12.75" customHeight="1">
      <c r="C311" s="26"/>
      <c r="D311" s="27"/>
      <c r="F311" s="27"/>
    </row>
    <row r="312" spans="3:6" ht="12.75" customHeight="1">
      <c r="C312" s="26"/>
      <c r="D312" s="27"/>
      <c r="F312" s="27"/>
    </row>
    <row r="313" spans="3:6" ht="12.75" customHeight="1">
      <c r="C313" s="26"/>
      <c r="D313" s="27"/>
      <c r="F313" s="27"/>
    </row>
    <row r="314" spans="3:6" ht="12.75" customHeight="1">
      <c r="C314" s="26"/>
      <c r="D314" s="27"/>
      <c r="F314" s="27"/>
    </row>
    <row r="315" spans="3:6" ht="12.75" customHeight="1">
      <c r="C315" s="26"/>
      <c r="D315" s="27"/>
      <c r="F315" s="27"/>
    </row>
    <row r="316" spans="3:6" ht="12.75" customHeight="1">
      <c r="C316" s="26"/>
      <c r="D316" s="27"/>
      <c r="F316" s="27"/>
    </row>
    <row r="317" spans="3:6" ht="12.75" customHeight="1">
      <c r="C317" s="26"/>
      <c r="D317" s="27"/>
      <c r="F317" s="27"/>
    </row>
    <row r="318" spans="3:6" ht="12.75" customHeight="1">
      <c r="C318" s="26"/>
      <c r="D318" s="27"/>
      <c r="F318" s="27"/>
    </row>
    <row r="319" spans="3:6" ht="12.75" customHeight="1">
      <c r="C319" s="26"/>
      <c r="D319" s="27"/>
      <c r="F319" s="27"/>
    </row>
    <row r="320" spans="3:6" ht="12.75" customHeight="1">
      <c r="C320" s="26"/>
      <c r="D320" s="27"/>
      <c r="F320" s="27"/>
    </row>
    <row r="321" spans="3:6" ht="12.75" customHeight="1">
      <c r="C321" s="26"/>
      <c r="D321" s="27"/>
      <c r="F321" s="27"/>
    </row>
    <row r="322" spans="3:6" ht="12.75" customHeight="1">
      <c r="C322" s="26"/>
      <c r="D322" s="27"/>
      <c r="F322" s="27"/>
    </row>
    <row r="323" spans="3:6" ht="12.75" customHeight="1">
      <c r="C323" s="26"/>
      <c r="D323" s="27"/>
      <c r="F323" s="27"/>
    </row>
    <row r="324" spans="3:6" ht="12.75" customHeight="1">
      <c r="C324" s="26"/>
      <c r="D324" s="27"/>
      <c r="F324" s="27"/>
    </row>
    <row r="325" spans="3:6" ht="12.75" customHeight="1">
      <c r="C325" s="26"/>
      <c r="D325" s="27"/>
      <c r="F325" s="27"/>
    </row>
    <row r="326" spans="3:6" ht="12.75" customHeight="1">
      <c r="C326" s="26"/>
      <c r="D326" s="27"/>
      <c r="F326" s="27"/>
    </row>
    <row r="327" spans="3:6" ht="12.75" customHeight="1">
      <c r="C327" s="26"/>
      <c r="D327" s="27"/>
      <c r="F327" s="27"/>
    </row>
    <row r="328" spans="3:6" ht="12.75" customHeight="1">
      <c r="C328" s="26"/>
      <c r="D328" s="27"/>
      <c r="F328" s="27"/>
    </row>
    <row r="329" spans="3:6" ht="12.75" customHeight="1">
      <c r="C329" s="26"/>
      <c r="D329" s="27"/>
      <c r="F329" s="27"/>
    </row>
    <row r="330" spans="3:6" ht="12.75" customHeight="1">
      <c r="C330" s="26"/>
      <c r="D330" s="27"/>
      <c r="F330" s="27"/>
    </row>
    <row r="331" spans="3:6" ht="12.75" customHeight="1">
      <c r="C331" s="26"/>
      <c r="D331" s="27"/>
      <c r="F331" s="27"/>
    </row>
    <row r="332" spans="3:6" ht="12.75" customHeight="1">
      <c r="C332" s="26"/>
      <c r="D332" s="27"/>
      <c r="F332" s="27"/>
    </row>
    <row r="333" spans="3:6" ht="12.75" customHeight="1">
      <c r="C333" s="26"/>
      <c r="D333" s="27"/>
      <c r="F333" s="27"/>
    </row>
    <row r="334" spans="3:6" ht="12.75" customHeight="1">
      <c r="C334" s="26"/>
      <c r="D334" s="27"/>
      <c r="F334" s="27"/>
    </row>
    <row r="335" spans="3:6" ht="12.75" customHeight="1">
      <c r="C335" s="26"/>
      <c r="D335" s="27"/>
      <c r="F335" s="27"/>
    </row>
    <row r="336" spans="3:6" ht="12.75" customHeight="1">
      <c r="C336" s="26"/>
      <c r="D336" s="27"/>
      <c r="F336" s="27"/>
    </row>
    <row r="337" spans="3:6" ht="12.75" customHeight="1">
      <c r="C337" s="26"/>
      <c r="D337" s="27"/>
      <c r="F337" s="27"/>
    </row>
    <row r="338" spans="3:6" ht="12.75" customHeight="1">
      <c r="C338" s="26"/>
      <c r="D338" s="27"/>
      <c r="F338" s="27"/>
    </row>
    <row r="339" spans="3:6" ht="12.75" customHeight="1">
      <c r="C339" s="26"/>
      <c r="D339" s="27"/>
      <c r="F339" s="27"/>
    </row>
    <row r="340" spans="3:6" ht="12.75" customHeight="1">
      <c r="C340" s="26"/>
      <c r="D340" s="27"/>
      <c r="F340" s="27"/>
    </row>
    <row r="341" spans="3:6" ht="12.75" customHeight="1">
      <c r="C341" s="26"/>
      <c r="D341" s="27"/>
      <c r="F341" s="27"/>
    </row>
    <row r="342" spans="3:6" ht="12.75" customHeight="1">
      <c r="C342" s="26"/>
      <c r="D342" s="27"/>
      <c r="F342" s="27"/>
    </row>
    <row r="343" spans="3:6" ht="12.75" customHeight="1">
      <c r="C343" s="26"/>
      <c r="D343" s="27"/>
      <c r="F343" s="27"/>
    </row>
    <row r="344" spans="3:6" ht="12.75" customHeight="1">
      <c r="C344" s="26"/>
      <c r="D344" s="27"/>
      <c r="F344" s="27"/>
    </row>
    <row r="345" spans="3:6" ht="12.75" customHeight="1">
      <c r="C345" s="26"/>
      <c r="D345" s="27"/>
      <c r="F345" s="27"/>
    </row>
    <row r="346" spans="3:6" ht="12.75" customHeight="1">
      <c r="C346" s="26"/>
      <c r="D346" s="27"/>
      <c r="F346" s="27"/>
    </row>
    <row r="347" spans="3:6" ht="12.75" customHeight="1">
      <c r="C347" s="26"/>
      <c r="D347" s="27"/>
      <c r="F347" s="27"/>
    </row>
    <row r="348" spans="3:6" ht="12.75" customHeight="1">
      <c r="C348" s="26"/>
      <c r="D348" s="27"/>
      <c r="F348" s="27"/>
    </row>
    <row r="349" spans="3:6" ht="12.75" customHeight="1">
      <c r="C349" s="26"/>
      <c r="D349" s="27"/>
      <c r="F349" s="27"/>
    </row>
    <row r="350" spans="3:6" ht="12.75" customHeight="1">
      <c r="C350" s="26"/>
      <c r="D350" s="27"/>
      <c r="F350" s="27"/>
    </row>
    <row r="351" spans="3:6" ht="12.75" customHeight="1">
      <c r="C351" s="26"/>
      <c r="D351" s="27"/>
      <c r="F351" s="27"/>
    </row>
    <row r="352" spans="3:6" ht="12.75" customHeight="1">
      <c r="C352" s="26"/>
      <c r="D352" s="27"/>
      <c r="F352" s="27"/>
    </row>
    <row r="353" spans="3:6" ht="12.75" customHeight="1">
      <c r="C353" s="26"/>
      <c r="D353" s="27"/>
      <c r="F353" s="27"/>
    </row>
    <row r="354" spans="3:6" ht="12.75" customHeight="1">
      <c r="C354" s="26"/>
      <c r="D354" s="27"/>
      <c r="F354" s="27"/>
    </row>
    <row r="355" spans="3:6" ht="12.75" customHeight="1">
      <c r="C355" s="26"/>
      <c r="D355" s="27"/>
      <c r="F355" s="27"/>
    </row>
    <row r="356" spans="3:6" ht="12.75" customHeight="1">
      <c r="C356" s="26"/>
      <c r="D356" s="27"/>
      <c r="F356" s="27"/>
    </row>
    <row r="357" spans="3:6" ht="12.75" customHeight="1">
      <c r="C357" s="26"/>
      <c r="D357" s="27"/>
      <c r="F357" s="27"/>
    </row>
    <row r="358" spans="3:6" ht="12.75" customHeight="1">
      <c r="C358" s="26"/>
      <c r="D358" s="27"/>
      <c r="F358" s="27"/>
    </row>
    <row r="359" spans="3:6" ht="12.75" customHeight="1">
      <c r="C359" s="26"/>
      <c r="D359" s="27"/>
      <c r="F359" s="27"/>
    </row>
    <row r="360" spans="3:6" ht="12.75" customHeight="1">
      <c r="C360" s="26"/>
      <c r="D360" s="27"/>
      <c r="F360" s="27"/>
    </row>
    <row r="361" spans="3:6" ht="12.75" customHeight="1">
      <c r="C361" s="26"/>
      <c r="D361" s="27"/>
      <c r="F361" s="27"/>
    </row>
    <row r="362" spans="3:6" ht="12.75" customHeight="1">
      <c r="C362" s="26"/>
      <c r="D362" s="27"/>
      <c r="F362" s="27"/>
    </row>
    <row r="363" spans="3:6" ht="12.75" customHeight="1">
      <c r="C363" s="26"/>
      <c r="D363" s="27"/>
      <c r="F363" s="27"/>
    </row>
    <row r="364" spans="3:6" ht="12.75" customHeight="1">
      <c r="C364" s="26"/>
      <c r="D364" s="27"/>
      <c r="F364" s="27"/>
    </row>
    <row r="365" spans="3:6" ht="12.75" customHeight="1">
      <c r="C365" s="26"/>
      <c r="D365" s="27"/>
      <c r="F365" s="27"/>
    </row>
    <row r="366" spans="3:6" ht="12.75" customHeight="1">
      <c r="C366" s="26"/>
      <c r="D366" s="27"/>
      <c r="F366" s="27"/>
    </row>
    <row r="367" spans="3:6" ht="12.75" customHeight="1">
      <c r="C367" s="26"/>
      <c r="D367" s="27"/>
      <c r="F367" s="27"/>
    </row>
    <row r="368" spans="3:6" ht="12.75" customHeight="1">
      <c r="C368" s="26"/>
      <c r="D368" s="27"/>
      <c r="F368" s="27"/>
    </row>
    <row r="369" spans="3:6" ht="12.75" customHeight="1">
      <c r="C369" s="26"/>
      <c r="D369" s="27"/>
      <c r="F369" s="27"/>
    </row>
    <row r="370" spans="3:6" ht="12.75" customHeight="1">
      <c r="C370" s="26"/>
      <c r="D370" s="27"/>
      <c r="F370" s="27"/>
    </row>
    <row r="371" spans="3:6" ht="12.75" customHeight="1">
      <c r="C371" s="26"/>
      <c r="D371" s="27"/>
      <c r="F371" s="27"/>
    </row>
    <row r="372" spans="3:6" ht="12.75" customHeight="1">
      <c r="C372" s="26"/>
      <c r="D372" s="27"/>
      <c r="F372" s="27"/>
    </row>
    <row r="373" spans="3:6" ht="12.75" customHeight="1">
      <c r="C373" s="26"/>
      <c r="D373" s="27"/>
      <c r="F373" s="27"/>
    </row>
    <row r="374" spans="3:6" ht="12.75" customHeight="1">
      <c r="C374" s="26"/>
      <c r="D374" s="27"/>
      <c r="F374" s="27"/>
    </row>
    <row r="375" spans="3:6" ht="12.75" customHeight="1">
      <c r="C375" s="26"/>
      <c r="D375" s="27"/>
      <c r="F375" s="27"/>
    </row>
    <row r="376" spans="3:6" ht="12.75" customHeight="1">
      <c r="C376" s="26"/>
      <c r="D376" s="27"/>
      <c r="F376" s="27"/>
    </row>
    <row r="377" spans="3:6" ht="12.75" customHeight="1">
      <c r="C377" s="26"/>
      <c r="D377" s="27"/>
      <c r="F377" s="27"/>
    </row>
    <row r="378" spans="3:6" ht="12.75" customHeight="1">
      <c r="C378" s="26"/>
      <c r="D378" s="27"/>
      <c r="F378" s="27"/>
    </row>
    <row r="379" spans="3:6" ht="12.75" customHeight="1">
      <c r="C379" s="26"/>
      <c r="D379" s="27"/>
      <c r="F379" s="27"/>
    </row>
    <row r="380" spans="3:6" ht="12.75" customHeight="1">
      <c r="C380" s="26"/>
      <c r="D380" s="27"/>
      <c r="F380" s="27"/>
    </row>
    <row r="381" spans="3:6" ht="12.75" customHeight="1">
      <c r="C381" s="26"/>
      <c r="D381" s="27"/>
      <c r="F381" s="27"/>
    </row>
    <row r="382" spans="3:6" ht="12.75" customHeight="1">
      <c r="C382" s="26"/>
      <c r="D382" s="27"/>
      <c r="F382" s="27"/>
    </row>
    <row r="383" spans="3:6" ht="12.75" customHeight="1">
      <c r="C383" s="26"/>
      <c r="D383" s="27"/>
      <c r="F383" s="27"/>
    </row>
    <row r="384" spans="3:6" ht="12.75" customHeight="1">
      <c r="C384" s="26"/>
      <c r="D384" s="27"/>
      <c r="F384" s="27"/>
    </row>
    <row r="385" spans="3:6" ht="12.75" customHeight="1">
      <c r="C385" s="26"/>
      <c r="D385" s="27"/>
      <c r="F385" s="27"/>
    </row>
    <row r="386" spans="3:6" ht="12.75" customHeight="1">
      <c r="C386" s="26"/>
      <c r="D386" s="27"/>
      <c r="F386" s="27"/>
    </row>
    <row r="387" spans="3:6" ht="12.75" customHeight="1">
      <c r="C387" s="26"/>
      <c r="D387" s="27"/>
      <c r="F387" s="27"/>
    </row>
    <row r="388" spans="3:6" ht="12.75" customHeight="1">
      <c r="C388" s="26"/>
      <c r="D388" s="27"/>
      <c r="F388" s="27"/>
    </row>
    <row r="389" spans="3:6" ht="12.75" customHeight="1">
      <c r="C389" s="26"/>
      <c r="D389" s="27"/>
      <c r="F389" s="27"/>
    </row>
    <row r="390" spans="3:6" ht="12.75" customHeight="1">
      <c r="C390" s="26"/>
      <c r="D390" s="27"/>
      <c r="F390" s="27"/>
    </row>
    <row r="391" spans="3:6" ht="12.75" customHeight="1">
      <c r="C391" s="26"/>
      <c r="D391" s="27"/>
      <c r="F391" s="27"/>
    </row>
    <row r="392" spans="3:6" ht="12.75" customHeight="1">
      <c r="C392" s="26"/>
      <c r="D392" s="27"/>
      <c r="F392" s="27"/>
    </row>
    <row r="393" spans="3:6" ht="12.75" customHeight="1">
      <c r="C393" s="26"/>
      <c r="D393" s="27"/>
      <c r="F393" s="27"/>
    </row>
    <row r="394" spans="3:6" ht="12.75" customHeight="1">
      <c r="C394" s="26"/>
      <c r="D394" s="27"/>
      <c r="F394" s="27"/>
    </row>
    <row r="395" spans="3:6" ht="12.75" customHeight="1">
      <c r="C395" s="26"/>
      <c r="D395" s="27"/>
      <c r="F395" s="27"/>
    </row>
    <row r="396" spans="3:6" ht="12.75" customHeight="1">
      <c r="C396" s="26"/>
      <c r="D396" s="27"/>
      <c r="F396" s="27"/>
    </row>
    <row r="397" spans="3:6" ht="12.75" customHeight="1">
      <c r="C397" s="26"/>
      <c r="D397" s="27"/>
      <c r="F397" s="27"/>
    </row>
    <row r="398" spans="3:6" ht="12.75" customHeight="1">
      <c r="C398" s="26"/>
      <c r="D398" s="27"/>
      <c r="F398" s="27"/>
    </row>
    <row r="399" spans="3:6" ht="12.75" customHeight="1">
      <c r="C399" s="26"/>
      <c r="D399" s="27"/>
      <c r="F399" s="27"/>
    </row>
    <row r="400" spans="3:6" ht="12.75" customHeight="1">
      <c r="C400" s="26"/>
      <c r="D400" s="27"/>
      <c r="F400" s="27"/>
    </row>
    <row r="401" spans="3:6" ht="12.75" customHeight="1">
      <c r="C401" s="26"/>
      <c r="D401" s="27"/>
      <c r="F401" s="27"/>
    </row>
    <row r="402" spans="3:6" ht="12.75" customHeight="1">
      <c r="C402" s="26"/>
      <c r="D402" s="27"/>
      <c r="F402" s="27"/>
    </row>
    <row r="403" spans="3:6" ht="12.75" customHeight="1">
      <c r="C403" s="26"/>
      <c r="D403" s="27"/>
      <c r="F403" s="27"/>
    </row>
    <row r="404" spans="3:6" ht="12.75" customHeight="1">
      <c r="C404" s="26"/>
      <c r="D404" s="27"/>
      <c r="F404" s="27"/>
    </row>
    <row r="405" spans="3:6" ht="12.75" customHeight="1">
      <c r="C405" s="26"/>
      <c r="D405" s="27"/>
      <c r="F405" s="27"/>
    </row>
    <row r="406" spans="3:6" ht="12.75" customHeight="1">
      <c r="C406" s="26"/>
      <c r="D406" s="27"/>
      <c r="F406" s="27"/>
    </row>
    <row r="407" spans="3:6" ht="12.75" customHeight="1">
      <c r="C407" s="26"/>
      <c r="D407" s="27"/>
      <c r="F407" s="27"/>
    </row>
    <row r="408" spans="3:6" ht="12.75" customHeight="1">
      <c r="C408" s="26"/>
      <c r="D408" s="27"/>
      <c r="F408" s="27"/>
    </row>
    <row r="409" spans="3:6" ht="12.75" customHeight="1">
      <c r="C409" s="26"/>
      <c r="D409" s="27"/>
      <c r="F409" s="27"/>
    </row>
    <row r="410" spans="3:6" ht="12.75" customHeight="1">
      <c r="C410" s="26"/>
      <c r="D410" s="27"/>
      <c r="F410" s="27"/>
    </row>
    <row r="411" spans="3:6" ht="12.75" customHeight="1">
      <c r="C411" s="26"/>
      <c r="D411" s="27"/>
      <c r="F411" s="27"/>
    </row>
    <row r="412" spans="3:6" ht="12.75" customHeight="1">
      <c r="C412" s="26"/>
      <c r="D412" s="27"/>
      <c r="F412" s="27"/>
    </row>
    <row r="413" spans="3:6" ht="12.75" customHeight="1">
      <c r="C413" s="26"/>
      <c r="D413" s="27"/>
      <c r="F413" s="27"/>
    </row>
    <row r="414" spans="3:6" ht="12.75" customHeight="1">
      <c r="C414" s="26"/>
      <c r="D414" s="27"/>
      <c r="F414" s="27"/>
    </row>
    <row r="415" spans="3:6" ht="12.75" customHeight="1">
      <c r="C415" s="26"/>
      <c r="D415" s="27"/>
      <c r="F415" s="27"/>
    </row>
    <row r="416" spans="3:6" ht="12.75" customHeight="1">
      <c r="C416" s="26"/>
      <c r="D416" s="27"/>
      <c r="F416" s="27"/>
    </row>
    <row r="417" spans="3:6" ht="12.75" customHeight="1">
      <c r="C417" s="26"/>
      <c r="D417" s="27"/>
      <c r="F417" s="27"/>
    </row>
    <row r="418" spans="3:6" ht="12.75" customHeight="1">
      <c r="C418" s="26"/>
      <c r="D418" s="27"/>
      <c r="F418" s="27"/>
    </row>
    <row r="419" spans="3:6" ht="12.75" customHeight="1">
      <c r="C419" s="26"/>
      <c r="D419" s="27"/>
      <c r="F419" s="27"/>
    </row>
    <row r="420" spans="3:6" ht="12.75" customHeight="1">
      <c r="C420" s="26"/>
      <c r="D420" s="27"/>
      <c r="F420" s="27"/>
    </row>
    <row r="421" spans="3:6" ht="12.75" customHeight="1">
      <c r="C421" s="26"/>
      <c r="D421" s="27"/>
      <c r="F421" s="27"/>
    </row>
    <row r="422" spans="3:6" ht="12.75" customHeight="1">
      <c r="C422" s="26"/>
      <c r="D422" s="27"/>
      <c r="F422" s="27"/>
    </row>
    <row r="423" spans="3:6" ht="12.75" customHeight="1">
      <c r="C423" s="26"/>
      <c r="D423" s="27"/>
      <c r="F423" s="27"/>
    </row>
    <row r="424" spans="3:6" ht="12.75" customHeight="1">
      <c r="C424" s="26"/>
      <c r="D424" s="27"/>
      <c r="F424" s="27"/>
    </row>
    <row r="425" spans="3:6" ht="12.75" customHeight="1">
      <c r="C425" s="26"/>
      <c r="D425" s="27"/>
      <c r="F425" s="27"/>
    </row>
    <row r="426" spans="3:6" ht="12.75" customHeight="1">
      <c r="C426" s="26"/>
      <c r="D426" s="27"/>
      <c r="F426" s="27"/>
    </row>
    <row r="427" spans="3:6" ht="12.75" customHeight="1">
      <c r="C427" s="26"/>
      <c r="D427" s="27"/>
      <c r="F427" s="27"/>
    </row>
    <row r="428" spans="3:6" ht="12.75" customHeight="1">
      <c r="C428" s="26"/>
      <c r="D428" s="27"/>
      <c r="F428" s="27"/>
    </row>
    <row r="429" spans="3:6" ht="12.75" customHeight="1">
      <c r="C429" s="26"/>
      <c r="D429" s="27"/>
      <c r="F429" s="27"/>
    </row>
    <row r="430" spans="3:6" ht="12.75" customHeight="1">
      <c r="C430" s="26"/>
      <c r="D430" s="27"/>
      <c r="F430" s="27"/>
    </row>
    <row r="431" spans="3:6" ht="12.75" customHeight="1">
      <c r="C431" s="26"/>
      <c r="D431" s="27"/>
      <c r="F431" s="27"/>
    </row>
    <row r="432" spans="3:6" ht="12.75" customHeight="1">
      <c r="C432" s="26"/>
      <c r="D432" s="27"/>
      <c r="F432" s="27"/>
    </row>
    <row r="433" spans="3:6" ht="12.75" customHeight="1">
      <c r="C433" s="26"/>
      <c r="D433" s="27"/>
      <c r="F433" s="27"/>
    </row>
    <row r="434" spans="3:6" ht="12.75" customHeight="1">
      <c r="C434" s="26"/>
      <c r="D434" s="27"/>
      <c r="F434" s="27"/>
    </row>
    <row r="435" spans="3:6" ht="12.75" customHeight="1">
      <c r="C435" s="26"/>
      <c r="D435" s="27"/>
      <c r="F435" s="27"/>
    </row>
    <row r="436" spans="3:6" ht="12.75" customHeight="1">
      <c r="C436" s="26"/>
      <c r="D436" s="27"/>
      <c r="F436" s="27"/>
    </row>
    <row r="437" spans="3:6" ht="12.75" customHeight="1">
      <c r="C437" s="26"/>
      <c r="D437" s="27"/>
      <c r="F437" s="27"/>
    </row>
    <row r="438" spans="3:6" ht="12.75" customHeight="1">
      <c r="C438" s="26"/>
      <c r="D438" s="27"/>
      <c r="F438" s="27"/>
    </row>
    <row r="439" spans="3:6" ht="12.75" customHeight="1">
      <c r="C439" s="26"/>
      <c r="D439" s="27"/>
      <c r="F439" s="27"/>
    </row>
    <row r="440" spans="3:6" ht="12.75" customHeight="1">
      <c r="C440" s="26"/>
      <c r="D440" s="27"/>
      <c r="F440" s="27"/>
    </row>
    <row r="441" spans="3:6" ht="12.75" customHeight="1">
      <c r="C441" s="26"/>
      <c r="D441" s="27"/>
      <c r="F441" s="27"/>
    </row>
    <row r="442" spans="3:6" ht="12.75" customHeight="1">
      <c r="C442" s="26"/>
      <c r="D442" s="27"/>
      <c r="F442" s="27"/>
    </row>
    <row r="443" spans="3:6" ht="12.75" customHeight="1">
      <c r="C443" s="26"/>
      <c r="D443" s="27"/>
      <c r="F443" s="27"/>
    </row>
    <row r="444" spans="3:6" ht="12.75" customHeight="1">
      <c r="C444" s="26"/>
      <c r="D444" s="27"/>
      <c r="F444" s="27"/>
    </row>
    <row r="445" spans="3:6" ht="12.75" customHeight="1">
      <c r="C445" s="26"/>
      <c r="D445" s="27"/>
      <c r="F445" s="27"/>
    </row>
    <row r="446" spans="3:6" ht="12.75" customHeight="1">
      <c r="C446" s="26"/>
      <c r="D446" s="27"/>
      <c r="F446" s="27"/>
    </row>
    <row r="447" spans="3:6" ht="12.75" customHeight="1">
      <c r="C447" s="26"/>
      <c r="D447" s="27"/>
      <c r="F447" s="27"/>
    </row>
    <row r="448" spans="3:6" ht="12.75" customHeight="1">
      <c r="C448" s="26"/>
      <c r="D448" s="27"/>
      <c r="F448" s="27"/>
    </row>
    <row r="449" spans="3:6" ht="12.75" customHeight="1">
      <c r="C449" s="26"/>
      <c r="D449" s="27"/>
      <c r="F449" s="27"/>
    </row>
    <row r="450" spans="3:6" ht="12.75" customHeight="1">
      <c r="C450" s="26"/>
      <c r="D450" s="27"/>
      <c r="F450" s="27"/>
    </row>
    <row r="451" spans="3:6" ht="12.75" customHeight="1">
      <c r="C451" s="26"/>
      <c r="D451" s="27"/>
      <c r="F451" s="27"/>
    </row>
    <row r="452" spans="3:6" ht="12.75" customHeight="1">
      <c r="C452" s="26"/>
      <c r="D452" s="27"/>
      <c r="F452" s="27"/>
    </row>
    <row r="453" spans="3:6" ht="12.75" customHeight="1">
      <c r="C453" s="26"/>
      <c r="D453" s="27"/>
      <c r="F453" s="27"/>
    </row>
    <row r="454" spans="3:6" ht="12.75" customHeight="1">
      <c r="C454" s="26"/>
      <c r="D454" s="27"/>
      <c r="F454" s="27"/>
    </row>
    <row r="455" spans="3:6" ht="12.75" customHeight="1">
      <c r="C455" s="26"/>
      <c r="D455" s="27"/>
      <c r="F455" s="27"/>
    </row>
    <row r="456" spans="3:6" ht="12.75" customHeight="1">
      <c r="C456" s="26"/>
      <c r="D456" s="27"/>
      <c r="F456" s="27"/>
    </row>
    <row r="457" spans="3:6" ht="12.75" customHeight="1">
      <c r="C457" s="26"/>
      <c r="D457" s="27"/>
      <c r="F457" s="27"/>
    </row>
    <row r="458" spans="3:6" ht="12.75" customHeight="1">
      <c r="C458" s="26"/>
      <c r="D458" s="27"/>
      <c r="F458" s="27"/>
    </row>
    <row r="459" spans="3:6" ht="12.75" customHeight="1">
      <c r="C459" s="26"/>
      <c r="D459" s="27"/>
      <c r="F459" s="27"/>
    </row>
    <row r="460" spans="3:6" ht="12.75" customHeight="1">
      <c r="C460" s="26"/>
      <c r="D460" s="27"/>
      <c r="F460" s="27"/>
    </row>
    <row r="461" spans="3:6" ht="12.75" customHeight="1">
      <c r="C461" s="26"/>
      <c r="D461" s="27"/>
      <c r="F461" s="27"/>
    </row>
    <row r="462" spans="3:6" ht="12.75" customHeight="1">
      <c r="C462" s="26"/>
      <c r="D462" s="27"/>
      <c r="F462" s="27"/>
    </row>
    <row r="463" spans="3:6" ht="12.75" customHeight="1">
      <c r="C463" s="26"/>
      <c r="D463" s="27"/>
      <c r="F463" s="27"/>
    </row>
    <row r="464" spans="3:6" ht="12.75" customHeight="1">
      <c r="C464" s="26"/>
      <c r="D464" s="27"/>
      <c r="F464" s="27"/>
    </row>
    <row r="465" spans="3:6" ht="12.75" customHeight="1">
      <c r="C465" s="26"/>
      <c r="D465" s="27"/>
      <c r="F465" s="27"/>
    </row>
    <row r="466" spans="3:6" ht="12.75" customHeight="1">
      <c r="C466" s="26"/>
      <c r="D466" s="27"/>
      <c r="F466" s="27"/>
    </row>
    <row r="467" spans="3:6" ht="12.75" customHeight="1">
      <c r="C467" s="26"/>
      <c r="D467" s="27"/>
      <c r="F467" s="27"/>
    </row>
    <row r="468" spans="3:6" ht="12.75" customHeight="1">
      <c r="C468" s="26"/>
      <c r="D468" s="27"/>
      <c r="F468" s="27"/>
    </row>
    <row r="469" spans="3:6" ht="12.75" customHeight="1">
      <c r="C469" s="26"/>
      <c r="D469" s="27"/>
      <c r="F469" s="27"/>
    </row>
    <row r="470" spans="3:6" ht="12.75" customHeight="1">
      <c r="C470" s="26"/>
      <c r="D470" s="27"/>
      <c r="F470" s="27"/>
    </row>
    <row r="471" spans="3:6" ht="12.75" customHeight="1">
      <c r="C471" s="26"/>
      <c r="D471" s="27"/>
      <c r="F471" s="27"/>
    </row>
    <row r="472" spans="3:6" ht="12.75" customHeight="1">
      <c r="C472" s="26"/>
      <c r="D472" s="27"/>
      <c r="F472" s="27"/>
    </row>
    <row r="473" spans="3:6" ht="12.75" customHeight="1">
      <c r="C473" s="26"/>
      <c r="D473" s="27"/>
      <c r="F473" s="27"/>
    </row>
    <row r="474" spans="3:6" ht="12.75" customHeight="1">
      <c r="C474" s="26"/>
      <c r="D474" s="27"/>
      <c r="F474" s="27"/>
    </row>
    <row r="475" spans="3:6" ht="12.75" customHeight="1">
      <c r="C475" s="26"/>
      <c r="D475" s="27"/>
      <c r="F475" s="27"/>
    </row>
    <row r="476" spans="3:6" ht="12.75" customHeight="1">
      <c r="C476" s="26"/>
      <c r="D476" s="27"/>
      <c r="F476" s="27"/>
    </row>
    <row r="477" spans="3:6" ht="12.75" customHeight="1">
      <c r="C477" s="26"/>
      <c r="D477" s="27"/>
      <c r="F477" s="27"/>
    </row>
    <row r="478" spans="3:6" ht="12.75" customHeight="1">
      <c r="C478" s="26"/>
      <c r="D478" s="27"/>
      <c r="F478" s="27"/>
    </row>
    <row r="479" spans="3:6" ht="12.75" customHeight="1">
      <c r="C479" s="26"/>
      <c r="D479" s="27"/>
      <c r="F479" s="27"/>
    </row>
    <row r="480" spans="3:6" ht="12.75" customHeight="1">
      <c r="C480" s="26"/>
      <c r="D480" s="27"/>
      <c r="F480" s="27"/>
    </row>
    <row r="481" spans="3:6" ht="12.75" customHeight="1">
      <c r="C481" s="26"/>
      <c r="D481" s="27"/>
      <c r="F481" s="27"/>
    </row>
    <row r="482" spans="3:6" ht="12.75" customHeight="1">
      <c r="C482" s="26"/>
      <c r="D482" s="27"/>
      <c r="F482" s="27"/>
    </row>
    <row r="483" spans="3:6" ht="12.75" customHeight="1">
      <c r="C483" s="26"/>
      <c r="D483" s="27"/>
      <c r="F483" s="27"/>
    </row>
    <row r="484" spans="3:6" ht="12.75" customHeight="1">
      <c r="C484" s="26"/>
      <c r="D484" s="27"/>
      <c r="F484" s="27"/>
    </row>
    <row r="485" spans="3:6" ht="12.75" customHeight="1">
      <c r="C485" s="26"/>
      <c r="D485" s="27"/>
      <c r="F485" s="27"/>
    </row>
    <row r="486" spans="3:6" ht="12.75" customHeight="1">
      <c r="C486" s="26"/>
      <c r="D486" s="27"/>
      <c r="F486" s="27"/>
    </row>
    <row r="487" spans="3:6" ht="12.75" customHeight="1">
      <c r="C487" s="26"/>
      <c r="D487" s="27"/>
      <c r="F487" s="27"/>
    </row>
    <row r="488" spans="3:6" ht="12.75" customHeight="1">
      <c r="C488" s="26"/>
      <c r="D488" s="27"/>
      <c r="F488" s="27"/>
    </row>
    <row r="489" spans="3:6" ht="12.75" customHeight="1">
      <c r="C489" s="26"/>
      <c r="D489" s="27"/>
      <c r="F489" s="27"/>
    </row>
    <row r="490" spans="3:6" ht="12.75" customHeight="1">
      <c r="C490" s="26"/>
      <c r="D490" s="27"/>
      <c r="F490" s="27"/>
    </row>
    <row r="491" spans="3:6" ht="12.75" customHeight="1">
      <c r="C491" s="26"/>
      <c r="D491" s="27"/>
      <c r="F491" s="27"/>
    </row>
    <row r="492" spans="3:6" ht="12.75" customHeight="1">
      <c r="C492" s="26"/>
      <c r="D492" s="27"/>
      <c r="F492" s="27"/>
    </row>
    <row r="493" spans="3:6" ht="12.75" customHeight="1">
      <c r="C493" s="26"/>
      <c r="D493" s="27"/>
      <c r="F493" s="27"/>
    </row>
    <row r="494" spans="3:6" ht="12.75" customHeight="1">
      <c r="C494" s="26"/>
      <c r="D494" s="27"/>
      <c r="F494" s="27"/>
    </row>
    <row r="495" spans="3:6" ht="12.75" customHeight="1">
      <c r="C495" s="26"/>
      <c r="D495" s="27"/>
      <c r="F495" s="27"/>
    </row>
    <row r="496" spans="3:6" ht="12.75" customHeight="1">
      <c r="C496" s="26"/>
      <c r="D496" s="27"/>
      <c r="F496" s="27"/>
    </row>
    <row r="497" spans="3:6" ht="12.75" customHeight="1">
      <c r="C497" s="26"/>
      <c r="D497" s="27"/>
      <c r="F497" s="27"/>
    </row>
    <row r="498" spans="3:6" ht="12.75" customHeight="1">
      <c r="C498" s="26"/>
      <c r="D498" s="27"/>
      <c r="F498" s="27"/>
    </row>
    <row r="499" spans="3:6" ht="12.75" customHeight="1">
      <c r="C499" s="26"/>
      <c r="D499" s="27"/>
      <c r="F499" s="27"/>
    </row>
    <row r="500" spans="3:6" ht="12.75" customHeight="1">
      <c r="C500" s="26"/>
      <c r="D500" s="27"/>
      <c r="F500" s="27"/>
    </row>
    <row r="501" spans="3:6" ht="12.75" customHeight="1">
      <c r="C501" s="26"/>
      <c r="D501" s="27"/>
      <c r="F501" s="27"/>
    </row>
    <row r="502" spans="3:6" ht="12.75" customHeight="1">
      <c r="C502" s="26"/>
      <c r="D502" s="27"/>
      <c r="F502" s="27"/>
    </row>
    <row r="503" spans="3:6" ht="12.75" customHeight="1">
      <c r="C503" s="26"/>
      <c r="D503" s="27"/>
      <c r="F503" s="27"/>
    </row>
    <row r="504" spans="3:6" ht="12.75" customHeight="1">
      <c r="C504" s="26"/>
      <c r="D504" s="27"/>
      <c r="F504" s="27"/>
    </row>
    <row r="505" spans="3:6" ht="12.75" customHeight="1">
      <c r="C505" s="26"/>
      <c r="D505" s="27"/>
      <c r="F505" s="27"/>
    </row>
    <row r="506" spans="3:6" ht="12.75" customHeight="1">
      <c r="C506" s="26"/>
      <c r="D506" s="27"/>
      <c r="F506" s="27"/>
    </row>
    <row r="507" spans="3:6" ht="12.75" customHeight="1">
      <c r="C507" s="26"/>
      <c r="D507" s="27"/>
      <c r="F507" s="27"/>
    </row>
    <row r="508" spans="3:6" ht="12.75" customHeight="1">
      <c r="C508" s="26"/>
      <c r="D508" s="27"/>
      <c r="F508" s="27"/>
    </row>
    <row r="509" spans="3:6" ht="12.75" customHeight="1">
      <c r="C509" s="26"/>
      <c r="D509" s="27"/>
      <c r="F509" s="27"/>
    </row>
    <row r="510" spans="3:6" ht="12.75" customHeight="1">
      <c r="C510" s="26"/>
      <c r="D510" s="27"/>
      <c r="F510" s="27"/>
    </row>
    <row r="511" spans="3:6" ht="12.75" customHeight="1">
      <c r="C511" s="26"/>
      <c r="D511" s="27"/>
      <c r="F511" s="27"/>
    </row>
    <row r="512" spans="3:6" ht="12.75" customHeight="1">
      <c r="C512" s="26"/>
      <c r="D512" s="27"/>
      <c r="F512" s="27"/>
    </row>
    <row r="513" spans="3:6" ht="12.75" customHeight="1">
      <c r="C513" s="26"/>
      <c r="D513" s="27"/>
      <c r="F513" s="27"/>
    </row>
    <row r="514" spans="3:6" ht="12.75" customHeight="1">
      <c r="C514" s="26"/>
      <c r="D514" s="27"/>
      <c r="F514" s="27"/>
    </row>
    <row r="515" spans="3:6" ht="12.75" customHeight="1">
      <c r="C515" s="26"/>
      <c r="D515" s="27"/>
      <c r="F515" s="27"/>
    </row>
    <row r="516" spans="3:6" ht="12.75" customHeight="1">
      <c r="C516" s="26"/>
      <c r="D516" s="27"/>
      <c r="F516" s="27"/>
    </row>
    <row r="517" spans="3:6" ht="12.75" customHeight="1">
      <c r="C517" s="26"/>
      <c r="D517" s="27"/>
      <c r="F517" s="27"/>
    </row>
    <row r="518" spans="3:6" ht="12.75" customHeight="1">
      <c r="C518" s="26"/>
      <c r="D518" s="27"/>
      <c r="F518" s="27"/>
    </row>
    <row r="519" spans="3:6" ht="12.75" customHeight="1">
      <c r="C519" s="26"/>
      <c r="D519" s="27"/>
      <c r="F519" s="27"/>
    </row>
    <row r="520" spans="3:6" ht="12.75" customHeight="1">
      <c r="C520" s="26"/>
      <c r="D520" s="27"/>
      <c r="F520" s="27"/>
    </row>
    <row r="521" spans="3:6" ht="12.75" customHeight="1">
      <c r="C521" s="26"/>
      <c r="D521" s="27"/>
      <c r="F521" s="27"/>
    </row>
    <row r="522" spans="3:6" ht="12.75" customHeight="1">
      <c r="C522" s="26"/>
      <c r="D522" s="27"/>
      <c r="F522" s="27"/>
    </row>
    <row r="523" spans="3:6" ht="12.75" customHeight="1">
      <c r="C523" s="26"/>
      <c r="D523" s="27"/>
      <c r="F523" s="27"/>
    </row>
    <row r="524" spans="3:6" ht="12.75" customHeight="1">
      <c r="C524" s="26"/>
      <c r="D524" s="27"/>
      <c r="F524" s="27"/>
    </row>
    <row r="525" spans="3:6" ht="12.75" customHeight="1">
      <c r="C525" s="26"/>
      <c r="D525" s="27"/>
      <c r="F525" s="27"/>
    </row>
    <row r="526" spans="3:6" ht="12.75" customHeight="1">
      <c r="C526" s="26"/>
      <c r="D526" s="27"/>
      <c r="F526" s="27"/>
    </row>
    <row r="527" spans="3:6" ht="12.75" customHeight="1">
      <c r="C527" s="26"/>
      <c r="D527" s="27"/>
      <c r="F527" s="27"/>
    </row>
    <row r="528" spans="3:6" ht="12.75" customHeight="1">
      <c r="C528" s="26"/>
      <c r="D528" s="27"/>
      <c r="F528" s="27"/>
    </row>
    <row r="529" spans="3:6" ht="12.75" customHeight="1">
      <c r="C529" s="26"/>
      <c r="D529" s="27"/>
      <c r="F529" s="27"/>
    </row>
    <row r="530" spans="3:6" ht="12.75" customHeight="1">
      <c r="C530" s="26"/>
      <c r="D530" s="27"/>
      <c r="F530" s="27"/>
    </row>
    <row r="531" spans="3:6" ht="12.75" customHeight="1">
      <c r="C531" s="26"/>
      <c r="D531" s="27"/>
      <c r="F531" s="27"/>
    </row>
    <row r="532" spans="3:6" ht="12.75" customHeight="1">
      <c r="C532" s="26"/>
      <c r="D532" s="27"/>
      <c r="F532" s="27"/>
    </row>
    <row r="533" spans="3:6" ht="12.75" customHeight="1">
      <c r="C533" s="26"/>
      <c r="D533" s="27"/>
      <c r="F533" s="27"/>
    </row>
    <row r="534" spans="3:6" ht="12.75" customHeight="1">
      <c r="C534" s="26"/>
      <c r="D534" s="27"/>
      <c r="F534" s="27"/>
    </row>
    <row r="535" spans="3:6" ht="12.75" customHeight="1">
      <c r="C535" s="26"/>
      <c r="D535" s="27"/>
      <c r="F535" s="27"/>
    </row>
    <row r="536" spans="3:6" ht="12.75" customHeight="1">
      <c r="C536" s="26"/>
      <c r="D536" s="27"/>
      <c r="F536" s="27"/>
    </row>
    <row r="537" spans="3:6" ht="12.75" customHeight="1">
      <c r="C537" s="26"/>
      <c r="D537" s="27"/>
      <c r="F537" s="27"/>
    </row>
    <row r="538" spans="3:6" ht="12.75" customHeight="1">
      <c r="C538" s="26"/>
      <c r="D538" s="27"/>
      <c r="F538" s="27"/>
    </row>
    <row r="539" spans="3:6" ht="12.75" customHeight="1">
      <c r="C539" s="26"/>
      <c r="D539" s="27"/>
      <c r="F539" s="27"/>
    </row>
    <row r="540" spans="3:6" ht="12.75" customHeight="1">
      <c r="C540" s="26"/>
      <c r="D540" s="27"/>
      <c r="F540" s="27"/>
    </row>
    <row r="541" spans="3:6" ht="12.75" customHeight="1">
      <c r="C541" s="26"/>
      <c r="D541" s="27"/>
      <c r="F541" s="27"/>
    </row>
    <row r="542" spans="3:6" ht="12.75" customHeight="1">
      <c r="C542" s="26"/>
      <c r="D542" s="27"/>
      <c r="F542" s="27"/>
    </row>
    <row r="543" spans="3:6" ht="12.75" customHeight="1">
      <c r="C543" s="26"/>
      <c r="D543" s="27"/>
      <c r="F543" s="27"/>
    </row>
    <row r="544" spans="3:6" ht="12.75" customHeight="1">
      <c r="C544" s="26"/>
      <c r="D544" s="27"/>
      <c r="F544" s="27"/>
    </row>
    <row r="545" spans="3:6" ht="12.75" customHeight="1">
      <c r="C545" s="26"/>
      <c r="D545" s="27"/>
      <c r="F545" s="27"/>
    </row>
    <row r="546" spans="3:6" ht="12.75" customHeight="1">
      <c r="C546" s="26"/>
      <c r="D546" s="27"/>
      <c r="F546" s="27"/>
    </row>
    <row r="547" spans="3:6" ht="12.75" customHeight="1">
      <c r="C547" s="26"/>
      <c r="D547" s="27"/>
      <c r="F547" s="27"/>
    </row>
    <row r="548" spans="3:6" ht="12.75" customHeight="1">
      <c r="C548" s="26"/>
      <c r="D548" s="27"/>
      <c r="F548" s="27"/>
    </row>
    <row r="549" spans="3:6" ht="12.75" customHeight="1">
      <c r="C549" s="26"/>
      <c r="D549" s="27"/>
      <c r="F549" s="27"/>
    </row>
    <row r="550" spans="3:6" ht="12.75" customHeight="1">
      <c r="C550" s="26"/>
      <c r="D550" s="27"/>
      <c r="F550" s="27"/>
    </row>
    <row r="551" spans="3:6" ht="12.75" customHeight="1">
      <c r="C551" s="26"/>
      <c r="D551" s="27"/>
      <c r="F551" s="27"/>
    </row>
    <row r="552" spans="3:6" ht="12.75" customHeight="1">
      <c r="C552" s="26"/>
      <c r="D552" s="27"/>
      <c r="F552" s="27"/>
    </row>
    <row r="553" spans="3:6" ht="12.75" customHeight="1">
      <c r="C553" s="26"/>
      <c r="D553" s="27"/>
      <c r="F553" s="27"/>
    </row>
    <row r="554" spans="3:6" ht="12.75" customHeight="1">
      <c r="C554" s="26"/>
      <c r="D554" s="27"/>
      <c r="F554" s="27"/>
    </row>
    <row r="555" spans="3:6" ht="12.75" customHeight="1">
      <c r="C555" s="26"/>
      <c r="D555" s="27"/>
      <c r="F555" s="27"/>
    </row>
    <row r="556" spans="3:6" ht="12.75" customHeight="1">
      <c r="C556" s="26"/>
      <c r="D556" s="27"/>
      <c r="F556" s="27"/>
    </row>
    <row r="557" spans="3:6" ht="12.75" customHeight="1">
      <c r="C557" s="26"/>
      <c r="D557" s="27"/>
      <c r="F557" s="27"/>
    </row>
    <row r="558" spans="3:6" ht="12.75" customHeight="1">
      <c r="C558" s="26"/>
      <c r="D558" s="27"/>
      <c r="F558" s="27"/>
    </row>
    <row r="559" spans="3:6" ht="12.75" customHeight="1">
      <c r="C559" s="26"/>
      <c r="D559" s="27"/>
      <c r="F559" s="27"/>
    </row>
    <row r="560" spans="3:6" ht="12.75" customHeight="1">
      <c r="C560" s="26"/>
      <c r="D560" s="27"/>
      <c r="F560" s="27"/>
    </row>
    <row r="561" spans="3:6" ht="12.75" customHeight="1">
      <c r="C561" s="26"/>
      <c r="D561" s="27"/>
      <c r="F561" s="27"/>
    </row>
    <row r="562" spans="3:6" ht="12.75" customHeight="1">
      <c r="C562" s="26"/>
      <c r="D562" s="27"/>
      <c r="F562" s="27"/>
    </row>
    <row r="563" spans="3:6" ht="12.75" customHeight="1">
      <c r="C563" s="26"/>
      <c r="D563" s="27"/>
      <c r="F563" s="27"/>
    </row>
    <row r="564" spans="3:6" ht="12.75" customHeight="1">
      <c r="C564" s="26"/>
      <c r="D564" s="27"/>
      <c r="F564" s="27"/>
    </row>
    <row r="565" spans="3:6" ht="12.75" customHeight="1">
      <c r="C565" s="26"/>
      <c r="D565" s="27"/>
      <c r="F565" s="27"/>
    </row>
    <row r="566" spans="3:6" ht="12.75" customHeight="1">
      <c r="C566" s="26"/>
      <c r="D566" s="27"/>
      <c r="F566" s="27"/>
    </row>
    <row r="567" spans="3:6" ht="12.75" customHeight="1">
      <c r="C567" s="26"/>
      <c r="D567" s="27"/>
      <c r="F567" s="27"/>
    </row>
    <row r="568" spans="3:6" ht="12.75" customHeight="1">
      <c r="C568" s="26"/>
      <c r="D568" s="27"/>
      <c r="F568" s="27"/>
    </row>
    <row r="569" spans="3:6" ht="12.75" customHeight="1">
      <c r="C569" s="26"/>
      <c r="D569" s="27"/>
      <c r="F569" s="27"/>
    </row>
    <row r="570" spans="3:6" ht="12.75" customHeight="1">
      <c r="C570" s="26"/>
      <c r="D570" s="27"/>
      <c r="F570" s="27"/>
    </row>
    <row r="571" spans="3:6" ht="12.75" customHeight="1">
      <c r="C571" s="26"/>
      <c r="D571" s="27"/>
      <c r="F571" s="27"/>
    </row>
    <row r="572" spans="3:6" ht="12.75" customHeight="1">
      <c r="C572" s="26"/>
      <c r="D572" s="27"/>
      <c r="F572" s="27"/>
    </row>
    <row r="573" spans="3:6" ht="12.75" customHeight="1">
      <c r="C573" s="26"/>
      <c r="D573" s="27"/>
      <c r="F573" s="27"/>
    </row>
    <row r="574" spans="3:6" ht="12.75" customHeight="1">
      <c r="C574" s="26"/>
      <c r="D574" s="27"/>
      <c r="F574" s="27"/>
    </row>
    <row r="575" spans="3:6" ht="12.75" customHeight="1">
      <c r="C575" s="26"/>
      <c r="D575" s="27"/>
      <c r="F575" s="27"/>
    </row>
    <row r="576" spans="3:6" ht="12.75" customHeight="1">
      <c r="C576" s="26"/>
      <c r="D576" s="27"/>
      <c r="F576" s="27"/>
    </row>
    <row r="577" spans="3:6" ht="12.75" customHeight="1">
      <c r="C577" s="26"/>
      <c r="D577" s="27"/>
      <c r="F577" s="27"/>
    </row>
    <row r="578" spans="3:6" ht="12.75" customHeight="1">
      <c r="C578" s="26"/>
      <c r="D578" s="27"/>
      <c r="F578" s="27"/>
    </row>
    <row r="579" spans="3:6" ht="12.75" customHeight="1">
      <c r="C579" s="26"/>
      <c r="D579" s="27"/>
      <c r="F579" s="27"/>
    </row>
    <row r="580" spans="3:6" ht="12.75" customHeight="1">
      <c r="C580" s="26"/>
      <c r="D580" s="27"/>
      <c r="F580" s="27"/>
    </row>
    <row r="581" spans="3:6" ht="12.75" customHeight="1">
      <c r="C581" s="26"/>
      <c r="D581" s="27"/>
      <c r="F581" s="27"/>
    </row>
    <row r="582" spans="3:6" ht="12.75" customHeight="1">
      <c r="C582" s="26"/>
      <c r="D582" s="27"/>
      <c r="F582" s="27"/>
    </row>
    <row r="583" spans="3:6" ht="12.75" customHeight="1">
      <c r="C583" s="26"/>
      <c r="D583" s="27"/>
      <c r="F583" s="27"/>
    </row>
    <row r="584" spans="3:6" ht="12.75" customHeight="1">
      <c r="C584" s="26"/>
      <c r="D584" s="27"/>
      <c r="F584" s="27"/>
    </row>
    <row r="585" spans="3:6" ht="12.75" customHeight="1">
      <c r="C585" s="26"/>
      <c r="D585" s="27"/>
      <c r="F585" s="27"/>
    </row>
    <row r="586" spans="3:6" ht="12.75" customHeight="1">
      <c r="C586" s="26"/>
      <c r="D586" s="27"/>
      <c r="F586" s="27"/>
    </row>
    <row r="587" spans="3:6" ht="12.75" customHeight="1">
      <c r="C587" s="26"/>
      <c r="D587" s="27"/>
      <c r="F587" s="27"/>
    </row>
    <row r="588" spans="3:6" ht="12.75" customHeight="1">
      <c r="C588" s="26"/>
      <c r="D588" s="27"/>
      <c r="F588" s="27"/>
    </row>
    <row r="589" spans="3:6" ht="12.75" customHeight="1">
      <c r="C589" s="26"/>
      <c r="D589" s="27"/>
      <c r="F589" s="27"/>
    </row>
    <row r="590" spans="3:6" ht="12.75" customHeight="1">
      <c r="C590" s="26"/>
      <c r="D590" s="27"/>
      <c r="F590" s="27"/>
    </row>
    <row r="591" spans="3:6" ht="12.75" customHeight="1">
      <c r="C591" s="26"/>
      <c r="D591" s="27"/>
      <c r="F591" s="27"/>
    </row>
    <row r="592" spans="3:6" ht="12.75" customHeight="1">
      <c r="C592" s="26"/>
      <c r="D592" s="27"/>
      <c r="F592" s="27"/>
    </row>
    <row r="593" spans="3:6" ht="12.75" customHeight="1">
      <c r="C593" s="26"/>
      <c r="D593" s="27"/>
      <c r="F593" s="27"/>
    </row>
    <row r="594" spans="3:6" ht="12.75" customHeight="1">
      <c r="C594" s="26"/>
      <c r="D594" s="27"/>
      <c r="F594" s="27"/>
    </row>
    <row r="595" spans="3:6" ht="12.75" customHeight="1">
      <c r="C595" s="26"/>
      <c r="D595" s="27"/>
      <c r="F595" s="27"/>
    </row>
    <row r="596" spans="3:6" ht="12.75" customHeight="1">
      <c r="C596" s="26"/>
      <c r="D596" s="27"/>
      <c r="F596" s="27"/>
    </row>
    <row r="597" spans="3:6" ht="12.75" customHeight="1">
      <c r="C597" s="26"/>
      <c r="D597" s="27"/>
      <c r="F597" s="27"/>
    </row>
    <row r="598" spans="3:6" ht="12.75" customHeight="1">
      <c r="C598" s="26"/>
      <c r="D598" s="27"/>
      <c r="F598" s="27"/>
    </row>
    <row r="599" spans="3:6" ht="12.75" customHeight="1">
      <c r="C599" s="26"/>
      <c r="D599" s="27"/>
      <c r="F599" s="27"/>
    </row>
    <row r="600" spans="3:6" ht="12.75" customHeight="1">
      <c r="C600" s="26"/>
      <c r="D600" s="27"/>
      <c r="F600" s="27"/>
    </row>
    <row r="601" spans="3:6" ht="12.75" customHeight="1">
      <c r="C601" s="26"/>
      <c r="D601" s="27"/>
      <c r="F601" s="27"/>
    </row>
    <row r="602" spans="3:6" ht="12.75" customHeight="1">
      <c r="C602" s="26"/>
      <c r="D602" s="27"/>
      <c r="F602" s="27"/>
    </row>
    <row r="603" spans="3:6" ht="12.75" customHeight="1">
      <c r="C603" s="26"/>
      <c r="D603" s="27"/>
      <c r="F603" s="27"/>
    </row>
    <row r="604" spans="3:6" ht="12.75" customHeight="1">
      <c r="C604" s="26"/>
      <c r="D604" s="27"/>
      <c r="F604" s="27"/>
    </row>
    <row r="605" spans="3:6" ht="12.75" customHeight="1">
      <c r="C605" s="26"/>
      <c r="D605" s="27"/>
      <c r="F605" s="27"/>
    </row>
    <row r="606" spans="3:6" ht="12.75" customHeight="1">
      <c r="C606" s="26"/>
      <c r="D606" s="27"/>
      <c r="F606" s="27"/>
    </row>
    <row r="607" spans="3:6" ht="12.75" customHeight="1">
      <c r="C607" s="26"/>
      <c r="D607" s="27"/>
      <c r="F607" s="27"/>
    </row>
    <row r="608" spans="3:6" ht="12.75" customHeight="1">
      <c r="C608" s="26"/>
      <c r="D608" s="27"/>
      <c r="F608" s="27"/>
    </row>
    <row r="609" spans="3:6" ht="12.75" customHeight="1">
      <c r="C609" s="26"/>
      <c r="D609" s="27"/>
      <c r="F609" s="27"/>
    </row>
    <row r="610" spans="3:6" ht="12.75" customHeight="1">
      <c r="C610" s="26"/>
      <c r="D610" s="27"/>
      <c r="F610" s="27"/>
    </row>
    <row r="611" spans="3:6" ht="12.75" customHeight="1">
      <c r="C611" s="26"/>
      <c r="D611" s="27"/>
      <c r="F611" s="27"/>
    </row>
    <row r="612" spans="3:6" ht="12.75" customHeight="1">
      <c r="C612" s="26"/>
      <c r="D612" s="27"/>
      <c r="F612" s="27"/>
    </row>
    <row r="613" spans="3:6" ht="12.75" customHeight="1">
      <c r="C613" s="26"/>
      <c r="D613" s="27"/>
      <c r="F613" s="27"/>
    </row>
    <row r="614" spans="3:6" ht="12.75" customHeight="1">
      <c r="C614" s="26"/>
      <c r="D614" s="27"/>
      <c r="F614" s="27"/>
    </row>
    <row r="615" spans="3:6" ht="12.75" customHeight="1">
      <c r="C615" s="26"/>
      <c r="D615" s="27"/>
      <c r="F615" s="27"/>
    </row>
    <row r="616" spans="3:6" ht="12.75" customHeight="1">
      <c r="C616" s="26"/>
      <c r="D616" s="27"/>
      <c r="F616" s="27"/>
    </row>
    <row r="617" spans="3:6" ht="12.75" customHeight="1">
      <c r="C617" s="26"/>
      <c r="D617" s="27"/>
      <c r="F617" s="27"/>
    </row>
    <row r="618" spans="3:6" ht="12.75" customHeight="1">
      <c r="C618" s="26"/>
      <c r="D618" s="27"/>
      <c r="F618" s="27"/>
    </row>
    <row r="619" spans="3:6" ht="12.75" customHeight="1">
      <c r="C619" s="26"/>
      <c r="D619" s="27"/>
      <c r="F619" s="27"/>
    </row>
    <row r="620" spans="3:6" ht="12.75" customHeight="1">
      <c r="C620" s="26"/>
      <c r="D620" s="27"/>
      <c r="F620" s="27"/>
    </row>
    <row r="621" spans="3:6" ht="12.75" customHeight="1">
      <c r="C621" s="26"/>
      <c r="D621" s="27"/>
      <c r="F621" s="27"/>
    </row>
    <row r="622" spans="3:6" ht="12.75" customHeight="1">
      <c r="C622" s="26"/>
      <c r="D622" s="27"/>
      <c r="F622" s="27"/>
    </row>
    <row r="623" spans="3:6" ht="12.75" customHeight="1">
      <c r="C623" s="26"/>
      <c r="D623" s="27"/>
      <c r="F623" s="27"/>
    </row>
    <row r="624" spans="3:6" ht="12.75" customHeight="1">
      <c r="C624" s="26"/>
      <c r="D624" s="27"/>
      <c r="F624" s="27"/>
    </row>
    <row r="625" spans="3:6" ht="12.75" customHeight="1">
      <c r="C625" s="26"/>
      <c r="D625" s="27"/>
      <c r="F625" s="27"/>
    </row>
    <row r="626" spans="3:6" ht="12.75" customHeight="1">
      <c r="C626" s="26"/>
      <c r="D626" s="27"/>
      <c r="F626" s="27"/>
    </row>
    <row r="627" spans="3:6" ht="12.75" customHeight="1">
      <c r="C627" s="26"/>
      <c r="D627" s="27"/>
      <c r="F627" s="27"/>
    </row>
    <row r="628" spans="3:6" ht="12.75" customHeight="1">
      <c r="C628" s="26"/>
      <c r="D628" s="27"/>
      <c r="F628" s="27"/>
    </row>
    <row r="629" spans="3:6" ht="12.75" customHeight="1">
      <c r="C629" s="26"/>
      <c r="D629" s="27"/>
      <c r="F629" s="27"/>
    </row>
    <row r="630" spans="3:6" ht="12.75" customHeight="1">
      <c r="C630" s="26"/>
      <c r="D630" s="27"/>
      <c r="F630" s="27"/>
    </row>
    <row r="631" spans="3:6" ht="12.75" customHeight="1">
      <c r="C631" s="26"/>
      <c r="D631" s="27"/>
      <c r="F631" s="27"/>
    </row>
    <row r="632" spans="3:6" ht="12.75" customHeight="1">
      <c r="C632" s="26"/>
      <c r="D632" s="27"/>
      <c r="F632" s="27"/>
    </row>
    <row r="633" spans="3:6" ht="12.75" customHeight="1">
      <c r="C633" s="26"/>
      <c r="D633" s="27"/>
      <c r="F633" s="27"/>
    </row>
    <row r="634" spans="3:6" ht="12.75" customHeight="1">
      <c r="C634" s="26"/>
      <c r="D634" s="27"/>
      <c r="F634" s="27"/>
    </row>
    <row r="635" spans="3:6" ht="12.75" customHeight="1">
      <c r="C635" s="26"/>
      <c r="D635" s="27"/>
      <c r="F635" s="27"/>
    </row>
    <row r="636" spans="3:6" ht="12.75" customHeight="1">
      <c r="C636" s="26"/>
      <c r="D636" s="27"/>
      <c r="F636" s="27"/>
    </row>
    <row r="637" spans="3:6" ht="12.75" customHeight="1">
      <c r="C637" s="26"/>
      <c r="D637" s="27"/>
      <c r="F637" s="27"/>
    </row>
    <row r="638" spans="3:6" ht="12.75" customHeight="1">
      <c r="C638" s="26"/>
      <c r="D638" s="27"/>
      <c r="F638" s="27"/>
    </row>
    <row r="639" spans="3:6" ht="12.75" customHeight="1">
      <c r="C639" s="26"/>
      <c r="D639" s="27"/>
      <c r="F639" s="27"/>
    </row>
    <row r="640" spans="3:6" ht="12.75" customHeight="1">
      <c r="C640" s="26"/>
      <c r="D640" s="27"/>
      <c r="F640" s="27"/>
    </row>
    <row r="641" spans="3:6" ht="12.75" customHeight="1">
      <c r="C641" s="26"/>
      <c r="D641" s="27"/>
      <c r="F641" s="27"/>
    </row>
    <row r="642" spans="3:6" ht="12.75" customHeight="1">
      <c r="C642" s="26"/>
      <c r="D642" s="27"/>
      <c r="F642" s="27"/>
    </row>
    <row r="643" spans="3:6" ht="12.75" customHeight="1">
      <c r="C643" s="26"/>
      <c r="D643" s="27"/>
      <c r="F643" s="27"/>
    </row>
    <row r="644" spans="3:6" ht="12.75" customHeight="1">
      <c r="C644" s="26"/>
      <c r="D644" s="27"/>
      <c r="F644" s="27"/>
    </row>
    <row r="645" spans="3:6" ht="12.75" customHeight="1">
      <c r="C645" s="26"/>
      <c r="D645" s="27"/>
      <c r="F645" s="27"/>
    </row>
    <row r="646" spans="3:6" ht="12.75" customHeight="1">
      <c r="C646" s="26"/>
      <c r="D646" s="27"/>
      <c r="F646" s="27"/>
    </row>
    <row r="647" spans="3:6" ht="12.75" customHeight="1">
      <c r="C647" s="26"/>
      <c r="D647" s="27"/>
      <c r="F647" s="27"/>
    </row>
    <row r="648" spans="3:6" ht="12.75" customHeight="1">
      <c r="C648" s="26"/>
      <c r="D648" s="27"/>
      <c r="F648" s="27"/>
    </row>
    <row r="649" spans="3:6" ht="12.75" customHeight="1">
      <c r="C649" s="26"/>
      <c r="D649" s="27"/>
      <c r="F649" s="27"/>
    </row>
    <row r="650" spans="3:6" ht="12.75" customHeight="1">
      <c r="C650" s="26"/>
      <c r="D650" s="27"/>
      <c r="F650" s="27"/>
    </row>
    <row r="651" spans="3:6" ht="12.75" customHeight="1">
      <c r="C651" s="26"/>
      <c r="D651" s="27"/>
      <c r="F651" s="27"/>
    </row>
    <row r="652" spans="3:6" ht="12.75" customHeight="1">
      <c r="C652" s="26"/>
      <c r="D652" s="27"/>
      <c r="F652" s="27"/>
    </row>
    <row r="653" spans="3:6" ht="12.75" customHeight="1">
      <c r="C653" s="26"/>
      <c r="D653" s="27"/>
      <c r="F653" s="27"/>
    </row>
    <row r="654" spans="3:6" ht="12.75" customHeight="1">
      <c r="C654" s="26"/>
      <c r="D654" s="27"/>
      <c r="F654" s="27"/>
    </row>
    <row r="655" spans="3:6" ht="12.75" customHeight="1">
      <c r="C655" s="26"/>
      <c r="D655" s="27"/>
      <c r="F655" s="27"/>
    </row>
    <row r="656" spans="3:6" ht="12.75" customHeight="1">
      <c r="C656" s="26"/>
      <c r="D656" s="27"/>
      <c r="F656" s="27"/>
    </row>
    <row r="657" spans="3:6" ht="12.75" customHeight="1">
      <c r="C657" s="26"/>
      <c r="D657" s="27"/>
      <c r="F657" s="27"/>
    </row>
    <row r="658" spans="3:6" ht="12.75" customHeight="1">
      <c r="C658" s="26"/>
      <c r="D658" s="27"/>
      <c r="F658" s="27"/>
    </row>
    <row r="659" spans="3:6" ht="12.75" customHeight="1">
      <c r="C659" s="26"/>
      <c r="D659" s="27"/>
      <c r="F659" s="27"/>
    </row>
    <row r="660" spans="3:6" ht="12.75" customHeight="1">
      <c r="C660" s="26"/>
      <c r="D660" s="27"/>
      <c r="F660" s="27"/>
    </row>
    <row r="661" spans="3:6" ht="12.75" customHeight="1">
      <c r="C661" s="26"/>
      <c r="D661" s="27"/>
      <c r="F661" s="27"/>
    </row>
    <row r="662" spans="3:6" ht="12.75" customHeight="1">
      <c r="C662" s="26"/>
      <c r="D662" s="27"/>
      <c r="F662" s="27"/>
    </row>
    <row r="663" spans="3:6" ht="12.75" customHeight="1">
      <c r="C663" s="26"/>
      <c r="D663" s="27"/>
      <c r="F663" s="27"/>
    </row>
    <row r="664" spans="3:6" ht="12.75" customHeight="1">
      <c r="C664" s="26"/>
      <c r="D664" s="27"/>
      <c r="F664" s="27"/>
    </row>
    <row r="665" spans="3:6" ht="12.75" customHeight="1">
      <c r="C665" s="26"/>
      <c r="D665" s="27"/>
      <c r="F665" s="27"/>
    </row>
    <row r="666" spans="3:6" ht="12.75" customHeight="1">
      <c r="C666" s="26"/>
      <c r="D666" s="27"/>
      <c r="F666" s="27"/>
    </row>
    <row r="667" spans="3:6" ht="12.75" customHeight="1">
      <c r="C667" s="26"/>
      <c r="D667" s="27"/>
      <c r="F667" s="27"/>
    </row>
    <row r="668" spans="3:6" ht="12.75" customHeight="1">
      <c r="C668" s="26"/>
      <c r="D668" s="27"/>
      <c r="F668" s="27"/>
    </row>
    <row r="669" spans="3:6" ht="12.75" customHeight="1">
      <c r="C669" s="26"/>
      <c r="D669" s="27"/>
      <c r="F669" s="27"/>
    </row>
    <row r="670" spans="3:6" ht="12.75" customHeight="1">
      <c r="C670" s="26"/>
      <c r="D670" s="27"/>
      <c r="F670" s="27"/>
    </row>
    <row r="671" spans="3:6" ht="12.75" customHeight="1">
      <c r="C671" s="26"/>
      <c r="D671" s="27"/>
      <c r="F671" s="27"/>
    </row>
    <row r="672" spans="3:6" ht="12.75" customHeight="1">
      <c r="C672" s="26"/>
      <c r="D672" s="27"/>
      <c r="F672" s="27"/>
    </row>
    <row r="673" spans="3:6" ht="12.75" customHeight="1">
      <c r="C673" s="26"/>
      <c r="D673" s="27"/>
      <c r="F673" s="27"/>
    </row>
    <row r="674" spans="3:6" ht="12.75" customHeight="1">
      <c r="C674" s="26"/>
      <c r="D674" s="27"/>
      <c r="F674" s="27"/>
    </row>
    <row r="675" spans="3:6" ht="12.75" customHeight="1">
      <c r="C675" s="26"/>
      <c r="D675" s="27"/>
      <c r="F675" s="27"/>
    </row>
    <row r="676" spans="3:6" ht="12.75" customHeight="1">
      <c r="C676" s="26"/>
      <c r="D676" s="27"/>
      <c r="F676" s="27"/>
    </row>
    <row r="677" spans="3:6" ht="12.75" customHeight="1">
      <c r="C677" s="26"/>
      <c r="D677" s="27"/>
      <c r="F677" s="27"/>
    </row>
    <row r="678" spans="3:6" ht="12.75" customHeight="1">
      <c r="C678" s="26"/>
      <c r="D678" s="27"/>
      <c r="F678" s="27"/>
    </row>
    <row r="679" spans="3:6" ht="12.75" customHeight="1">
      <c r="C679" s="26"/>
      <c r="D679" s="27"/>
      <c r="F679" s="27"/>
    </row>
    <row r="680" spans="3:6" ht="12.75" customHeight="1">
      <c r="C680" s="26"/>
      <c r="D680" s="27"/>
      <c r="F680" s="27"/>
    </row>
    <row r="681" spans="3:6" ht="12.75" customHeight="1">
      <c r="C681" s="26"/>
      <c r="D681" s="27"/>
      <c r="F681" s="27"/>
    </row>
    <row r="682" spans="3:6" ht="12.75" customHeight="1">
      <c r="C682" s="26"/>
      <c r="D682" s="27"/>
      <c r="F682" s="27"/>
    </row>
    <row r="683" spans="3:6" ht="12.75" customHeight="1">
      <c r="C683" s="26"/>
      <c r="D683" s="27"/>
      <c r="F683" s="27"/>
    </row>
    <row r="684" spans="3:6" ht="12.75" customHeight="1">
      <c r="C684" s="26"/>
      <c r="D684" s="27"/>
      <c r="F684" s="27"/>
    </row>
    <row r="685" spans="3:6" ht="12.75" customHeight="1">
      <c r="C685" s="26"/>
      <c r="D685" s="27"/>
      <c r="F685" s="27"/>
    </row>
    <row r="686" spans="3:6" ht="12.75" customHeight="1">
      <c r="C686" s="26"/>
      <c r="D686" s="27"/>
      <c r="F686" s="27"/>
    </row>
    <row r="687" spans="3:6" ht="12.75" customHeight="1">
      <c r="C687" s="26"/>
      <c r="D687" s="27"/>
      <c r="F687" s="27"/>
    </row>
    <row r="688" spans="3:6" ht="12.75" customHeight="1">
      <c r="C688" s="26"/>
      <c r="D688" s="27"/>
      <c r="F688" s="27"/>
    </row>
    <row r="689" spans="3:6" ht="12.75" customHeight="1">
      <c r="C689" s="26"/>
      <c r="D689" s="27"/>
      <c r="F689" s="27"/>
    </row>
    <row r="690" spans="3:6" ht="12.75" customHeight="1">
      <c r="C690" s="26"/>
      <c r="D690" s="27"/>
      <c r="F690" s="27"/>
    </row>
    <row r="691" spans="3:6" ht="12.75" customHeight="1">
      <c r="C691" s="26"/>
      <c r="D691" s="27"/>
      <c r="F691" s="27"/>
    </row>
    <row r="692" spans="3:6" ht="12.75" customHeight="1">
      <c r="C692" s="26"/>
      <c r="D692" s="27"/>
      <c r="F692" s="27"/>
    </row>
    <row r="693" spans="3:6" ht="12.75" customHeight="1">
      <c r="C693" s="26"/>
      <c r="D693" s="27"/>
      <c r="F693" s="27"/>
    </row>
    <row r="694" spans="3:6" ht="12.75" customHeight="1">
      <c r="C694" s="26"/>
      <c r="D694" s="27"/>
      <c r="F694" s="27"/>
    </row>
    <row r="695" spans="3:6" ht="12.75" customHeight="1">
      <c r="C695" s="26"/>
      <c r="D695" s="27"/>
      <c r="F695" s="27"/>
    </row>
    <row r="696" spans="3:6" ht="12.75" customHeight="1">
      <c r="C696" s="26"/>
      <c r="D696" s="27"/>
      <c r="F696" s="27"/>
    </row>
    <row r="697" spans="3:6" ht="12.75" customHeight="1">
      <c r="C697" s="26"/>
      <c r="D697" s="27"/>
      <c r="F697" s="27"/>
    </row>
    <row r="698" spans="3:6" ht="12.75" customHeight="1">
      <c r="C698" s="26"/>
      <c r="D698" s="27"/>
      <c r="F698" s="27"/>
    </row>
    <row r="699" spans="3:6" ht="12.75" customHeight="1">
      <c r="C699" s="26"/>
      <c r="D699" s="27"/>
      <c r="F699" s="27"/>
    </row>
    <row r="700" spans="3:6" ht="12.75" customHeight="1">
      <c r="C700" s="26"/>
      <c r="D700" s="27"/>
      <c r="F700" s="27"/>
    </row>
    <row r="701" spans="3:6" ht="12.75" customHeight="1">
      <c r="C701" s="26"/>
      <c r="D701" s="27"/>
      <c r="F701" s="27"/>
    </row>
    <row r="702" spans="3:6" ht="12.75" customHeight="1">
      <c r="C702" s="26"/>
      <c r="D702" s="27"/>
      <c r="F702" s="27"/>
    </row>
    <row r="703" spans="3:6" ht="12.75" customHeight="1">
      <c r="C703" s="26"/>
      <c r="D703" s="27"/>
      <c r="F703" s="27"/>
    </row>
    <row r="704" spans="3:6" ht="12.75" customHeight="1">
      <c r="C704" s="26"/>
      <c r="D704" s="27"/>
      <c r="F704" s="27"/>
    </row>
    <row r="705" spans="3:6" ht="12.75" customHeight="1">
      <c r="C705" s="26"/>
      <c r="D705" s="27"/>
      <c r="F705" s="27"/>
    </row>
    <row r="706" spans="3:6" ht="12.75" customHeight="1">
      <c r="C706" s="26"/>
      <c r="D706" s="27"/>
      <c r="F706" s="27"/>
    </row>
    <row r="707" spans="3:6" ht="12.75" customHeight="1">
      <c r="C707" s="26"/>
      <c r="D707" s="27"/>
      <c r="F707" s="27"/>
    </row>
    <row r="708" spans="3:6" ht="12.75" customHeight="1">
      <c r="C708" s="26"/>
      <c r="D708" s="27"/>
      <c r="F708" s="27"/>
    </row>
    <row r="709" spans="3:6" ht="12.75" customHeight="1">
      <c r="C709" s="26"/>
      <c r="D709" s="27"/>
      <c r="F709" s="27"/>
    </row>
    <row r="710" spans="3:6" ht="12.75" customHeight="1">
      <c r="C710" s="26"/>
      <c r="D710" s="27"/>
      <c r="F710" s="27"/>
    </row>
    <row r="711" spans="3:6" ht="12.75" customHeight="1">
      <c r="C711" s="26"/>
      <c r="D711" s="27"/>
      <c r="F711" s="27"/>
    </row>
    <row r="712" spans="3:6" ht="12.75" customHeight="1">
      <c r="C712" s="26"/>
      <c r="D712" s="27"/>
      <c r="F712" s="27"/>
    </row>
    <row r="713" spans="3:6" ht="12.75" customHeight="1">
      <c r="C713" s="26"/>
      <c r="D713" s="27"/>
      <c r="F713" s="27"/>
    </row>
    <row r="714" spans="3:6" ht="12.75" customHeight="1">
      <c r="C714" s="26"/>
      <c r="D714" s="27"/>
      <c r="F714" s="27"/>
    </row>
    <row r="715" spans="3:6" ht="12.75" customHeight="1">
      <c r="C715" s="26"/>
      <c r="D715" s="27"/>
      <c r="F715" s="27"/>
    </row>
    <row r="716" spans="3:6" ht="12.75" customHeight="1">
      <c r="C716" s="26"/>
      <c r="D716" s="27"/>
      <c r="F716" s="27"/>
    </row>
    <row r="717" spans="3:6" ht="12.75" customHeight="1">
      <c r="C717" s="26"/>
      <c r="D717" s="27"/>
      <c r="F717" s="27"/>
    </row>
    <row r="718" spans="3:6" ht="12.75" customHeight="1">
      <c r="C718" s="26"/>
      <c r="D718" s="27"/>
      <c r="F718" s="27"/>
    </row>
    <row r="719" spans="3:6" ht="12.75" customHeight="1">
      <c r="C719" s="26"/>
      <c r="D719" s="27"/>
      <c r="F719" s="27"/>
    </row>
    <row r="720" spans="3:6" ht="12.75" customHeight="1">
      <c r="C720" s="26"/>
      <c r="D720" s="27"/>
      <c r="F720" s="27"/>
    </row>
    <row r="721" spans="3:6" ht="12.75" customHeight="1">
      <c r="C721" s="26"/>
      <c r="D721" s="27"/>
      <c r="F721" s="27"/>
    </row>
    <row r="722" spans="3:6" ht="12.75" customHeight="1">
      <c r="C722" s="26"/>
      <c r="D722" s="27"/>
      <c r="F722" s="27"/>
    </row>
    <row r="723" spans="3:6" ht="12.75" customHeight="1">
      <c r="C723" s="26"/>
      <c r="D723" s="27"/>
      <c r="F723" s="27"/>
    </row>
    <row r="724" spans="3:6" ht="12.75" customHeight="1">
      <c r="C724" s="26"/>
      <c r="D724" s="27"/>
      <c r="F724" s="27"/>
    </row>
    <row r="725" spans="3:6" ht="12.75" customHeight="1">
      <c r="C725" s="26"/>
      <c r="D725" s="27"/>
      <c r="F725" s="27"/>
    </row>
    <row r="726" spans="3:6" ht="12.75" customHeight="1">
      <c r="C726" s="26"/>
      <c r="D726" s="27"/>
      <c r="F726" s="27"/>
    </row>
    <row r="727" spans="3:6" ht="12.75" customHeight="1">
      <c r="C727" s="26"/>
      <c r="D727" s="27"/>
      <c r="F727" s="27"/>
    </row>
    <row r="728" spans="3:6" ht="12.75" customHeight="1">
      <c r="C728" s="26"/>
      <c r="D728" s="27"/>
      <c r="F728" s="27"/>
    </row>
    <row r="729" spans="3:6" ht="12.75" customHeight="1">
      <c r="C729" s="26"/>
      <c r="D729" s="27"/>
      <c r="F729" s="27"/>
    </row>
    <row r="730" spans="3:6" ht="12.75" customHeight="1">
      <c r="C730" s="26"/>
      <c r="D730" s="27"/>
      <c r="F730" s="27"/>
    </row>
    <row r="731" spans="3:6" ht="12.75" customHeight="1">
      <c r="C731" s="26"/>
      <c r="D731" s="27"/>
      <c r="F731" s="27"/>
    </row>
    <row r="732" spans="3:6" ht="12.75" customHeight="1">
      <c r="C732" s="26"/>
      <c r="D732" s="27"/>
      <c r="F732" s="27"/>
    </row>
    <row r="733" spans="3:6" ht="12.75" customHeight="1">
      <c r="C733" s="26"/>
      <c r="D733" s="27"/>
      <c r="F733" s="27"/>
    </row>
    <row r="734" spans="3:6" ht="12.75" customHeight="1">
      <c r="C734" s="26"/>
      <c r="D734" s="27"/>
      <c r="F734" s="27"/>
    </row>
    <row r="735" spans="3:6" ht="12.75" customHeight="1">
      <c r="C735" s="26"/>
      <c r="D735" s="27"/>
      <c r="F735" s="27"/>
    </row>
    <row r="736" spans="3:6" ht="12.75" customHeight="1">
      <c r="C736" s="26"/>
      <c r="D736" s="27"/>
      <c r="F736" s="27"/>
    </row>
    <row r="737" spans="3:6" ht="12.75" customHeight="1">
      <c r="C737" s="26"/>
      <c r="D737" s="27"/>
      <c r="F737" s="27"/>
    </row>
    <row r="738" spans="3:6" ht="12.75" customHeight="1">
      <c r="C738" s="26"/>
      <c r="D738" s="27"/>
      <c r="F738" s="27"/>
    </row>
    <row r="739" spans="3:6" ht="12.75" customHeight="1">
      <c r="C739" s="26"/>
      <c r="D739" s="27"/>
      <c r="F739" s="27"/>
    </row>
    <row r="740" spans="3:6" ht="12.75" customHeight="1">
      <c r="C740" s="26"/>
      <c r="D740" s="27"/>
      <c r="F740" s="27"/>
    </row>
    <row r="741" spans="3:6" ht="12.75" customHeight="1">
      <c r="C741" s="26"/>
      <c r="D741" s="27"/>
      <c r="F741" s="27"/>
    </row>
    <row r="742" spans="3:6" ht="12.75" customHeight="1">
      <c r="C742" s="26"/>
      <c r="D742" s="27"/>
      <c r="F742" s="27"/>
    </row>
    <row r="743" spans="3:6" ht="12.75" customHeight="1">
      <c r="C743" s="26"/>
      <c r="D743" s="27"/>
      <c r="F743" s="27"/>
    </row>
    <row r="744" spans="3:6" ht="12.75" customHeight="1">
      <c r="C744" s="26"/>
      <c r="D744" s="27"/>
      <c r="F744" s="27"/>
    </row>
    <row r="745" spans="3:6" ht="12.75" customHeight="1">
      <c r="C745" s="26"/>
      <c r="D745" s="27"/>
      <c r="F745" s="27"/>
    </row>
    <row r="746" spans="3:6" ht="12.75" customHeight="1">
      <c r="C746" s="26"/>
      <c r="D746" s="27"/>
      <c r="F746" s="27"/>
    </row>
    <row r="747" spans="3:6" ht="12.75" customHeight="1">
      <c r="C747" s="26"/>
      <c r="D747" s="27"/>
      <c r="F747" s="27"/>
    </row>
    <row r="748" spans="3:6" ht="12.75" customHeight="1">
      <c r="C748" s="26"/>
      <c r="D748" s="27"/>
      <c r="F748" s="27"/>
    </row>
    <row r="749" spans="3:6" ht="12.75" customHeight="1">
      <c r="C749" s="26"/>
      <c r="D749" s="27"/>
      <c r="F749" s="27"/>
    </row>
    <row r="750" spans="3:6" ht="12.75" customHeight="1">
      <c r="C750" s="26"/>
      <c r="D750" s="27"/>
      <c r="F750" s="27"/>
    </row>
    <row r="751" spans="3:6" ht="12.75" customHeight="1">
      <c r="C751" s="26"/>
      <c r="D751" s="27"/>
      <c r="F751" s="27"/>
    </row>
    <row r="752" spans="3:6" ht="12.75" customHeight="1">
      <c r="C752" s="26"/>
      <c r="D752" s="27"/>
      <c r="F752" s="27"/>
    </row>
    <row r="753" spans="3:6" ht="12.75" customHeight="1">
      <c r="C753" s="26"/>
      <c r="D753" s="27"/>
      <c r="F753" s="27"/>
    </row>
    <row r="754" spans="3:6" ht="12.75" customHeight="1">
      <c r="C754" s="26"/>
      <c r="D754" s="27"/>
      <c r="F754" s="27"/>
    </row>
    <row r="755" spans="3:6" ht="12.75" customHeight="1">
      <c r="C755" s="26"/>
      <c r="D755" s="27"/>
      <c r="F755" s="27"/>
    </row>
    <row r="756" spans="3:6" ht="12.75" customHeight="1">
      <c r="C756" s="26"/>
      <c r="D756" s="27"/>
      <c r="F756" s="27"/>
    </row>
    <row r="757" spans="3:6" ht="12.75" customHeight="1">
      <c r="C757" s="26"/>
      <c r="D757" s="27"/>
      <c r="F757" s="27"/>
    </row>
    <row r="758" spans="3:6" ht="12.75" customHeight="1">
      <c r="C758" s="26"/>
      <c r="D758" s="27"/>
      <c r="F758" s="27"/>
    </row>
    <row r="759" spans="3:6" ht="12.75" customHeight="1">
      <c r="C759" s="26"/>
      <c r="D759" s="27"/>
      <c r="F759" s="27"/>
    </row>
    <row r="760" spans="3:6" ht="12.75" customHeight="1">
      <c r="C760" s="26"/>
      <c r="D760" s="27"/>
      <c r="F760" s="27"/>
    </row>
    <row r="761" spans="3:6" ht="12.75" customHeight="1">
      <c r="C761" s="26"/>
      <c r="D761" s="27"/>
      <c r="F761" s="27"/>
    </row>
    <row r="762" spans="3:6" ht="12.75" customHeight="1">
      <c r="C762" s="26"/>
      <c r="D762" s="27"/>
      <c r="F762" s="27"/>
    </row>
    <row r="763" spans="3:6" ht="12.75" customHeight="1">
      <c r="C763" s="26"/>
      <c r="D763" s="27"/>
      <c r="F763" s="27"/>
    </row>
    <row r="764" spans="3:6" ht="12.75" customHeight="1">
      <c r="C764" s="26"/>
      <c r="D764" s="27"/>
      <c r="F764" s="27"/>
    </row>
    <row r="765" spans="3:6" ht="12.75" customHeight="1">
      <c r="C765" s="26"/>
      <c r="D765" s="27"/>
      <c r="F765" s="27"/>
    </row>
    <row r="766" spans="3:6" ht="12.75" customHeight="1">
      <c r="C766" s="26"/>
      <c r="D766" s="27"/>
      <c r="F766" s="27"/>
    </row>
    <row r="767" spans="3:6" ht="12.75" customHeight="1">
      <c r="C767" s="26"/>
      <c r="D767" s="27"/>
      <c r="F767" s="27"/>
    </row>
    <row r="768" spans="3:6" ht="12.75" customHeight="1">
      <c r="C768" s="26"/>
      <c r="D768" s="27"/>
      <c r="F768" s="27"/>
    </row>
    <row r="769" spans="3:6" ht="12.75" customHeight="1">
      <c r="C769" s="26"/>
      <c r="D769" s="27"/>
      <c r="F769" s="27"/>
    </row>
    <row r="770" spans="3:6" ht="12.75" customHeight="1">
      <c r="C770" s="26"/>
      <c r="D770" s="27"/>
      <c r="F770" s="27"/>
    </row>
    <row r="771" spans="3:6" ht="12.75" customHeight="1">
      <c r="C771" s="26"/>
      <c r="D771" s="27"/>
      <c r="F771" s="27"/>
    </row>
    <row r="772" spans="3:6" ht="12.75" customHeight="1">
      <c r="C772" s="26"/>
      <c r="D772" s="27"/>
      <c r="F772" s="27"/>
    </row>
    <row r="773" spans="3:6" ht="12.75" customHeight="1">
      <c r="C773" s="26"/>
      <c r="D773" s="27"/>
      <c r="F773" s="27"/>
    </row>
    <row r="774" spans="3:6" ht="12.75" customHeight="1">
      <c r="C774" s="26"/>
      <c r="D774" s="27"/>
      <c r="F774" s="27"/>
    </row>
    <row r="775" spans="3:6" ht="12.75" customHeight="1">
      <c r="C775" s="26"/>
      <c r="D775" s="27"/>
      <c r="F775" s="27"/>
    </row>
    <row r="776" spans="3:6" ht="12.75" customHeight="1">
      <c r="C776" s="26"/>
      <c r="D776" s="27"/>
      <c r="F776" s="27"/>
    </row>
    <row r="777" spans="3:6" ht="12.75" customHeight="1">
      <c r="C777" s="26"/>
      <c r="D777" s="27"/>
      <c r="F777" s="27"/>
    </row>
    <row r="778" spans="3:6" ht="12.75" customHeight="1">
      <c r="C778" s="26"/>
      <c r="D778" s="27"/>
      <c r="F778" s="27"/>
    </row>
    <row r="779" spans="3:6" ht="12.75" customHeight="1">
      <c r="C779" s="26"/>
      <c r="D779" s="27"/>
      <c r="F779" s="27"/>
    </row>
    <row r="780" spans="3:6" ht="12.75" customHeight="1">
      <c r="C780" s="26"/>
      <c r="D780" s="27"/>
      <c r="F780" s="27"/>
    </row>
    <row r="781" spans="3:6" ht="12.75" customHeight="1">
      <c r="C781" s="26"/>
      <c r="D781" s="27"/>
      <c r="F781" s="27"/>
    </row>
    <row r="782" spans="3:6" ht="12.75" customHeight="1">
      <c r="C782" s="26"/>
      <c r="D782" s="27"/>
      <c r="F782" s="27"/>
    </row>
    <row r="783" spans="3:6" ht="12.75" customHeight="1">
      <c r="C783" s="26"/>
      <c r="D783" s="27"/>
      <c r="F783" s="27"/>
    </row>
    <row r="784" spans="3:6" ht="12.75" customHeight="1">
      <c r="C784" s="26"/>
      <c r="D784" s="27"/>
      <c r="F784" s="27"/>
    </row>
    <row r="785" spans="3:6" ht="12.75" customHeight="1">
      <c r="C785" s="26"/>
      <c r="D785" s="27"/>
      <c r="F785" s="27"/>
    </row>
    <row r="786" spans="3:6" ht="12.75" customHeight="1">
      <c r="C786" s="26"/>
      <c r="D786" s="27"/>
      <c r="F786" s="27"/>
    </row>
    <row r="787" spans="3:6" ht="12.75" customHeight="1">
      <c r="C787" s="26"/>
      <c r="D787" s="27"/>
      <c r="F787" s="27"/>
    </row>
    <row r="788" spans="3:6" ht="12.75" customHeight="1">
      <c r="C788" s="26"/>
      <c r="D788" s="27"/>
      <c r="F788" s="27"/>
    </row>
    <row r="789" spans="3:6" ht="12.75" customHeight="1">
      <c r="C789" s="26"/>
      <c r="D789" s="27"/>
      <c r="F789" s="27"/>
    </row>
    <row r="790" spans="3:6" ht="12.75" customHeight="1">
      <c r="C790" s="26"/>
      <c r="D790" s="27"/>
      <c r="F790" s="27"/>
    </row>
    <row r="791" spans="3:6" ht="12.75" customHeight="1">
      <c r="C791" s="26"/>
      <c r="D791" s="27"/>
      <c r="F791" s="27"/>
    </row>
    <row r="792" spans="3:6" ht="12.75" customHeight="1">
      <c r="C792" s="26"/>
      <c r="D792" s="27"/>
      <c r="F792" s="27"/>
    </row>
    <row r="793" spans="3:6" ht="12.75" customHeight="1">
      <c r="C793" s="26"/>
      <c r="D793" s="27"/>
      <c r="F793" s="27"/>
    </row>
    <row r="794" spans="3:6" ht="12.75" customHeight="1">
      <c r="C794" s="26"/>
      <c r="D794" s="27"/>
      <c r="F794" s="27"/>
    </row>
    <row r="795" spans="3:6" ht="12.75" customHeight="1">
      <c r="C795" s="26"/>
      <c r="D795" s="27"/>
      <c r="F795" s="27"/>
    </row>
    <row r="796" spans="3:6" ht="12.75" customHeight="1">
      <c r="C796" s="26"/>
      <c r="D796" s="27"/>
      <c r="F796" s="27"/>
    </row>
    <row r="797" spans="3:6" ht="12.75" customHeight="1">
      <c r="C797" s="26"/>
      <c r="D797" s="27"/>
      <c r="F797" s="27"/>
    </row>
    <row r="798" spans="3:6" ht="12.75" customHeight="1">
      <c r="C798" s="26"/>
      <c r="D798" s="27"/>
      <c r="F798" s="27"/>
    </row>
    <row r="799" spans="3:6" ht="12.75" customHeight="1">
      <c r="C799" s="26"/>
      <c r="D799" s="27"/>
      <c r="F799" s="27"/>
    </row>
    <row r="800" spans="3:6" ht="12.75" customHeight="1">
      <c r="C800" s="26"/>
      <c r="D800" s="27"/>
      <c r="F800" s="27"/>
    </row>
    <row r="801" spans="3:6" ht="12.75" customHeight="1">
      <c r="C801" s="26"/>
      <c r="D801" s="27"/>
      <c r="F801" s="27"/>
    </row>
    <row r="802" spans="3:6" ht="12.75" customHeight="1">
      <c r="C802" s="26"/>
      <c r="D802" s="27"/>
      <c r="F802" s="27"/>
    </row>
    <row r="803" spans="3:6" ht="12.75" customHeight="1">
      <c r="C803" s="26"/>
      <c r="D803" s="27"/>
      <c r="F803" s="27"/>
    </row>
    <row r="804" spans="3:6" ht="12.75" customHeight="1">
      <c r="C804" s="26"/>
      <c r="D804" s="27"/>
      <c r="F804" s="27"/>
    </row>
    <row r="805" spans="3:6" ht="12.75" customHeight="1">
      <c r="C805" s="26"/>
      <c r="D805" s="27"/>
      <c r="F805" s="27"/>
    </row>
    <row r="806" spans="3:6" ht="12.75" customHeight="1">
      <c r="C806" s="26"/>
      <c r="D806" s="27"/>
      <c r="F806" s="27"/>
    </row>
    <row r="807" spans="3:6" ht="12.75" customHeight="1">
      <c r="C807" s="26"/>
      <c r="D807" s="27"/>
      <c r="F807" s="27"/>
    </row>
    <row r="808" spans="3:6" ht="12.75" customHeight="1">
      <c r="C808" s="26"/>
      <c r="D808" s="27"/>
      <c r="F808" s="27"/>
    </row>
    <row r="809" spans="3:6" ht="12.75" customHeight="1">
      <c r="C809" s="26"/>
      <c r="D809" s="27"/>
      <c r="F809" s="27"/>
    </row>
    <row r="810" spans="3:6" ht="12.75" customHeight="1">
      <c r="C810" s="26"/>
      <c r="D810" s="27"/>
      <c r="F810" s="27"/>
    </row>
    <row r="811" spans="3:6" ht="12.75" customHeight="1">
      <c r="C811" s="26"/>
      <c r="D811" s="27"/>
      <c r="F811" s="27"/>
    </row>
    <row r="812" spans="3:6" ht="12.75" customHeight="1">
      <c r="C812" s="26"/>
      <c r="D812" s="27"/>
      <c r="F812" s="27"/>
    </row>
    <row r="813" spans="3:6" ht="12.75" customHeight="1">
      <c r="C813" s="26"/>
      <c r="D813" s="27"/>
      <c r="F813" s="27"/>
    </row>
    <row r="814" spans="3:6" ht="12.75" customHeight="1">
      <c r="C814" s="26"/>
      <c r="D814" s="27"/>
      <c r="F814" s="27"/>
    </row>
    <row r="815" spans="3:6" ht="12.75" customHeight="1">
      <c r="C815" s="26"/>
      <c r="D815" s="27"/>
      <c r="F815" s="27"/>
    </row>
    <row r="816" spans="3:6" ht="12.75" customHeight="1">
      <c r="C816" s="26"/>
      <c r="D816" s="27"/>
      <c r="F816" s="27"/>
    </row>
    <row r="817" spans="3:6" ht="12.75" customHeight="1">
      <c r="C817" s="26"/>
      <c r="D817" s="27"/>
      <c r="F817" s="27"/>
    </row>
    <row r="818" spans="3:6" ht="12.75" customHeight="1">
      <c r="C818" s="26"/>
      <c r="D818" s="27"/>
      <c r="F818" s="27"/>
    </row>
    <row r="819" spans="3:6" ht="12.75" customHeight="1">
      <c r="C819" s="26"/>
      <c r="D819" s="27"/>
      <c r="F819" s="27"/>
    </row>
    <row r="820" spans="3:6" ht="12.75" customHeight="1">
      <c r="C820" s="26"/>
      <c r="D820" s="27"/>
      <c r="F820" s="27"/>
    </row>
    <row r="821" spans="3:6" ht="12.75" customHeight="1">
      <c r="C821" s="26"/>
      <c r="D821" s="27"/>
      <c r="F821" s="27"/>
    </row>
    <row r="822" spans="3:6" ht="12.75" customHeight="1">
      <c r="C822" s="26"/>
      <c r="D822" s="27"/>
      <c r="F822" s="27"/>
    </row>
    <row r="823" spans="3:6" ht="12.75" customHeight="1">
      <c r="C823" s="26"/>
      <c r="D823" s="27"/>
      <c r="F823" s="27"/>
    </row>
    <row r="824" spans="3:6" ht="12.75" customHeight="1">
      <c r="C824" s="26"/>
      <c r="D824" s="27"/>
      <c r="F824" s="27"/>
    </row>
    <row r="825" spans="3:6" ht="12.75" customHeight="1">
      <c r="C825" s="26"/>
      <c r="D825" s="27"/>
      <c r="F825" s="27"/>
    </row>
    <row r="826" spans="3:6" ht="12.75" customHeight="1">
      <c r="C826" s="26"/>
      <c r="D826" s="27"/>
      <c r="F826" s="27"/>
    </row>
    <row r="827" spans="3:6" ht="12.75" customHeight="1">
      <c r="C827" s="26"/>
      <c r="D827" s="27"/>
      <c r="F827" s="27"/>
    </row>
    <row r="828" spans="3:6" ht="12.75" customHeight="1">
      <c r="C828" s="26"/>
      <c r="D828" s="27"/>
      <c r="F828" s="27"/>
    </row>
    <row r="829" spans="3:6" ht="12.75" customHeight="1">
      <c r="C829" s="26"/>
      <c r="D829" s="27"/>
      <c r="F829" s="27"/>
    </row>
    <row r="830" spans="3:6" ht="12.75" customHeight="1">
      <c r="C830" s="26"/>
      <c r="D830" s="27"/>
      <c r="F830" s="27"/>
    </row>
    <row r="831" spans="3:6" ht="12.75" customHeight="1">
      <c r="C831" s="26"/>
      <c r="D831" s="27"/>
      <c r="F831" s="27"/>
    </row>
    <row r="832" spans="3:6" ht="12.75" customHeight="1">
      <c r="C832" s="26"/>
      <c r="D832" s="27"/>
      <c r="F832" s="27"/>
    </row>
    <row r="833" spans="3:6" ht="12.75" customHeight="1">
      <c r="C833" s="26"/>
      <c r="D833" s="27"/>
      <c r="F833" s="27"/>
    </row>
    <row r="834" spans="3:6" ht="12.75" customHeight="1">
      <c r="C834" s="26"/>
      <c r="D834" s="27"/>
      <c r="F834" s="27"/>
    </row>
    <row r="835" spans="3:6" ht="12.75" customHeight="1">
      <c r="C835" s="26"/>
      <c r="D835" s="27"/>
      <c r="F835" s="27"/>
    </row>
    <row r="836" spans="3:6" ht="12.75" customHeight="1">
      <c r="C836" s="26"/>
      <c r="D836" s="27"/>
      <c r="F836" s="27"/>
    </row>
    <row r="837" spans="3:6" ht="12.75" customHeight="1">
      <c r="C837" s="26"/>
      <c r="D837" s="27"/>
      <c r="F837" s="27"/>
    </row>
    <row r="838" spans="3:6" ht="12.75" customHeight="1">
      <c r="C838" s="26"/>
      <c r="D838" s="27"/>
      <c r="F838" s="27"/>
    </row>
    <row r="839" spans="3:6" ht="12.75" customHeight="1">
      <c r="C839" s="26"/>
      <c r="D839" s="27"/>
      <c r="F839" s="27"/>
    </row>
    <row r="840" spans="3:6" ht="12.75" customHeight="1">
      <c r="C840" s="26"/>
      <c r="D840" s="27"/>
      <c r="F840" s="27"/>
    </row>
    <row r="841" spans="3:6" ht="12.75" customHeight="1">
      <c r="C841" s="26"/>
      <c r="D841" s="27"/>
      <c r="F841" s="27"/>
    </row>
    <row r="842" spans="3:6" ht="12.75" customHeight="1">
      <c r="C842" s="26"/>
      <c r="D842" s="27"/>
      <c r="F842" s="27"/>
    </row>
    <row r="843" spans="3:6" ht="12.75" customHeight="1">
      <c r="C843" s="26"/>
      <c r="D843" s="27"/>
      <c r="F843" s="27"/>
    </row>
    <row r="844" spans="3:6" ht="12.75" customHeight="1">
      <c r="C844" s="26"/>
      <c r="D844" s="27"/>
      <c r="F844" s="27"/>
    </row>
    <row r="845" spans="3:6" ht="12.75" customHeight="1">
      <c r="C845" s="26"/>
      <c r="D845" s="27"/>
      <c r="F845" s="27"/>
    </row>
    <row r="846" spans="3:6" ht="12.75" customHeight="1">
      <c r="C846" s="26"/>
      <c r="D846" s="27"/>
      <c r="F846" s="27"/>
    </row>
    <row r="847" spans="3:6" ht="12.75" customHeight="1">
      <c r="C847" s="26"/>
      <c r="D847" s="27"/>
      <c r="F847" s="27"/>
    </row>
    <row r="848" spans="3:6" ht="12.75" customHeight="1">
      <c r="C848" s="26"/>
      <c r="D848" s="27"/>
      <c r="F848" s="27"/>
    </row>
    <row r="849" spans="3:6" ht="12.75" customHeight="1">
      <c r="C849" s="26"/>
      <c r="D849" s="27"/>
      <c r="F849" s="27"/>
    </row>
    <row r="850" spans="3:6" ht="12.75" customHeight="1">
      <c r="C850" s="26"/>
      <c r="D850" s="27"/>
      <c r="F850" s="27"/>
    </row>
    <row r="851" spans="3:6" ht="12.75" customHeight="1">
      <c r="C851" s="26"/>
      <c r="D851" s="27"/>
      <c r="F851" s="27"/>
    </row>
    <row r="852" spans="3:6" ht="12.75" customHeight="1">
      <c r="C852" s="26"/>
      <c r="D852" s="27"/>
      <c r="F852" s="27"/>
    </row>
    <row r="853" spans="3:6" ht="12.75" customHeight="1">
      <c r="C853" s="26"/>
      <c r="D853" s="27"/>
      <c r="F853" s="27"/>
    </row>
    <row r="854" spans="3:6" ht="12.75" customHeight="1">
      <c r="C854" s="26"/>
      <c r="D854" s="27"/>
      <c r="F854" s="27"/>
    </row>
    <row r="855" spans="3:6" ht="12.75" customHeight="1">
      <c r="C855" s="26"/>
      <c r="D855" s="27"/>
      <c r="F855" s="27"/>
    </row>
    <row r="856" spans="3:6" ht="12.75" customHeight="1">
      <c r="C856" s="26"/>
      <c r="D856" s="27"/>
      <c r="F856" s="27"/>
    </row>
    <row r="857" spans="3:6" ht="12.75" customHeight="1">
      <c r="C857" s="26"/>
      <c r="D857" s="27"/>
      <c r="F857" s="27"/>
    </row>
    <row r="858" spans="3:6" ht="12.75" customHeight="1">
      <c r="C858" s="26"/>
      <c r="D858" s="27"/>
      <c r="F858" s="27"/>
    </row>
    <row r="859" spans="3:6" ht="12.75" customHeight="1">
      <c r="C859" s="26"/>
      <c r="D859" s="27"/>
      <c r="F859" s="27"/>
    </row>
    <row r="860" spans="3:6" ht="12.75" customHeight="1">
      <c r="C860" s="26"/>
      <c r="D860" s="27"/>
      <c r="F860" s="27"/>
    </row>
    <row r="861" spans="3:6" ht="12.75" customHeight="1">
      <c r="C861" s="26"/>
      <c r="D861" s="27"/>
      <c r="F861" s="27"/>
    </row>
    <row r="862" spans="3:6" ht="12.75" customHeight="1">
      <c r="C862" s="26"/>
      <c r="D862" s="27"/>
      <c r="F862" s="27"/>
    </row>
    <row r="863" spans="3:6" ht="12.75" customHeight="1">
      <c r="C863" s="26"/>
      <c r="D863" s="27"/>
      <c r="F863" s="27"/>
    </row>
    <row r="864" spans="3:6" ht="12.75" customHeight="1">
      <c r="C864" s="26"/>
      <c r="D864" s="27"/>
      <c r="F864" s="27"/>
    </row>
    <row r="865" spans="3:6" ht="12.75" customHeight="1">
      <c r="C865" s="26"/>
      <c r="D865" s="27"/>
      <c r="F865" s="27"/>
    </row>
    <row r="866" spans="3:6" ht="12.75" customHeight="1">
      <c r="C866" s="26"/>
      <c r="D866" s="27"/>
      <c r="F866" s="27"/>
    </row>
    <row r="867" spans="3:6" ht="12.75" customHeight="1">
      <c r="C867" s="26"/>
      <c r="D867" s="27"/>
      <c r="F867" s="27"/>
    </row>
    <row r="868" spans="3:6" ht="12.75" customHeight="1">
      <c r="C868" s="26"/>
      <c r="D868" s="27"/>
      <c r="F868" s="27"/>
    </row>
    <row r="869" spans="3:6" ht="12.75" customHeight="1">
      <c r="C869" s="26"/>
      <c r="D869" s="27"/>
      <c r="F869" s="27"/>
    </row>
    <row r="870" spans="3:6" ht="12.75" customHeight="1">
      <c r="C870" s="26"/>
      <c r="D870" s="27"/>
      <c r="F870" s="27"/>
    </row>
    <row r="871" spans="3:6" ht="12.75" customHeight="1">
      <c r="C871" s="26"/>
      <c r="D871" s="27"/>
      <c r="F871" s="27"/>
    </row>
    <row r="872" spans="3:6" ht="12.75" customHeight="1">
      <c r="C872" s="26"/>
      <c r="D872" s="27"/>
      <c r="F872" s="27"/>
    </row>
    <row r="873" spans="3:6" ht="12.75" customHeight="1">
      <c r="C873" s="26"/>
      <c r="D873" s="27"/>
      <c r="F873" s="27"/>
    </row>
    <row r="874" spans="3:6" ht="12.75" customHeight="1">
      <c r="C874" s="26"/>
      <c r="D874" s="27"/>
      <c r="F874" s="27"/>
    </row>
    <row r="875" spans="3:6" ht="12.75" customHeight="1">
      <c r="C875" s="26"/>
      <c r="D875" s="27"/>
      <c r="F875" s="27"/>
    </row>
    <row r="876" spans="3:6" ht="12.75" customHeight="1">
      <c r="C876" s="26"/>
      <c r="D876" s="27"/>
      <c r="F876" s="27"/>
    </row>
    <row r="877" spans="3:6" ht="12.75" customHeight="1">
      <c r="C877" s="26"/>
      <c r="D877" s="27"/>
      <c r="F877" s="27"/>
    </row>
    <row r="878" spans="3:6" ht="12.75" customHeight="1">
      <c r="C878" s="26"/>
      <c r="D878" s="27"/>
      <c r="F878" s="27"/>
    </row>
    <row r="879" spans="3:6" ht="12.75" customHeight="1">
      <c r="C879" s="26"/>
      <c r="D879" s="27"/>
      <c r="F879" s="27"/>
    </row>
    <row r="880" spans="3:6" ht="12.75" customHeight="1">
      <c r="C880" s="26"/>
      <c r="D880" s="27"/>
      <c r="F880" s="27"/>
    </row>
    <row r="881" spans="3:6" ht="12.75" customHeight="1">
      <c r="C881" s="26"/>
      <c r="D881" s="27"/>
      <c r="F881" s="27"/>
    </row>
    <row r="882" spans="3:6" ht="12.75" customHeight="1">
      <c r="C882" s="26"/>
      <c r="D882" s="27"/>
      <c r="F882" s="27"/>
    </row>
    <row r="883" spans="3:6" ht="12.75" customHeight="1">
      <c r="C883" s="26"/>
      <c r="D883" s="27"/>
      <c r="F883" s="27"/>
    </row>
    <row r="884" spans="3:6" ht="12.75" customHeight="1">
      <c r="C884" s="26"/>
      <c r="D884" s="27"/>
      <c r="F884" s="27"/>
    </row>
    <row r="885" spans="3:6" ht="12.75" customHeight="1">
      <c r="C885" s="26"/>
      <c r="D885" s="27"/>
      <c r="F885" s="27"/>
    </row>
    <row r="886" spans="3:6" ht="12.75" customHeight="1">
      <c r="C886" s="26"/>
      <c r="D886" s="27"/>
      <c r="F886" s="27"/>
    </row>
    <row r="887" spans="3:6" ht="12.75" customHeight="1">
      <c r="C887" s="26"/>
      <c r="D887" s="27"/>
      <c r="F887" s="27"/>
    </row>
    <row r="888" spans="3:6" ht="12.75" customHeight="1">
      <c r="C888" s="26"/>
      <c r="D888" s="27"/>
      <c r="F888" s="27"/>
    </row>
    <row r="889" spans="3:6" ht="12.75" customHeight="1">
      <c r="C889" s="26"/>
      <c r="D889" s="27"/>
      <c r="F889" s="27"/>
    </row>
    <row r="890" spans="3:6" ht="12.75" customHeight="1">
      <c r="C890" s="26"/>
      <c r="D890" s="27"/>
      <c r="F890" s="27"/>
    </row>
    <row r="891" spans="3:6" ht="12.75" customHeight="1">
      <c r="C891" s="26"/>
      <c r="D891" s="27"/>
      <c r="F891" s="27"/>
    </row>
    <row r="892" spans="3:6" ht="12.75" customHeight="1">
      <c r="C892" s="26"/>
      <c r="D892" s="27"/>
      <c r="F892" s="27"/>
    </row>
    <row r="893" spans="3:6" ht="12.75" customHeight="1">
      <c r="C893" s="26"/>
      <c r="D893" s="27"/>
      <c r="F893" s="27"/>
    </row>
    <row r="894" spans="3:6" ht="12.75" customHeight="1">
      <c r="C894" s="26"/>
      <c r="D894" s="27"/>
      <c r="F894" s="27"/>
    </row>
    <row r="895" spans="3:6" ht="12.75" customHeight="1">
      <c r="C895" s="26"/>
      <c r="D895" s="27"/>
      <c r="F895" s="27"/>
    </row>
    <row r="896" spans="3:6" ht="12.75" customHeight="1">
      <c r="C896" s="26"/>
      <c r="D896" s="27"/>
      <c r="F896" s="27"/>
    </row>
    <row r="897" spans="3:6" ht="12.75" customHeight="1">
      <c r="C897" s="26"/>
      <c r="D897" s="27"/>
      <c r="F897" s="27"/>
    </row>
    <row r="898" spans="3:6" ht="12.75" customHeight="1">
      <c r="C898" s="26"/>
      <c r="D898" s="27"/>
      <c r="F898" s="27"/>
    </row>
    <row r="899" spans="3:6" ht="12.75" customHeight="1">
      <c r="C899" s="26"/>
      <c r="D899" s="27"/>
      <c r="F899" s="27"/>
    </row>
    <row r="900" spans="3:6" ht="12.75" customHeight="1">
      <c r="C900" s="26"/>
      <c r="D900" s="27"/>
      <c r="F900" s="27"/>
    </row>
    <row r="901" spans="3:6" ht="12.75" customHeight="1">
      <c r="C901" s="26"/>
      <c r="D901" s="27"/>
      <c r="F901" s="27"/>
    </row>
    <row r="902" spans="3:6" ht="12.75" customHeight="1">
      <c r="C902" s="26"/>
      <c r="D902" s="27"/>
      <c r="F902" s="27"/>
    </row>
    <row r="903" spans="3:6" ht="12.75" customHeight="1">
      <c r="C903" s="26"/>
      <c r="D903" s="27"/>
      <c r="F903" s="27"/>
    </row>
    <row r="904" spans="3:6" ht="12.75" customHeight="1">
      <c r="C904" s="26"/>
      <c r="D904" s="27"/>
      <c r="F904" s="27"/>
    </row>
    <row r="905" spans="3:6" ht="12.75" customHeight="1">
      <c r="C905" s="26"/>
      <c r="D905" s="27"/>
      <c r="F905" s="27"/>
    </row>
    <row r="906" spans="3:6" ht="12.75" customHeight="1">
      <c r="C906" s="26"/>
      <c r="D906" s="27"/>
      <c r="F906" s="27"/>
    </row>
    <row r="907" spans="3:6" ht="12.75" customHeight="1">
      <c r="C907" s="26"/>
      <c r="D907" s="27"/>
      <c r="F907" s="27"/>
    </row>
    <row r="908" spans="3:6" ht="12.75" customHeight="1">
      <c r="C908" s="26"/>
      <c r="D908" s="27"/>
      <c r="F908" s="27"/>
    </row>
    <row r="909" spans="3:6" ht="12.75" customHeight="1">
      <c r="C909" s="26"/>
      <c r="D909" s="27"/>
      <c r="F909" s="27"/>
    </row>
    <row r="910" spans="3:6" ht="12.75" customHeight="1">
      <c r="C910" s="26"/>
      <c r="D910" s="27"/>
      <c r="F910" s="27"/>
    </row>
    <row r="911" spans="3:6" ht="12.75" customHeight="1">
      <c r="C911" s="26"/>
      <c r="D911" s="27"/>
      <c r="F911" s="27"/>
    </row>
    <row r="912" spans="3:6" ht="12.75" customHeight="1">
      <c r="C912" s="26"/>
      <c r="D912" s="27"/>
      <c r="F912" s="27"/>
    </row>
    <row r="913" spans="3:6" ht="12.75" customHeight="1">
      <c r="C913" s="26"/>
      <c r="D913" s="27"/>
      <c r="F913" s="27"/>
    </row>
    <row r="914" spans="3:6" ht="12.75" customHeight="1">
      <c r="C914" s="26"/>
      <c r="D914" s="27"/>
      <c r="F914" s="27"/>
    </row>
    <row r="915" spans="3:6" ht="12.75" customHeight="1">
      <c r="C915" s="26"/>
      <c r="D915" s="27"/>
      <c r="F915" s="27"/>
    </row>
    <row r="916" spans="3:6" ht="12.75" customHeight="1">
      <c r="C916" s="26"/>
      <c r="D916" s="27"/>
      <c r="F916" s="27"/>
    </row>
    <row r="917" spans="3:6" ht="12.75" customHeight="1">
      <c r="C917" s="26"/>
      <c r="D917" s="27"/>
      <c r="F917" s="27"/>
    </row>
    <row r="918" spans="3:6" ht="12.75" customHeight="1">
      <c r="C918" s="26"/>
      <c r="D918" s="27"/>
      <c r="F918" s="27"/>
    </row>
    <row r="919" spans="3:6" ht="12.75" customHeight="1">
      <c r="C919" s="26"/>
      <c r="D919" s="27"/>
      <c r="F919" s="27"/>
    </row>
    <row r="920" spans="3:6" ht="12.75" customHeight="1">
      <c r="C920" s="26"/>
      <c r="D920" s="27"/>
      <c r="F920" s="27"/>
    </row>
    <row r="921" spans="3:6" ht="12.75" customHeight="1">
      <c r="C921" s="26"/>
      <c r="D921" s="27"/>
      <c r="F921" s="27"/>
    </row>
    <row r="922" spans="3:6" ht="12.75" customHeight="1">
      <c r="C922" s="26"/>
      <c r="D922" s="27"/>
      <c r="F922" s="27"/>
    </row>
    <row r="923" spans="3:6" ht="12.75" customHeight="1">
      <c r="C923" s="26"/>
      <c r="D923" s="27"/>
      <c r="F923" s="27"/>
    </row>
    <row r="924" spans="3:6" ht="12.75" customHeight="1">
      <c r="C924" s="26"/>
      <c r="D924" s="27"/>
      <c r="F924" s="27"/>
    </row>
    <row r="925" spans="3:6" ht="12.75" customHeight="1">
      <c r="C925" s="26"/>
      <c r="D925" s="27"/>
      <c r="F925" s="27"/>
    </row>
    <row r="926" spans="3:6" ht="12.75" customHeight="1">
      <c r="C926" s="26"/>
      <c r="D926" s="27"/>
      <c r="F926" s="27"/>
    </row>
    <row r="927" spans="3:6" ht="12.75" customHeight="1">
      <c r="C927" s="26"/>
      <c r="D927" s="27"/>
      <c r="F927" s="27"/>
    </row>
    <row r="928" spans="3:6" ht="12.75" customHeight="1">
      <c r="C928" s="26"/>
      <c r="D928" s="27"/>
      <c r="F928" s="27"/>
    </row>
    <row r="929" spans="3:6" ht="12.75" customHeight="1">
      <c r="C929" s="26"/>
      <c r="D929" s="27"/>
      <c r="F929" s="27"/>
    </row>
    <row r="930" spans="3:6" ht="12.75" customHeight="1">
      <c r="C930" s="26"/>
      <c r="D930" s="27"/>
      <c r="F930" s="27"/>
    </row>
    <row r="931" spans="3:6" ht="12.75" customHeight="1">
      <c r="C931" s="26"/>
      <c r="D931" s="27"/>
      <c r="F931" s="27"/>
    </row>
    <row r="932" spans="3:6" ht="12.75" customHeight="1">
      <c r="C932" s="26"/>
      <c r="D932" s="27"/>
      <c r="F932" s="27"/>
    </row>
    <row r="933" spans="3:6" ht="12.75" customHeight="1">
      <c r="C933" s="26"/>
      <c r="D933" s="27"/>
      <c r="F933" s="27"/>
    </row>
    <row r="934" spans="3:6" ht="12.75" customHeight="1">
      <c r="C934" s="26"/>
      <c r="D934" s="27"/>
      <c r="F934" s="27"/>
    </row>
    <row r="935" spans="3:6" ht="12.75" customHeight="1">
      <c r="C935" s="26"/>
      <c r="D935" s="27"/>
      <c r="F935" s="27"/>
    </row>
    <row r="936" spans="3:6" ht="12.75" customHeight="1">
      <c r="C936" s="26"/>
      <c r="D936" s="27"/>
      <c r="F936" s="27"/>
    </row>
    <row r="937" spans="3:6" ht="12.75" customHeight="1">
      <c r="C937" s="26"/>
      <c r="D937" s="27"/>
      <c r="F937" s="27"/>
    </row>
    <row r="938" spans="3:6" ht="12.75" customHeight="1">
      <c r="C938" s="26"/>
      <c r="D938" s="27"/>
      <c r="F938" s="27"/>
    </row>
    <row r="939" spans="3:6" ht="12.75" customHeight="1">
      <c r="C939" s="26"/>
      <c r="D939" s="27"/>
      <c r="F939" s="27"/>
    </row>
    <row r="940" spans="3:6" ht="12.75" customHeight="1">
      <c r="C940" s="26"/>
      <c r="D940" s="27"/>
      <c r="F940" s="27"/>
    </row>
    <row r="941" spans="3:6" ht="12.75" customHeight="1">
      <c r="C941" s="26"/>
      <c r="D941" s="27"/>
      <c r="F941" s="27"/>
    </row>
    <row r="942" spans="3:6" ht="12.75" customHeight="1">
      <c r="C942" s="26"/>
      <c r="D942" s="27"/>
      <c r="F942" s="27"/>
    </row>
    <row r="943" spans="3:6" ht="12.75" customHeight="1">
      <c r="C943" s="26"/>
      <c r="D943" s="27"/>
      <c r="F943" s="27"/>
    </row>
    <row r="944" spans="3:6" ht="12.75" customHeight="1">
      <c r="C944" s="26"/>
      <c r="D944" s="27"/>
      <c r="F944" s="27"/>
    </row>
    <row r="945" spans="3:6" ht="12.75" customHeight="1">
      <c r="C945" s="26"/>
      <c r="D945" s="27"/>
      <c r="F945" s="27"/>
    </row>
    <row r="946" spans="3:6" ht="12.75" customHeight="1">
      <c r="C946" s="26"/>
      <c r="D946" s="27"/>
      <c r="F946" s="27"/>
    </row>
    <row r="947" spans="3:6" ht="12.75" customHeight="1">
      <c r="C947" s="26"/>
      <c r="D947" s="27"/>
      <c r="F947" s="27"/>
    </row>
    <row r="948" spans="3:6" ht="12.75" customHeight="1">
      <c r="C948" s="26"/>
      <c r="D948" s="27"/>
      <c r="F948" s="27"/>
    </row>
    <row r="949" spans="3:6" ht="12.75" customHeight="1">
      <c r="C949" s="26"/>
      <c r="D949" s="27"/>
      <c r="F949" s="27"/>
    </row>
    <row r="950" spans="3:6" ht="12.75" customHeight="1">
      <c r="C950" s="26"/>
      <c r="D950" s="27"/>
      <c r="F950" s="27"/>
    </row>
    <row r="951" spans="3:6" ht="12.75" customHeight="1">
      <c r="C951" s="26"/>
      <c r="D951" s="27"/>
      <c r="F951" s="27"/>
    </row>
    <row r="952" spans="3:6" ht="12.75" customHeight="1">
      <c r="C952" s="26"/>
      <c r="D952" s="27"/>
      <c r="F952" s="27"/>
    </row>
    <row r="953" spans="3:6" ht="12.75" customHeight="1">
      <c r="C953" s="26"/>
      <c r="D953" s="27"/>
      <c r="F953" s="27"/>
    </row>
    <row r="954" spans="3:6" ht="12.75" customHeight="1">
      <c r="C954" s="26"/>
      <c r="D954" s="27"/>
      <c r="F954" s="27"/>
    </row>
    <row r="955" spans="3:6" ht="12.75" customHeight="1">
      <c r="C955" s="26"/>
      <c r="D955" s="27"/>
      <c r="F955" s="27"/>
    </row>
    <row r="956" spans="3:6" ht="12.75" customHeight="1">
      <c r="C956" s="26"/>
      <c r="D956" s="27"/>
      <c r="F956" s="27"/>
    </row>
    <row r="957" spans="3:6" ht="12.75" customHeight="1">
      <c r="C957" s="26"/>
      <c r="D957" s="27"/>
      <c r="F957" s="27"/>
    </row>
    <row r="958" spans="3:6" ht="12.75" customHeight="1">
      <c r="C958" s="26"/>
      <c r="D958" s="27"/>
      <c r="F958" s="27"/>
    </row>
    <row r="959" spans="3:6" ht="12.75" customHeight="1">
      <c r="C959" s="26"/>
      <c r="D959" s="27"/>
      <c r="F959" s="27"/>
    </row>
    <row r="960" spans="3:6" ht="12.75" customHeight="1">
      <c r="C960" s="26"/>
      <c r="D960" s="27"/>
      <c r="F960" s="27"/>
    </row>
    <row r="961" spans="3:6" ht="12.75" customHeight="1">
      <c r="C961" s="26"/>
      <c r="D961" s="27"/>
      <c r="F961" s="27"/>
    </row>
    <row r="962" spans="3:6" ht="12.75" customHeight="1">
      <c r="C962" s="26"/>
      <c r="D962" s="27"/>
      <c r="F962" s="27"/>
    </row>
    <row r="963" spans="3:6" ht="12.75" customHeight="1">
      <c r="C963" s="26"/>
      <c r="D963" s="27"/>
      <c r="F963" s="27"/>
    </row>
    <row r="964" spans="3:6" ht="12.75" customHeight="1">
      <c r="C964" s="26"/>
      <c r="D964" s="27"/>
      <c r="F964" s="27"/>
    </row>
    <row r="965" spans="3:6" ht="12.75" customHeight="1">
      <c r="C965" s="26"/>
      <c r="D965" s="27"/>
      <c r="F965" s="27"/>
    </row>
    <row r="966" spans="3:6" ht="12.75" customHeight="1">
      <c r="C966" s="26"/>
      <c r="D966" s="27"/>
      <c r="F966" s="27"/>
    </row>
    <row r="967" spans="3:6" ht="12.75" customHeight="1">
      <c r="C967" s="26"/>
      <c r="D967" s="27"/>
      <c r="F967" s="27"/>
    </row>
    <row r="968" spans="3:6" ht="12.75" customHeight="1">
      <c r="C968" s="26"/>
      <c r="D968" s="27"/>
      <c r="F968" s="27"/>
    </row>
    <row r="969" spans="3:6" ht="12.75" customHeight="1">
      <c r="C969" s="26"/>
      <c r="D969" s="27"/>
      <c r="F969" s="27"/>
    </row>
    <row r="970" spans="3:6" ht="12.75" customHeight="1">
      <c r="C970" s="26"/>
      <c r="D970" s="27"/>
      <c r="F970" s="27"/>
    </row>
    <row r="971" spans="3:6" ht="12.75" customHeight="1">
      <c r="C971" s="26"/>
      <c r="D971" s="27"/>
      <c r="F971" s="27"/>
    </row>
    <row r="972" spans="3:6" ht="12.75" customHeight="1">
      <c r="C972" s="26"/>
      <c r="D972" s="27"/>
      <c r="F972" s="27"/>
    </row>
    <row r="973" spans="3:6" ht="12.75" customHeight="1">
      <c r="C973" s="26"/>
      <c r="D973" s="27"/>
      <c r="F973" s="27"/>
    </row>
    <row r="974" spans="3:6" ht="12.75" customHeight="1">
      <c r="C974" s="26"/>
      <c r="D974" s="27"/>
      <c r="F974" s="27"/>
    </row>
    <row r="975" spans="3:6" ht="12.75" customHeight="1">
      <c r="C975" s="26"/>
      <c r="D975" s="27"/>
      <c r="F975" s="27"/>
    </row>
    <row r="976" spans="3:6" ht="12.75" customHeight="1">
      <c r="C976" s="26"/>
      <c r="D976" s="27"/>
      <c r="F976" s="27"/>
    </row>
    <row r="977" spans="3:6" ht="12.75" customHeight="1">
      <c r="C977" s="26"/>
      <c r="D977" s="27"/>
      <c r="F977" s="27"/>
    </row>
    <row r="978" spans="3:6" ht="12.75" customHeight="1">
      <c r="C978" s="26"/>
      <c r="D978" s="27"/>
      <c r="F978" s="27"/>
    </row>
    <row r="979" spans="3:6" ht="12.75" customHeight="1">
      <c r="C979" s="26"/>
      <c r="D979" s="27"/>
      <c r="F979" s="27"/>
    </row>
    <row r="980" spans="3:6" ht="12.75" customHeight="1">
      <c r="C980" s="26"/>
      <c r="D980" s="27"/>
      <c r="F980" s="27"/>
    </row>
    <row r="981" spans="3:6" ht="12.75" customHeight="1">
      <c r="C981" s="26"/>
      <c r="D981" s="27"/>
      <c r="F981" s="27"/>
    </row>
    <row r="982" spans="3:6" ht="12.75" customHeight="1">
      <c r="C982" s="26"/>
      <c r="D982" s="27"/>
      <c r="F982" s="27"/>
    </row>
    <row r="983" spans="3:6" ht="12.75" customHeight="1">
      <c r="C983" s="26"/>
      <c r="D983" s="27"/>
      <c r="F983" s="27"/>
    </row>
    <row r="984" spans="3:6" ht="12.75" customHeight="1">
      <c r="C984" s="26"/>
      <c r="D984" s="27"/>
      <c r="F984" s="27"/>
    </row>
    <row r="985" spans="3:6" ht="12.75" customHeight="1">
      <c r="C985" s="26"/>
      <c r="D985" s="27"/>
      <c r="F985" s="27"/>
    </row>
    <row r="986" spans="3:6" ht="12.75" customHeight="1">
      <c r="C986" s="26"/>
      <c r="D986" s="27"/>
      <c r="F986" s="27"/>
    </row>
    <row r="987" spans="3:6" ht="12.75" customHeight="1">
      <c r="C987" s="26"/>
      <c r="D987" s="27"/>
      <c r="F987" s="27"/>
    </row>
    <row r="988" spans="3:6" ht="12.75" customHeight="1">
      <c r="C988" s="26"/>
      <c r="D988" s="27"/>
      <c r="F988" s="27"/>
    </row>
    <row r="989" spans="3:6" ht="12.75" customHeight="1">
      <c r="C989" s="26"/>
      <c r="D989" s="27"/>
      <c r="F989" s="27"/>
    </row>
    <row r="990" spans="3:6" ht="12.75" customHeight="1">
      <c r="C990" s="26"/>
      <c r="D990" s="27"/>
      <c r="F990" s="27"/>
    </row>
    <row r="991" spans="3:6" ht="12.75" customHeight="1">
      <c r="C991" s="26"/>
      <c r="D991" s="27"/>
      <c r="F991" s="27"/>
    </row>
    <row r="992" spans="3:6" ht="12.75" customHeight="1">
      <c r="C992" s="26"/>
      <c r="D992" s="27"/>
      <c r="F992" s="27"/>
    </row>
    <row r="993" spans="3:6" ht="12.75" customHeight="1">
      <c r="C993" s="26"/>
      <c r="D993" s="27"/>
      <c r="F993" s="27"/>
    </row>
    <row r="994" spans="3:6" ht="12.75" customHeight="1">
      <c r="C994" s="26"/>
      <c r="D994" s="27"/>
      <c r="F994" s="27"/>
    </row>
    <row r="995" spans="3:6" ht="12.75" customHeight="1">
      <c r="C995" s="26"/>
      <c r="D995" s="27"/>
      <c r="F995" s="27"/>
    </row>
    <row r="996" spans="3:6" ht="12.75" customHeight="1">
      <c r="C996" s="26"/>
      <c r="D996" s="27"/>
      <c r="F996" s="27"/>
    </row>
    <row r="997" spans="3:6" ht="12.75" customHeight="1">
      <c r="C997" s="26"/>
      <c r="D997" s="27"/>
      <c r="F997" s="27"/>
    </row>
    <row r="998" spans="3:6" ht="12.75" customHeight="1">
      <c r="C998" s="26"/>
      <c r="D998" s="27"/>
      <c r="F998" s="27"/>
    </row>
    <row r="999" spans="3:6" ht="12.75" customHeight="1">
      <c r="C999" s="26"/>
      <c r="D999" s="27"/>
      <c r="F999" s="27"/>
    </row>
    <row r="1000" spans="3:6" ht="12.75" customHeight="1">
      <c r="C1000" s="26"/>
      <c r="D1000" s="27"/>
      <c r="F1000" s="27"/>
    </row>
  </sheetData>
  <conditionalFormatting sqref="F2:F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workbookViewId="0">
      <selection activeCell="H12" sqref="H12"/>
    </sheetView>
  </sheetViews>
  <sheetFormatPr defaultColWidth="12.6328125" defaultRowHeight="15" customHeight="1"/>
  <cols>
    <col min="1" max="1" width="38.6328125" style="24" customWidth="1"/>
    <col min="2" max="3" width="20.36328125" style="24" customWidth="1"/>
    <col min="4" max="4" width="17.6328125" style="24" customWidth="1"/>
    <col min="5" max="5" width="9.7265625" style="24" customWidth="1"/>
    <col min="6" max="6" width="18.26953125" style="24" customWidth="1"/>
    <col min="7" max="27" width="11.453125" style="24" customWidth="1"/>
    <col min="28" max="16384" width="12.6328125" style="24"/>
  </cols>
  <sheetData>
    <row r="1" spans="1:27" ht="12.75" customHeight="1">
      <c r="A1" s="10" t="s">
        <v>5</v>
      </c>
      <c r="B1" s="10" t="s">
        <v>6</v>
      </c>
      <c r="C1" s="11" t="s">
        <v>7</v>
      </c>
      <c r="D1" s="12" t="s">
        <v>8</v>
      </c>
      <c r="E1" s="10" t="s">
        <v>9</v>
      </c>
      <c r="F1" s="12" t="s">
        <v>10</v>
      </c>
      <c r="G1" s="13" t="s">
        <v>11</v>
      </c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spans="1:27" ht="12.75" customHeight="1">
      <c r="A2" s="10" t="s">
        <v>86</v>
      </c>
      <c r="B2" s="22" t="s">
        <v>87</v>
      </c>
      <c r="C2" s="15">
        <v>1.9265138043787601E-7</v>
      </c>
      <c r="D2" s="16">
        <v>0.47750678160367399</v>
      </c>
      <c r="E2" s="17">
        <v>2</v>
      </c>
      <c r="F2" s="16">
        <v>0.175998751620982</v>
      </c>
      <c r="G2" s="18"/>
    </row>
    <row r="3" spans="1:27" ht="12.75" customHeight="1">
      <c r="A3" s="14" t="s">
        <v>922</v>
      </c>
      <c r="B3" s="22" t="s">
        <v>923</v>
      </c>
      <c r="C3" s="15">
        <v>4.2875246995474297E-6</v>
      </c>
      <c r="D3" s="16">
        <v>0.44263769353618598</v>
      </c>
      <c r="E3" s="17">
        <v>2</v>
      </c>
      <c r="F3" s="16">
        <v>-0.86714407579652497</v>
      </c>
      <c r="G3" s="18"/>
    </row>
    <row r="4" spans="1:27" ht="12.75" customHeight="1">
      <c r="A4" s="10" t="s">
        <v>59</v>
      </c>
      <c r="B4" s="22" t="s">
        <v>60</v>
      </c>
      <c r="C4" s="15">
        <v>2.3156539471260999E-9</v>
      </c>
      <c r="D4" s="16">
        <v>0.43579377641213901</v>
      </c>
      <c r="E4" s="17">
        <v>2</v>
      </c>
      <c r="F4" s="16">
        <v>-0.50403952151219</v>
      </c>
      <c r="G4" s="18"/>
    </row>
    <row r="5" spans="1:27" ht="12.75" customHeight="1">
      <c r="A5" s="10" t="s">
        <v>67</v>
      </c>
      <c r="B5" s="22" t="s">
        <v>68</v>
      </c>
      <c r="C5" s="15">
        <v>1.9107299373011101E-8</v>
      </c>
      <c r="D5" s="16">
        <v>0.412171064756091</v>
      </c>
      <c r="E5" s="17">
        <v>2</v>
      </c>
      <c r="F5" s="16">
        <v>-0.249276275472193</v>
      </c>
      <c r="G5" s="18"/>
    </row>
    <row r="6" spans="1:27" ht="12.75" customHeight="1">
      <c r="A6" s="10" t="s">
        <v>1017</v>
      </c>
      <c r="B6" s="22" t="s">
        <v>1018</v>
      </c>
      <c r="C6" s="15">
        <v>3.4531135745201601E-8</v>
      </c>
      <c r="D6" s="16">
        <v>0.406803410412788</v>
      </c>
      <c r="E6" s="17">
        <v>2</v>
      </c>
      <c r="F6" s="16">
        <v>-0.31303462106755497</v>
      </c>
      <c r="G6" s="18"/>
    </row>
    <row r="7" spans="1:27" ht="12.75" customHeight="1">
      <c r="A7" s="10" t="s">
        <v>108</v>
      </c>
      <c r="B7" s="22" t="s">
        <v>109</v>
      </c>
      <c r="C7" s="15">
        <v>2.27345504564309E-88</v>
      </c>
      <c r="D7" s="16">
        <v>0.40621091898252298</v>
      </c>
      <c r="E7" s="17">
        <v>2</v>
      </c>
      <c r="F7" s="16">
        <v>0.164993581519563</v>
      </c>
      <c r="G7" s="18"/>
    </row>
    <row r="8" spans="1:27" ht="12.75" customHeight="1">
      <c r="A8" s="10" t="s">
        <v>140</v>
      </c>
      <c r="B8" s="22" t="s">
        <v>141</v>
      </c>
      <c r="C8" s="15">
        <v>2.3077580069997802E-13</v>
      </c>
      <c r="D8" s="16">
        <v>0.383676918659419</v>
      </c>
      <c r="E8" s="17">
        <v>2</v>
      </c>
      <c r="F8" s="16">
        <v>-0.44096584398583399</v>
      </c>
      <c r="G8" s="18"/>
    </row>
    <row r="9" spans="1:27" ht="12.75" customHeight="1">
      <c r="A9" s="10" t="s">
        <v>90</v>
      </c>
      <c r="B9" s="22" t="s">
        <v>91</v>
      </c>
      <c r="C9" s="15">
        <v>4.8679093853719898E-46</v>
      </c>
      <c r="D9" s="16">
        <v>0.36741909548281798</v>
      </c>
      <c r="E9" s="17">
        <v>2</v>
      </c>
      <c r="F9" s="16">
        <v>0.151996903879412</v>
      </c>
      <c r="G9" s="18"/>
    </row>
    <row r="10" spans="1:27" ht="12.75" customHeight="1">
      <c r="A10" s="14" t="s">
        <v>193</v>
      </c>
      <c r="B10" s="22" t="s">
        <v>194</v>
      </c>
      <c r="C10" s="15">
        <v>1.7635718457810899E-6</v>
      </c>
      <c r="D10" s="16">
        <v>0.35239939396037401</v>
      </c>
      <c r="E10" s="17">
        <v>2</v>
      </c>
      <c r="F10" s="16">
        <v>0.46399109429962598</v>
      </c>
      <c r="G10" s="18"/>
    </row>
    <row r="11" spans="1:27" ht="12.75" customHeight="1">
      <c r="A11" s="14" t="s">
        <v>14</v>
      </c>
      <c r="B11" s="22" t="s">
        <v>15</v>
      </c>
      <c r="C11" s="15">
        <v>3.3229575270475998E-6</v>
      </c>
      <c r="D11" s="16">
        <v>0.337426173395522</v>
      </c>
      <c r="E11" s="17">
        <v>2</v>
      </c>
      <c r="F11" s="16">
        <v>-0.34794132734522198</v>
      </c>
      <c r="G11" s="18"/>
    </row>
    <row r="12" spans="1:27" ht="12.75" customHeight="1">
      <c r="A12" s="10" t="s">
        <v>61</v>
      </c>
      <c r="B12" s="22" t="s">
        <v>62</v>
      </c>
      <c r="C12" s="15">
        <v>6.7888855156781501E-34</v>
      </c>
      <c r="D12" s="16">
        <v>0.33378774097803898</v>
      </c>
      <c r="E12" s="17">
        <v>2</v>
      </c>
      <c r="F12" s="16">
        <v>0.151008319266834</v>
      </c>
      <c r="G12" s="18"/>
    </row>
    <row r="13" spans="1:27" ht="12.75" customHeight="1">
      <c r="A13" s="10" t="s">
        <v>112</v>
      </c>
      <c r="B13" s="22" t="s">
        <v>113</v>
      </c>
      <c r="C13" s="15">
        <v>9.4754991623490206E-11</v>
      </c>
      <c r="D13" s="16">
        <v>0.32706416862434201</v>
      </c>
      <c r="E13" s="17">
        <v>2</v>
      </c>
      <c r="F13" s="16">
        <v>0.17402860476925699</v>
      </c>
      <c r="G13" s="18"/>
    </row>
    <row r="14" spans="1:27" ht="12.75" customHeight="1">
      <c r="A14" s="10" t="s">
        <v>313</v>
      </c>
      <c r="B14" s="22" t="s">
        <v>314</v>
      </c>
      <c r="C14" s="15">
        <v>1.1156781191111701E-15</v>
      </c>
      <c r="D14" s="16">
        <v>0.32366798645335698</v>
      </c>
      <c r="E14" s="17">
        <v>2</v>
      </c>
      <c r="F14" s="16">
        <v>-0.37000915316581401</v>
      </c>
      <c r="G14" s="18"/>
    </row>
    <row r="15" spans="1:27" ht="12.75" customHeight="1">
      <c r="A15" s="14" t="s">
        <v>12</v>
      </c>
      <c r="B15" s="22" t="s">
        <v>13</v>
      </c>
      <c r="C15" s="15">
        <v>7.6208467853892698E-5</v>
      </c>
      <c r="D15" s="16">
        <v>0.32102617808350697</v>
      </c>
      <c r="E15" s="17">
        <v>2</v>
      </c>
      <c r="F15" s="16">
        <v>-0.28406569498795903</v>
      </c>
      <c r="G15" s="18"/>
    </row>
    <row r="16" spans="1:27" ht="12.75" customHeight="1">
      <c r="A16" s="14" t="s">
        <v>920</v>
      </c>
      <c r="B16" s="22" t="s">
        <v>921</v>
      </c>
      <c r="C16" s="15">
        <v>4.2001214632299096E-6</v>
      </c>
      <c r="D16" s="16">
        <v>0.31170735608900002</v>
      </c>
      <c r="E16" s="17">
        <v>2</v>
      </c>
      <c r="F16" s="16">
        <v>-0.19997706877383301</v>
      </c>
      <c r="G16" s="18"/>
    </row>
    <row r="17" spans="1:7" ht="12.75" customHeight="1">
      <c r="A17" s="14" t="s">
        <v>241</v>
      </c>
      <c r="B17" s="22" t="s">
        <v>241</v>
      </c>
      <c r="C17" s="15">
        <v>3.1441654871346499E-63</v>
      </c>
      <c r="D17" s="16">
        <v>0.31040757893449</v>
      </c>
      <c r="E17" s="17">
        <v>2</v>
      </c>
      <c r="F17" s="16">
        <v>-0.27407746096688701</v>
      </c>
      <c r="G17" s="20" t="s">
        <v>26</v>
      </c>
    </row>
    <row r="18" spans="1:7" ht="12.75" customHeight="1">
      <c r="A18" s="14" t="s">
        <v>1071</v>
      </c>
      <c r="B18" s="22" t="s">
        <v>1072</v>
      </c>
      <c r="C18" s="15">
        <v>3.04836554445446E-5</v>
      </c>
      <c r="D18" s="16">
        <v>0.30667295011288298</v>
      </c>
      <c r="E18" s="17">
        <v>2</v>
      </c>
      <c r="F18" s="16">
        <v>-0.32914884842495401</v>
      </c>
      <c r="G18" s="20" t="s">
        <v>26</v>
      </c>
    </row>
    <row r="19" spans="1:7" ht="12.75" customHeight="1">
      <c r="A19" s="14" t="s">
        <v>771</v>
      </c>
      <c r="B19" s="22" t="s">
        <v>772</v>
      </c>
      <c r="C19" s="15">
        <v>1.02271478526077E-7</v>
      </c>
      <c r="D19" s="16">
        <v>0.29083797368249897</v>
      </c>
      <c r="E19" s="17">
        <v>1</v>
      </c>
      <c r="F19" s="16">
        <v>-0.22399954793225799</v>
      </c>
      <c r="G19" s="18"/>
    </row>
    <row r="20" spans="1:7" ht="12.75" customHeight="1">
      <c r="A20" s="14" t="s">
        <v>94</v>
      </c>
      <c r="B20" s="22" t="s">
        <v>95</v>
      </c>
      <c r="C20" s="15">
        <v>2.68377499910575E-11</v>
      </c>
      <c r="D20" s="16">
        <v>0.29080777806862101</v>
      </c>
      <c r="E20" s="17">
        <v>1</v>
      </c>
      <c r="F20" s="16">
        <v>0.11693437018250601</v>
      </c>
      <c r="G20" s="18"/>
    </row>
    <row r="21" spans="1:7" ht="12.75" customHeight="1">
      <c r="A21" s="14" t="s">
        <v>167</v>
      </c>
      <c r="B21" s="22" t="s">
        <v>168</v>
      </c>
      <c r="C21" s="15">
        <v>2.5356825554194999E-6</v>
      </c>
      <c r="D21" s="16">
        <v>0.28482077954298501</v>
      </c>
      <c r="E21" s="17">
        <v>1</v>
      </c>
      <c r="F21" s="16">
        <v>-0.42400397513941801</v>
      </c>
      <c r="G21" s="18"/>
    </row>
    <row r="22" spans="1:7" ht="12.75" customHeight="1">
      <c r="A22" s="14" t="s">
        <v>161</v>
      </c>
      <c r="B22" s="22" t="s">
        <v>162</v>
      </c>
      <c r="C22" s="15">
        <v>6.5135544548476996E-13</v>
      </c>
      <c r="D22" s="16">
        <v>0.27672304913712698</v>
      </c>
      <c r="E22" s="17">
        <v>1</v>
      </c>
      <c r="F22" s="16">
        <v>0.120936216823015</v>
      </c>
      <c r="G22" s="18"/>
    </row>
    <row r="23" spans="1:7" ht="12.75" customHeight="1">
      <c r="A23" s="14" t="s">
        <v>104</v>
      </c>
      <c r="B23" s="22" t="s">
        <v>105</v>
      </c>
      <c r="C23" s="15">
        <v>1.0800909558801799E-5</v>
      </c>
      <c r="D23" s="16">
        <v>0.27671073365381998</v>
      </c>
      <c r="E23" s="17">
        <v>1</v>
      </c>
      <c r="F23" s="16">
        <v>0.229021987720394</v>
      </c>
      <c r="G23" s="18"/>
    </row>
    <row r="24" spans="1:7" ht="12.75" customHeight="1">
      <c r="A24" s="14" t="s">
        <v>1073</v>
      </c>
      <c r="B24" s="14" t="s">
        <v>1074</v>
      </c>
      <c r="C24" s="15">
        <v>2.5683095004080001E-3</v>
      </c>
      <c r="D24" s="16">
        <v>0.27664677391372799</v>
      </c>
      <c r="E24" s="17">
        <v>1</v>
      </c>
      <c r="F24" s="16">
        <v>-0.290740676040323</v>
      </c>
      <c r="G24" s="18"/>
    </row>
    <row r="25" spans="1:7" ht="12.75" customHeight="1">
      <c r="A25" s="14" t="s">
        <v>995</v>
      </c>
      <c r="B25" s="14" t="s">
        <v>996</v>
      </c>
      <c r="C25" s="15">
        <v>1.63301725822E-4</v>
      </c>
      <c r="D25" s="16">
        <v>0.276524184177113</v>
      </c>
      <c r="E25" s="17">
        <v>1</v>
      </c>
      <c r="F25" s="16">
        <v>-0.40598498276339801</v>
      </c>
      <c r="G25" s="18"/>
    </row>
    <row r="26" spans="1:7" ht="12.75" customHeight="1">
      <c r="A26" s="14" t="s">
        <v>96</v>
      </c>
      <c r="B26" s="22" t="s">
        <v>97</v>
      </c>
      <c r="C26" s="15">
        <v>8.0909093458409801E-5</v>
      </c>
      <c r="D26" s="16">
        <v>0.270793944952407</v>
      </c>
      <c r="E26" s="17">
        <v>1</v>
      </c>
      <c r="F26" s="16">
        <v>-0.22602271435426499</v>
      </c>
      <c r="G26" s="18"/>
    </row>
    <row r="27" spans="1:7" ht="12.75" customHeight="1">
      <c r="A27" s="14" t="s">
        <v>334</v>
      </c>
      <c r="B27" s="22" t="s">
        <v>335</v>
      </c>
      <c r="C27" s="15">
        <v>9.1130273848181602E-10</v>
      </c>
      <c r="D27" s="16">
        <v>0.26831972923402198</v>
      </c>
      <c r="E27" s="17">
        <v>1</v>
      </c>
      <c r="F27" s="16">
        <v>-0.25298726314138897</v>
      </c>
      <c r="G27" s="18"/>
    </row>
    <row r="28" spans="1:7" ht="12.75" customHeight="1">
      <c r="A28" s="14" t="s">
        <v>1075</v>
      </c>
      <c r="B28" s="22" t="s">
        <v>1076</v>
      </c>
      <c r="C28" s="15">
        <v>1.3295789579403101E-6</v>
      </c>
      <c r="D28" s="16">
        <v>0.26035209634339401</v>
      </c>
      <c r="E28" s="17">
        <v>1</v>
      </c>
      <c r="F28" s="16">
        <v>-0.345985772293045</v>
      </c>
      <c r="G28" s="18"/>
    </row>
    <row r="29" spans="1:7" ht="12.75" customHeight="1">
      <c r="A29" s="14" t="s">
        <v>211</v>
      </c>
      <c r="B29" s="14" t="s">
        <v>212</v>
      </c>
      <c r="C29" s="15">
        <v>1.2749619267900001E-4</v>
      </c>
      <c r="D29" s="16">
        <v>0.25896391758022402</v>
      </c>
      <c r="E29" s="17">
        <v>1</v>
      </c>
      <c r="F29" s="16">
        <v>-0.216048749119894</v>
      </c>
      <c r="G29" s="18"/>
    </row>
    <row r="30" spans="1:7" ht="12.75" customHeight="1">
      <c r="A30" s="14" t="s">
        <v>116</v>
      </c>
      <c r="B30" s="22" t="s">
        <v>117</v>
      </c>
      <c r="C30" s="15">
        <v>3.9008975687568398E-7</v>
      </c>
      <c r="D30" s="16">
        <v>0.24412874626803599</v>
      </c>
      <c r="E30" s="17">
        <v>1</v>
      </c>
      <c r="F30" s="16">
        <v>-0.44696612468005298</v>
      </c>
      <c r="G30" s="18"/>
    </row>
    <row r="31" spans="1:7" ht="12.75" customHeight="1">
      <c r="A31" s="14" t="s">
        <v>902</v>
      </c>
      <c r="B31" s="14" t="s">
        <v>903</v>
      </c>
      <c r="C31" s="15">
        <v>5.6256759930999999E-4</v>
      </c>
      <c r="D31" s="16">
        <v>0.243971314644889</v>
      </c>
      <c r="E31" s="17">
        <v>1</v>
      </c>
      <c r="F31" s="16">
        <v>-0.18996621236964301</v>
      </c>
      <c r="G31" s="18"/>
    </row>
    <row r="32" spans="1:7" ht="12.75" customHeight="1">
      <c r="A32" s="14" t="s">
        <v>779</v>
      </c>
      <c r="B32" s="22" t="s">
        <v>780</v>
      </c>
      <c r="C32" s="15">
        <v>6.39750331739269E-7</v>
      </c>
      <c r="D32" s="16">
        <v>0.242097719450167</v>
      </c>
      <c r="E32" s="17">
        <v>1</v>
      </c>
      <c r="F32" s="16">
        <v>-0.21297534693303799</v>
      </c>
      <c r="G32" s="18"/>
    </row>
    <row r="33" spans="1:7" ht="12.75" customHeight="1">
      <c r="A33" s="14" t="s">
        <v>697</v>
      </c>
      <c r="B33" s="22" t="s">
        <v>698</v>
      </c>
      <c r="C33" s="15">
        <v>1.5106650946444E-6</v>
      </c>
      <c r="D33" s="16">
        <v>0.24142002409802199</v>
      </c>
      <c r="E33" s="17">
        <v>1</v>
      </c>
      <c r="F33" s="16">
        <v>0.21300777081261399</v>
      </c>
      <c r="G33" s="18"/>
    </row>
    <row r="34" spans="1:7" ht="12.75" customHeight="1">
      <c r="A34" s="14" t="s">
        <v>1077</v>
      </c>
      <c r="B34" s="14" t="s">
        <v>1078</v>
      </c>
      <c r="C34" s="15">
        <v>2.5186225775500001E-4</v>
      </c>
      <c r="D34" s="16">
        <v>0.23986266535728501</v>
      </c>
      <c r="E34" s="17">
        <v>1</v>
      </c>
      <c r="F34" s="16">
        <v>-0.31502708387538197</v>
      </c>
      <c r="G34" s="18"/>
    </row>
    <row r="35" spans="1:7" ht="12.75" customHeight="1">
      <c r="A35" s="14" t="s">
        <v>30</v>
      </c>
      <c r="B35" s="14" t="s">
        <v>31</v>
      </c>
      <c r="C35" s="15">
        <v>7.6687404221280004E-3</v>
      </c>
      <c r="D35" s="16">
        <v>0.23966777508238299</v>
      </c>
      <c r="E35" s="17">
        <v>1</v>
      </c>
      <c r="F35" s="16">
        <v>4.0018085226033E-2</v>
      </c>
      <c r="G35" s="18"/>
    </row>
    <row r="36" spans="1:7" ht="12.75" customHeight="1">
      <c r="A36" s="14" t="s">
        <v>1079</v>
      </c>
      <c r="B36" s="14" t="s">
        <v>1080</v>
      </c>
      <c r="C36" s="15">
        <v>8.143318349077E-3</v>
      </c>
      <c r="D36" s="16">
        <v>0.23784946836333801</v>
      </c>
      <c r="E36" s="17">
        <v>1</v>
      </c>
      <c r="F36" s="16">
        <v>-0.38398033722825498</v>
      </c>
      <c r="G36" s="18"/>
    </row>
    <row r="37" spans="1:7" ht="12.75" customHeight="1">
      <c r="A37" s="14" t="s">
        <v>597</v>
      </c>
      <c r="B37" s="22" t="s">
        <v>598</v>
      </c>
      <c r="C37" s="15">
        <v>2.0706266738169999E-10</v>
      </c>
      <c r="D37" s="16">
        <v>0.23770808549435499</v>
      </c>
      <c r="E37" s="17">
        <v>1</v>
      </c>
      <c r="F37" s="16">
        <v>-0.29199948619226002</v>
      </c>
      <c r="G37" s="18"/>
    </row>
    <row r="38" spans="1:7" ht="12.75" customHeight="1">
      <c r="A38" s="14" t="s">
        <v>814</v>
      </c>
      <c r="B38" s="22" t="s">
        <v>815</v>
      </c>
      <c r="C38" s="15">
        <v>1.5761545223841499E-26</v>
      </c>
      <c r="D38" s="16">
        <v>0.23600386367722001</v>
      </c>
      <c r="E38" s="17">
        <v>1</v>
      </c>
      <c r="F38" s="16">
        <v>-0.27802887490931699</v>
      </c>
      <c r="G38" s="18"/>
    </row>
    <row r="39" spans="1:7" ht="12.75" customHeight="1">
      <c r="A39" s="14" t="s">
        <v>820</v>
      </c>
      <c r="B39" s="22" t="s">
        <v>821</v>
      </c>
      <c r="C39" s="15">
        <v>3.5596772502438397E-5</v>
      </c>
      <c r="D39" s="16">
        <v>0.235996466268902</v>
      </c>
      <c r="E39" s="17">
        <v>1</v>
      </c>
      <c r="F39" s="16">
        <v>-0.170941974761189</v>
      </c>
      <c r="G39" s="18"/>
    </row>
    <row r="40" spans="1:7" ht="12.75" customHeight="1">
      <c r="A40" s="14" t="s">
        <v>1081</v>
      </c>
      <c r="B40" s="22" t="s">
        <v>1082</v>
      </c>
      <c r="C40" s="15">
        <v>8.8529353485304005E-6</v>
      </c>
      <c r="D40" s="16">
        <v>0.23324689232784501</v>
      </c>
      <c r="E40" s="17">
        <v>1</v>
      </c>
      <c r="F40" s="16">
        <v>-0.28899355968120199</v>
      </c>
      <c r="G40" s="18"/>
    </row>
    <row r="41" spans="1:7" ht="12.75" customHeight="1">
      <c r="A41" s="14" t="s">
        <v>1083</v>
      </c>
      <c r="B41" s="14" t="s">
        <v>1084</v>
      </c>
      <c r="C41" s="15">
        <v>1.0470972854485E-2</v>
      </c>
      <c r="D41" s="16">
        <v>0.23295340142507501</v>
      </c>
      <c r="E41" s="17">
        <v>1</v>
      </c>
      <c r="F41" s="16">
        <v>0.16701710777690201</v>
      </c>
      <c r="G41" s="18"/>
    </row>
    <row r="42" spans="1:7" ht="12.75" customHeight="1">
      <c r="A42" s="14" t="s">
        <v>275</v>
      </c>
      <c r="B42" s="22" t="s">
        <v>276</v>
      </c>
      <c r="C42" s="15">
        <v>5.45431911579156E-8</v>
      </c>
      <c r="D42" s="16">
        <v>0.22992206885479599</v>
      </c>
      <c r="E42" s="17">
        <v>1</v>
      </c>
      <c r="F42" s="16">
        <v>-0.28305048413529099</v>
      </c>
      <c r="G42" s="18"/>
    </row>
    <row r="43" spans="1:7" ht="12.75" customHeight="1">
      <c r="A43" s="14" t="s">
        <v>739</v>
      </c>
      <c r="B43" s="22" t="s">
        <v>740</v>
      </c>
      <c r="C43" s="15">
        <v>4.2329372817211902E-8</v>
      </c>
      <c r="D43" s="16">
        <v>0.22778663431885801</v>
      </c>
      <c r="E43" s="17">
        <v>1</v>
      </c>
      <c r="F43" s="16">
        <v>-0.218032855137922</v>
      </c>
      <c r="G43" s="18"/>
    </row>
    <row r="44" spans="1:7" ht="12.75" customHeight="1">
      <c r="A44" s="14" t="s">
        <v>358</v>
      </c>
      <c r="B44" s="14" t="s">
        <v>359</v>
      </c>
      <c r="C44" s="15">
        <v>8.2039056035799996E-4</v>
      </c>
      <c r="D44" s="16">
        <v>0.22720293713763001</v>
      </c>
      <c r="E44" s="17">
        <v>1</v>
      </c>
      <c r="F44" s="16">
        <v>6.3021324888864E-2</v>
      </c>
      <c r="G44" s="18"/>
    </row>
    <row r="45" spans="1:7" ht="12.75" customHeight="1">
      <c r="A45" s="14" t="s">
        <v>503</v>
      </c>
      <c r="B45" s="22" t="s">
        <v>504</v>
      </c>
      <c r="C45" s="15">
        <v>4.4395869674604E-21</v>
      </c>
      <c r="D45" s="16">
        <v>0.22567399652473599</v>
      </c>
      <c r="E45" s="17">
        <v>1</v>
      </c>
      <c r="F45" s="16">
        <v>-0.19899060049476899</v>
      </c>
      <c r="G45" s="18"/>
    </row>
    <row r="46" spans="1:7" ht="12.75" customHeight="1">
      <c r="A46" s="14" t="s">
        <v>422</v>
      </c>
      <c r="B46" s="14" t="s">
        <v>423</v>
      </c>
      <c r="C46" s="15">
        <v>4.8684394135900002E-4</v>
      </c>
      <c r="D46" s="16">
        <v>0.22426970387230799</v>
      </c>
      <c r="E46" s="17">
        <v>1</v>
      </c>
      <c r="F46" s="16">
        <v>-0.26195807105379298</v>
      </c>
      <c r="G46" s="18"/>
    </row>
    <row r="47" spans="1:7" ht="12.75" customHeight="1">
      <c r="A47" s="14" t="s">
        <v>701</v>
      </c>
      <c r="B47" s="22" t="s">
        <v>702</v>
      </c>
      <c r="C47" s="15">
        <v>3.88227849958006E-8</v>
      </c>
      <c r="D47" s="16">
        <v>0.22290672283226501</v>
      </c>
      <c r="E47" s="17">
        <v>1</v>
      </c>
      <c r="F47" s="16">
        <v>-0.25695392613867302</v>
      </c>
      <c r="G47" s="18"/>
    </row>
    <row r="48" spans="1:7" ht="12.75" customHeight="1">
      <c r="A48" s="14" t="s">
        <v>1085</v>
      </c>
      <c r="B48" s="22" t="s">
        <v>1086</v>
      </c>
      <c r="C48" s="15">
        <v>3.1295526783274902E-6</v>
      </c>
      <c r="D48" s="16">
        <v>0.22177267737696099</v>
      </c>
      <c r="E48" s="17">
        <v>1</v>
      </c>
      <c r="F48" s="16">
        <v>-0.26906101216940997</v>
      </c>
      <c r="G48" s="18"/>
    </row>
    <row r="49" spans="1:7" ht="12.75" customHeight="1">
      <c r="A49" s="14" t="s">
        <v>666</v>
      </c>
      <c r="B49" s="22" t="s">
        <v>667</v>
      </c>
      <c r="C49" s="15">
        <v>1.82223630727418E-13</v>
      </c>
      <c r="D49" s="16">
        <v>0.220652234075147</v>
      </c>
      <c r="E49" s="17">
        <v>1</v>
      </c>
      <c r="F49" s="16">
        <v>-0.265041991224928</v>
      </c>
      <c r="G49" s="18"/>
    </row>
    <row r="50" spans="1:7" ht="12.75" customHeight="1">
      <c r="A50" s="14" t="s">
        <v>854</v>
      </c>
      <c r="B50" s="22" t="s">
        <v>855</v>
      </c>
      <c r="C50" s="15">
        <v>6.6865372471129304E-8</v>
      </c>
      <c r="D50" s="16">
        <v>0.219526225731839</v>
      </c>
      <c r="E50" s="17">
        <v>1</v>
      </c>
      <c r="F50" s="16">
        <v>-0.39498169358984803</v>
      </c>
      <c r="G50" s="18"/>
    </row>
    <row r="51" spans="1:7" ht="12.75" customHeight="1">
      <c r="A51" s="14" t="s">
        <v>152</v>
      </c>
      <c r="B51" s="22" t="s">
        <v>152</v>
      </c>
      <c r="C51" s="15">
        <v>1.40135333423769E-56</v>
      </c>
      <c r="D51" s="16">
        <v>0.21910869760058399</v>
      </c>
      <c r="E51" s="17">
        <v>1</v>
      </c>
      <c r="F51" s="16">
        <v>0.12905230120585801</v>
      </c>
      <c r="G51" s="18"/>
    </row>
    <row r="52" spans="1:7" ht="12.75" customHeight="1">
      <c r="A52" s="14" t="s">
        <v>761</v>
      </c>
      <c r="B52" s="14" t="s">
        <v>762</v>
      </c>
      <c r="C52" s="15">
        <v>6.3382598875699997E-4</v>
      </c>
      <c r="D52" s="16">
        <v>0.21834358538315499</v>
      </c>
      <c r="E52" s="17">
        <v>1</v>
      </c>
      <c r="F52" s="16">
        <v>-0.179982424469248</v>
      </c>
      <c r="G52" s="18"/>
    </row>
    <row r="53" spans="1:7" ht="12.75" customHeight="1">
      <c r="A53" s="14" t="s">
        <v>1087</v>
      </c>
      <c r="B53" s="14" t="s">
        <v>1088</v>
      </c>
      <c r="C53" s="15">
        <v>3.2249697844699999E-4</v>
      </c>
      <c r="D53" s="16">
        <v>0.21692465558857399</v>
      </c>
      <c r="E53" s="17">
        <v>1</v>
      </c>
      <c r="F53" s="16">
        <v>-0.26995394244094301</v>
      </c>
      <c r="G53" s="18"/>
    </row>
    <row r="54" spans="1:7" ht="12.75" customHeight="1">
      <c r="A54" s="14" t="s">
        <v>223</v>
      </c>
      <c r="B54" s="22" t="s">
        <v>224</v>
      </c>
      <c r="C54" s="15">
        <v>1.1226239368807199E-6</v>
      </c>
      <c r="D54" s="16">
        <v>0.21688852554218899</v>
      </c>
      <c r="E54" s="17">
        <v>1</v>
      </c>
      <c r="F54" s="16">
        <v>-0.32292962452916102</v>
      </c>
      <c r="G54" s="18"/>
    </row>
    <row r="55" spans="1:7" ht="12.75" customHeight="1">
      <c r="A55" s="14" t="s">
        <v>75</v>
      </c>
      <c r="B55" s="14" t="s">
        <v>76</v>
      </c>
      <c r="C55" s="15">
        <v>7.2328305053820001E-3</v>
      </c>
      <c r="D55" s="16">
        <v>0.21588346876209899</v>
      </c>
      <c r="E55" s="17">
        <v>1</v>
      </c>
      <c r="F55" s="16">
        <v>0.16003859626740599</v>
      </c>
      <c r="G55" s="18"/>
    </row>
    <row r="56" spans="1:7" ht="12.75" customHeight="1">
      <c r="A56" s="14" t="s">
        <v>641</v>
      </c>
      <c r="B56" s="22" t="s">
        <v>642</v>
      </c>
      <c r="C56" s="15">
        <v>3.9034781011594804E-18</v>
      </c>
      <c r="D56" s="16">
        <v>0.21556360986707301</v>
      </c>
      <c r="E56" s="17">
        <v>1</v>
      </c>
      <c r="F56" s="16">
        <v>-0.21405685307383299</v>
      </c>
      <c r="G56" s="18"/>
    </row>
    <row r="57" spans="1:7" ht="12.75" customHeight="1">
      <c r="A57" s="14" t="s">
        <v>709</v>
      </c>
      <c r="B57" s="22" t="s">
        <v>710</v>
      </c>
      <c r="C57" s="15">
        <v>2.9197350784549799E-5</v>
      </c>
      <c r="D57" s="16">
        <v>0.215001791092993</v>
      </c>
      <c r="E57" s="17">
        <v>1</v>
      </c>
      <c r="F57" s="16">
        <v>-0.196057984490808</v>
      </c>
      <c r="G57" s="18"/>
    </row>
    <row r="58" spans="1:7" ht="12.75" customHeight="1">
      <c r="A58" s="14" t="s">
        <v>22</v>
      </c>
      <c r="B58" s="14" t="s">
        <v>23</v>
      </c>
      <c r="C58" s="15">
        <v>3.7704974333900001E-4</v>
      </c>
      <c r="D58" s="16">
        <v>0.21407047518196901</v>
      </c>
      <c r="E58" s="17">
        <v>1</v>
      </c>
      <c r="F58" s="16">
        <v>-0.28393954582895398</v>
      </c>
      <c r="G58" s="18"/>
    </row>
    <row r="59" spans="1:7" ht="12.75" customHeight="1">
      <c r="A59" s="14" t="s">
        <v>42</v>
      </c>
      <c r="B59" s="14" t="s">
        <v>43</v>
      </c>
      <c r="C59" s="15">
        <v>8.4619135558600003E-4</v>
      </c>
      <c r="D59" s="16">
        <v>0.21370244958123499</v>
      </c>
      <c r="E59" s="17">
        <v>1</v>
      </c>
      <c r="F59" s="16">
        <v>-0.188345223662955</v>
      </c>
      <c r="G59" s="18"/>
    </row>
    <row r="60" spans="1:7" ht="12.75" customHeight="1">
      <c r="A60" s="14" t="s">
        <v>912</v>
      </c>
      <c r="B60" s="22" t="s">
        <v>913</v>
      </c>
      <c r="C60" s="15">
        <v>9.8692623885862293E-5</v>
      </c>
      <c r="D60" s="16">
        <v>0.21308960032787899</v>
      </c>
      <c r="E60" s="17">
        <v>1</v>
      </c>
      <c r="F60" s="16">
        <v>-0.20495146355827501</v>
      </c>
      <c r="G60" s="18"/>
    </row>
    <row r="61" spans="1:7" ht="12.75" customHeight="1">
      <c r="A61" s="14" t="s">
        <v>668</v>
      </c>
      <c r="B61" s="22" t="s">
        <v>669</v>
      </c>
      <c r="C61" s="15">
        <v>4.1714023891387101E-14</v>
      </c>
      <c r="D61" s="16">
        <v>0.21126831248397199</v>
      </c>
      <c r="E61" s="17">
        <v>1</v>
      </c>
      <c r="F61" s="16">
        <v>-0.238953009029991</v>
      </c>
      <c r="G61" s="18"/>
    </row>
    <row r="62" spans="1:7" ht="12.75" customHeight="1">
      <c r="A62" s="14" t="s">
        <v>155</v>
      </c>
      <c r="B62" s="14" t="s">
        <v>156</v>
      </c>
      <c r="C62" s="15">
        <v>4.0919752347189997E-3</v>
      </c>
      <c r="D62" s="16">
        <v>0.21118034876551101</v>
      </c>
      <c r="E62" s="17">
        <v>1</v>
      </c>
      <c r="F62" s="16">
        <v>-0.27598802312229498</v>
      </c>
      <c r="G62" s="18"/>
    </row>
    <row r="63" spans="1:7" ht="12.75" customHeight="1">
      <c r="A63" s="14" t="s">
        <v>1089</v>
      </c>
      <c r="B63" s="22" t="s">
        <v>1090</v>
      </c>
      <c r="C63" s="15">
        <v>5.8693105510406098E-5</v>
      </c>
      <c r="D63" s="16">
        <v>0.21091699474110501</v>
      </c>
      <c r="E63" s="17">
        <v>1</v>
      </c>
      <c r="F63" s="16">
        <v>-0.20005885531743201</v>
      </c>
      <c r="G63" s="18"/>
    </row>
    <row r="64" spans="1:7" ht="12.75" customHeight="1">
      <c r="A64" s="14" t="s">
        <v>475</v>
      </c>
      <c r="B64" s="22" t="s">
        <v>476</v>
      </c>
      <c r="C64" s="15">
        <v>6.0009284846311101E-12</v>
      </c>
      <c r="D64" s="16">
        <v>0.20705531851189701</v>
      </c>
      <c r="E64" s="17">
        <v>1</v>
      </c>
      <c r="F64" s="16">
        <v>-0.221024405834955</v>
      </c>
      <c r="G64" s="18"/>
    </row>
    <row r="65" spans="1:7" ht="12.75" customHeight="1">
      <c r="A65" s="14" t="s">
        <v>809</v>
      </c>
      <c r="B65" s="22" t="s">
        <v>810</v>
      </c>
      <c r="C65" s="15">
        <v>1.3597206200246101E-7</v>
      </c>
      <c r="D65" s="16">
        <v>0.20579079568098099</v>
      </c>
      <c r="E65" s="17">
        <v>1</v>
      </c>
      <c r="F65" s="16">
        <v>-0.19994311408733301</v>
      </c>
      <c r="G65" s="18"/>
    </row>
    <row r="66" spans="1:7" ht="12.75" customHeight="1">
      <c r="A66" s="14" t="s">
        <v>1091</v>
      </c>
      <c r="B66" s="14" t="s">
        <v>1092</v>
      </c>
      <c r="C66" s="15">
        <v>5.03514169729E-4</v>
      </c>
      <c r="D66" s="16">
        <v>0.197623529822747</v>
      </c>
      <c r="E66" s="17">
        <v>1</v>
      </c>
      <c r="F66" s="16">
        <v>-0.16493349687391501</v>
      </c>
      <c r="G66" s="18"/>
    </row>
    <row r="67" spans="1:7" ht="12.75" customHeight="1">
      <c r="A67" s="14" t="s">
        <v>368</v>
      </c>
      <c r="B67" s="22" t="s">
        <v>369</v>
      </c>
      <c r="C67" s="15">
        <v>5.6028821203693001E-6</v>
      </c>
      <c r="D67" s="16">
        <v>0.196698162349419</v>
      </c>
      <c r="E67" s="17">
        <v>1</v>
      </c>
      <c r="F67" s="16">
        <v>-0.249019404588362</v>
      </c>
      <c r="G67" s="18"/>
    </row>
    <row r="68" spans="1:7" ht="12.75" customHeight="1">
      <c r="A68" s="14" t="s">
        <v>813</v>
      </c>
      <c r="B68" s="22" t="s">
        <v>813</v>
      </c>
      <c r="C68" s="15">
        <v>8.5826475312163206E-9</v>
      </c>
      <c r="D68" s="16">
        <v>0.19573483147655801</v>
      </c>
      <c r="E68" s="17">
        <v>1</v>
      </c>
      <c r="F68" s="16">
        <v>-0.22702148767735</v>
      </c>
      <c r="G68" s="18"/>
    </row>
    <row r="69" spans="1:7" ht="12.75" customHeight="1">
      <c r="A69" s="14" t="s">
        <v>789</v>
      </c>
      <c r="B69" s="14" t="s">
        <v>790</v>
      </c>
      <c r="C69" s="15">
        <v>1.10029348062E-4</v>
      </c>
      <c r="D69" s="16">
        <v>0.195352840516298</v>
      </c>
      <c r="E69" s="17">
        <v>1</v>
      </c>
      <c r="F69" s="16">
        <v>-0.23092062771876901</v>
      </c>
      <c r="G69" s="18"/>
    </row>
    <row r="70" spans="1:7" ht="12.75" customHeight="1">
      <c r="A70" s="14" t="s">
        <v>36</v>
      </c>
      <c r="B70" s="14" t="s">
        <v>37</v>
      </c>
      <c r="C70" s="15">
        <v>1.2727855294099999E-4</v>
      </c>
      <c r="D70" s="16">
        <v>0.19504999985149801</v>
      </c>
      <c r="E70" s="17">
        <v>1</v>
      </c>
      <c r="F70" s="16">
        <v>-0.21604602671319301</v>
      </c>
      <c r="G70" s="18"/>
    </row>
    <row r="71" spans="1:7" ht="12.75" customHeight="1">
      <c r="A71" s="14" t="s">
        <v>362</v>
      </c>
      <c r="B71" s="22" t="s">
        <v>363</v>
      </c>
      <c r="C71" s="15">
        <v>3.4210744982699699E-8</v>
      </c>
      <c r="D71" s="16">
        <v>0.19462424047049501</v>
      </c>
      <c r="E71" s="17">
        <v>1</v>
      </c>
      <c r="F71" s="16">
        <v>-0.166030822394795</v>
      </c>
      <c r="G71" s="18"/>
    </row>
    <row r="72" spans="1:7" ht="12.75" customHeight="1">
      <c r="A72" s="14" t="s">
        <v>209</v>
      </c>
      <c r="B72" s="22" t="s">
        <v>210</v>
      </c>
      <c r="C72" s="15">
        <v>2.3944913503909601E-5</v>
      </c>
      <c r="D72" s="16">
        <v>0.194259354070418</v>
      </c>
      <c r="E72" s="17">
        <v>1</v>
      </c>
      <c r="F72" s="16">
        <v>-0.27605637491157098</v>
      </c>
      <c r="G72" s="18"/>
    </row>
    <row r="73" spans="1:7" ht="12.75" customHeight="1">
      <c r="A73" s="14" t="s">
        <v>406</v>
      </c>
      <c r="B73" s="22" t="s">
        <v>407</v>
      </c>
      <c r="C73" s="15">
        <v>2.0699602083106301E-13</v>
      </c>
      <c r="D73" s="16">
        <v>0.19247194112322499</v>
      </c>
      <c r="E73" s="17">
        <v>1</v>
      </c>
      <c r="F73" s="16">
        <v>-0.25501333402083498</v>
      </c>
      <c r="G73" s="18"/>
    </row>
    <row r="74" spans="1:7" ht="12.75" customHeight="1">
      <c r="A74" s="14" t="s">
        <v>338</v>
      </c>
      <c r="B74" s="22" t="s">
        <v>339</v>
      </c>
      <c r="C74" s="15">
        <v>6.8953511392337794E-5</v>
      </c>
      <c r="D74" s="16">
        <v>0.192393205070157</v>
      </c>
      <c r="E74" s="17">
        <v>1</v>
      </c>
      <c r="F74" s="16">
        <v>-0.23700169599010101</v>
      </c>
      <c r="G74" s="18"/>
    </row>
    <row r="75" spans="1:7" ht="12.75" customHeight="1">
      <c r="A75" s="14" t="s">
        <v>579</v>
      </c>
      <c r="B75" s="22" t="s">
        <v>580</v>
      </c>
      <c r="C75" s="15">
        <v>2.74067000490016E-6</v>
      </c>
      <c r="D75" s="16">
        <v>0.190974912934576</v>
      </c>
      <c r="E75" s="17">
        <v>1</v>
      </c>
      <c r="F75" s="16">
        <v>-0.18995387485725501</v>
      </c>
      <c r="G75" s="18"/>
    </row>
    <row r="76" spans="1:7" ht="12.75" customHeight="1">
      <c r="A76" s="14" t="s">
        <v>589</v>
      </c>
      <c r="B76" s="22" t="s">
        <v>590</v>
      </c>
      <c r="C76" s="15">
        <v>5.2521637654768398E-8</v>
      </c>
      <c r="D76" s="16">
        <v>0.19053278809304</v>
      </c>
      <c r="E76" s="17">
        <v>1</v>
      </c>
      <c r="F76" s="16">
        <v>-0.204047781961295</v>
      </c>
      <c r="G76" s="18"/>
    </row>
    <row r="77" spans="1:7" ht="12.75" customHeight="1">
      <c r="A77" s="14" t="s">
        <v>906</v>
      </c>
      <c r="B77" s="14" t="s">
        <v>907</v>
      </c>
      <c r="C77" s="15">
        <v>1.9388070825611999E-2</v>
      </c>
      <c r="D77" s="16">
        <v>0.18978605941242699</v>
      </c>
      <c r="E77" s="17">
        <v>1</v>
      </c>
      <c r="F77" s="16">
        <v>-0.14497329162244499</v>
      </c>
      <c r="G77" s="18"/>
    </row>
    <row r="78" spans="1:7" ht="12.75" customHeight="1">
      <c r="A78" s="14" t="s">
        <v>1093</v>
      </c>
      <c r="B78" s="14" t="s">
        <v>1094</v>
      </c>
      <c r="C78" s="15">
        <v>1.7761065331827999E-2</v>
      </c>
      <c r="D78" s="16">
        <v>0.18873066043912301</v>
      </c>
      <c r="E78" s="17">
        <v>1</v>
      </c>
      <c r="F78" s="16">
        <v>8.1995328215731994E-2</v>
      </c>
      <c r="G78" s="18"/>
    </row>
    <row r="79" spans="1:7" ht="12.75" customHeight="1">
      <c r="A79" s="14" t="s">
        <v>545</v>
      </c>
      <c r="B79" s="22" t="s">
        <v>546</v>
      </c>
      <c r="C79" s="15">
        <v>1.23210008816719E-6</v>
      </c>
      <c r="D79" s="16">
        <v>0.18866685787885401</v>
      </c>
      <c r="E79" s="17">
        <v>1</v>
      </c>
      <c r="F79" s="16">
        <v>-0.196968132885674</v>
      </c>
      <c r="G79" s="18"/>
    </row>
    <row r="80" spans="1:7" ht="12.75" customHeight="1">
      <c r="A80" s="14" t="s">
        <v>946</v>
      </c>
      <c r="B80" s="22" t="s">
        <v>947</v>
      </c>
      <c r="C80" s="15">
        <v>2.81676744188571E-6</v>
      </c>
      <c r="D80" s="16">
        <v>0.18796136459728899</v>
      </c>
      <c r="E80" s="17">
        <v>1</v>
      </c>
      <c r="F80" s="16">
        <v>-0.220995921843405</v>
      </c>
      <c r="G80" s="18"/>
    </row>
    <row r="81" spans="1:7" ht="12.75" customHeight="1">
      <c r="A81" s="14" t="s">
        <v>872</v>
      </c>
      <c r="B81" s="22" t="s">
        <v>873</v>
      </c>
      <c r="C81" s="15">
        <v>1.6788427544177999E-8</v>
      </c>
      <c r="D81" s="16">
        <v>0.187144409595391</v>
      </c>
      <c r="E81" s="17">
        <v>1</v>
      </c>
      <c r="F81" s="16">
        <v>-0.18803053594927099</v>
      </c>
      <c r="G81" s="18"/>
    </row>
    <row r="82" spans="1:7" ht="12.75" customHeight="1">
      <c r="A82" s="14" t="s">
        <v>1095</v>
      </c>
      <c r="B82" s="14" t="s">
        <v>1096</v>
      </c>
      <c r="C82" s="15">
        <v>3.8343764712382003E-2</v>
      </c>
      <c r="D82" s="16">
        <v>0.18622118646048699</v>
      </c>
      <c r="E82" s="17">
        <v>1</v>
      </c>
      <c r="F82" s="16">
        <v>-0.226071660286671</v>
      </c>
      <c r="G82" s="18"/>
    </row>
    <row r="83" spans="1:7" ht="12.75" customHeight="1">
      <c r="A83" s="14" t="s">
        <v>838</v>
      </c>
      <c r="B83" s="22" t="s">
        <v>839</v>
      </c>
      <c r="C83" s="15">
        <v>5.77844345020459E-8</v>
      </c>
      <c r="D83" s="16">
        <v>0.18555381999564199</v>
      </c>
      <c r="E83" s="17">
        <v>1</v>
      </c>
      <c r="F83" s="16">
        <v>-0.17506565288387499</v>
      </c>
      <c r="G83" s="18"/>
    </row>
    <row r="84" spans="1:7" ht="12.75" customHeight="1">
      <c r="A84" s="14" t="s">
        <v>672</v>
      </c>
      <c r="B84" s="22" t="s">
        <v>673</v>
      </c>
      <c r="C84" s="15">
        <v>6.70681238509368E-9</v>
      </c>
      <c r="D84" s="16">
        <v>0.18381583130911699</v>
      </c>
      <c r="E84" s="17">
        <v>1</v>
      </c>
      <c r="F84" s="16">
        <v>-0.17096653959208599</v>
      </c>
      <c r="G84" s="18"/>
    </row>
    <row r="85" spans="1:7" ht="12.75" customHeight="1">
      <c r="A85" s="14" t="s">
        <v>888</v>
      </c>
      <c r="B85" s="22" t="s">
        <v>888</v>
      </c>
      <c r="C85" s="15">
        <v>8.3367799512518894E-20</v>
      </c>
      <c r="D85" s="16">
        <v>0.18357527191274101</v>
      </c>
      <c r="E85" s="17">
        <v>1</v>
      </c>
      <c r="F85" s="16">
        <v>-0.224041862583677</v>
      </c>
      <c r="G85" s="18"/>
    </row>
    <row r="86" spans="1:7" ht="12.75" customHeight="1">
      <c r="A86" s="14" t="s">
        <v>955</v>
      </c>
      <c r="B86" s="22" t="s">
        <v>956</v>
      </c>
      <c r="C86" s="15">
        <v>5.7847294115687002E-8</v>
      </c>
      <c r="D86" s="16">
        <v>0.183414206338845</v>
      </c>
      <c r="E86" s="17">
        <v>1</v>
      </c>
      <c r="F86" s="16">
        <v>-0.283037926130777</v>
      </c>
      <c r="G86" s="18"/>
    </row>
    <row r="87" spans="1:7" ht="12.75" customHeight="1">
      <c r="A87" s="14" t="s">
        <v>285</v>
      </c>
      <c r="B87" s="22" t="s">
        <v>286</v>
      </c>
      <c r="C87" s="15">
        <v>8.5069333447311803E-5</v>
      </c>
      <c r="D87" s="16">
        <v>0.18284019863151599</v>
      </c>
      <c r="E87" s="17">
        <v>1</v>
      </c>
      <c r="F87" s="16">
        <v>-0.19307699376493601</v>
      </c>
      <c r="G87" s="18"/>
    </row>
    <row r="88" spans="1:7" ht="12.75" customHeight="1">
      <c r="A88" s="14" t="s">
        <v>822</v>
      </c>
      <c r="B88" s="22" t="s">
        <v>823</v>
      </c>
      <c r="C88" s="15">
        <v>9.3099246124706303E-7</v>
      </c>
      <c r="D88" s="16">
        <v>0.18283102719852001</v>
      </c>
      <c r="E88" s="17">
        <v>1</v>
      </c>
      <c r="F88" s="16">
        <v>-0.15895002549047399</v>
      </c>
      <c r="G88" s="18"/>
    </row>
    <row r="89" spans="1:7" ht="12.75" customHeight="1">
      <c r="A89" s="14" t="s">
        <v>884</v>
      </c>
      <c r="B89" s="22" t="s">
        <v>885</v>
      </c>
      <c r="C89" s="15">
        <v>1.14889971402688E-11</v>
      </c>
      <c r="D89" s="16">
        <v>0.18229228587736199</v>
      </c>
      <c r="E89" s="17">
        <v>1</v>
      </c>
      <c r="F89" s="16">
        <v>-0.176040175160288</v>
      </c>
      <c r="G89" s="18"/>
    </row>
    <row r="90" spans="1:7" ht="12.75" customHeight="1">
      <c r="A90" s="14" t="s">
        <v>1097</v>
      </c>
      <c r="B90" s="14" t="s">
        <v>1098</v>
      </c>
      <c r="C90" s="15">
        <v>3.4235629168899998E-4</v>
      </c>
      <c r="D90" s="16">
        <v>0.18205278271494901</v>
      </c>
      <c r="E90" s="17">
        <v>1</v>
      </c>
      <c r="F90" s="16">
        <v>-0.17894710766640501</v>
      </c>
      <c r="G90" s="18"/>
    </row>
    <row r="91" spans="1:7" ht="12.75" customHeight="1">
      <c r="A91" s="14" t="s">
        <v>1059</v>
      </c>
      <c r="B91" s="14" t="s">
        <v>1060</v>
      </c>
      <c r="C91" s="15">
        <v>1.91764433609E-4</v>
      </c>
      <c r="D91" s="16">
        <v>0.182006803070343</v>
      </c>
      <c r="E91" s="17">
        <v>1</v>
      </c>
      <c r="F91" s="16">
        <v>-0.184077575622831</v>
      </c>
      <c r="G91" s="18"/>
    </row>
    <row r="92" spans="1:7" ht="12.75" customHeight="1">
      <c r="A92" s="14" t="s">
        <v>713</v>
      </c>
      <c r="B92" s="22" t="s">
        <v>714</v>
      </c>
      <c r="C92" s="15">
        <v>8.3969420932496604E-8</v>
      </c>
      <c r="D92" s="16">
        <v>0.18146237582569599</v>
      </c>
      <c r="E92" s="17">
        <v>1</v>
      </c>
      <c r="F92" s="16">
        <v>-0.18300383716212701</v>
      </c>
      <c r="G92" s="18"/>
    </row>
    <row r="93" spans="1:7" ht="12.75" customHeight="1">
      <c r="A93" s="14" t="s">
        <v>462</v>
      </c>
      <c r="B93" s="22" t="s">
        <v>463</v>
      </c>
      <c r="C93" s="15">
        <v>7.4953181930595099E-11</v>
      </c>
      <c r="D93" s="16">
        <v>0.18070701308267301</v>
      </c>
      <c r="E93" s="17">
        <v>1</v>
      </c>
      <c r="F93" s="16">
        <v>-0.17405361602182301</v>
      </c>
      <c r="G93" s="18"/>
    </row>
    <row r="94" spans="1:7" ht="12.75" customHeight="1">
      <c r="A94" s="14" t="s">
        <v>811</v>
      </c>
      <c r="B94" s="22" t="s">
        <v>812</v>
      </c>
      <c r="C94" s="15">
        <v>7.6711946553703804E-5</v>
      </c>
      <c r="D94" s="16">
        <v>0.18013513486399799</v>
      </c>
      <c r="E94" s="17">
        <v>1</v>
      </c>
      <c r="F94" s="16">
        <v>-0.163942793949517</v>
      </c>
      <c r="G94" s="18"/>
    </row>
    <row r="95" spans="1:7" ht="12.75" customHeight="1">
      <c r="A95" s="14" t="s">
        <v>686</v>
      </c>
      <c r="B95" s="22" t="s">
        <v>686</v>
      </c>
      <c r="C95" s="15">
        <v>9.79100958240877E-13</v>
      </c>
      <c r="D95" s="16">
        <v>0.17991795586036799</v>
      </c>
      <c r="E95" s="17">
        <v>1</v>
      </c>
      <c r="F95" s="16">
        <v>-0.306990153316331</v>
      </c>
      <c r="G95" s="18"/>
    </row>
    <row r="96" spans="1:7" ht="12.75" customHeight="1">
      <c r="A96" s="14" t="s">
        <v>599</v>
      </c>
      <c r="B96" s="22" t="s">
        <v>600</v>
      </c>
      <c r="C96" s="15">
        <v>1.2617233082006101E-11</v>
      </c>
      <c r="D96" s="16">
        <v>0.17917055840954099</v>
      </c>
      <c r="E96" s="17">
        <v>1</v>
      </c>
      <c r="F96" s="16">
        <v>-0.20406453633073501</v>
      </c>
      <c r="G96" s="18"/>
    </row>
    <row r="97" spans="1:7" ht="12.75" customHeight="1">
      <c r="A97" s="14" t="s">
        <v>79</v>
      </c>
      <c r="B97" s="22" t="s">
        <v>80</v>
      </c>
      <c r="C97" s="15">
        <v>6.9586527260165698E-5</v>
      </c>
      <c r="D97" s="16">
        <v>0.17808004203182101</v>
      </c>
      <c r="E97" s="17">
        <v>1</v>
      </c>
      <c r="F97" s="16">
        <v>7.8056691661343006E-2</v>
      </c>
      <c r="G97" s="18"/>
    </row>
    <row r="98" spans="1:7" ht="12.75" customHeight="1">
      <c r="A98" s="14" t="s">
        <v>661</v>
      </c>
      <c r="B98" s="22" t="s">
        <v>661</v>
      </c>
      <c r="C98" s="15">
        <v>4.0313522825518E-9</v>
      </c>
      <c r="D98" s="16">
        <v>0.17786481103400201</v>
      </c>
      <c r="E98" s="17">
        <v>1</v>
      </c>
      <c r="F98" s="16">
        <v>-0.25998320705320499</v>
      </c>
      <c r="G98" s="18"/>
    </row>
    <row r="99" spans="1:7" ht="12.75" customHeight="1">
      <c r="A99" s="14" t="s">
        <v>396</v>
      </c>
      <c r="B99" s="14" t="s">
        <v>397</v>
      </c>
      <c r="C99" s="15">
        <v>1.6933468853568001E-2</v>
      </c>
      <c r="D99" s="16">
        <v>0.17664090899014101</v>
      </c>
      <c r="E99" s="17">
        <v>1</v>
      </c>
      <c r="F99" s="16">
        <v>-0.251033249954837</v>
      </c>
      <c r="G99" s="18"/>
    </row>
    <row r="100" spans="1:7" ht="12.75" customHeight="1">
      <c r="A100" s="14" t="s">
        <v>653</v>
      </c>
      <c r="B100" s="22" t="s">
        <v>654</v>
      </c>
      <c r="C100" s="15">
        <v>4.2104407905703602E-19</v>
      </c>
      <c r="D100" s="16">
        <v>0.17590345134953</v>
      </c>
      <c r="E100" s="17">
        <v>1</v>
      </c>
      <c r="F100" s="16">
        <v>-0.234998848703073</v>
      </c>
      <c r="G100" s="18"/>
    </row>
    <row r="101" spans="1:7" ht="12.75" customHeight="1">
      <c r="A101" s="14" t="s">
        <v>215</v>
      </c>
      <c r="B101" s="14" t="s">
        <v>216</v>
      </c>
      <c r="C101" s="15">
        <v>1.0951020974739E-2</v>
      </c>
      <c r="D101" s="16">
        <v>0.17523230288257599</v>
      </c>
      <c r="E101" s="17">
        <v>1</v>
      </c>
      <c r="F101" s="16">
        <v>-0.15306265135359401</v>
      </c>
      <c r="G101" s="18"/>
    </row>
    <row r="102" spans="1:7" ht="12.75" customHeight="1">
      <c r="A102" s="14" t="s">
        <v>791</v>
      </c>
      <c r="B102" s="14" t="s">
        <v>792</v>
      </c>
      <c r="C102" s="15">
        <v>1.55470423567E-4</v>
      </c>
      <c r="D102" s="16">
        <v>0.17465999793998099</v>
      </c>
      <c r="E102" s="17">
        <v>1</v>
      </c>
      <c r="F102" s="16">
        <v>-0.18398976111176099</v>
      </c>
      <c r="G102" s="18"/>
    </row>
    <row r="103" spans="1:7" ht="12.75" customHeight="1">
      <c r="A103" s="14" t="s">
        <v>904</v>
      </c>
      <c r="B103" s="22" t="s">
        <v>905</v>
      </c>
      <c r="C103" s="15">
        <v>2.7411659193131098E-6</v>
      </c>
      <c r="D103" s="16">
        <v>0.174646063196954</v>
      </c>
      <c r="E103" s="17">
        <v>1</v>
      </c>
      <c r="F103" s="16">
        <v>-0.181983522948341</v>
      </c>
      <c r="G103" s="18"/>
    </row>
    <row r="104" spans="1:7" ht="12.75" customHeight="1">
      <c r="A104" s="14" t="s">
        <v>795</v>
      </c>
      <c r="B104" s="14" t="s">
        <v>796</v>
      </c>
      <c r="C104" s="15">
        <v>5.2030998189300001E-4</v>
      </c>
      <c r="D104" s="16">
        <v>0.17462083443325199</v>
      </c>
      <c r="E104" s="17">
        <v>1</v>
      </c>
      <c r="F104" s="16">
        <v>-0.14605843064767901</v>
      </c>
      <c r="G104" s="18"/>
    </row>
    <row r="105" spans="1:7" ht="12.75" customHeight="1">
      <c r="A105" s="14" t="s">
        <v>1099</v>
      </c>
      <c r="B105" s="22" t="s">
        <v>1100</v>
      </c>
      <c r="C105" s="15">
        <v>8.1412702652917398E-9</v>
      </c>
      <c r="D105" s="16">
        <v>0.17407701662282801</v>
      </c>
      <c r="E105" s="17">
        <v>1</v>
      </c>
      <c r="F105" s="16">
        <v>-0.15700548354803601</v>
      </c>
      <c r="G105" s="18"/>
    </row>
    <row r="106" spans="1:7" ht="12.75" customHeight="1">
      <c r="A106" s="14" t="s">
        <v>664</v>
      </c>
      <c r="B106" s="22" t="s">
        <v>665</v>
      </c>
      <c r="C106" s="15">
        <v>2.8835457385243601E-11</v>
      </c>
      <c r="D106" s="16">
        <v>0.17298091190173501</v>
      </c>
      <c r="E106" s="17">
        <v>1</v>
      </c>
      <c r="F106" s="16">
        <v>-0.19391869576736201</v>
      </c>
      <c r="G106" s="18"/>
    </row>
    <row r="107" spans="1:7" ht="12.75" customHeight="1">
      <c r="A107" s="14" t="s">
        <v>890</v>
      </c>
      <c r="B107" s="14" t="s">
        <v>891</v>
      </c>
      <c r="C107" s="15">
        <v>2.0581177342921E-2</v>
      </c>
      <c r="D107" s="16">
        <v>0.17222206282250599</v>
      </c>
      <c r="E107" s="17">
        <v>1</v>
      </c>
      <c r="F107" s="16">
        <v>-0.217623555074412</v>
      </c>
      <c r="G107" s="18"/>
    </row>
    <row r="108" spans="1:7" ht="12.75" customHeight="1">
      <c r="A108" s="14" t="s">
        <v>662</v>
      </c>
      <c r="B108" s="22" t="s">
        <v>663</v>
      </c>
      <c r="C108" s="15">
        <v>5.8187339122526298E-13</v>
      </c>
      <c r="D108" s="16">
        <v>0.17096020696078501</v>
      </c>
      <c r="E108" s="17">
        <v>1</v>
      </c>
      <c r="F108" s="16">
        <v>-0.17903937260532601</v>
      </c>
      <c r="G108" s="18"/>
    </row>
    <row r="109" spans="1:7" ht="12.75" customHeight="1">
      <c r="A109" s="14" t="s">
        <v>1101</v>
      </c>
      <c r="B109" s="14" t="s">
        <v>1102</v>
      </c>
      <c r="C109" s="15">
        <v>4.8074969836379997E-3</v>
      </c>
      <c r="D109" s="16">
        <v>0.167654862950012</v>
      </c>
      <c r="E109" s="17">
        <v>1</v>
      </c>
      <c r="F109" s="16">
        <v>-0.285993991773628</v>
      </c>
      <c r="G109" s="18"/>
    </row>
    <row r="110" spans="1:7" ht="12.75" customHeight="1">
      <c r="A110" s="14" t="s">
        <v>1103</v>
      </c>
      <c r="B110" s="14" t="s">
        <v>1104</v>
      </c>
      <c r="C110" s="15">
        <v>1.3937815330719999E-3</v>
      </c>
      <c r="D110" s="16">
        <v>0.16708023347111001</v>
      </c>
      <c r="E110" s="17">
        <v>1</v>
      </c>
      <c r="F110" s="16">
        <v>-0.106984972955431</v>
      </c>
      <c r="G110" s="18"/>
    </row>
    <row r="111" spans="1:7" ht="12.75" customHeight="1">
      <c r="A111" s="14" t="s">
        <v>1105</v>
      </c>
      <c r="B111" s="14" t="s">
        <v>1106</v>
      </c>
      <c r="C111" s="15">
        <v>3.3775242047410003E-2</v>
      </c>
      <c r="D111" s="16">
        <v>0.16588832414489499</v>
      </c>
      <c r="E111" s="17">
        <v>1</v>
      </c>
      <c r="F111" s="16">
        <v>-0.199896328009699</v>
      </c>
      <c r="G111" s="18"/>
    </row>
    <row r="112" spans="1:7" ht="12.75" customHeight="1">
      <c r="A112" s="14" t="s">
        <v>270</v>
      </c>
      <c r="B112" s="22" t="s">
        <v>270</v>
      </c>
      <c r="C112" s="15">
        <v>9.1599167437266501E-8</v>
      </c>
      <c r="D112" s="16">
        <v>0.16535396198345501</v>
      </c>
      <c r="E112" s="17">
        <v>1</v>
      </c>
      <c r="F112" s="16">
        <v>-0.29000530977531203</v>
      </c>
      <c r="G112" s="18"/>
    </row>
    <row r="113" spans="1:7" ht="12.75" customHeight="1">
      <c r="A113" s="14" t="s">
        <v>799</v>
      </c>
      <c r="B113" s="22" t="s">
        <v>800</v>
      </c>
      <c r="C113" s="15">
        <v>3.83112635510404E-12</v>
      </c>
      <c r="D113" s="16">
        <v>0.16527035381741201</v>
      </c>
      <c r="E113" s="17">
        <v>1</v>
      </c>
      <c r="F113" s="16">
        <v>-0.15907399899110899</v>
      </c>
      <c r="G113" s="18"/>
    </row>
    <row r="114" spans="1:7" ht="12.75" customHeight="1">
      <c r="A114" s="14" t="s">
        <v>832</v>
      </c>
      <c r="B114" s="22" t="s">
        <v>833</v>
      </c>
      <c r="C114" s="15">
        <v>1.30662572539976E-8</v>
      </c>
      <c r="D114" s="16">
        <v>0.16508576865973501</v>
      </c>
      <c r="E114" s="17">
        <v>1</v>
      </c>
      <c r="F114" s="16">
        <v>-0.13898538588178699</v>
      </c>
      <c r="G114" s="18"/>
    </row>
    <row r="115" spans="1:7" ht="12.75" customHeight="1">
      <c r="A115" s="14" t="s">
        <v>951</v>
      </c>
      <c r="B115" s="14" t="s">
        <v>952</v>
      </c>
      <c r="C115" s="15">
        <v>1.542131682703E-3</v>
      </c>
      <c r="D115" s="16">
        <v>0.16487404031802699</v>
      </c>
      <c r="E115" s="17">
        <v>1</v>
      </c>
      <c r="F115" s="16">
        <v>-0.15999819250655201</v>
      </c>
      <c r="G115" s="18"/>
    </row>
    <row r="116" spans="1:7" ht="12.75" customHeight="1">
      <c r="A116" s="14" t="s">
        <v>20</v>
      </c>
      <c r="B116" s="14" t="s">
        <v>21</v>
      </c>
      <c r="C116" s="15">
        <v>2.1186870309268E-2</v>
      </c>
      <c r="D116" s="16">
        <v>0.164707729694859</v>
      </c>
      <c r="E116" s="17">
        <v>1</v>
      </c>
      <c r="F116" s="16">
        <v>0.25391486504588001</v>
      </c>
      <c r="G116" s="18"/>
    </row>
    <row r="117" spans="1:7" ht="12.75" customHeight="1">
      <c r="A117" s="14" t="s">
        <v>607</v>
      </c>
      <c r="B117" s="22" t="s">
        <v>608</v>
      </c>
      <c r="C117" s="15">
        <v>9.5914476433445301E-6</v>
      </c>
      <c r="D117" s="16">
        <v>0.16427773694683501</v>
      </c>
      <c r="E117" s="17">
        <v>1</v>
      </c>
      <c r="F117" s="16">
        <v>-0.16704835835794199</v>
      </c>
      <c r="G117" s="18"/>
    </row>
    <row r="118" spans="1:7" ht="12.75" customHeight="1">
      <c r="A118" s="14" t="s">
        <v>1107</v>
      </c>
      <c r="B118" s="22" t="s">
        <v>1108</v>
      </c>
      <c r="C118" s="15">
        <v>6.4649283245862397E-10</v>
      </c>
      <c r="D118" s="16">
        <v>0.162993460823118</v>
      </c>
      <c r="E118" s="17">
        <v>1</v>
      </c>
      <c r="F118" s="16">
        <v>-0.14804768647288499</v>
      </c>
      <c r="G118" s="18"/>
    </row>
    <row r="119" spans="1:7" ht="12.75" customHeight="1">
      <c r="A119" s="14" t="s">
        <v>555</v>
      </c>
      <c r="B119" s="22" t="s">
        <v>556</v>
      </c>
      <c r="C119" s="15">
        <v>5.1919889328849397E-8</v>
      </c>
      <c r="D119" s="16">
        <v>0.158635644426696</v>
      </c>
      <c r="E119" s="17">
        <v>1</v>
      </c>
      <c r="F119" s="16">
        <v>-0.16300179222246899</v>
      </c>
      <c r="G119" s="18"/>
    </row>
    <row r="120" spans="1:7" ht="12.75" customHeight="1">
      <c r="A120" s="14" t="s">
        <v>882</v>
      </c>
      <c r="B120" s="22" t="s">
        <v>883</v>
      </c>
      <c r="C120" s="15">
        <v>3.8360961010615999E-9</v>
      </c>
      <c r="D120" s="16">
        <v>0.158470391445027</v>
      </c>
      <c r="E120" s="17">
        <v>1</v>
      </c>
      <c r="F120" s="16">
        <v>-0.184992687664609</v>
      </c>
      <c r="G120" s="18"/>
    </row>
    <row r="121" spans="1:7" ht="12.75" customHeight="1">
      <c r="A121" s="14" t="s">
        <v>860</v>
      </c>
      <c r="B121" s="14" t="s">
        <v>861</v>
      </c>
      <c r="C121" s="15">
        <v>1.31644265802E-4</v>
      </c>
      <c r="D121" s="16">
        <v>0.15835772331924</v>
      </c>
      <c r="E121" s="17">
        <v>1</v>
      </c>
      <c r="F121" s="16">
        <v>-0.17594721009780101</v>
      </c>
      <c r="G121" s="18"/>
    </row>
    <row r="122" spans="1:7" ht="12.75" customHeight="1">
      <c r="A122" s="14" t="s">
        <v>197</v>
      </c>
      <c r="B122" s="14" t="s">
        <v>198</v>
      </c>
      <c r="C122" s="15">
        <v>2.7619744881422999E-2</v>
      </c>
      <c r="D122" s="16">
        <v>0.15823337264624901</v>
      </c>
      <c r="E122" s="17">
        <v>1</v>
      </c>
      <c r="F122" s="16">
        <v>-0.16703384600000701</v>
      </c>
      <c r="G122" s="18"/>
    </row>
    <row r="123" spans="1:7" ht="12.75" customHeight="1">
      <c r="A123" s="14" t="s">
        <v>595</v>
      </c>
      <c r="B123" s="22" t="s">
        <v>596</v>
      </c>
      <c r="C123" s="15">
        <v>5.5174219330950101E-5</v>
      </c>
      <c r="D123" s="16">
        <v>0.15745283235804999</v>
      </c>
      <c r="E123" s="17">
        <v>1</v>
      </c>
      <c r="F123" s="16">
        <v>-0.15603702759287699</v>
      </c>
      <c r="G123" s="18"/>
    </row>
    <row r="124" spans="1:7" ht="12.75" customHeight="1">
      <c r="A124" s="14" t="s">
        <v>858</v>
      </c>
      <c r="B124" s="22" t="s">
        <v>859</v>
      </c>
      <c r="C124" s="15">
        <v>1.65030509756051E-7</v>
      </c>
      <c r="D124" s="16">
        <v>0.15734266299025099</v>
      </c>
      <c r="E124" s="17">
        <v>1</v>
      </c>
      <c r="F124" s="16">
        <v>-0.15497903863280099</v>
      </c>
      <c r="G124" s="18"/>
    </row>
    <row r="125" spans="1:7" ht="12.75" customHeight="1">
      <c r="A125" s="14" t="s">
        <v>523</v>
      </c>
      <c r="B125" s="22" t="s">
        <v>523</v>
      </c>
      <c r="C125" s="15">
        <v>1.25292017003282E-12</v>
      </c>
      <c r="D125" s="16">
        <v>0.15687707632758</v>
      </c>
      <c r="E125" s="17">
        <v>1</v>
      </c>
      <c r="F125" s="16">
        <v>-0.13195267456846199</v>
      </c>
      <c r="G125" s="18"/>
    </row>
    <row r="126" spans="1:7" ht="12.75" customHeight="1">
      <c r="A126" s="14" t="s">
        <v>49</v>
      </c>
      <c r="B126" s="14" t="s">
        <v>50</v>
      </c>
      <c r="C126" s="15">
        <v>3.4119956053870002E-3</v>
      </c>
      <c r="D126" s="16">
        <v>0.15631094064071799</v>
      </c>
      <c r="E126" s="17">
        <v>1</v>
      </c>
      <c r="F126" s="16">
        <v>0.158041047166044</v>
      </c>
      <c r="G126" s="18"/>
    </row>
    <row r="127" spans="1:7" ht="12.75" customHeight="1">
      <c r="A127" s="14" t="s">
        <v>460</v>
      </c>
      <c r="B127" s="14" t="s">
        <v>461</v>
      </c>
      <c r="C127" s="15">
        <v>1.4750590025733999E-2</v>
      </c>
      <c r="D127" s="16">
        <v>0.15521151871885899</v>
      </c>
      <c r="E127" s="17">
        <v>1</v>
      </c>
      <c r="F127" s="16">
        <v>-0.28999046157159297</v>
      </c>
      <c r="G127" s="18"/>
    </row>
    <row r="128" spans="1:7" ht="12.75" customHeight="1">
      <c r="A128" s="14" t="s">
        <v>715</v>
      </c>
      <c r="B128" s="14" t="s">
        <v>716</v>
      </c>
      <c r="C128" s="15">
        <v>6.8619982455700001E-4</v>
      </c>
      <c r="D128" s="16">
        <v>0.15513831241173001</v>
      </c>
      <c r="E128" s="17">
        <v>1</v>
      </c>
      <c r="F128" s="16">
        <v>-0.166964630329589</v>
      </c>
      <c r="G128" s="18"/>
    </row>
    <row r="129" spans="1:7" ht="12.75" customHeight="1">
      <c r="A129" s="14" t="s">
        <v>479</v>
      </c>
      <c r="B129" s="14" t="s">
        <v>480</v>
      </c>
      <c r="C129" s="15">
        <v>5.5852807643599997E-4</v>
      </c>
      <c r="D129" s="16">
        <v>0.154968292552779</v>
      </c>
      <c r="E129" s="17">
        <v>1</v>
      </c>
      <c r="F129" s="16">
        <v>0.13697150433990299</v>
      </c>
      <c r="G129" s="18"/>
    </row>
    <row r="130" spans="1:7" ht="12.75" customHeight="1">
      <c r="A130" s="14" t="s">
        <v>674</v>
      </c>
      <c r="B130" s="22" t="s">
        <v>675</v>
      </c>
      <c r="C130" s="15">
        <v>1.9199643884808501E-16</v>
      </c>
      <c r="D130" s="16">
        <v>0.15201337061981501</v>
      </c>
      <c r="E130" s="17">
        <v>1</v>
      </c>
      <c r="F130" s="16">
        <v>-0.15306270217043699</v>
      </c>
      <c r="G130" s="18"/>
    </row>
    <row r="131" spans="1:7" ht="12.75" customHeight="1">
      <c r="A131" s="14" t="s">
        <v>894</v>
      </c>
      <c r="B131" s="14" t="s">
        <v>895</v>
      </c>
      <c r="C131" s="15">
        <v>2.6723518413435999E-2</v>
      </c>
      <c r="D131" s="16">
        <v>0.15152673093871699</v>
      </c>
      <c r="E131" s="17">
        <v>1</v>
      </c>
      <c r="F131" s="16">
        <v>-0.17396439261872601</v>
      </c>
      <c r="G131" s="18"/>
    </row>
    <row r="132" spans="1:7" ht="12.75" customHeight="1">
      <c r="A132" s="14" t="s">
        <v>1109</v>
      </c>
      <c r="B132" s="14" t="s">
        <v>1110</v>
      </c>
      <c r="C132" s="15">
        <v>1.2412174962284001E-2</v>
      </c>
      <c r="D132" s="16">
        <v>0.15108923255082601</v>
      </c>
      <c r="E132" s="17">
        <v>1</v>
      </c>
      <c r="F132" s="16">
        <v>-0.15903682206036901</v>
      </c>
      <c r="G132" s="18"/>
    </row>
    <row r="133" spans="1:7" ht="12.75" customHeight="1">
      <c r="A133" s="14" t="s">
        <v>1061</v>
      </c>
      <c r="B133" s="14" t="s">
        <v>1062</v>
      </c>
      <c r="C133" s="15">
        <v>7.3855313291500005E-4</v>
      </c>
      <c r="D133" s="16">
        <v>0.150941934089317</v>
      </c>
      <c r="E133" s="17">
        <v>1</v>
      </c>
      <c r="F133" s="16">
        <v>-0.13803056571605099</v>
      </c>
      <c r="G133" s="18"/>
    </row>
    <row r="134" spans="1:7" ht="12.75" customHeight="1">
      <c r="A134" s="14" t="s">
        <v>773</v>
      </c>
      <c r="B134" s="14" t="s">
        <v>774</v>
      </c>
      <c r="C134" s="15">
        <v>2.6838181966848999E-2</v>
      </c>
      <c r="D134" s="16">
        <v>0.15036057779287701</v>
      </c>
      <c r="E134" s="17">
        <v>1</v>
      </c>
      <c r="F134" s="16">
        <v>-0.197649687834518</v>
      </c>
      <c r="G134" s="18"/>
    </row>
    <row r="135" spans="1:7" ht="12.75" customHeight="1">
      <c r="A135" s="14" t="s">
        <v>801</v>
      </c>
      <c r="B135" s="22" t="s">
        <v>802</v>
      </c>
      <c r="C135" s="15">
        <v>2.1411126818983401E-8</v>
      </c>
      <c r="D135" s="16">
        <v>0.15031891255631699</v>
      </c>
      <c r="E135" s="17">
        <v>1</v>
      </c>
      <c r="F135" s="16">
        <v>-0.14791815386686999</v>
      </c>
      <c r="G135" s="18"/>
    </row>
    <row r="136" spans="1:7" ht="12.75" customHeight="1">
      <c r="A136" s="14" t="s">
        <v>753</v>
      </c>
      <c r="B136" s="22" t="s">
        <v>754</v>
      </c>
      <c r="C136" s="15">
        <v>1.18580753281823E-6</v>
      </c>
      <c r="D136" s="16">
        <v>0.15021052828798601</v>
      </c>
      <c r="E136" s="17">
        <v>1</v>
      </c>
      <c r="F136" s="16">
        <v>-0.19802060890918499</v>
      </c>
      <c r="G136" s="18"/>
    </row>
    <row r="137" spans="1:7" ht="12.75" customHeight="1">
      <c r="A137" s="14" t="s">
        <v>487</v>
      </c>
      <c r="B137" s="14" t="s">
        <v>488</v>
      </c>
      <c r="C137" s="15">
        <v>5.3357019631600005E-4</v>
      </c>
      <c r="D137" s="16">
        <v>0.150024901580005</v>
      </c>
      <c r="E137" s="17">
        <v>1</v>
      </c>
      <c r="F137" s="16">
        <v>0.14400378165886599</v>
      </c>
      <c r="G137" s="18"/>
    </row>
    <row r="138" spans="1:7" ht="12.75" customHeight="1">
      <c r="A138" s="14" t="s">
        <v>471</v>
      </c>
      <c r="B138" s="14" t="s">
        <v>472</v>
      </c>
      <c r="C138" s="15">
        <v>6.2422672292400004E-4</v>
      </c>
      <c r="D138" s="16">
        <v>0.14945383729308301</v>
      </c>
      <c r="E138" s="17">
        <v>1</v>
      </c>
      <c r="F138" s="16">
        <v>-0.143026307274329</v>
      </c>
      <c r="G138" s="18"/>
    </row>
    <row r="139" spans="1:7" ht="12.75" customHeight="1">
      <c r="A139" s="14" t="s">
        <v>189</v>
      </c>
      <c r="B139" s="14" t="s">
        <v>190</v>
      </c>
      <c r="C139" s="15">
        <v>2.6921642240426001E-2</v>
      </c>
      <c r="D139" s="16">
        <v>0.14924862289850699</v>
      </c>
      <c r="E139" s="17">
        <v>1</v>
      </c>
      <c r="F139" s="16">
        <v>-0.215996236120684</v>
      </c>
      <c r="G139" s="18"/>
    </row>
    <row r="140" spans="1:7" ht="12.75" customHeight="1">
      <c r="A140" s="14" t="s">
        <v>281</v>
      </c>
      <c r="B140" s="14" t="s">
        <v>282</v>
      </c>
      <c r="C140" s="15">
        <v>3.2487295231549999E-3</v>
      </c>
      <c r="D140" s="16">
        <v>0.14924757680306899</v>
      </c>
      <c r="E140" s="17">
        <v>1</v>
      </c>
      <c r="F140" s="16">
        <v>-0.105014682069221</v>
      </c>
      <c r="G140" s="18"/>
    </row>
    <row r="141" spans="1:7" ht="12.75" customHeight="1">
      <c r="A141" s="14" t="s">
        <v>114</v>
      </c>
      <c r="B141" s="14" t="s">
        <v>115</v>
      </c>
      <c r="C141" s="15">
        <v>2.1804808945122999E-2</v>
      </c>
      <c r="D141" s="16">
        <v>0.14812154311306</v>
      </c>
      <c r="E141" s="17">
        <v>1</v>
      </c>
      <c r="F141" s="16">
        <v>-0.134038949329157</v>
      </c>
      <c r="G141" s="18"/>
    </row>
    <row r="142" spans="1:7" ht="12.75" customHeight="1">
      <c r="A142" s="14" t="s">
        <v>207</v>
      </c>
      <c r="B142" s="22" t="s">
        <v>208</v>
      </c>
      <c r="C142" s="15">
        <v>3.30395618932519E-16</v>
      </c>
      <c r="D142" s="16">
        <v>0.14514420224688299</v>
      </c>
      <c r="E142" s="17">
        <v>1</v>
      </c>
      <c r="F142" s="16">
        <v>0.12594740765717899</v>
      </c>
      <c r="G142" s="18"/>
    </row>
    <row r="143" spans="1:7" ht="12.75" customHeight="1">
      <c r="A143" s="14" t="s">
        <v>493</v>
      </c>
      <c r="B143" s="14" t="s">
        <v>494</v>
      </c>
      <c r="C143" s="15">
        <v>2.0018996488739998E-3</v>
      </c>
      <c r="D143" s="16">
        <v>0.144558461381432</v>
      </c>
      <c r="E143" s="17">
        <v>1</v>
      </c>
      <c r="F143" s="16">
        <v>-0.151063444146739</v>
      </c>
      <c r="G143" s="18"/>
    </row>
    <row r="144" spans="1:7" ht="12.75" customHeight="1">
      <c r="A144" s="14" t="s">
        <v>442</v>
      </c>
      <c r="B144" s="22" t="s">
        <v>443</v>
      </c>
      <c r="C144" s="15">
        <v>7.6270951358564599E-5</v>
      </c>
      <c r="D144" s="16">
        <v>0.144068794142551</v>
      </c>
      <c r="E144" s="17">
        <v>1</v>
      </c>
      <c r="F144" s="16">
        <v>-0.14791849237412899</v>
      </c>
      <c r="G144" s="18"/>
    </row>
    <row r="145" spans="1:7" ht="12.75" customHeight="1">
      <c r="A145" s="14" t="s">
        <v>1111</v>
      </c>
      <c r="B145" s="14" t="s">
        <v>1112</v>
      </c>
      <c r="C145" s="15">
        <v>2.78403595739E-4</v>
      </c>
      <c r="D145" s="16">
        <v>0.14367900452521501</v>
      </c>
      <c r="E145" s="17">
        <v>1</v>
      </c>
      <c r="F145" s="16">
        <v>0.16302085852513801</v>
      </c>
      <c r="G145" s="18"/>
    </row>
    <row r="146" spans="1:7" ht="12.75" customHeight="1">
      <c r="A146" s="14" t="s">
        <v>1113</v>
      </c>
      <c r="B146" s="14" t="s">
        <v>1114</v>
      </c>
      <c r="C146" s="15">
        <v>2.1330481586291999E-2</v>
      </c>
      <c r="D146" s="16">
        <v>0.143652739520784</v>
      </c>
      <c r="E146" s="17">
        <v>1</v>
      </c>
      <c r="F146" s="16">
        <v>-1.3934863697675E-2</v>
      </c>
      <c r="G146" s="18"/>
    </row>
    <row r="147" spans="1:7" ht="12.75" customHeight="1">
      <c r="A147" s="14" t="s">
        <v>1115</v>
      </c>
      <c r="B147" s="14" t="s">
        <v>1116</v>
      </c>
      <c r="C147" s="15">
        <v>2.152908320308E-3</v>
      </c>
      <c r="D147" s="16">
        <v>0.14307600739600199</v>
      </c>
      <c r="E147" s="17">
        <v>1</v>
      </c>
      <c r="F147" s="16">
        <v>-0.141028237171655</v>
      </c>
      <c r="G147" s="18"/>
    </row>
    <row r="148" spans="1:7" ht="12.75" customHeight="1">
      <c r="A148" s="14" t="s">
        <v>1039</v>
      </c>
      <c r="B148" s="22" t="s">
        <v>1040</v>
      </c>
      <c r="C148" s="15">
        <v>4.1292673736572101E-9</v>
      </c>
      <c r="D148" s="16">
        <v>0.14246055542788899</v>
      </c>
      <c r="E148" s="17">
        <v>1</v>
      </c>
      <c r="F148" s="16">
        <v>-0.10397253171349501</v>
      </c>
      <c r="G148" s="18"/>
    </row>
    <row r="149" spans="1:7" ht="12.75" customHeight="1">
      <c r="A149" s="14" t="s">
        <v>896</v>
      </c>
      <c r="B149" s="14" t="s">
        <v>897</v>
      </c>
      <c r="C149" s="15">
        <v>1.005112384069E-3</v>
      </c>
      <c r="D149" s="16">
        <v>0.14155195648701699</v>
      </c>
      <c r="E149" s="17">
        <v>1</v>
      </c>
      <c r="F149" s="16">
        <v>-0.11891997381559199</v>
      </c>
      <c r="G149" s="18"/>
    </row>
    <row r="150" spans="1:7" ht="12.75" customHeight="1">
      <c r="A150" s="14" t="s">
        <v>132</v>
      </c>
      <c r="B150" s="14" t="s">
        <v>133</v>
      </c>
      <c r="C150" s="15">
        <v>1.3125997238529999E-3</v>
      </c>
      <c r="D150" s="16">
        <v>0.14146680502853501</v>
      </c>
      <c r="E150" s="17">
        <v>1</v>
      </c>
      <c r="F150" s="16">
        <v>-0.12896456106759299</v>
      </c>
      <c r="G150" s="18"/>
    </row>
    <row r="151" spans="1:7" ht="12.75" customHeight="1">
      <c r="A151" s="14" t="s">
        <v>613</v>
      </c>
      <c r="B151" s="22" t="s">
        <v>614</v>
      </c>
      <c r="C151" s="15">
        <v>2.2555401142482299E-8</v>
      </c>
      <c r="D151" s="16">
        <v>0.140529007569825</v>
      </c>
      <c r="E151" s="17">
        <v>1</v>
      </c>
      <c r="F151" s="16">
        <v>-0.14901447703543999</v>
      </c>
      <c r="G151" s="18"/>
    </row>
    <row r="152" spans="1:7" ht="12.75" customHeight="1">
      <c r="A152" s="14" t="s">
        <v>850</v>
      </c>
      <c r="B152" s="14" t="s">
        <v>851</v>
      </c>
      <c r="C152" s="15">
        <v>4.5093080208180002E-3</v>
      </c>
      <c r="D152" s="16">
        <v>0.14045694810825701</v>
      </c>
      <c r="E152" s="17">
        <v>1</v>
      </c>
      <c r="F152" s="16">
        <v>-0.17999549827703001</v>
      </c>
      <c r="G152" s="18"/>
    </row>
    <row r="153" spans="1:7" ht="12.75" customHeight="1">
      <c r="A153" s="14" t="s">
        <v>615</v>
      </c>
      <c r="B153" s="22" t="s">
        <v>616</v>
      </c>
      <c r="C153" s="15">
        <v>2.1233651267608199E-8</v>
      </c>
      <c r="D153" s="16">
        <v>0.140437847528773</v>
      </c>
      <c r="E153" s="17">
        <v>1</v>
      </c>
      <c r="F153" s="16">
        <v>-0.13804936069712301</v>
      </c>
      <c r="G153" s="18"/>
    </row>
    <row r="154" spans="1:7" ht="12.75" customHeight="1">
      <c r="A154" s="14" t="s">
        <v>519</v>
      </c>
      <c r="B154" s="22" t="s">
        <v>520</v>
      </c>
      <c r="C154" s="15">
        <v>1.34803298064341E-5</v>
      </c>
      <c r="D154" s="16">
        <v>0.14032301906525299</v>
      </c>
      <c r="E154" s="17">
        <v>1</v>
      </c>
      <c r="F154" s="16">
        <v>-0.16193158411105399</v>
      </c>
      <c r="G154" s="18"/>
    </row>
    <row r="155" spans="1:7" ht="12.75" customHeight="1">
      <c r="A155" s="14" t="s">
        <v>515</v>
      </c>
      <c r="B155" s="22" t="s">
        <v>516</v>
      </c>
      <c r="C155" s="15">
        <v>7.5022881498620703E-8</v>
      </c>
      <c r="D155" s="16">
        <v>0.13972003572342201</v>
      </c>
      <c r="E155" s="17">
        <v>1</v>
      </c>
      <c r="F155" s="16">
        <v>-0.176006141227595</v>
      </c>
      <c r="G155" s="18"/>
    </row>
    <row r="156" spans="1:7" ht="12.75" customHeight="1">
      <c r="A156" s="14" t="s">
        <v>586</v>
      </c>
      <c r="B156" s="22" t="s">
        <v>586</v>
      </c>
      <c r="C156" s="15">
        <v>6.3913347080866197E-16</v>
      </c>
      <c r="D156" s="16">
        <v>0.13946296841834099</v>
      </c>
      <c r="E156" s="17">
        <v>1</v>
      </c>
      <c r="F156" s="16">
        <v>-0.124978785907721</v>
      </c>
      <c r="G156" s="18"/>
    </row>
    <row r="157" spans="1:7" ht="12.75" customHeight="1">
      <c r="A157" s="14" t="s">
        <v>1117</v>
      </c>
      <c r="B157" s="14" t="s">
        <v>1118</v>
      </c>
      <c r="C157" s="15">
        <v>3.9851154049334002E-2</v>
      </c>
      <c r="D157" s="16">
        <v>0.139274730786868</v>
      </c>
      <c r="E157" s="17">
        <v>1</v>
      </c>
      <c r="F157" s="16">
        <v>-0.14299856452366699</v>
      </c>
      <c r="G157" s="18"/>
    </row>
    <row r="158" spans="1:7" ht="12.75" customHeight="1">
      <c r="A158" s="14" t="s">
        <v>352</v>
      </c>
      <c r="B158" s="14" t="s">
        <v>353</v>
      </c>
      <c r="C158" s="15">
        <v>3.7004596263458998E-2</v>
      </c>
      <c r="D158" s="16">
        <v>0.13880786575458601</v>
      </c>
      <c r="E158" s="17">
        <v>1</v>
      </c>
      <c r="F158" s="16">
        <v>-0.17295639177834399</v>
      </c>
      <c r="G158" s="18"/>
    </row>
    <row r="159" spans="1:7" ht="12.75" customHeight="1">
      <c r="A159" s="14" t="s">
        <v>430</v>
      </c>
      <c r="B159" s="22" t="s">
        <v>431</v>
      </c>
      <c r="C159" s="15">
        <v>6.3048328295455203E-6</v>
      </c>
      <c r="D159" s="16">
        <v>0.13818736748447499</v>
      </c>
      <c r="E159" s="17">
        <v>1</v>
      </c>
      <c r="F159" s="16">
        <v>-0.132016825901239</v>
      </c>
      <c r="G159" s="18"/>
    </row>
    <row r="160" spans="1:7" ht="12.75" customHeight="1">
      <c r="A160" s="14" t="s">
        <v>818</v>
      </c>
      <c r="B160" s="14" t="s">
        <v>819</v>
      </c>
      <c r="C160" s="15">
        <v>2.1184201056199999E-3</v>
      </c>
      <c r="D160" s="16">
        <v>0.137310217857494</v>
      </c>
      <c r="E160" s="17">
        <v>1</v>
      </c>
      <c r="F160" s="16">
        <v>-0.16399943437922301</v>
      </c>
      <c r="G160" s="18"/>
    </row>
    <row r="161" spans="1:7" ht="12.75" customHeight="1">
      <c r="A161" s="14" t="s">
        <v>63</v>
      </c>
      <c r="B161" s="14" t="s">
        <v>64</v>
      </c>
      <c r="C161" s="15">
        <v>2.3174416986513E-2</v>
      </c>
      <c r="D161" s="16">
        <v>0.13671653032221201</v>
      </c>
      <c r="E161" s="17">
        <v>1</v>
      </c>
      <c r="F161" s="16">
        <v>0.13705800405451801</v>
      </c>
      <c r="G161" s="18"/>
    </row>
    <row r="162" spans="1:7" ht="12.75" customHeight="1">
      <c r="A162" s="14" t="s">
        <v>65</v>
      </c>
      <c r="B162" s="14" t="s">
        <v>66</v>
      </c>
      <c r="C162" s="15">
        <v>2.3174416986513E-2</v>
      </c>
      <c r="D162" s="16">
        <v>0.13671653032221201</v>
      </c>
      <c r="E162" s="17">
        <v>1</v>
      </c>
      <c r="F162" s="16">
        <v>0.13705800405451801</v>
      </c>
      <c r="G162" s="18"/>
    </row>
    <row r="163" spans="1:7" ht="12.75" customHeight="1">
      <c r="A163" s="14" t="s">
        <v>1005</v>
      </c>
      <c r="B163" s="14" t="s">
        <v>1006</v>
      </c>
      <c r="C163" s="15">
        <v>2.6901303058450001E-3</v>
      </c>
      <c r="D163" s="16">
        <v>0.13656938024059101</v>
      </c>
      <c r="E163" s="17">
        <v>1</v>
      </c>
      <c r="F163" s="16">
        <v>-0.101089130228164</v>
      </c>
      <c r="G163" s="18"/>
    </row>
    <row r="164" spans="1:7" ht="12.75" customHeight="1">
      <c r="A164" s="14" t="s">
        <v>1025</v>
      </c>
      <c r="B164" s="14" t="s">
        <v>1026</v>
      </c>
      <c r="C164" s="15">
        <v>2.6333304536060999E-2</v>
      </c>
      <c r="D164" s="16">
        <v>0.136500420885316</v>
      </c>
      <c r="E164" s="17">
        <v>1</v>
      </c>
      <c r="F164" s="16">
        <v>-9.6981255245092005E-2</v>
      </c>
      <c r="G164" s="18"/>
    </row>
    <row r="165" spans="1:7" ht="12.75" customHeight="1">
      <c r="A165" s="14" t="s">
        <v>874</v>
      </c>
      <c r="B165" s="22" t="s">
        <v>875</v>
      </c>
      <c r="C165" s="15">
        <v>2.8981458074840699E-5</v>
      </c>
      <c r="D165" s="16">
        <v>0.13645635941773701</v>
      </c>
      <c r="E165" s="17">
        <v>1</v>
      </c>
      <c r="F165" s="16">
        <v>-0.13102256537801099</v>
      </c>
      <c r="G165" s="18"/>
    </row>
    <row r="166" spans="1:7" ht="12.75" customHeight="1">
      <c r="A166" s="14" t="s">
        <v>703</v>
      </c>
      <c r="B166" s="14" t="s">
        <v>704</v>
      </c>
      <c r="C166" s="15">
        <v>2.0918427063288999E-2</v>
      </c>
      <c r="D166" s="16">
        <v>0.13636506827165501</v>
      </c>
      <c r="E166" s="17">
        <v>1</v>
      </c>
      <c r="F166" s="16">
        <v>-0.154978288708218</v>
      </c>
      <c r="G166" s="18"/>
    </row>
    <row r="167" spans="1:7" ht="12.75" customHeight="1">
      <c r="A167" s="14" t="s">
        <v>469</v>
      </c>
      <c r="B167" s="22" t="s">
        <v>470</v>
      </c>
      <c r="C167" s="15">
        <v>2.5700157171655999E-13</v>
      </c>
      <c r="D167" s="16">
        <v>0.13609860307208299</v>
      </c>
      <c r="E167" s="17">
        <v>1</v>
      </c>
      <c r="F167" s="16">
        <v>-0.165000245996728</v>
      </c>
      <c r="G167" s="18"/>
    </row>
    <row r="168" spans="1:7" ht="12.75" customHeight="1">
      <c r="A168" s="14" t="s">
        <v>1119</v>
      </c>
      <c r="B168" s="14" t="s">
        <v>1120</v>
      </c>
      <c r="C168" s="15">
        <v>5.0957643047110004E-3</v>
      </c>
      <c r="D168" s="16">
        <v>0.13604395251917001</v>
      </c>
      <c r="E168" s="17">
        <v>1</v>
      </c>
      <c r="F168" s="16">
        <v>-0.13701814700567999</v>
      </c>
      <c r="G168" s="18"/>
    </row>
    <row r="169" spans="1:7" ht="12.75" customHeight="1">
      <c r="A169" s="14" t="s">
        <v>309</v>
      </c>
      <c r="B169" s="14" t="s">
        <v>310</v>
      </c>
      <c r="C169" s="15">
        <v>4.9247801434320997E-2</v>
      </c>
      <c r="D169" s="16">
        <v>0.13449901940705999</v>
      </c>
      <c r="E169" s="17">
        <v>1</v>
      </c>
      <c r="F169" s="16">
        <v>-0.12292420579067399</v>
      </c>
      <c r="G169" s="18"/>
    </row>
    <row r="170" spans="1:7" ht="12.75" customHeight="1">
      <c r="A170" s="14" t="s">
        <v>826</v>
      </c>
      <c r="B170" s="22" t="s">
        <v>827</v>
      </c>
      <c r="C170" s="15">
        <v>3.6226010442833899E-6</v>
      </c>
      <c r="D170" s="16">
        <v>0.13416291550078399</v>
      </c>
      <c r="E170" s="17">
        <v>1</v>
      </c>
      <c r="F170" s="16">
        <v>-0.13692893083611299</v>
      </c>
      <c r="G170" s="18"/>
    </row>
    <row r="171" spans="1:7" ht="12.75" customHeight="1">
      <c r="A171" s="14" t="s">
        <v>77</v>
      </c>
      <c r="B171" s="14" t="s">
        <v>78</v>
      </c>
      <c r="C171" s="15">
        <v>3.062502083929E-3</v>
      </c>
      <c r="D171" s="16">
        <v>0.13366026473517401</v>
      </c>
      <c r="E171" s="17">
        <v>1</v>
      </c>
      <c r="F171" s="16">
        <v>-0.21290509481796899</v>
      </c>
      <c r="G171" s="18"/>
    </row>
    <row r="172" spans="1:7" ht="12.75" customHeight="1">
      <c r="A172" s="14" t="s">
        <v>844</v>
      </c>
      <c r="B172" s="22" t="s">
        <v>845</v>
      </c>
      <c r="C172" s="15">
        <v>1.1679621388669901E-5</v>
      </c>
      <c r="D172" s="16">
        <v>0.133573824211658</v>
      </c>
      <c r="E172" s="17">
        <v>1</v>
      </c>
      <c r="F172" s="16">
        <v>-0.131990758530035</v>
      </c>
      <c r="G172" s="18"/>
    </row>
    <row r="173" spans="1:7" ht="12.75" customHeight="1">
      <c r="A173" s="14" t="s">
        <v>85</v>
      </c>
      <c r="B173" s="22" t="s">
        <v>85</v>
      </c>
      <c r="C173" s="15">
        <v>7.5826395471537303E-9</v>
      </c>
      <c r="D173" s="16">
        <v>0.13353311991817801</v>
      </c>
      <c r="E173" s="17">
        <v>1</v>
      </c>
      <c r="F173" s="16">
        <v>0.115945567930042</v>
      </c>
      <c r="G173" s="18"/>
    </row>
    <row r="174" spans="1:7" ht="12.75" customHeight="1">
      <c r="A174" s="14" t="s">
        <v>531</v>
      </c>
      <c r="B174" s="22" t="s">
        <v>532</v>
      </c>
      <c r="C174" s="15">
        <v>3.9594084111197199E-8</v>
      </c>
      <c r="D174" s="16">
        <v>0.13278867672144901</v>
      </c>
      <c r="E174" s="17">
        <v>1</v>
      </c>
      <c r="F174" s="16">
        <v>-0.121002337388515</v>
      </c>
      <c r="G174" s="18"/>
    </row>
    <row r="175" spans="1:7" ht="12.75" customHeight="1">
      <c r="A175" s="14" t="s">
        <v>848</v>
      </c>
      <c r="B175" s="14" t="s">
        <v>849</v>
      </c>
      <c r="C175" s="15">
        <v>1.398640256273E-3</v>
      </c>
      <c r="D175" s="16">
        <v>0.132787220885796</v>
      </c>
      <c r="E175" s="17">
        <v>1</v>
      </c>
      <c r="F175" s="16">
        <v>-0.16594746110973499</v>
      </c>
      <c r="G175" s="18"/>
    </row>
    <row r="176" spans="1:7" ht="12.75" customHeight="1">
      <c r="A176" s="14" t="s">
        <v>721</v>
      </c>
      <c r="B176" s="14" t="s">
        <v>722</v>
      </c>
      <c r="C176" s="15">
        <v>1.3173476326500001E-3</v>
      </c>
      <c r="D176" s="16">
        <v>0.13214111724618499</v>
      </c>
      <c r="E176" s="17">
        <v>1</v>
      </c>
      <c r="F176" s="16">
        <v>0.171968058954619</v>
      </c>
      <c r="G176" s="18"/>
    </row>
    <row r="177" spans="1:7" ht="12.75" customHeight="1">
      <c r="A177" s="14" t="s">
        <v>1121</v>
      </c>
      <c r="B177" s="14" t="s">
        <v>1122</v>
      </c>
      <c r="C177" s="15">
        <v>1.5887258842515E-2</v>
      </c>
      <c r="D177" s="16">
        <v>0.13198238031691401</v>
      </c>
      <c r="E177" s="17">
        <v>1</v>
      </c>
      <c r="F177" s="16">
        <v>-0.16405304573374399</v>
      </c>
      <c r="G177" s="18"/>
    </row>
    <row r="178" spans="1:7" ht="12.75" customHeight="1">
      <c r="A178" s="14" t="s">
        <v>509</v>
      </c>
      <c r="B178" s="14" t="s">
        <v>510</v>
      </c>
      <c r="C178" s="15">
        <v>3.9226777452489999E-3</v>
      </c>
      <c r="D178" s="16">
        <v>0.13166547021349101</v>
      </c>
      <c r="E178" s="17">
        <v>1</v>
      </c>
      <c r="F178" s="16">
        <v>0.109028504600159</v>
      </c>
      <c r="G178" s="18"/>
    </row>
    <row r="179" spans="1:7" ht="12.75" customHeight="1">
      <c r="A179" s="14" t="s">
        <v>372</v>
      </c>
      <c r="B179" s="14" t="s">
        <v>373</v>
      </c>
      <c r="C179" s="15">
        <v>3.6419255561434001E-2</v>
      </c>
      <c r="D179" s="16">
        <v>0.128816805430678</v>
      </c>
      <c r="E179" s="17">
        <v>1</v>
      </c>
      <c r="F179" s="16">
        <v>-0.155985546370144</v>
      </c>
      <c r="G179" s="18"/>
    </row>
    <row r="180" spans="1:7" ht="12.75" customHeight="1">
      <c r="A180" s="14" t="s">
        <v>530</v>
      </c>
      <c r="B180" s="22" t="s">
        <v>530</v>
      </c>
      <c r="C180" s="15">
        <v>2.2807469378524199E-12</v>
      </c>
      <c r="D180" s="16">
        <v>0.125811272885506</v>
      </c>
      <c r="E180" s="17">
        <v>1</v>
      </c>
      <c r="F180" s="16">
        <v>-0.11904661302002</v>
      </c>
      <c r="G180" s="18"/>
    </row>
    <row r="181" spans="1:7" ht="12.75" customHeight="1">
      <c r="A181" s="14" t="s">
        <v>374</v>
      </c>
      <c r="B181" s="14" t="s">
        <v>375</v>
      </c>
      <c r="C181" s="15">
        <v>2.4950625800352001E-2</v>
      </c>
      <c r="D181" s="16">
        <v>0.12576891915598501</v>
      </c>
      <c r="E181" s="17">
        <v>1</v>
      </c>
      <c r="F181" s="16">
        <v>0.181010997855126</v>
      </c>
      <c r="G181" s="18"/>
    </row>
    <row r="182" spans="1:7" ht="12.75" customHeight="1">
      <c r="A182" s="14" t="s">
        <v>473</v>
      </c>
      <c r="B182" s="14" t="s">
        <v>474</v>
      </c>
      <c r="C182" s="15">
        <v>8.7715089633799996E-4</v>
      </c>
      <c r="D182" s="16">
        <v>0.12558513697924401</v>
      </c>
      <c r="E182" s="17">
        <v>1</v>
      </c>
      <c r="F182" s="16">
        <v>-0.153975897816024</v>
      </c>
      <c r="G182" s="18"/>
    </row>
    <row r="183" spans="1:7" ht="12.75" customHeight="1">
      <c r="A183" s="14" t="s">
        <v>436</v>
      </c>
      <c r="B183" s="14" t="s">
        <v>437</v>
      </c>
      <c r="C183" s="15">
        <v>2.3489634076860999E-2</v>
      </c>
      <c r="D183" s="16">
        <v>0.12436030373845799</v>
      </c>
      <c r="E183" s="17">
        <v>1</v>
      </c>
      <c r="F183" s="16">
        <v>-0.16402677178107999</v>
      </c>
      <c r="G183" s="18"/>
    </row>
    <row r="184" spans="1:7" ht="12.75" customHeight="1">
      <c r="A184" s="14" t="s">
        <v>1037</v>
      </c>
      <c r="B184" s="14" t="s">
        <v>1038</v>
      </c>
      <c r="C184" s="15">
        <v>4.6433116243679998E-3</v>
      </c>
      <c r="D184" s="16">
        <v>0.123558501063171</v>
      </c>
      <c r="E184" s="17">
        <v>1</v>
      </c>
      <c r="F184" s="16">
        <v>-9.9950722228045005E-2</v>
      </c>
      <c r="G184" s="18"/>
    </row>
    <row r="185" spans="1:7" ht="12.75" customHeight="1">
      <c r="A185" s="14" t="s">
        <v>264</v>
      </c>
      <c r="B185" s="14" t="s">
        <v>265</v>
      </c>
      <c r="C185" s="15">
        <v>1.6333510389099999E-4</v>
      </c>
      <c r="D185" s="16">
        <v>0.12322591556930899</v>
      </c>
      <c r="E185" s="17">
        <v>1</v>
      </c>
      <c r="F185" s="16">
        <v>-0.120963490129271</v>
      </c>
      <c r="G185" s="18"/>
    </row>
    <row r="186" spans="1:7" ht="12.75" customHeight="1">
      <c r="A186" s="14" t="s">
        <v>533</v>
      </c>
      <c r="B186" s="22" t="s">
        <v>534</v>
      </c>
      <c r="C186" s="15">
        <v>4.4212846037272901E-6</v>
      </c>
      <c r="D186" s="16">
        <v>0.12312932817533399</v>
      </c>
      <c r="E186" s="17">
        <v>1</v>
      </c>
      <c r="F186" s="16">
        <v>-0.13605159740804201</v>
      </c>
      <c r="G186" s="18"/>
    </row>
    <row r="187" spans="1:7" ht="12.75" customHeight="1">
      <c r="A187" s="14" t="s">
        <v>638</v>
      </c>
      <c r="B187" s="22" t="s">
        <v>639</v>
      </c>
      <c r="C187" s="15">
        <v>4.88101974072683E-6</v>
      </c>
      <c r="D187" s="16">
        <v>0.122706897045039</v>
      </c>
      <c r="E187" s="17">
        <v>1</v>
      </c>
      <c r="F187" s="16">
        <v>-0.119980161525912</v>
      </c>
      <c r="G187" s="18"/>
    </row>
    <row r="188" spans="1:7" ht="12.75" customHeight="1">
      <c r="A188" s="14" t="s">
        <v>452</v>
      </c>
      <c r="B188" s="14" t="s">
        <v>453</v>
      </c>
      <c r="C188" s="15">
        <v>1.4329307577989E-2</v>
      </c>
      <c r="D188" s="16">
        <v>0.122313889683555</v>
      </c>
      <c r="E188" s="17">
        <v>1</v>
      </c>
      <c r="F188" s="16">
        <v>-0.13799278410706201</v>
      </c>
      <c r="G188" s="18"/>
    </row>
    <row r="189" spans="1:7" ht="12.75" customHeight="1">
      <c r="A189" s="14" t="s">
        <v>803</v>
      </c>
      <c r="B189" s="14" t="s">
        <v>804</v>
      </c>
      <c r="C189" s="15">
        <v>1.1408492044620001E-3</v>
      </c>
      <c r="D189" s="16">
        <v>0.12133327000477299</v>
      </c>
      <c r="E189" s="17">
        <v>1</v>
      </c>
      <c r="F189" s="16">
        <v>-0.11996926901989501</v>
      </c>
      <c r="G189" s="18"/>
    </row>
    <row r="190" spans="1:7" ht="12.75" customHeight="1">
      <c r="A190" s="14" t="s">
        <v>682</v>
      </c>
      <c r="B190" s="22" t="s">
        <v>683</v>
      </c>
      <c r="C190" s="15">
        <v>4.8213349896265101E-7</v>
      </c>
      <c r="D190" s="16">
        <v>0.12080397887403301</v>
      </c>
      <c r="E190" s="17">
        <v>1</v>
      </c>
      <c r="F190" s="16">
        <v>-0.128937072461764</v>
      </c>
      <c r="G190" s="18"/>
    </row>
    <row r="191" spans="1:7" ht="12.75" customHeight="1">
      <c r="A191" s="14" t="s">
        <v>797</v>
      </c>
      <c r="B191" s="14" t="s">
        <v>798</v>
      </c>
      <c r="C191" s="15">
        <v>2.9522574755099998E-4</v>
      </c>
      <c r="D191" s="16">
        <v>0.11933397698034399</v>
      </c>
      <c r="E191" s="17">
        <v>1</v>
      </c>
      <c r="F191" s="16">
        <v>-0.108990884789559</v>
      </c>
      <c r="G191" s="18"/>
    </row>
    <row r="192" spans="1:7" ht="12.75" customHeight="1">
      <c r="A192" s="14" t="s">
        <v>528</v>
      </c>
      <c r="B192" s="14" t="s">
        <v>529</v>
      </c>
      <c r="C192" s="15">
        <v>2.7256846485899998E-4</v>
      </c>
      <c r="D192" s="16">
        <v>0.119302356551028</v>
      </c>
      <c r="E192" s="17">
        <v>1</v>
      </c>
      <c r="F192" s="16">
        <v>-0.120009230849803</v>
      </c>
      <c r="G192" s="18"/>
    </row>
    <row r="193" spans="1:7" ht="12.75" customHeight="1">
      <c r="A193" s="14" t="s">
        <v>239</v>
      </c>
      <c r="B193" s="14" t="s">
        <v>240</v>
      </c>
      <c r="C193" s="15">
        <v>2.6510186112010002E-3</v>
      </c>
      <c r="D193" s="16">
        <v>0.118535740166725</v>
      </c>
      <c r="E193" s="17">
        <v>1</v>
      </c>
      <c r="F193" s="16">
        <v>-0.13801927940526501</v>
      </c>
      <c r="G193" s="18"/>
    </row>
    <row r="194" spans="1:7" ht="12.75" customHeight="1">
      <c r="A194" s="14" t="s">
        <v>689</v>
      </c>
      <c r="B194" s="22" t="s">
        <v>690</v>
      </c>
      <c r="C194" s="15">
        <v>7.3817988437473898E-7</v>
      </c>
      <c r="D194" s="16">
        <v>0.118218597229569</v>
      </c>
      <c r="E194" s="17">
        <v>1</v>
      </c>
      <c r="F194" s="16">
        <v>-0.105008103272552</v>
      </c>
      <c r="G194" s="18"/>
    </row>
    <row r="195" spans="1:7" ht="12.75" customHeight="1">
      <c r="A195" s="14" t="s">
        <v>793</v>
      </c>
      <c r="B195" s="14" t="s">
        <v>794</v>
      </c>
      <c r="C195" s="15">
        <v>3.2710626719030002E-2</v>
      </c>
      <c r="D195" s="16">
        <v>0.117238856731347</v>
      </c>
      <c r="E195" s="17">
        <v>1</v>
      </c>
      <c r="F195" s="16">
        <v>-0.115005808937265</v>
      </c>
      <c r="G195" s="18"/>
    </row>
    <row r="196" spans="1:7" ht="12.75" customHeight="1">
      <c r="A196" s="14" t="s">
        <v>157</v>
      </c>
      <c r="B196" s="14" t="s">
        <v>158</v>
      </c>
      <c r="C196" s="15">
        <v>5.6829539585300003E-4</v>
      </c>
      <c r="D196" s="16">
        <v>0.116444603344947</v>
      </c>
      <c r="E196" s="17">
        <v>1</v>
      </c>
      <c r="F196" s="16">
        <v>6.4047399640222005E-2</v>
      </c>
      <c r="G196" s="18"/>
    </row>
    <row r="197" spans="1:7" ht="12.75" customHeight="1">
      <c r="A197" s="14" t="s">
        <v>997</v>
      </c>
      <c r="B197" s="14" t="s">
        <v>998</v>
      </c>
      <c r="C197" s="15">
        <v>3.5846014586297999E-2</v>
      </c>
      <c r="D197" s="16">
        <v>0.115559851345497</v>
      </c>
      <c r="E197" s="17">
        <v>1</v>
      </c>
      <c r="F197" s="16">
        <v>-1.0944631339445E-2</v>
      </c>
      <c r="G197" s="18"/>
    </row>
    <row r="198" spans="1:7" ht="12.75" customHeight="1">
      <c r="A198" s="14" t="s">
        <v>824</v>
      </c>
      <c r="B198" s="14" t="s">
        <v>825</v>
      </c>
      <c r="C198" s="15">
        <v>1.6005391795842001E-2</v>
      </c>
      <c r="D198" s="16">
        <v>0.11511474681563701</v>
      </c>
      <c r="E198" s="17">
        <v>1</v>
      </c>
      <c r="F198" s="16">
        <v>-0.155980830292477</v>
      </c>
      <c r="G198" s="18"/>
    </row>
    <row r="199" spans="1:7" ht="12.75" customHeight="1">
      <c r="A199" s="14" t="s">
        <v>242</v>
      </c>
      <c r="B199" s="14" t="s">
        <v>243</v>
      </c>
      <c r="C199" s="15">
        <v>1.6841941858074999E-2</v>
      </c>
      <c r="D199" s="16">
        <v>0.11422350230895301</v>
      </c>
      <c r="E199" s="17">
        <v>1</v>
      </c>
      <c r="F199" s="16">
        <v>-0.163013936373125</v>
      </c>
      <c r="G199" s="18"/>
    </row>
    <row r="200" spans="1:7" ht="12.75" customHeight="1">
      <c r="A200" s="14" t="s">
        <v>203</v>
      </c>
      <c r="B200" s="22" t="s">
        <v>204</v>
      </c>
      <c r="C200" s="15">
        <v>2.5546599022973699E-5</v>
      </c>
      <c r="D200" s="16">
        <v>0.113534826792323</v>
      </c>
      <c r="E200" s="17">
        <v>1</v>
      </c>
      <c r="F200" s="16">
        <v>0.11099443591796999</v>
      </c>
      <c r="G200" s="18"/>
    </row>
    <row r="201" spans="1:7" ht="12.75" customHeight="1">
      <c r="A201" s="14" t="s">
        <v>438</v>
      </c>
      <c r="B201" s="14" t="s">
        <v>439</v>
      </c>
      <c r="C201" s="15">
        <v>4.7508521122359999E-3</v>
      </c>
      <c r="D201" s="16">
        <v>0.11331054690368</v>
      </c>
      <c r="E201" s="17">
        <v>1</v>
      </c>
      <c r="F201" s="16">
        <v>-0.10496272849455</v>
      </c>
      <c r="G201" s="18"/>
    </row>
    <row r="202" spans="1:7" ht="12.75" customHeight="1">
      <c r="A202" s="14" t="s">
        <v>458</v>
      </c>
      <c r="B202" s="14" t="s">
        <v>459</v>
      </c>
      <c r="C202" s="15">
        <v>2.2929435517300001E-4</v>
      </c>
      <c r="D202" s="16">
        <v>0.11306014500750899</v>
      </c>
      <c r="E202" s="17">
        <v>1</v>
      </c>
      <c r="F202" s="16">
        <v>-0.11393759440998801</v>
      </c>
      <c r="G202" s="18"/>
    </row>
    <row r="203" spans="1:7" ht="12.75" customHeight="1">
      <c r="A203" s="14" t="s">
        <v>585</v>
      </c>
      <c r="B203" s="22" t="s">
        <v>585</v>
      </c>
      <c r="C203" s="15">
        <v>2.38862893009438E-10</v>
      </c>
      <c r="D203" s="16">
        <v>0.112999709607686</v>
      </c>
      <c r="E203" s="17">
        <v>1</v>
      </c>
      <c r="F203" s="16">
        <v>-0.17503273889916501</v>
      </c>
      <c r="G203" s="18"/>
    </row>
    <row r="204" spans="1:7" ht="12.75" customHeight="1">
      <c r="A204" s="14" t="s">
        <v>446</v>
      </c>
      <c r="B204" s="14" t="s">
        <v>447</v>
      </c>
      <c r="C204" s="15">
        <v>4.9477621200900003E-4</v>
      </c>
      <c r="D204" s="16">
        <v>0.11267047945891601</v>
      </c>
      <c r="E204" s="17">
        <v>1</v>
      </c>
      <c r="F204" s="16">
        <v>-0.103991365714067</v>
      </c>
      <c r="G204" s="18"/>
    </row>
    <row r="205" spans="1:7" ht="12.75" customHeight="1">
      <c r="A205" s="14" t="s">
        <v>944</v>
      </c>
      <c r="B205" s="14" t="s">
        <v>945</v>
      </c>
      <c r="C205" s="15">
        <v>1.0356293254534001E-2</v>
      </c>
      <c r="D205" s="16">
        <v>0.11179526497265101</v>
      </c>
      <c r="E205" s="17">
        <v>1</v>
      </c>
      <c r="F205" s="16">
        <v>-0.13105330259826201</v>
      </c>
      <c r="G205" s="18"/>
    </row>
    <row r="206" spans="1:7" ht="12.75" customHeight="1">
      <c r="A206" s="14" t="s">
        <v>575</v>
      </c>
      <c r="B206" s="14" t="s">
        <v>576</v>
      </c>
      <c r="C206" s="15">
        <v>3.45707402821E-3</v>
      </c>
      <c r="D206" s="16">
        <v>0.111317199431454</v>
      </c>
      <c r="E206" s="17">
        <v>1</v>
      </c>
      <c r="F206" s="16">
        <v>-0.171001514906261</v>
      </c>
      <c r="G206" s="18"/>
    </row>
    <row r="207" spans="1:7" ht="12.75" customHeight="1">
      <c r="A207" s="14" t="s">
        <v>1003</v>
      </c>
      <c r="B207" s="14" t="s">
        <v>1004</v>
      </c>
      <c r="C207" s="15">
        <v>4.9457131154679E-2</v>
      </c>
      <c r="D207" s="16">
        <v>0.110729519691733</v>
      </c>
      <c r="E207" s="17">
        <v>1</v>
      </c>
      <c r="F207" s="16">
        <v>-0.135057579484164</v>
      </c>
      <c r="G207" s="18"/>
    </row>
    <row r="208" spans="1:7" ht="12.75" customHeight="1">
      <c r="A208" s="14" t="s">
        <v>485</v>
      </c>
      <c r="B208" s="22" t="s">
        <v>486</v>
      </c>
      <c r="C208" s="15">
        <v>2.6319092062377297E-7</v>
      </c>
      <c r="D208" s="16">
        <v>0.110539359918835</v>
      </c>
      <c r="E208" s="17">
        <v>1</v>
      </c>
      <c r="F208" s="16">
        <v>-0.11599566402278801</v>
      </c>
      <c r="G208" s="18"/>
    </row>
    <row r="209" spans="1:7" ht="12.75" customHeight="1">
      <c r="A209" s="14" t="s">
        <v>360</v>
      </c>
      <c r="B209" s="14" t="s">
        <v>361</v>
      </c>
      <c r="C209" s="15">
        <v>6.7870692465489997E-3</v>
      </c>
      <c r="D209" s="16">
        <v>0.110527222604365</v>
      </c>
      <c r="E209" s="17">
        <v>1</v>
      </c>
      <c r="F209" s="16">
        <v>-8.8070726570418006E-2</v>
      </c>
      <c r="G209" s="18"/>
    </row>
    <row r="210" spans="1:7" ht="12.75" customHeight="1">
      <c r="A210" s="14" t="s">
        <v>517</v>
      </c>
      <c r="B210" s="14" t="s">
        <v>518</v>
      </c>
      <c r="C210" s="15">
        <v>1.1456791925088E-2</v>
      </c>
      <c r="D210" s="16">
        <v>0.109531526643577</v>
      </c>
      <c r="E210" s="17">
        <v>1</v>
      </c>
      <c r="F210" s="16">
        <v>-0.14392436291507901</v>
      </c>
      <c r="G210" s="18"/>
    </row>
    <row r="211" spans="1:7" ht="12.75" customHeight="1">
      <c r="A211" s="14" t="s">
        <v>593</v>
      </c>
      <c r="B211" s="14" t="s">
        <v>594</v>
      </c>
      <c r="C211" s="15">
        <v>1.129590904522E-3</v>
      </c>
      <c r="D211" s="16">
        <v>0.108904199426578</v>
      </c>
      <c r="E211" s="17">
        <v>1</v>
      </c>
      <c r="F211" s="16">
        <v>-0.14603059955459499</v>
      </c>
      <c r="G211" s="18"/>
    </row>
    <row r="212" spans="1:7" ht="12.75" customHeight="1">
      <c r="A212" s="14" t="s">
        <v>651</v>
      </c>
      <c r="B212" s="14" t="s">
        <v>652</v>
      </c>
      <c r="C212" s="15">
        <v>1.433572791232E-3</v>
      </c>
      <c r="D212" s="16">
        <v>0.10826816429684399</v>
      </c>
      <c r="E212" s="17">
        <v>1</v>
      </c>
      <c r="F212" s="16">
        <v>-0.123002357221223</v>
      </c>
      <c r="G212" s="18"/>
    </row>
    <row r="213" spans="1:7" ht="12.75" customHeight="1">
      <c r="A213" s="14" t="s">
        <v>828</v>
      </c>
      <c r="B213" s="14" t="s">
        <v>829</v>
      </c>
      <c r="C213" s="15">
        <v>1.33069639902E-4</v>
      </c>
      <c r="D213" s="16">
        <v>0.107595733692225</v>
      </c>
      <c r="E213" s="17">
        <v>1</v>
      </c>
      <c r="F213" s="16">
        <v>-0.109972703744388</v>
      </c>
      <c r="G213" s="18"/>
    </row>
    <row r="214" spans="1:7" ht="12.75" customHeight="1">
      <c r="A214" s="14" t="s">
        <v>526</v>
      </c>
      <c r="B214" s="22" t="s">
        <v>527</v>
      </c>
      <c r="C214" s="15">
        <v>8.8086622544521098E-5</v>
      </c>
      <c r="D214" s="16">
        <v>0.107403557228243</v>
      </c>
      <c r="E214" s="17">
        <v>1</v>
      </c>
      <c r="F214" s="16">
        <v>-0.106964580082639</v>
      </c>
      <c r="G214" s="18"/>
    </row>
    <row r="215" spans="1:7" ht="12.75" customHeight="1">
      <c r="A215" s="14" t="s">
        <v>622</v>
      </c>
      <c r="B215" s="22" t="s">
        <v>623</v>
      </c>
      <c r="C215" s="15">
        <v>3.39994469605551E-11</v>
      </c>
      <c r="D215" s="16">
        <v>0.10712854572314399</v>
      </c>
      <c r="E215" s="17">
        <v>1</v>
      </c>
      <c r="F215" s="16">
        <v>-0.119967166369453</v>
      </c>
      <c r="G215" s="18"/>
    </row>
    <row r="216" spans="1:7" ht="12.75" customHeight="1">
      <c r="A216" s="14" t="s">
        <v>678</v>
      </c>
      <c r="B216" s="14" t="s">
        <v>679</v>
      </c>
      <c r="C216" s="15">
        <v>1.659123226969E-3</v>
      </c>
      <c r="D216" s="16">
        <v>0.106093094120884</v>
      </c>
      <c r="E216" s="17">
        <v>1</v>
      </c>
      <c r="F216" s="16">
        <v>-0.145047936191014</v>
      </c>
      <c r="G216" s="18"/>
    </row>
    <row r="217" spans="1:7" ht="12.75" customHeight="1">
      <c r="A217" s="14" t="s">
        <v>731</v>
      </c>
      <c r="B217" s="14" t="s">
        <v>732</v>
      </c>
      <c r="C217" s="15">
        <v>4.9537595534869996E-3</v>
      </c>
      <c r="D217" s="16">
        <v>0.104949099546991</v>
      </c>
      <c r="E217" s="17">
        <v>1</v>
      </c>
      <c r="F217" s="16">
        <v>-0.10905924785361</v>
      </c>
      <c r="G217" s="18"/>
    </row>
    <row r="218" spans="1:7" ht="12.75" customHeight="1">
      <c r="A218" s="14" t="s">
        <v>630</v>
      </c>
      <c r="B218" s="22" t="s">
        <v>631</v>
      </c>
      <c r="C218" s="15">
        <v>1.25312766031853E-6</v>
      </c>
      <c r="D218" s="16">
        <v>0.10369422531236699</v>
      </c>
      <c r="E218" s="17">
        <v>1</v>
      </c>
      <c r="F218" s="16">
        <v>-0.115990606191174</v>
      </c>
      <c r="G218" s="18"/>
    </row>
    <row r="219" spans="1:7" ht="12.75" customHeight="1">
      <c r="A219" s="14" t="s">
        <v>1027</v>
      </c>
      <c r="B219" s="14" t="s">
        <v>1028</v>
      </c>
      <c r="C219" s="15">
        <v>2.7801002397500002E-4</v>
      </c>
      <c r="D219" s="16">
        <v>0.103605258968233</v>
      </c>
      <c r="E219" s="17">
        <v>1</v>
      </c>
      <c r="F219" s="16">
        <v>-8.5968097404986996E-2</v>
      </c>
      <c r="G219" s="18"/>
    </row>
    <row r="220" spans="1:7" ht="12.75" customHeight="1">
      <c r="A220" s="14" t="s">
        <v>1029</v>
      </c>
      <c r="B220" s="14" t="s">
        <v>1030</v>
      </c>
      <c r="C220" s="15">
        <v>1.7248528609409999E-3</v>
      </c>
      <c r="D220" s="16">
        <v>0.103102642218765</v>
      </c>
      <c r="E220" s="17">
        <v>1</v>
      </c>
      <c r="F220" s="16">
        <v>-7.6954620045764005E-2</v>
      </c>
      <c r="G220" s="18"/>
    </row>
    <row r="221" spans="1:7" ht="12.75" customHeight="1">
      <c r="A221" s="14" t="s">
        <v>953</v>
      </c>
      <c r="B221" s="14" t="s">
        <v>954</v>
      </c>
      <c r="C221" s="15">
        <v>2.2968194986899001E-2</v>
      </c>
      <c r="D221" s="16">
        <v>0.102015324486739</v>
      </c>
      <c r="E221" s="17">
        <v>1</v>
      </c>
      <c r="F221" s="16">
        <v>-0.129062871809702</v>
      </c>
      <c r="G221" s="18"/>
    </row>
    <row r="222" spans="1:7" ht="12.75" customHeight="1">
      <c r="A222" s="14" t="s">
        <v>448</v>
      </c>
      <c r="B222" s="14" t="s">
        <v>449</v>
      </c>
      <c r="C222" s="15">
        <v>4.0941825215025998E-2</v>
      </c>
      <c r="D222" s="16">
        <v>0.101846218004225</v>
      </c>
      <c r="E222" s="17">
        <v>1</v>
      </c>
      <c r="F222" s="16">
        <v>8.8037117150977007E-2</v>
      </c>
      <c r="G222" s="18"/>
    </row>
    <row r="223" spans="1:7" ht="12.75" customHeight="1">
      <c r="A223" s="14" t="s">
        <v>868</v>
      </c>
      <c r="B223" s="14" t="s">
        <v>869</v>
      </c>
      <c r="C223" s="15">
        <v>2.29170452093E-4</v>
      </c>
      <c r="D223" s="16">
        <v>0.101260644513666</v>
      </c>
      <c r="E223" s="17">
        <v>1</v>
      </c>
      <c r="F223" s="16">
        <v>-0.13204251249002499</v>
      </c>
      <c r="G223" s="18"/>
    </row>
    <row r="224" spans="1:7" ht="12.75" customHeight="1">
      <c r="A224" s="14" t="s">
        <v>541</v>
      </c>
      <c r="B224" s="22" t="s">
        <v>542</v>
      </c>
      <c r="C224" s="15">
        <v>2.2083448476460302E-8</v>
      </c>
      <c r="D224" s="16">
        <v>0.100992764917385</v>
      </c>
      <c r="E224" s="17">
        <v>1</v>
      </c>
      <c r="F224" s="16">
        <v>-0.109979832534175</v>
      </c>
      <c r="G224" s="18"/>
    </row>
    <row r="225" spans="1:7" ht="12.75" customHeight="1">
      <c r="A225" s="14" t="s">
        <v>605</v>
      </c>
      <c r="B225" s="14" t="s">
        <v>606</v>
      </c>
      <c r="C225" s="15">
        <v>1.0903352627521E-2</v>
      </c>
      <c r="D225" s="16">
        <v>0.100718081420181</v>
      </c>
      <c r="E225" s="17">
        <v>1</v>
      </c>
      <c r="F225" s="16">
        <v>-9.1024711310205994E-2</v>
      </c>
      <c r="G225" s="18"/>
    </row>
    <row r="226" spans="1:7" ht="12.75" customHeight="1">
      <c r="A226" s="14" t="s">
        <v>632</v>
      </c>
      <c r="B226" s="22" t="s">
        <v>633</v>
      </c>
      <c r="C226" s="15">
        <v>2.3832946785082698E-6</v>
      </c>
      <c r="D226" s="16">
        <v>0.100177008391901</v>
      </c>
      <c r="E226" s="17">
        <v>1</v>
      </c>
      <c r="F226" s="16">
        <v>-0.124974431230297</v>
      </c>
      <c r="G226" s="18"/>
    </row>
    <row r="227" spans="1:7" ht="12.75" customHeight="1">
      <c r="A227" s="14" t="s">
        <v>737</v>
      </c>
      <c r="B227" s="22" t="s">
        <v>738</v>
      </c>
      <c r="C227" s="15">
        <v>1.03105473257553E-6</v>
      </c>
      <c r="D227" s="16">
        <v>0.100020000788849</v>
      </c>
      <c r="E227" s="17">
        <v>1</v>
      </c>
      <c r="F227" s="16">
        <v>-0.134005932370522</v>
      </c>
      <c r="G227" s="18"/>
    </row>
    <row r="228" spans="1:7" ht="12.75" customHeight="1">
      <c r="A228" s="14" t="s">
        <v>181</v>
      </c>
      <c r="B228" s="14" t="s">
        <v>182</v>
      </c>
      <c r="C228" s="15">
        <v>8.9125797970999998E-4</v>
      </c>
      <c r="D228" s="16">
        <v>9.9781011632973995E-2</v>
      </c>
      <c r="E228" s="17">
        <v>1</v>
      </c>
      <c r="F228" s="16">
        <v>0.118999924999071</v>
      </c>
      <c r="G228" s="18"/>
    </row>
    <row r="229" spans="1:7" ht="12.75" customHeight="1">
      <c r="A229" s="14" t="s">
        <v>1057</v>
      </c>
      <c r="B229" s="14" t="s">
        <v>1058</v>
      </c>
      <c r="C229" s="15">
        <v>2.0533985409579999E-3</v>
      </c>
      <c r="D229" s="16">
        <v>9.9229663043421998E-2</v>
      </c>
      <c r="E229" s="17">
        <v>1</v>
      </c>
      <c r="F229" s="16">
        <v>-0.10895857116881801</v>
      </c>
      <c r="G229" s="18"/>
    </row>
    <row r="230" spans="1:7" ht="12.75" customHeight="1">
      <c r="A230" s="14" t="s">
        <v>866</v>
      </c>
      <c r="B230" s="14" t="s">
        <v>867</v>
      </c>
      <c r="C230" s="15">
        <v>6.7326827732349997E-3</v>
      </c>
      <c r="D230" s="16">
        <v>9.8690691784109996E-2</v>
      </c>
      <c r="E230" s="17">
        <v>1</v>
      </c>
      <c r="F230" s="16">
        <v>-0.115009743516366</v>
      </c>
      <c r="G230" s="18"/>
    </row>
    <row r="231" spans="1:7" ht="12.75" customHeight="1">
      <c r="A231" s="14" t="s">
        <v>398</v>
      </c>
      <c r="B231" s="14" t="s">
        <v>399</v>
      </c>
      <c r="C231" s="15">
        <v>1.4753579871495E-2</v>
      </c>
      <c r="D231" s="16">
        <v>9.7543834977923002E-2</v>
      </c>
      <c r="E231" s="17">
        <v>1</v>
      </c>
      <c r="F231" s="16">
        <v>-0.105023532315847</v>
      </c>
      <c r="G231" s="18"/>
    </row>
    <row r="232" spans="1:7" ht="12.75" customHeight="1">
      <c r="A232" s="14" t="s">
        <v>687</v>
      </c>
      <c r="B232" s="14" t="s">
        <v>688</v>
      </c>
      <c r="C232" s="15">
        <v>2.3282816435099999E-4</v>
      </c>
      <c r="D232" s="16">
        <v>9.7430713135784996E-2</v>
      </c>
      <c r="E232" s="17">
        <v>1</v>
      </c>
      <c r="F232" s="16">
        <v>-8.2944925249515994E-2</v>
      </c>
      <c r="G232" s="18"/>
    </row>
    <row r="233" spans="1:7" ht="12.75" customHeight="1">
      <c r="A233" s="14" t="s">
        <v>645</v>
      </c>
      <c r="B233" s="22" t="s">
        <v>646</v>
      </c>
      <c r="C233" s="15">
        <v>6.0104199532734498E-5</v>
      </c>
      <c r="D233" s="16">
        <v>9.6805067200409003E-2</v>
      </c>
      <c r="E233" s="17">
        <v>1</v>
      </c>
      <c r="F233" s="16">
        <v>-0.102026549319837</v>
      </c>
      <c r="G233" s="18"/>
    </row>
    <row r="234" spans="1:7" ht="12.75" customHeight="1">
      <c r="A234" s="14" t="s">
        <v>1055</v>
      </c>
      <c r="B234" s="14" t="s">
        <v>1056</v>
      </c>
      <c r="C234" s="15">
        <v>2.2799003183390002E-3</v>
      </c>
      <c r="D234" s="16">
        <v>9.6681931301391993E-2</v>
      </c>
      <c r="E234" s="17">
        <v>1</v>
      </c>
      <c r="F234" s="16">
        <v>-0.106964880810813</v>
      </c>
      <c r="G234" s="18"/>
    </row>
    <row r="235" spans="1:7" ht="12.75" customHeight="1">
      <c r="A235" s="14" t="s">
        <v>573</v>
      </c>
      <c r="B235" s="22" t="s">
        <v>574</v>
      </c>
      <c r="C235" s="15">
        <v>2.5374189156734799E-5</v>
      </c>
      <c r="D235" s="16">
        <v>9.6643586654516001E-2</v>
      </c>
      <c r="E235" s="17">
        <v>1</v>
      </c>
      <c r="F235" s="16">
        <v>-0.109954253131874</v>
      </c>
      <c r="G235" s="18"/>
    </row>
    <row r="236" spans="1:7" ht="12.75" customHeight="1">
      <c r="A236" s="14" t="s">
        <v>836</v>
      </c>
      <c r="B236" s="14" t="s">
        <v>837</v>
      </c>
      <c r="C236" s="15">
        <v>6.9137317585400001E-3</v>
      </c>
      <c r="D236" s="16">
        <v>9.6592248026368996E-2</v>
      </c>
      <c r="E236" s="17">
        <v>1</v>
      </c>
      <c r="F236" s="16">
        <v>-9.5927072645464004E-2</v>
      </c>
      <c r="G236" s="18"/>
    </row>
    <row r="237" spans="1:7" ht="12.75" customHeight="1">
      <c r="A237" s="14" t="s">
        <v>1123</v>
      </c>
      <c r="B237" s="14" t="s">
        <v>1124</v>
      </c>
      <c r="C237" s="15">
        <v>7.3319403836169996E-3</v>
      </c>
      <c r="D237" s="16">
        <v>9.5404773691487005E-2</v>
      </c>
      <c r="E237" s="17">
        <v>1</v>
      </c>
      <c r="F237" s="16">
        <v>-0.124084803600801</v>
      </c>
      <c r="G237" s="18"/>
    </row>
    <row r="238" spans="1:7" ht="12.75" customHeight="1">
      <c r="A238" s="14" t="s">
        <v>1125</v>
      </c>
      <c r="B238" s="14" t="s">
        <v>1126</v>
      </c>
      <c r="C238" s="15">
        <v>3.5362699995427002E-2</v>
      </c>
      <c r="D238" s="16">
        <v>9.4210013370899001E-2</v>
      </c>
      <c r="E238" s="17">
        <v>1</v>
      </c>
      <c r="F238" s="16">
        <v>-9.6074654375663995E-2</v>
      </c>
      <c r="G238" s="18"/>
    </row>
    <row r="239" spans="1:7" ht="12.75" customHeight="1">
      <c r="A239" s="14" t="s">
        <v>609</v>
      </c>
      <c r="B239" s="14" t="s">
        <v>610</v>
      </c>
      <c r="C239" s="15">
        <v>7.4027477131230002E-3</v>
      </c>
      <c r="D239" s="16">
        <v>9.3817167548636005E-2</v>
      </c>
      <c r="E239" s="17">
        <v>1</v>
      </c>
      <c r="F239" s="16">
        <v>-0.11600548533280799</v>
      </c>
      <c r="G239" s="18"/>
    </row>
    <row r="240" spans="1:7" ht="12.75" customHeight="1">
      <c r="A240" s="14" t="s">
        <v>450</v>
      </c>
      <c r="B240" s="14" t="s">
        <v>451</v>
      </c>
      <c r="C240" s="15">
        <v>1.931646779253E-3</v>
      </c>
      <c r="D240" s="16">
        <v>9.3360607205823995E-2</v>
      </c>
      <c r="E240" s="17">
        <v>1</v>
      </c>
      <c r="F240" s="16">
        <v>-9.8924151577743993E-2</v>
      </c>
      <c r="G240" s="18"/>
    </row>
    <row r="241" spans="1:7" ht="12.75" customHeight="1">
      <c r="A241" s="14" t="s">
        <v>759</v>
      </c>
      <c r="B241" s="14" t="s">
        <v>760</v>
      </c>
      <c r="C241" s="15">
        <v>1.05733907033E-4</v>
      </c>
      <c r="D241" s="16">
        <v>9.2972854939862001E-2</v>
      </c>
      <c r="E241" s="17">
        <v>1</v>
      </c>
      <c r="F241" s="16">
        <v>-9.3005518038971002E-2</v>
      </c>
      <c r="G241" s="18"/>
    </row>
    <row r="242" spans="1:7" ht="12.75" customHeight="1">
      <c r="A242" s="14" t="s">
        <v>148</v>
      </c>
      <c r="B242" s="14" t="s">
        <v>149</v>
      </c>
      <c r="C242" s="15">
        <v>4.8701933967960999E-2</v>
      </c>
      <c r="D242" s="16">
        <v>9.2734144302676E-2</v>
      </c>
      <c r="E242" s="17">
        <v>1</v>
      </c>
      <c r="F242" s="16">
        <v>-0.12506990470352</v>
      </c>
      <c r="G242" s="18"/>
    </row>
    <row r="243" spans="1:7" ht="12.75" customHeight="1">
      <c r="A243" s="14" t="s">
        <v>565</v>
      </c>
      <c r="B243" s="14" t="s">
        <v>566</v>
      </c>
      <c r="C243" s="15">
        <v>9.6157869294039994E-3</v>
      </c>
      <c r="D243" s="16">
        <v>9.1438480505736996E-2</v>
      </c>
      <c r="E243" s="17">
        <v>1</v>
      </c>
      <c r="F243" s="16">
        <v>-7.5052762139435999E-2</v>
      </c>
      <c r="G243" s="18"/>
    </row>
    <row r="244" spans="1:7" ht="12.75" customHeight="1">
      <c r="A244" s="14" t="s">
        <v>350</v>
      </c>
      <c r="B244" s="14" t="s">
        <v>351</v>
      </c>
      <c r="C244" s="15">
        <v>1.2003462127871E-2</v>
      </c>
      <c r="D244" s="16">
        <v>9.1187420189228E-2</v>
      </c>
      <c r="E244" s="17">
        <v>1</v>
      </c>
      <c r="F244" s="16">
        <v>-0.107982321981556</v>
      </c>
      <c r="G244" s="18"/>
    </row>
    <row r="245" spans="1:7" ht="12.75" customHeight="1">
      <c r="A245" s="14" t="s">
        <v>969</v>
      </c>
      <c r="B245" s="14" t="s">
        <v>970</v>
      </c>
      <c r="C245" s="15">
        <v>5.1251046811049998E-3</v>
      </c>
      <c r="D245" s="16">
        <v>8.9553622496235996E-2</v>
      </c>
      <c r="E245" s="17">
        <v>1</v>
      </c>
      <c r="F245" s="16">
        <v>-8.1078466759674006E-2</v>
      </c>
      <c r="G245" s="18"/>
    </row>
    <row r="246" spans="1:7" ht="12.75" customHeight="1">
      <c r="A246" s="14" t="s">
        <v>640</v>
      </c>
      <c r="B246" s="14" t="s">
        <v>640</v>
      </c>
      <c r="C246" s="15">
        <v>9.9006934247620002E-3</v>
      </c>
      <c r="D246" s="16">
        <v>8.9533117303334006E-2</v>
      </c>
      <c r="E246" s="17">
        <v>1</v>
      </c>
      <c r="F246" s="16">
        <v>-5.1052368749137003E-2</v>
      </c>
      <c r="G246" s="18"/>
    </row>
    <row r="247" spans="1:7" ht="12.75" customHeight="1">
      <c r="A247" s="14" t="s">
        <v>647</v>
      </c>
      <c r="B247" s="14" t="s">
        <v>648</v>
      </c>
      <c r="C247" s="15">
        <v>1.853839468981E-3</v>
      </c>
      <c r="D247" s="16">
        <v>8.9375503602357007E-2</v>
      </c>
      <c r="E247" s="17">
        <v>1</v>
      </c>
      <c r="F247" s="16">
        <v>-8.5940620748310007E-2</v>
      </c>
      <c r="G247" s="18"/>
    </row>
    <row r="248" spans="1:7" ht="12.75" customHeight="1">
      <c r="A248" s="14" t="s">
        <v>636</v>
      </c>
      <c r="B248" s="14" t="s">
        <v>637</v>
      </c>
      <c r="C248" s="15">
        <v>1.44384059757E-4</v>
      </c>
      <c r="D248" s="16">
        <v>8.8029196402348006E-2</v>
      </c>
      <c r="E248" s="17">
        <v>1</v>
      </c>
      <c r="F248" s="16">
        <v>-7.2012070093448996E-2</v>
      </c>
      <c r="G248" s="18"/>
    </row>
    <row r="249" spans="1:7" ht="12.75" customHeight="1">
      <c r="A249" s="14" t="s">
        <v>535</v>
      </c>
      <c r="B249" s="14" t="s">
        <v>536</v>
      </c>
      <c r="C249" s="15">
        <v>3.6626800763600001E-4</v>
      </c>
      <c r="D249" s="16">
        <v>8.7776064259328004E-2</v>
      </c>
      <c r="E249" s="17">
        <v>1</v>
      </c>
      <c r="F249" s="16">
        <v>-0.11601951723045199</v>
      </c>
      <c r="G249" s="18"/>
    </row>
    <row r="250" spans="1:7" ht="12.75" customHeight="1">
      <c r="A250" s="14" t="s">
        <v>311</v>
      </c>
      <c r="B250" s="14" t="s">
        <v>312</v>
      </c>
      <c r="C250" s="15">
        <v>4.5811971779464E-2</v>
      </c>
      <c r="D250" s="16">
        <v>8.7091268553870005E-2</v>
      </c>
      <c r="E250" s="17">
        <v>1</v>
      </c>
      <c r="F250" s="16">
        <v>-0.11403457776385099</v>
      </c>
      <c r="G250" s="18"/>
    </row>
    <row r="251" spans="1:7" ht="12.75" customHeight="1">
      <c r="A251" s="14" t="s">
        <v>1013</v>
      </c>
      <c r="B251" s="14" t="s">
        <v>1014</v>
      </c>
      <c r="C251" s="15">
        <v>2.0037774740819001E-2</v>
      </c>
      <c r="D251" s="16">
        <v>8.6438385244349006E-2</v>
      </c>
      <c r="E251" s="17">
        <v>1</v>
      </c>
      <c r="F251" s="16">
        <v>-7.8051049883540002E-2</v>
      </c>
      <c r="G251" s="18"/>
    </row>
    <row r="252" spans="1:7" ht="12.75" customHeight="1">
      <c r="A252" s="14" t="s">
        <v>856</v>
      </c>
      <c r="B252" s="14" t="s">
        <v>857</v>
      </c>
      <c r="C252" s="15">
        <v>6.1527083188130001E-3</v>
      </c>
      <c r="D252" s="16">
        <v>8.5907809768062005E-2</v>
      </c>
      <c r="E252" s="17">
        <v>1</v>
      </c>
      <c r="F252" s="16">
        <v>-8.9959053709667003E-2</v>
      </c>
      <c r="G252" s="18"/>
    </row>
    <row r="253" spans="1:7" ht="12.75" customHeight="1">
      <c r="A253" s="14" t="s">
        <v>846</v>
      </c>
      <c r="B253" s="14" t="s">
        <v>847</v>
      </c>
      <c r="C253" s="15">
        <v>2.8670448370646001E-2</v>
      </c>
      <c r="D253" s="16">
        <v>8.5828230598620006E-2</v>
      </c>
      <c r="E253" s="17">
        <v>1</v>
      </c>
      <c r="F253" s="16">
        <v>-0.105002056403791</v>
      </c>
      <c r="G253" s="18"/>
    </row>
    <row r="254" spans="1:7" ht="12.75" customHeight="1">
      <c r="A254" s="14" t="s">
        <v>886</v>
      </c>
      <c r="B254" s="14" t="s">
        <v>887</v>
      </c>
      <c r="C254" s="15">
        <v>2.49219272355E-4</v>
      </c>
      <c r="D254" s="16">
        <v>8.5606205301964E-2</v>
      </c>
      <c r="E254" s="17">
        <v>1</v>
      </c>
      <c r="F254" s="16">
        <v>-9.5995102006369001E-2</v>
      </c>
      <c r="G254" s="18"/>
    </row>
    <row r="255" spans="1:7" ht="12.75" customHeight="1">
      <c r="A255" s="14" t="s">
        <v>418</v>
      </c>
      <c r="B255" s="22" t="s">
        <v>419</v>
      </c>
      <c r="C255" s="15">
        <v>4.0113065080217498E-9</v>
      </c>
      <c r="D255" s="16">
        <v>8.5469252676679999E-2</v>
      </c>
      <c r="E255" s="17">
        <v>1</v>
      </c>
      <c r="F255" s="16">
        <v>-8.2995325579429E-2</v>
      </c>
      <c r="G255" s="18"/>
    </row>
    <row r="256" spans="1:7" ht="12.75" customHeight="1">
      <c r="A256" s="14" t="s">
        <v>603</v>
      </c>
      <c r="B256" s="14" t="s">
        <v>604</v>
      </c>
      <c r="C256" s="15">
        <v>5.0399094759000001E-4</v>
      </c>
      <c r="D256" s="16">
        <v>8.5406521143159997E-2</v>
      </c>
      <c r="E256" s="17">
        <v>1</v>
      </c>
      <c r="F256" s="16">
        <v>-7.8013215544012998E-2</v>
      </c>
      <c r="G256" s="18"/>
    </row>
    <row r="257" spans="1:7" ht="12.75" customHeight="1">
      <c r="A257" s="14" t="s">
        <v>601</v>
      </c>
      <c r="B257" s="14" t="s">
        <v>602</v>
      </c>
      <c r="C257" s="15">
        <v>4.3106499555599999E-4</v>
      </c>
      <c r="D257" s="16">
        <v>8.5380931308201E-2</v>
      </c>
      <c r="E257" s="17">
        <v>1</v>
      </c>
      <c r="F257" s="16">
        <v>-0.13098822945567901</v>
      </c>
      <c r="G257" s="18"/>
    </row>
    <row r="258" spans="1:7" ht="12.75" customHeight="1">
      <c r="A258" s="14" t="s">
        <v>684</v>
      </c>
      <c r="B258" s="22" t="s">
        <v>685</v>
      </c>
      <c r="C258" s="15">
        <v>9.5374794423180798E-6</v>
      </c>
      <c r="D258" s="16">
        <v>8.5379976678594996E-2</v>
      </c>
      <c r="E258" s="17">
        <v>1</v>
      </c>
      <c r="F258" s="16">
        <v>-8.6058551672146003E-2</v>
      </c>
      <c r="G258" s="18"/>
    </row>
    <row r="259" spans="1:7" ht="12.75" customHeight="1">
      <c r="A259" s="14" t="s">
        <v>878</v>
      </c>
      <c r="B259" s="14" t="s">
        <v>879</v>
      </c>
      <c r="C259" s="15">
        <v>2.8070256977190001E-3</v>
      </c>
      <c r="D259" s="16">
        <v>8.5342253113358996E-2</v>
      </c>
      <c r="E259" s="17">
        <v>1</v>
      </c>
      <c r="F259" s="16">
        <v>-7.7917760879424994E-2</v>
      </c>
      <c r="G259" s="18"/>
    </row>
    <row r="260" spans="1:7" ht="12.75" customHeight="1">
      <c r="A260" s="14" t="s">
        <v>1127</v>
      </c>
      <c r="B260" s="14" t="s">
        <v>1128</v>
      </c>
      <c r="C260" s="15">
        <v>4.6668440025150002E-3</v>
      </c>
      <c r="D260" s="16">
        <v>8.4427490176999007E-2</v>
      </c>
      <c r="E260" s="17">
        <v>1</v>
      </c>
      <c r="F260" s="16">
        <v>6.8958551453299002E-2</v>
      </c>
      <c r="G260" s="18"/>
    </row>
    <row r="261" spans="1:7" ht="12.75" customHeight="1">
      <c r="A261" s="14" t="s">
        <v>1129</v>
      </c>
      <c r="B261" s="14" t="s">
        <v>1130</v>
      </c>
      <c r="C261" s="15">
        <v>9.7624068506799999E-3</v>
      </c>
      <c r="D261" s="16">
        <v>8.4065765056775002E-2</v>
      </c>
      <c r="E261" s="17">
        <v>1</v>
      </c>
      <c r="F261" s="16">
        <v>-8.4977053335364997E-2</v>
      </c>
      <c r="G261" s="18"/>
    </row>
    <row r="262" spans="1:7" ht="12.75" customHeight="1">
      <c r="A262" s="14" t="s">
        <v>410</v>
      </c>
      <c r="B262" s="22" t="s">
        <v>411</v>
      </c>
      <c r="C262" s="15">
        <v>9.3023817915553003E-9</v>
      </c>
      <c r="D262" s="16">
        <v>8.3048814833867002E-2</v>
      </c>
      <c r="E262" s="17">
        <v>1</v>
      </c>
      <c r="F262" s="16">
        <v>-8.0921419345229006E-2</v>
      </c>
      <c r="G262" s="18"/>
    </row>
    <row r="263" spans="1:7" ht="12.75" customHeight="1">
      <c r="A263" s="14" t="s">
        <v>618</v>
      </c>
      <c r="B263" s="14" t="s">
        <v>619</v>
      </c>
      <c r="C263" s="15">
        <v>8.0308860313000002E-4</v>
      </c>
      <c r="D263" s="16">
        <v>8.2665569100867003E-2</v>
      </c>
      <c r="E263" s="17">
        <v>1</v>
      </c>
      <c r="F263" s="16">
        <v>-6.9008553536980002E-2</v>
      </c>
      <c r="G263" s="18"/>
    </row>
    <row r="264" spans="1:7" ht="12.75" customHeight="1">
      <c r="A264" s="14" t="s">
        <v>489</v>
      </c>
      <c r="B264" s="14" t="s">
        <v>490</v>
      </c>
      <c r="C264" s="15">
        <v>1.6348080611528999E-2</v>
      </c>
      <c r="D264" s="16">
        <v>8.2554693428687001E-2</v>
      </c>
      <c r="E264" s="17">
        <v>1</v>
      </c>
      <c r="F264" s="16">
        <v>-0.10699736194538401</v>
      </c>
      <c r="G264" s="18"/>
    </row>
    <row r="265" spans="1:7" ht="12.75" customHeight="1">
      <c r="A265" s="14" t="s">
        <v>880</v>
      </c>
      <c r="B265" s="14" t="s">
        <v>881</v>
      </c>
      <c r="C265" s="15">
        <v>5.0639185539000002E-3</v>
      </c>
      <c r="D265" s="16">
        <v>8.2158184360598005E-2</v>
      </c>
      <c r="E265" s="17">
        <v>1</v>
      </c>
      <c r="F265" s="16">
        <v>-0.14003902992890499</v>
      </c>
      <c r="G265" s="18"/>
    </row>
    <row r="266" spans="1:7" ht="12.75" customHeight="1">
      <c r="A266" s="14" t="s">
        <v>248</v>
      </c>
      <c r="B266" s="14" t="s">
        <v>248</v>
      </c>
      <c r="C266" s="15">
        <v>3.7266594300120002E-3</v>
      </c>
      <c r="D266" s="16">
        <v>8.1102947775647999E-2</v>
      </c>
      <c r="E266" s="17">
        <v>1</v>
      </c>
      <c r="F266" s="16">
        <v>-8.2976151962554007E-2</v>
      </c>
      <c r="G266" s="18"/>
    </row>
    <row r="267" spans="1:7" ht="12.75" customHeight="1">
      <c r="A267" s="14" t="s">
        <v>571</v>
      </c>
      <c r="B267" s="22" t="s">
        <v>572</v>
      </c>
      <c r="C267" s="15">
        <v>6.6306197186117503E-5</v>
      </c>
      <c r="D267" s="16">
        <v>8.0397236424303006E-2</v>
      </c>
      <c r="E267" s="17">
        <v>1</v>
      </c>
      <c r="F267" s="16">
        <v>-9.1040002698726002E-2</v>
      </c>
      <c r="G267" s="18"/>
    </row>
    <row r="268" spans="1:7" ht="12.75" customHeight="1">
      <c r="A268" s="14" t="s">
        <v>273</v>
      </c>
      <c r="B268" s="14" t="s">
        <v>274</v>
      </c>
      <c r="C268" s="15">
        <v>9.4012183350420005E-3</v>
      </c>
      <c r="D268" s="16">
        <v>7.9473289505207004E-2</v>
      </c>
      <c r="E268" s="17">
        <v>1</v>
      </c>
      <c r="F268" s="16">
        <v>7.5044624615992997E-2</v>
      </c>
      <c r="G268" s="18"/>
    </row>
    <row r="269" spans="1:7" ht="12.75" customHeight="1">
      <c r="A269" s="14" t="s">
        <v>1131</v>
      </c>
      <c r="B269" s="14" t="s">
        <v>1132</v>
      </c>
      <c r="C269" s="15">
        <v>1.062665710441E-3</v>
      </c>
      <c r="D269" s="16">
        <v>7.9462673424949004E-2</v>
      </c>
      <c r="E269" s="17">
        <v>1</v>
      </c>
      <c r="F269" s="16">
        <v>-8.2957635432444998E-2</v>
      </c>
      <c r="G269" s="18"/>
    </row>
    <row r="270" spans="1:7" ht="12.75" customHeight="1">
      <c r="A270" s="14" t="s">
        <v>466</v>
      </c>
      <c r="B270" s="14" t="s">
        <v>466</v>
      </c>
      <c r="C270" s="15">
        <v>8.8210481162999995E-4</v>
      </c>
      <c r="D270" s="16">
        <v>7.8496661413429994E-2</v>
      </c>
      <c r="E270" s="17">
        <v>1</v>
      </c>
      <c r="F270" s="16">
        <v>-7.5055404573953002E-2</v>
      </c>
      <c r="G270" s="18"/>
    </row>
    <row r="271" spans="1:7" ht="12.75" customHeight="1">
      <c r="A271" s="14" t="s">
        <v>617</v>
      </c>
      <c r="B271" s="14" t="s">
        <v>617</v>
      </c>
      <c r="C271" s="15">
        <v>2.3337773255026999E-2</v>
      </c>
      <c r="D271" s="16">
        <v>7.8487526515297001E-2</v>
      </c>
      <c r="E271" s="17">
        <v>1</v>
      </c>
      <c r="F271" s="16">
        <v>-0.13996487627132001</v>
      </c>
      <c r="G271" s="18"/>
    </row>
    <row r="272" spans="1:7" ht="12.75" customHeight="1">
      <c r="A272" s="14" t="s">
        <v>567</v>
      </c>
      <c r="B272" s="14" t="s">
        <v>568</v>
      </c>
      <c r="C272" s="15">
        <v>3.7267077886458999E-2</v>
      </c>
      <c r="D272" s="16">
        <v>7.8118988457762994E-2</v>
      </c>
      <c r="E272" s="17">
        <v>1</v>
      </c>
      <c r="F272" s="16">
        <v>-9.4930760546516002E-2</v>
      </c>
      <c r="G272" s="18"/>
    </row>
    <row r="273" spans="1:7" ht="12.75" customHeight="1">
      <c r="A273" s="14" t="s">
        <v>481</v>
      </c>
      <c r="B273" s="14" t="s">
        <v>482</v>
      </c>
      <c r="C273" s="15">
        <v>4.1440611494780004E-3</v>
      </c>
      <c r="D273" s="16">
        <v>7.6597749728313E-2</v>
      </c>
      <c r="E273" s="17">
        <v>1</v>
      </c>
      <c r="F273" s="16">
        <v>-0.108916717062466</v>
      </c>
      <c r="G273" s="18"/>
    </row>
    <row r="274" spans="1:7" ht="12.75" customHeight="1">
      <c r="A274" s="14" t="s">
        <v>404</v>
      </c>
      <c r="B274" s="14" t="s">
        <v>405</v>
      </c>
      <c r="C274" s="15">
        <v>4.8301358591089E-2</v>
      </c>
      <c r="D274" s="16">
        <v>7.6183707947776999E-2</v>
      </c>
      <c r="E274" s="17">
        <v>1</v>
      </c>
      <c r="F274" s="16">
        <v>-9.3930227417932E-2</v>
      </c>
      <c r="G274" s="18"/>
    </row>
    <row r="275" spans="1:7" ht="12.75" customHeight="1">
      <c r="A275" s="14" t="s">
        <v>775</v>
      </c>
      <c r="B275" s="22" t="s">
        <v>776</v>
      </c>
      <c r="C275" s="15">
        <v>5.7544425659381301E-5</v>
      </c>
      <c r="D275" s="16">
        <v>7.5391454063668997E-2</v>
      </c>
      <c r="E275" s="17">
        <v>1</v>
      </c>
      <c r="F275" s="16">
        <v>-0.103025920774643</v>
      </c>
      <c r="G275" s="18"/>
    </row>
    <row r="276" spans="1:7" ht="12.75" customHeight="1">
      <c r="A276" s="14" t="s">
        <v>342</v>
      </c>
      <c r="B276" s="14" t="s">
        <v>343</v>
      </c>
      <c r="C276" s="15">
        <v>2.2329505632539999E-3</v>
      </c>
      <c r="D276" s="16">
        <v>7.5154521901931004E-2</v>
      </c>
      <c r="E276" s="17">
        <v>1</v>
      </c>
      <c r="F276" s="16">
        <v>-7.6948944314154E-2</v>
      </c>
      <c r="G276" s="18"/>
    </row>
    <row r="277" spans="1:7" ht="12.75" customHeight="1">
      <c r="A277" s="14" t="s">
        <v>655</v>
      </c>
      <c r="B277" s="22" t="s">
        <v>656</v>
      </c>
      <c r="C277" s="15">
        <v>8.7679236247276196E-6</v>
      </c>
      <c r="D277" s="16">
        <v>7.5078973377649003E-2</v>
      </c>
      <c r="E277" s="17">
        <v>1</v>
      </c>
      <c r="F277" s="16">
        <v>-7.6953841670678994E-2</v>
      </c>
      <c r="G277" s="18"/>
    </row>
    <row r="278" spans="1:7" ht="12.75" customHeight="1">
      <c r="A278" s="14" t="s">
        <v>870</v>
      </c>
      <c r="B278" s="14" t="s">
        <v>871</v>
      </c>
      <c r="C278" s="15">
        <v>7.8094626003220001E-3</v>
      </c>
      <c r="D278" s="16">
        <v>7.4737458384770999E-2</v>
      </c>
      <c r="E278" s="17">
        <v>1</v>
      </c>
      <c r="F278" s="16">
        <v>-7.9950487853028995E-2</v>
      </c>
      <c r="G278" s="18"/>
    </row>
    <row r="279" spans="1:7" ht="12.75" customHeight="1">
      <c r="A279" s="14" t="s">
        <v>591</v>
      </c>
      <c r="B279" s="22" t="s">
        <v>592</v>
      </c>
      <c r="C279" s="15">
        <v>3.01964266365968E-6</v>
      </c>
      <c r="D279" s="16">
        <v>7.4137620790195993E-2</v>
      </c>
      <c r="E279" s="17">
        <v>1</v>
      </c>
      <c r="F279" s="16">
        <v>-8.3961173232379005E-2</v>
      </c>
      <c r="G279" s="18"/>
    </row>
    <row r="280" spans="1:7" ht="12.75" customHeight="1">
      <c r="A280" s="14" t="s">
        <v>332</v>
      </c>
      <c r="B280" s="14" t="s">
        <v>333</v>
      </c>
      <c r="C280" s="15">
        <v>4.4587376138833998E-2</v>
      </c>
      <c r="D280" s="16">
        <v>7.3494386880704005E-2</v>
      </c>
      <c r="E280" s="17">
        <v>1</v>
      </c>
      <c r="F280" s="16">
        <v>-7.3040195721629994E-2</v>
      </c>
      <c r="G280" s="18"/>
    </row>
    <row r="281" spans="1:7" ht="12.75" customHeight="1">
      <c r="A281" s="14" t="s">
        <v>852</v>
      </c>
      <c r="B281" s="14" t="s">
        <v>853</v>
      </c>
      <c r="C281" s="15">
        <v>2.5877501965010001E-3</v>
      </c>
      <c r="D281" s="16">
        <v>7.1756874216426E-2</v>
      </c>
      <c r="E281" s="17">
        <v>1</v>
      </c>
      <c r="F281" s="16">
        <v>-9.4973934294551005E-2</v>
      </c>
      <c r="G281" s="18"/>
    </row>
    <row r="282" spans="1:7" ht="12.75" customHeight="1">
      <c r="A282" s="14" t="s">
        <v>611</v>
      </c>
      <c r="B282" s="14" t="s">
        <v>612</v>
      </c>
      <c r="C282" s="15">
        <v>3.1961186615500002E-4</v>
      </c>
      <c r="D282" s="16">
        <v>7.1338614152591004E-2</v>
      </c>
      <c r="E282" s="17">
        <v>1</v>
      </c>
      <c r="F282" s="16">
        <v>-0.100932635288047</v>
      </c>
      <c r="G282" s="18"/>
    </row>
    <row r="283" spans="1:7" ht="12.75" customHeight="1">
      <c r="A283" s="14" t="s">
        <v>249</v>
      </c>
      <c r="B283" s="14" t="s">
        <v>250</v>
      </c>
      <c r="C283" s="15">
        <v>2.2543621927230001E-3</v>
      </c>
      <c r="D283" s="16">
        <v>7.1093599137851002E-2</v>
      </c>
      <c r="E283" s="17">
        <v>1</v>
      </c>
      <c r="F283" s="16">
        <v>-0.102031033721266</v>
      </c>
      <c r="G283" s="18"/>
    </row>
    <row r="284" spans="1:7" ht="12.75" customHeight="1">
      <c r="A284" s="14" t="s">
        <v>979</v>
      </c>
      <c r="B284" s="14" t="s">
        <v>980</v>
      </c>
      <c r="C284" s="15">
        <v>1.4904793058584E-2</v>
      </c>
      <c r="D284" s="16">
        <v>7.0669571193417005E-2</v>
      </c>
      <c r="E284" s="17">
        <v>1</v>
      </c>
      <c r="F284" s="16">
        <v>-6.4964227498441995E-2</v>
      </c>
      <c r="G284" s="18"/>
    </row>
    <row r="285" spans="1:7" ht="12.75" customHeight="1">
      <c r="A285" s="14" t="s">
        <v>787</v>
      </c>
      <c r="B285" s="14" t="s">
        <v>788</v>
      </c>
      <c r="C285" s="15">
        <v>3.2879806591031999E-2</v>
      </c>
      <c r="D285" s="16">
        <v>7.0421718869408997E-2</v>
      </c>
      <c r="E285" s="17">
        <v>1</v>
      </c>
      <c r="F285" s="16">
        <v>-7.0071890837196005E-2</v>
      </c>
      <c r="G285" s="18"/>
    </row>
    <row r="286" spans="1:7" ht="12.75" customHeight="1">
      <c r="A286" s="14" t="s">
        <v>291</v>
      </c>
      <c r="B286" s="14" t="s">
        <v>292</v>
      </c>
      <c r="C286" s="15">
        <v>4.3330733243100001E-4</v>
      </c>
      <c r="D286" s="16">
        <v>6.9822580279744001E-2</v>
      </c>
      <c r="E286" s="17">
        <v>1</v>
      </c>
      <c r="F286" s="16">
        <v>4.6013147086623997E-2</v>
      </c>
      <c r="G286" s="18"/>
    </row>
    <row r="287" spans="1:7" ht="12.75" customHeight="1">
      <c r="A287" s="14" t="s">
        <v>624</v>
      </c>
      <c r="B287" s="14" t="s">
        <v>625</v>
      </c>
      <c r="C287" s="15">
        <v>1.2033294791607E-2</v>
      </c>
      <c r="D287" s="16">
        <v>6.9756702426675005E-2</v>
      </c>
      <c r="E287" s="17">
        <v>1</v>
      </c>
      <c r="F287" s="16">
        <v>-7.5976599125412006E-2</v>
      </c>
      <c r="G287" s="18"/>
    </row>
    <row r="288" spans="1:7" ht="12.75" customHeight="1">
      <c r="A288" s="14" t="s">
        <v>464</v>
      </c>
      <c r="B288" s="14" t="s">
        <v>465</v>
      </c>
      <c r="C288" s="15">
        <v>1.1503839214E-4</v>
      </c>
      <c r="D288" s="16">
        <v>6.8843858418979997E-2</v>
      </c>
      <c r="E288" s="17">
        <v>1</v>
      </c>
      <c r="F288" s="16">
        <v>-7.7951885123934E-2</v>
      </c>
      <c r="G288" s="18"/>
    </row>
    <row r="289" spans="1:7" ht="12.75" customHeight="1">
      <c r="A289" s="14" t="s">
        <v>659</v>
      </c>
      <c r="B289" s="14" t="s">
        <v>660</v>
      </c>
      <c r="C289" s="15">
        <v>3.1949344216130001E-3</v>
      </c>
      <c r="D289" s="16">
        <v>6.8253822420103E-2</v>
      </c>
      <c r="E289" s="17">
        <v>1</v>
      </c>
      <c r="F289" s="16">
        <v>-8.9933634250506003E-2</v>
      </c>
      <c r="G289" s="18"/>
    </row>
    <row r="290" spans="1:7" ht="12.75" customHeight="1">
      <c r="A290" s="14" t="s">
        <v>876</v>
      </c>
      <c r="B290" s="14" t="s">
        <v>877</v>
      </c>
      <c r="C290" s="15">
        <v>2.5670000429495E-2</v>
      </c>
      <c r="D290" s="16">
        <v>6.7428570149530007E-2</v>
      </c>
      <c r="E290" s="17">
        <v>1</v>
      </c>
      <c r="F290" s="16">
        <v>-6.7049825959155998E-2</v>
      </c>
      <c r="G290" s="18"/>
    </row>
    <row r="291" spans="1:7" ht="12.75" customHeight="1">
      <c r="A291" s="14" t="s">
        <v>1049</v>
      </c>
      <c r="B291" s="14" t="s">
        <v>1050</v>
      </c>
      <c r="C291" s="15">
        <v>3.4667458900078003E-2</v>
      </c>
      <c r="D291" s="16">
        <v>6.5753856779914993E-2</v>
      </c>
      <c r="E291" s="17">
        <v>1</v>
      </c>
      <c r="F291" s="16">
        <v>-8.3092601642536998E-2</v>
      </c>
      <c r="G291" s="18"/>
    </row>
    <row r="292" spans="1:7" ht="12.75" customHeight="1">
      <c r="A292" s="14" t="s">
        <v>577</v>
      </c>
      <c r="B292" s="14" t="s">
        <v>578</v>
      </c>
      <c r="C292" s="15">
        <v>7.7357933279000003E-4</v>
      </c>
      <c r="D292" s="16">
        <v>6.4932598109906994E-2</v>
      </c>
      <c r="E292" s="17">
        <v>1</v>
      </c>
      <c r="F292" s="16">
        <v>-6.8029093125678994E-2</v>
      </c>
      <c r="G292" s="18"/>
    </row>
    <row r="293" spans="1:7" ht="12.75" customHeight="1">
      <c r="A293" s="14" t="s">
        <v>412</v>
      </c>
      <c r="B293" s="14" t="s">
        <v>413</v>
      </c>
      <c r="C293" s="15">
        <v>5.3876601161189997E-3</v>
      </c>
      <c r="D293" s="16">
        <v>6.4807146944925995E-2</v>
      </c>
      <c r="E293" s="17">
        <v>1</v>
      </c>
      <c r="F293" s="16">
        <v>-6.7968330663116999E-2</v>
      </c>
      <c r="G293" s="18"/>
    </row>
    <row r="294" spans="1:7" ht="12.75" customHeight="1">
      <c r="A294" s="14" t="s">
        <v>392</v>
      </c>
      <c r="B294" s="14" t="s">
        <v>393</v>
      </c>
      <c r="C294" s="15">
        <v>5.3240521055240003E-3</v>
      </c>
      <c r="D294" s="16">
        <v>6.4289547762359997E-2</v>
      </c>
      <c r="E294" s="17">
        <v>1</v>
      </c>
      <c r="F294" s="16">
        <v>-7.4015689856782002E-2</v>
      </c>
      <c r="G294" s="18"/>
    </row>
    <row r="295" spans="1:7" ht="12.75" customHeight="1">
      <c r="A295" s="14" t="s">
        <v>649</v>
      </c>
      <c r="B295" s="14" t="s">
        <v>650</v>
      </c>
      <c r="C295" s="15">
        <v>1.4858154757036999E-2</v>
      </c>
      <c r="D295" s="16">
        <v>6.4280473429327994E-2</v>
      </c>
      <c r="E295" s="17">
        <v>1</v>
      </c>
      <c r="F295" s="16">
        <v>-6.5053823922758006E-2</v>
      </c>
      <c r="G295" s="18"/>
    </row>
    <row r="296" spans="1:7" ht="12.75" customHeight="1">
      <c r="A296" s="14" t="s">
        <v>46</v>
      </c>
      <c r="B296" s="14" t="s">
        <v>46</v>
      </c>
      <c r="C296" s="15">
        <v>2.1046441184699999E-4</v>
      </c>
      <c r="D296" s="16">
        <v>6.3179814292100997E-2</v>
      </c>
      <c r="E296" s="17">
        <v>1</v>
      </c>
      <c r="F296" s="16">
        <v>7.9927862513283002E-2</v>
      </c>
      <c r="G296" s="18"/>
    </row>
    <row r="297" spans="1:7" ht="12.75" customHeight="1">
      <c r="A297" s="14" t="s">
        <v>547</v>
      </c>
      <c r="B297" s="14" t="s">
        <v>548</v>
      </c>
      <c r="C297" s="15">
        <v>3.1261950040220002E-3</v>
      </c>
      <c r="D297" s="16">
        <v>6.0522373004555E-2</v>
      </c>
      <c r="E297" s="17">
        <v>1</v>
      </c>
      <c r="F297" s="16">
        <v>-6.2025735074458001E-2</v>
      </c>
      <c r="G297" s="18"/>
    </row>
    <row r="298" spans="1:7" ht="12.75" customHeight="1">
      <c r="A298" s="14" t="s">
        <v>551</v>
      </c>
      <c r="B298" s="14" t="s">
        <v>552</v>
      </c>
      <c r="C298" s="15">
        <v>2.9914400919960001E-2</v>
      </c>
      <c r="D298" s="16">
        <v>5.7823964172970997E-2</v>
      </c>
      <c r="E298" s="17">
        <v>1</v>
      </c>
      <c r="F298" s="16">
        <v>-6.7042082208307999E-2</v>
      </c>
      <c r="G298" s="18"/>
    </row>
    <row r="299" spans="1:7" ht="12.75" customHeight="1">
      <c r="A299" s="14" t="s">
        <v>283</v>
      </c>
      <c r="B299" s="14" t="s">
        <v>284</v>
      </c>
      <c r="C299" s="15">
        <v>4.8128724643525002E-2</v>
      </c>
      <c r="D299" s="16">
        <v>5.6674648139576997E-2</v>
      </c>
      <c r="E299" s="17">
        <v>1</v>
      </c>
      <c r="F299" s="16">
        <v>-6.4944108728527003E-2</v>
      </c>
      <c r="G299" s="18"/>
    </row>
    <row r="300" spans="1:7" ht="12.75" customHeight="1">
      <c r="A300" s="14" t="s">
        <v>497</v>
      </c>
      <c r="B300" s="14" t="s">
        <v>498</v>
      </c>
      <c r="C300" s="15">
        <v>1.59694336896E-4</v>
      </c>
      <c r="D300" s="16">
        <v>5.6470384204490999E-2</v>
      </c>
      <c r="E300" s="17">
        <v>1</v>
      </c>
      <c r="F300" s="16">
        <v>-5.3046902576941002E-2</v>
      </c>
      <c r="G300" s="18"/>
    </row>
    <row r="301" spans="1:7" ht="12.75" customHeight="1">
      <c r="A301" s="14" t="s">
        <v>505</v>
      </c>
      <c r="B301" s="14" t="s">
        <v>506</v>
      </c>
      <c r="C301" s="15">
        <v>3.3291360508759999E-3</v>
      </c>
      <c r="D301" s="16">
        <v>5.6277503300700998E-2</v>
      </c>
      <c r="E301" s="17">
        <v>1</v>
      </c>
      <c r="F301" s="16">
        <v>-6.5016594135960004E-2</v>
      </c>
      <c r="G301" s="18"/>
    </row>
    <row r="302" spans="1:7" ht="12.75" customHeight="1">
      <c r="A302" s="14" t="s">
        <v>253</v>
      </c>
      <c r="B302" s="14" t="s">
        <v>253</v>
      </c>
      <c r="C302" s="15">
        <v>3.5514949937199999E-4</v>
      </c>
      <c r="D302" s="16">
        <v>5.5107283872054998E-2</v>
      </c>
      <c r="E302" s="17">
        <v>1</v>
      </c>
      <c r="F302" s="16">
        <v>5.5997160202541002E-2</v>
      </c>
      <c r="G302" s="18"/>
    </row>
    <row r="303" spans="1:7" ht="12.75" customHeight="1">
      <c r="A303" s="14" t="s">
        <v>293</v>
      </c>
      <c r="B303" s="14" t="s">
        <v>294</v>
      </c>
      <c r="C303" s="15">
        <v>2.3399730799937998E-2</v>
      </c>
      <c r="D303" s="16">
        <v>5.4803228980853998E-2</v>
      </c>
      <c r="E303" s="17">
        <v>1</v>
      </c>
      <c r="F303" s="16">
        <v>-6.9975629838038997E-2</v>
      </c>
      <c r="G303" s="18"/>
    </row>
    <row r="304" spans="1:7" ht="12.75" customHeight="1">
      <c r="A304" s="14" t="s">
        <v>364</v>
      </c>
      <c r="B304" s="14" t="s">
        <v>365</v>
      </c>
      <c r="C304" s="15">
        <v>3.9481998574085998E-2</v>
      </c>
      <c r="D304" s="16">
        <v>5.4761133427723999E-2</v>
      </c>
      <c r="E304" s="17">
        <v>1</v>
      </c>
      <c r="F304" s="16">
        <v>-5.7067356404772999E-2</v>
      </c>
      <c r="G304" s="18"/>
    </row>
    <row r="305" spans="1:7" ht="12.75" customHeight="1">
      <c r="A305" s="14" t="s">
        <v>1133</v>
      </c>
      <c r="B305" s="14" t="s">
        <v>1134</v>
      </c>
      <c r="C305" s="15">
        <v>1.5271765734428001E-2</v>
      </c>
      <c r="D305" s="16">
        <v>5.4312897147465997E-2</v>
      </c>
      <c r="E305" s="17">
        <v>1</v>
      </c>
      <c r="F305" s="16">
        <v>-6.4981050663664996E-2</v>
      </c>
      <c r="G305" s="18"/>
    </row>
    <row r="306" spans="1:7" ht="12.75" customHeight="1">
      <c r="A306" s="14" t="s">
        <v>862</v>
      </c>
      <c r="B306" s="14" t="s">
        <v>863</v>
      </c>
      <c r="C306" s="15">
        <v>7.1451859038300001E-4</v>
      </c>
      <c r="D306" s="16">
        <v>5.2694572169811001E-2</v>
      </c>
      <c r="E306" s="17">
        <v>1</v>
      </c>
      <c r="F306" s="16">
        <v>-7.3905270799592998E-2</v>
      </c>
      <c r="G306" s="18"/>
    </row>
    <row r="307" spans="1:7" ht="12.75" customHeight="1">
      <c r="A307" s="14" t="s">
        <v>973</v>
      </c>
      <c r="B307" s="14" t="s">
        <v>974</v>
      </c>
      <c r="C307" s="15">
        <v>2.9366680127125001E-2</v>
      </c>
      <c r="D307" s="16">
        <v>4.8763049481401997E-2</v>
      </c>
      <c r="E307" s="17">
        <v>1</v>
      </c>
      <c r="F307" s="16">
        <v>-7.8941551205718996E-2</v>
      </c>
      <c r="G307" s="18"/>
    </row>
    <row r="308" spans="1:7" ht="12.75" customHeight="1">
      <c r="A308" s="14" t="s">
        <v>499</v>
      </c>
      <c r="B308" s="14" t="s">
        <v>500</v>
      </c>
      <c r="C308" s="15">
        <v>2.8039909362740999E-2</v>
      </c>
      <c r="D308" s="16">
        <v>4.8388769454326998E-2</v>
      </c>
      <c r="E308" s="17">
        <v>1</v>
      </c>
      <c r="F308" s="16">
        <v>-5.7071162977471002E-2</v>
      </c>
      <c r="G308" s="18"/>
    </row>
    <row r="309" spans="1:7" ht="12.75" customHeight="1">
      <c r="A309" s="14" t="s">
        <v>106</v>
      </c>
      <c r="B309" s="14" t="s">
        <v>107</v>
      </c>
      <c r="C309" s="15">
        <v>4.4329654988579997E-3</v>
      </c>
      <c r="D309" s="16">
        <v>4.7354425008256998E-2</v>
      </c>
      <c r="E309" s="17">
        <v>1</v>
      </c>
      <c r="F309" s="16">
        <v>3.4051388749866997E-2</v>
      </c>
      <c r="G309" s="18"/>
    </row>
    <row r="310" spans="1:7" ht="12.75" customHeight="1">
      <c r="A310" s="14" t="s">
        <v>693</v>
      </c>
      <c r="B310" s="14" t="s">
        <v>694</v>
      </c>
      <c r="C310" s="15">
        <v>2.3453642994559999E-3</v>
      </c>
      <c r="D310" s="16">
        <v>3.9899962628637001E-2</v>
      </c>
      <c r="E310" s="17">
        <v>1</v>
      </c>
      <c r="F310" s="16">
        <v>-4.9992057618031001E-2</v>
      </c>
      <c r="G310" s="18"/>
    </row>
    <row r="311" spans="1:7" ht="12.75" customHeight="1">
      <c r="A311" s="14" t="s">
        <v>643</v>
      </c>
      <c r="B311" s="14" t="s">
        <v>644</v>
      </c>
      <c r="C311" s="15">
        <v>1.0436994826635E-2</v>
      </c>
      <c r="D311" s="16">
        <v>3.8386946616814001E-2</v>
      </c>
      <c r="E311" s="17">
        <v>1</v>
      </c>
      <c r="F311" s="16">
        <v>-5.2961679040323999E-2</v>
      </c>
      <c r="G311" s="18"/>
    </row>
    <row r="312" spans="1:7" ht="12.75" customHeight="1">
      <c r="A312" s="14" t="s">
        <v>634</v>
      </c>
      <c r="B312" s="14" t="s">
        <v>635</v>
      </c>
      <c r="C312" s="15">
        <v>3.0998177108983001E-2</v>
      </c>
      <c r="D312" s="16">
        <v>3.1491451440346999E-2</v>
      </c>
      <c r="E312" s="17">
        <v>1</v>
      </c>
      <c r="F312" s="16">
        <v>-4.0974301635937002E-2</v>
      </c>
      <c r="G312" s="18"/>
    </row>
    <row r="313" spans="1:7" ht="12.75" customHeight="1">
      <c r="C313" s="26"/>
      <c r="D313" s="27"/>
      <c r="F313" s="27"/>
    </row>
    <row r="314" spans="1:7" ht="12.75" customHeight="1">
      <c r="C314" s="26"/>
      <c r="D314" s="27"/>
      <c r="F314" s="27"/>
    </row>
    <row r="315" spans="1:7" ht="12.75" customHeight="1">
      <c r="C315" s="26"/>
      <c r="D315" s="27"/>
      <c r="F315" s="27"/>
    </row>
    <row r="316" spans="1:7" ht="12.75" customHeight="1">
      <c r="C316" s="26"/>
      <c r="D316" s="27"/>
      <c r="F316" s="27"/>
    </row>
    <row r="317" spans="1:7" ht="12.75" customHeight="1">
      <c r="C317" s="26"/>
      <c r="D317" s="27"/>
      <c r="F317" s="27"/>
    </row>
    <row r="318" spans="1:7" ht="12.75" customHeight="1">
      <c r="C318" s="26"/>
      <c r="D318" s="27"/>
      <c r="F318" s="27"/>
    </row>
    <row r="319" spans="1:7" ht="12.75" customHeight="1">
      <c r="C319" s="26"/>
      <c r="D319" s="27"/>
      <c r="F319" s="27"/>
    </row>
    <row r="320" spans="1:7" ht="12.75" customHeight="1">
      <c r="C320" s="26"/>
      <c r="D320" s="27"/>
      <c r="F320" s="27"/>
    </row>
    <row r="321" spans="3:6" ht="12.75" customHeight="1">
      <c r="C321" s="26"/>
      <c r="D321" s="27"/>
      <c r="F321" s="27"/>
    </row>
    <row r="322" spans="3:6" ht="12.75" customHeight="1">
      <c r="C322" s="26"/>
      <c r="D322" s="27"/>
      <c r="F322" s="27"/>
    </row>
    <row r="323" spans="3:6" ht="12.75" customHeight="1">
      <c r="C323" s="26"/>
      <c r="D323" s="27"/>
      <c r="F323" s="27"/>
    </row>
    <row r="324" spans="3:6" ht="12.75" customHeight="1">
      <c r="C324" s="26"/>
      <c r="D324" s="27"/>
      <c r="F324" s="27"/>
    </row>
    <row r="325" spans="3:6" ht="12.75" customHeight="1">
      <c r="C325" s="26"/>
      <c r="D325" s="27"/>
      <c r="F325" s="27"/>
    </row>
    <row r="326" spans="3:6" ht="12.75" customHeight="1">
      <c r="C326" s="26"/>
      <c r="D326" s="27"/>
      <c r="F326" s="27"/>
    </row>
    <row r="327" spans="3:6" ht="12.75" customHeight="1">
      <c r="C327" s="26"/>
      <c r="D327" s="27"/>
      <c r="F327" s="27"/>
    </row>
    <row r="328" spans="3:6" ht="12.75" customHeight="1">
      <c r="C328" s="26"/>
      <c r="D328" s="27"/>
      <c r="F328" s="27"/>
    </row>
    <row r="329" spans="3:6" ht="12.75" customHeight="1">
      <c r="C329" s="26"/>
      <c r="D329" s="27"/>
      <c r="F329" s="27"/>
    </row>
    <row r="330" spans="3:6" ht="12.75" customHeight="1">
      <c r="C330" s="26"/>
      <c r="D330" s="27"/>
      <c r="F330" s="27"/>
    </row>
    <row r="331" spans="3:6" ht="12.75" customHeight="1">
      <c r="C331" s="26"/>
      <c r="D331" s="27"/>
      <c r="F331" s="27"/>
    </row>
    <row r="332" spans="3:6" ht="12.75" customHeight="1">
      <c r="C332" s="26"/>
      <c r="D332" s="27"/>
      <c r="F332" s="27"/>
    </row>
    <row r="333" spans="3:6" ht="12.75" customHeight="1">
      <c r="C333" s="26"/>
      <c r="D333" s="27"/>
      <c r="F333" s="27"/>
    </row>
    <row r="334" spans="3:6" ht="12.75" customHeight="1">
      <c r="C334" s="26"/>
      <c r="D334" s="27"/>
      <c r="F334" s="27"/>
    </row>
    <row r="335" spans="3:6" ht="12.75" customHeight="1">
      <c r="C335" s="26"/>
      <c r="D335" s="27"/>
      <c r="F335" s="27"/>
    </row>
    <row r="336" spans="3:6" ht="12.75" customHeight="1">
      <c r="C336" s="26"/>
      <c r="D336" s="27"/>
      <c r="F336" s="27"/>
    </row>
    <row r="337" spans="3:6" ht="12.75" customHeight="1">
      <c r="C337" s="26"/>
      <c r="D337" s="27"/>
      <c r="F337" s="27"/>
    </row>
    <row r="338" spans="3:6" ht="12.75" customHeight="1">
      <c r="C338" s="26"/>
      <c r="D338" s="27"/>
      <c r="F338" s="27"/>
    </row>
    <row r="339" spans="3:6" ht="12.75" customHeight="1">
      <c r="C339" s="26"/>
      <c r="D339" s="27"/>
      <c r="F339" s="27"/>
    </row>
    <row r="340" spans="3:6" ht="12.75" customHeight="1">
      <c r="C340" s="26"/>
      <c r="D340" s="27"/>
      <c r="F340" s="27"/>
    </row>
    <row r="341" spans="3:6" ht="12.75" customHeight="1">
      <c r="C341" s="26"/>
      <c r="D341" s="27"/>
      <c r="F341" s="27"/>
    </row>
    <row r="342" spans="3:6" ht="12.75" customHeight="1">
      <c r="C342" s="26"/>
      <c r="D342" s="27"/>
      <c r="F342" s="27"/>
    </row>
    <row r="343" spans="3:6" ht="12.75" customHeight="1">
      <c r="C343" s="26"/>
      <c r="D343" s="27"/>
      <c r="F343" s="27"/>
    </row>
    <row r="344" spans="3:6" ht="12.75" customHeight="1">
      <c r="C344" s="26"/>
      <c r="D344" s="27"/>
      <c r="F344" s="27"/>
    </row>
    <row r="345" spans="3:6" ht="12.75" customHeight="1">
      <c r="C345" s="26"/>
      <c r="D345" s="27"/>
      <c r="F345" s="27"/>
    </row>
    <row r="346" spans="3:6" ht="12.75" customHeight="1">
      <c r="C346" s="26"/>
      <c r="D346" s="27"/>
      <c r="F346" s="27"/>
    </row>
    <row r="347" spans="3:6" ht="12.75" customHeight="1">
      <c r="C347" s="26"/>
      <c r="D347" s="27"/>
      <c r="F347" s="27"/>
    </row>
    <row r="348" spans="3:6" ht="12.75" customHeight="1">
      <c r="C348" s="26"/>
      <c r="D348" s="27"/>
      <c r="F348" s="27"/>
    </row>
    <row r="349" spans="3:6" ht="12.75" customHeight="1">
      <c r="C349" s="26"/>
      <c r="D349" s="27"/>
      <c r="F349" s="27"/>
    </row>
    <row r="350" spans="3:6" ht="12.75" customHeight="1">
      <c r="C350" s="26"/>
      <c r="D350" s="27"/>
      <c r="F350" s="27"/>
    </row>
    <row r="351" spans="3:6" ht="12.75" customHeight="1">
      <c r="C351" s="26"/>
      <c r="D351" s="27"/>
      <c r="F351" s="27"/>
    </row>
    <row r="352" spans="3:6" ht="12.75" customHeight="1">
      <c r="C352" s="26"/>
      <c r="D352" s="27"/>
      <c r="F352" s="27"/>
    </row>
    <row r="353" spans="3:6" ht="12.75" customHeight="1">
      <c r="C353" s="26"/>
      <c r="D353" s="27"/>
      <c r="F353" s="27"/>
    </row>
    <row r="354" spans="3:6" ht="12.75" customHeight="1">
      <c r="C354" s="26"/>
      <c r="D354" s="27"/>
      <c r="F354" s="27"/>
    </row>
    <row r="355" spans="3:6" ht="12.75" customHeight="1">
      <c r="C355" s="26"/>
      <c r="D355" s="27"/>
      <c r="F355" s="27"/>
    </row>
    <row r="356" spans="3:6" ht="12.75" customHeight="1">
      <c r="C356" s="26"/>
      <c r="D356" s="27"/>
      <c r="F356" s="27"/>
    </row>
    <row r="357" spans="3:6" ht="12.75" customHeight="1">
      <c r="C357" s="26"/>
      <c r="D357" s="27"/>
      <c r="F357" s="27"/>
    </row>
    <row r="358" spans="3:6" ht="12.75" customHeight="1">
      <c r="C358" s="26"/>
      <c r="D358" s="27"/>
      <c r="F358" s="27"/>
    </row>
    <row r="359" spans="3:6" ht="12.75" customHeight="1">
      <c r="C359" s="26"/>
      <c r="D359" s="27"/>
      <c r="F359" s="27"/>
    </row>
    <row r="360" spans="3:6" ht="12.75" customHeight="1">
      <c r="C360" s="26"/>
      <c r="D360" s="27"/>
      <c r="F360" s="27"/>
    </row>
    <row r="361" spans="3:6" ht="12.75" customHeight="1">
      <c r="C361" s="26"/>
      <c r="D361" s="27"/>
      <c r="F361" s="27"/>
    </row>
    <row r="362" spans="3:6" ht="12.75" customHeight="1">
      <c r="C362" s="26"/>
      <c r="D362" s="27"/>
      <c r="F362" s="27"/>
    </row>
    <row r="363" spans="3:6" ht="12.75" customHeight="1">
      <c r="C363" s="26"/>
      <c r="D363" s="27"/>
      <c r="F363" s="27"/>
    </row>
    <row r="364" spans="3:6" ht="12.75" customHeight="1">
      <c r="C364" s="26"/>
      <c r="D364" s="27"/>
      <c r="F364" s="27"/>
    </row>
    <row r="365" spans="3:6" ht="12.75" customHeight="1">
      <c r="C365" s="26"/>
      <c r="D365" s="27"/>
      <c r="F365" s="27"/>
    </row>
    <row r="366" spans="3:6" ht="12.75" customHeight="1">
      <c r="C366" s="26"/>
      <c r="D366" s="27"/>
      <c r="F366" s="27"/>
    </row>
    <row r="367" spans="3:6" ht="12.75" customHeight="1">
      <c r="C367" s="26"/>
      <c r="D367" s="27"/>
      <c r="F367" s="27"/>
    </row>
    <row r="368" spans="3:6" ht="12.75" customHeight="1">
      <c r="C368" s="26"/>
      <c r="D368" s="27"/>
      <c r="F368" s="27"/>
    </row>
    <row r="369" spans="3:6" ht="12.75" customHeight="1">
      <c r="C369" s="26"/>
      <c r="D369" s="27"/>
      <c r="F369" s="27"/>
    </row>
    <row r="370" spans="3:6" ht="12.75" customHeight="1">
      <c r="C370" s="26"/>
      <c r="D370" s="27"/>
      <c r="F370" s="27"/>
    </row>
    <row r="371" spans="3:6" ht="12.75" customHeight="1">
      <c r="C371" s="26"/>
      <c r="D371" s="27"/>
      <c r="F371" s="27"/>
    </row>
    <row r="372" spans="3:6" ht="12.75" customHeight="1">
      <c r="C372" s="26"/>
      <c r="D372" s="27"/>
      <c r="F372" s="27"/>
    </row>
    <row r="373" spans="3:6" ht="12.75" customHeight="1">
      <c r="C373" s="26"/>
      <c r="D373" s="27"/>
      <c r="F373" s="27"/>
    </row>
    <row r="374" spans="3:6" ht="12.75" customHeight="1">
      <c r="C374" s="26"/>
      <c r="D374" s="27"/>
      <c r="F374" s="27"/>
    </row>
    <row r="375" spans="3:6" ht="12.75" customHeight="1">
      <c r="C375" s="26"/>
      <c r="D375" s="27"/>
      <c r="F375" s="27"/>
    </row>
    <row r="376" spans="3:6" ht="12.75" customHeight="1">
      <c r="C376" s="26"/>
      <c r="D376" s="27"/>
      <c r="F376" s="27"/>
    </row>
    <row r="377" spans="3:6" ht="12.75" customHeight="1">
      <c r="C377" s="26"/>
      <c r="D377" s="27"/>
      <c r="F377" s="27"/>
    </row>
    <row r="378" spans="3:6" ht="12.75" customHeight="1">
      <c r="C378" s="26"/>
      <c r="D378" s="27"/>
      <c r="F378" s="27"/>
    </row>
    <row r="379" spans="3:6" ht="12.75" customHeight="1">
      <c r="C379" s="26"/>
      <c r="D379" s="27"/>
      <c r="F379" s="27"/>
    </row>
    <row r="380" spans="3:6" ht="12.75" customHeight="1">
      <c r="C380" s="26"/>
      <c r="D380" s="27"/>
      <c r="F380" s="27"/>
    </row>
    <row r="381" spans="3:6" ht="12.75" customHeight="1">
      <c r="C381" s="26"/>
      <c r="D381" s="27"/>
      <c r="F381" s="27"/>
    </row>
    <row r="382" spans="3:6" ht="12.75" customHeight="1">
      <c r="C382" s="26"/>
      <c r="D382" s="27"/>
      <c r="F382" s="27"/>
    </row>
    <row r="383" spans="3:6" ht="12.75" customHeight="1">
      <c r="C383" s="26"/>
      <c r="D383" s="27"/>
      <c r="F383" s="27"/>
    </row>
    <row r="384" spans="3:6" ht="12.75" customHeight="1">
      <c r="C384" s="26"/>
      <c r="D384" s="27"/>
      <c r="F384" s="27"/>
    </row>
    <row r="385" spans="3:6" ht="12.75" customHeight="1">
      <c r="C385" s="26"/>
      <c r="D385" s="27"/>
      <c r="F385" s="27"/>
    </row>
    <row r="386" spans="3:6" ht="12.75" customHeight="1">
      <c r="C386" s="26"/>
      <c r="D386" s="27"/>
      <c r="F386" s="27"/>
    </row>
    <row r="387" spans="3:6" ht="12.75" customHeight="1">
      <c r="C387" s="26"/>
      <c r="D387" s="27"/>
      <c r="F387" s="27"/>
    </row>
    <row r="388" spans="3:6" ht="12.75" customHeight="1">
      <c r="C388" s="26"/>
      <c r="D388" s="27"/>
      <c r="F388" s="27"/>
    </row>
    <row r="389" spans="3:6" ht="12.75" customHeight="1">
      <c r="C389" s="26"/>
      <c r="D389" s="27"/>
      <c r="F389" s="27"/>
    </row>
    <row r="390" spans="3:6" ht="12.75" customHeight="1">
      <c r="C390" s="26"/>
      <c r="D390" s="27"/>
      <c r="F390" s="27"/>
    </row>
    <row r="391" spans="3:6" ht="12.75" customHeight="1">
      <c r="C391" s="26"/>
      <c r="D391" s="27"/>
      <c r="F391" s="27"/>
    </row>
    <row r="392" spans="3:6" ht="12.75" customHeight="1">
      <c r="C392" s="26"/>
      <c r="D392" s="27"/>
      <c r="F392" s="27"/>
    </row>
    <row r="393" spans="3:6" ht="12.75" customHeight="1">
      <c r="C393" s="26"/>
      <c r="D393" s="27"/>
      <c r="F393" s="27"/>
    </row>
    <row r="394" spans="3:6" ht="12.75" customHeight="1">
      <c r="C394" s="26"/>
      <c r="D394" s="27"/>
      <c r="F394" s="27"/>
    </row>
    <row r="395" spans="3:6" ht="12.75" customHeight="1">
      <c r="C395" s="26"/>
      <c r="D395" s="27"/>
      <c r="F395" s="27"/>
    </row>
    <row r="396" spans="3:6" ht="12.75" customHeight="1">
      <c r="C396" s="26"/>
      <c r="D396" s="27"/>
      <c r="F396" s="27"/>
    </row>
    <row r="397" spans="3:6" ht="12.75" customHeight="1">
      <c r="C397" s="26"/>
      <c r="D397" s="27"/>
      <c r="F397" s="27"/>
    </row>
    <row r="398" spans="3:6" ht="12.75" customHeight="1">
      <c r="C398" s="26"/>
      <c r="D398" s="27"/>
      <c r="F398" s="27"/>
    </row>
    <row r="399" spans="3:6" ht="12.75" customHeight="1">
      <c r="C399" s="26"/>
      <c r="D399" s="27"/>
      <c r="F399" s="27"/>
    </row>
    <row r="400" spans="3:6" ht="12.75" customHeight="1">
      <c r="C400" s="26"/>
      <c r="D400" s="27"/>
      <c r="F400" s="27"/>
    </row>
    <row r="401" spans="3:6" ht="12.75" customHeight="1">
      <c r="C401" s="26"/>
      <c r="D401" s="27"/>
      <c r="F401" s="27"/>
    </row>
    <row r="402" spans="3:6" ht="12.75" customHeight="1">
      <c r="C402" s="26"/>
      <c r="D402" s="27"/>
      <c r="F402" s="27"/>
    </row>
    <row r="403" spans="3:6" ht="12.75" customHeight="1">
      <c r="C403" s="26"/>
      <c r="D403" s="27"/>
      <c r="F403" s="27"/>
    </row>
    <row r="404" spans="3:6" ht="12.75" customHeight="1">
      <c r="C404" s="26"/>
      <c r="D404" s="27"/>
      <c r="F404" s="27"/>
    </row>
    <row r="405" spans="3:6" ht="12.75" customHeight="1">
      <c r="C405" s="26"/>
      <c r="D405" s="27"/>
      <c r="F405" s="27"/>
    </row>
    <row r="406" spans="3:6" ht="12.75" customHeight="1">
      <c r="C406" s="26"/>
      <c r="D406" s="27"/>
      <c r="F406" s="27"/>
    </row>
    <row r="407" spans="3:6" ht="12.75" customHeight="1">
      <c r="C407" s="26"/>
      <c r="D407" s="27"/>
      <c r="F407" s="27"/>
    </row>
    <row r="408" spans="3:6" ht="12.75" customHeight="1">
      <c r="C408" s="26"/>
      <c r="D408" s="27"/>
      <c r="F408" s="27"/>
    </row>
    <row r="409" spans="3:6" ht="12.75" customHeight="1">
      <c r="C409" s="26"/>
      <c r="D409" s="27"/>
      <c r="F409" s="27"/>
    </row>
    <row r="410" spans="3:6" ht="12.75" customHeight="1">
      <c r="C410" s="26"/>
      <c r="D410" s="27"/>
      <c r="F410" s="27"/>
    </row>
    <row r="411" spans="3:6" ht="12.75" customHeight="1">
      <c r="C411" s="26"/>
      <c r="D411" s="27"/>
      <c r="F411" s="27"/>
    </row>
    <row r="412" spans="3:6" ht="12.75" customHeight="1">
      <c r="C412" s="26"/>
      <c r="D412" s="27"/>
      <c r="F412" s="27"/>
    </row>
    <row r="413" spans="3:6" ht="12.75" customHeight="1">
      <c r="C413" s="26"/>
      <c r="D413" s="27"/>
      <c r="F413" s="27"/>
    </row>
    <row r="414" spans="3:6" ht="12.75" customHeight="1">
      <c r="C414" s="26"/>
      <c r="D414" s="27"/>
      <c r="F414" s="27"/>
    </row>
    <row r="415" spans="3:6" ht="12.75" customHeight="1">
      <c r="C415" s="26"/>
      <c r="D415" s="27"/>
      <c r="F415" s="27"/>
    </row>
    <row r="416" spans="3:6" ht="12.75" customHeight="1">
      <c r="C416" s="26"/>
      <c r="D416" s="27"/>
      <c r="F416" s="27"/>
    </row>
    <row r="417" spans="3:6" ht="12.75" customHeight="1">
      <c r="C417" s="26"/>
      <c r="D417" s="27"/>
      <c r="F417" s="27"/>
    </row>
    <row r="418" spans="3:6" ht="12.75" customHeight="1">
      <c r="C418" s="26"/>
      <c r="D418" s="27"/>
      <c r="F418" s="27"/>
    </row>
    <row r="419" spans="3:6" ht="12.75" customHeight="1">
      <c r="C419" s="26"/>
      <c r="D419" s="27"/>
      <c r="F419" s="27"/>
    </row>
    <row r="420" spans="3:6" ht="12.75" customHeight="1">
      <c r="C420" s="26"/>
      <c r="D420" s="27"/>
      <c r="F420" s="27"/>
    </row>
    <row r="421" spans="3:6" ht="12.75" customHeight="1">
      <c r="C421" s="26"/>
      <c r="D421" s="27"/>
      <c r="F421" s="27"/>
    </row>
    <row r="422" spans="3:6" ht="12.75" customHeight="1">
      <c r="C422" s="26"/>
      <c r="D422" s="27"/>
      <c r="F422" s="27"/>
    </row>
    <row r="423" spans="3:6" ht="12.75" customHeight="1">
      <c r="C423" s="26"/>
      <c r="D423" s="27"/>
      <c r="F423" s="27"/>
    </row>
    <row r="424" spans="3:6" ht="12.75" customHeight="1">
      <c r="C424" s="26"/>
      <c r="D424" s="27"/>
      <c r="F424" s="27"/>
    </row>
    <row r="425" spans="3:6" ht="12.75" customHeight="1">
      <c r="C425" s="26"/>
      <c r="D425" s="27"/>
      <c r="F425" s="27"/>
    </row>
    <row r="426" spans="3:6" ht="12.75" customHeight="1">
      <c r="C426" s="26"/>
      <c r="D426" s="27"/>
      <c r="F426" s="27"/>
    </row>
    <row r="427" spans="3:6" ht="12.75" customHeight="1">
      <c r="C427" s="26"/>
      <c r="D427" s="27"/>
      <c r="F427" s="27"/>
    </row>
    <row r="428" spans="3:6" ht="12.75" customHeight="1">
      <c r="C428" s="26"/>
      <c r="D428" s="27"/>
      <c r="F428" s="27"/>
    </row>
    <row r="429" spans="3:6" ht="12.75" customHeight="1">
      <c r="C429" s="26"/>
      <c r="D429" s="27"/>
      <c r="F429" s="27"/>
    </row>
    <row r="430" spans="3:6" ht="12.75" customHeight="1">
      <c r="C430" s="26"/>
      <c r="D430" s="27"/>
      <c r="F430" s="27"/>
    </row>
    <row r="431" spans="3:6" ht="12.75" customHeight="1">
      <c r="C431" s="26"/>
      <c r="D431" s="27"/>
      <c r="F431" s="27"/>
    </row>
    <row r="432" spans="3:6" ht="12.75" customHeight="1">
      <c r="C432" s="26"/>
      <c r="D432" s="27"/>
      <c r="F432" s="27"/>
    </row>
    <row r="433" spans="3:6" ht="12.75" customHeight="1">
      <c r="C433" s="26"/>
      <c r="D433" s="27"/>
      <c r="F433" s="27"/>
    </row>
    <row r="434" spans="3:6" ht="12.75" customHeight="1">
      <c r="C434" s="26"/>
      <c r="D434" s="27"/>
      <c r="F434" s="27"/>
    </row>
    <row r="435" spans="3:6" ht="12.75" customHeight="1">
      <c r="C435" s="26"/>
      <c r="D435" s="27"/>
      <c r="F435" s="27"/>
    </row>
    <row r="436" spans="3:6" ht="12.75" customHeight="1">
      <c r="C436" s="26"/>
      <c r="D436" s="27"/>
      <c r="F436" s="27"/>
    </row>
    <row r="437" spans="3:6" ht="12.75" customHeight="1">
      <c r="C437" s="26"/>
      <c r="D437" s="27"/>
      <c r="F437" s="27"/>
    </row>
    <row r="438" spans="3:6" ht="12.75" customHeight="1">
      <c r="C438" s="26"/>
      <c r="D438" s="27"/>
      <c r="F438" s="27"/>
    </row>
    <row r="439" spans="3:6" ht="12.75" customHeight="1">
      <c r="C439" s="26"/>
      <c r="D439" s="27"/>
      <c r="F439" s="27"/>
    </row>
    <row r="440" spans="3:6" ht="12.75" customHeight="1">
      <c r="C440" s="26"/>
      <c r="D440" s="27"/>
      <c r="F440" s="27"/>
    </row>
    <row r="441" spans="3:6" ht="12.75" customHeight="1">
      <c r="C441" s="26"/>
      <c r="D441" s="27"/>
      <c r="F441" s="27"/>
    </row>
    <row r="442" spans="3:6" ht="12.75" customHeight="1">
      <c r="C442" s="26"/>
      <c r="D442" s="27"/>
      <c r="F442" s="27"/>
    </row>
    <row r="443" spans="3:6" ht="12.75" customHeight="1">
      <c r="C443" s="26"/>
      <c r="D443" s="27"/>
      <c r="F443" s="27"/>
    </row>
    <row r="444" spans="3:6" ht="12.75" customHeight="1">
      <c r="C444" s="26"/>
      <c r="D444" s="27"/>
      <c r="F444" s="27"/>
    </row>
    <row r="445" spans="3:6" ht="12.75" customHeight="1">
      <c r="C445" s="26"/>
      <c r="D445" s="27"/>
      <c r="F445" s="27"/>
    </row>
    <row r="446" spans="3:6" ht="12.75" customHeight="1">
      <c r="C446" s="26"/>
      <c r="D446" s="27"/>
      <c r="F446" s="27"/>
    </row>
    <row r="447" spans="3:6" ht="12.75" customHeight="1">
      <c r="C447" s="26"/>
      <c r="D447" s="27"/>
      <c r="F447" s="27"/>
    </row>
    <row r="448" spans="3:6" ht="12.75" customHeight="1">
      <c r="C448" s="26"/>
      <c r="D448" s="27"/>
      <c r="F448" s="27"/>
    </row>
    <row r="449" spans="3:6" ht="12.75" customHeight="1">
      <c r="C449" s="26"/>
      <c r="D449" s="27"/>
      <c r="F449" s="27"/>
    </row>
    <row r="450" spans="3:6" ht="12.75" customHeight="1">
      <c r="C450" s="26"/>
      <c r="D450" s="27"/>
      <c r="F450" s="27"/>
    </row>
    <row r="451" spans="3:6" ht="12.75" customHeight="1">
      <c r="C451" s="26"/>
      <c r="D451" s="27"/>
      <c r="F451" s="27"/>
    </row>
    <row r="452" spans="3:6" ht="12.75" customHeight="1">
      <c r="C452" s="26"/>
      <c r="D452" s="27"/>
      <c r="F452" s="27"/>
    </row>
    <row r="453" spans="3:6" ht="12.75" customHeight="1">
      <c r="C453" s="26"/>
      <c r="D453" s="27"/>
      <c r="F453" s="27"/>
    </row>
    <row r="454" spans="3:6" ht="12.75" customHeight="1">
      <c r="C454" s="26"/>
      <c r="D454" s="27"/>
      <c r="F454" s="27"/>
    </row>
    <row r="455" spans="3:6" ht="12.75" customHeight="1">
      <c r="C455" s="26"/>
      <c r="D455" s="27"/>
      <c r="F455" s="27"/>
    </row>
    <row r="456" spans="3:6" ht="12.75" customHeight="1">
      <c r="C456" s="26"/>
      <c r="D456" s="27"/>
      <c r="F456" s="27"/>
    </row>
    <row r="457" spans="3:6" ht="12.75" customHeight="1">
      <c r="C457" s="26"/>
      <c r="D457" s="27"/>
      <c r="F457" s="27"/>
    </row>
    <row r="458" spans="3:6" ht="12.75" customHeight="1">
      <c r="C458" s="26"/>
      <c r="D458" s="27"/>
      <c r="F458" s="27"/>
    </row>
    <row r="459" spans="3:6" ht="12.75" customHeight="1">
      <c r="C459" s="26"/>
      <c r="D459" s="27"/>
      <c r="F459" s="27"/>
    </row>
    <row r="460" spans="3:6" ht="12.75" customHeight="1">
      <c r="C460" s="26"/>
      <c r="D460" s="27"/>
      <c r="F460" s="27"/>
    </row>
    <row r="461" spans="3:6" ht="12.75" customHeight="1">
      <c r="C461" s="26"/>
      <c r="D461" s="27"/>
      <c r="F461" s="27"/>
    </row>
    <row r="462" spans="3:6" ht="12.75" customHeight="1">
      <c r="C462" s="26"/>
      <c r="D462" s="27"/>
      <c r="F462" s="27"/>
    </row>
    <row r="463" spans="3:6" ht="12.75" customHeight="1">
      <c r="C463" s="26"/>
      <c r="D463" s="27"/>
      <c r="F463" s="27"/>
    </row>
    <row r="464" spans="3:6" ht="12.75" customHeight="1">
      <c r="C464" s="26"/>
      <c r="D464" s="27"/>
      <c r="F464" s="27"/>
    </row>
    <row r="465" spans="3:6" ht="12.75" customHeight="1">
      <c r="C465" s="26"/>
      <c r="D465" s="27"/>
      <c r="F465" s="27"/>
    </row>
    <row r="466" spans="3:6" ht="12.75" customHeight="1">
      <c r="C466" s="26"/>
      <c r="D466" s="27"/>
      <c r="F466" s="27"/>
    </row>
    <row r="467" spans="3:6" ht="12.75" customHeight="1">
      <c r="C467" s="26"/>
      <c r="D467" s="27"/>
      <c r="F467" s="27"/>
    </row>
    <row r="468" spans="3:6" ht="12.75" customHeight="1">
      <c r="C468" s="26"/>
      <c r="D468" s="27"/>
      <c r="F468" s="27"/>
    </row>
    <row r="469" spans="3:6" ht="12.75" customHeight="1">
      <c r="C469" s="26"/>
      <c r="D469" s="27"/>
      <c r="F469" s="27"/>
    </row>
    <row r="470" spans="3:6" ht="12.75" customHeight="1">
      <c r="C470" s="26"/>
      <c r="D470" s="27"/>
      <c r="F470" s="27"/>
    </row>
    <row r="471" spans="3:6" ht="12.75" customHeight="1">
      <c r="C471" s="26"/>
      <c r="D471" s="27"/>
      <c r="F471" s="27"/>
    </row>
    <row r="472" spans="3:6" ht="12.75" customHeight="1">
      <c r="C472" s="26"/>
      <c r="D472" s="27"/>
      <c r="F472" s="27"/>
    </row>
    <row r="473" spans="3:6" ht="12.75" customHeight="1">
      <c r="C473" s="26"/>
      <c r="D473" s="27"/>
      <c r="F473" s="27"/>
    </row>
    <row r="474" spans="3:6" ht="12.75" customHeight="1">
      <c r="C474" s="26"/>
      <c r="D474" s="27"/>
      <c r="F474" s="27"/>
    </row>
    <row r="475" spans="3:6" ht="12.75" customHeight="1">
      <c r="C475" s="26"/>
      <c r="D475" s="27"/>
      <c r="F475" s="27"/>
    </row>
    <row r="476" spans="3:6" ht="12.75" customHeight="1">
      <c r="C476" s="26"/>
      <c r="D476" s="27"/>
      <c r="F476" s="27"/>
    </row>
    <row r="477" spans="3:6" ht="12.75" customHeight="1">
      <c r="C477" s="26"/>
      <c r="D477" s="27"/>
      <c r="F477" s="27"/>
    </row>
    <row r="478" spans="3:6" ht="12.75" customHeight="1">
      <c r="C478" s="26"/>
      <c r="D478" s="27"/>
      <c r="F478" s="27"/>
    </row>
    <row r="479" spans="3:6" ht="12.75" customHeight="1">
      <c r="C479" s="26"/>
      <c r="D479" s="27"/>
      <c r="F479" s="27"/>
    </row>
    <row r="480" spans="3:6" ht="12.75" customHeight="1">
      <c r="C480" s="26"/>
      <c r="D480" s="27"/>
      <c r="F480" s="27"/>
    </row>
    <row r="481" spans="3:6" ht="12.75" customHeight="1">
      <c r="C481" s="26"/>
      <c r="D481" s="27"/>
      <c r="F481" s="27"/>
    </row>
    <row r="482" spans="3:6" ht="12.75" customHeight="1">
      <c r="C482" s="26"/>
      <c r="D482" s="27"/>
      <c r="F482" s="27"/>
    </row>
    <row r="483" spans="3:6" ht="12.75" customHeight="1">
      <c r="C483" s="26"/>
      <c r="D483" s="27"/>
      <c r="F483" s="27"/>
    </row>
    <row r="484" spans="3:6" ht="12.75" customHeight="1">
      <c r="C484" s="26"/>
      <c r="D484" s="27"/>
      <c r="F484" s="27"/>
    </row>
    <row r="485" spans="3:6" ht="12.75" customHeight="1">
      <c r="C485" s="26"/>
      <c r="D485" s="27"/>
      <c r="F485" s="27"/>
    </row>
    <row r="486" spans="3:6" ht="12.75" customHeight="1">
      <c r="C486" s="26"/>
      <c r="D486" s="27"/>
      <c r="F486" s="27"/>
    </row>
    <row r="487" spans="3:6" ht="12.75" customHeight="1">
      <c r="C487" s="26"/>
      <c r="D487" s="27"/>
      <c r="F487" s="27"/>
    </row>
    <row r="488" spans="3:6" ht="12.75" customHeight="1">
      <c r="C488" s="26"/>
      <c r="D488" s="27"/>
      <c r="F488" s="27"/>
    </row>
    <row r="489" spans="3:6" ht="12.75" customHeight="1">
      <c r="C489" s="26"/>
      <c r="D489" s="27"/>
      <c r="F489" s="27"/>
    </row>
    <row r="490" spans="3:6" ht="12.75" customHeight="1">
      <c r="C490" s="26"/>
      <c r="D490" s="27"/>
      <c r="F490" s="27"/>
    </row>
    <row r="491" spans="3:6" ht="12.75" customHeight="1">
      <c r="C491" s="26"/>
      <c r="D491" s="27"/>
      <c r="F491" s="27"/>
    </row>
    <row r="492" spans="3:6" ht="12.75" customHeight="1">
      <c r="C492" s="26"/>
      <c r="D492" s="27"/>
      <c r="F492" s="27"/>
    </row>
    <row r="493" spans="3:6" ht="12.75" customHeight="1">
      <c r="C493" s="26"/>
      <c r="D493" s="27"/>
      <c r="F493" s="27"/>
    </row>
    <row r="494" spans="3:6" ht="12.75" customHeight="1">
      <c r="C494" s="26"/>
      <c r="D494" s="27"/>
      <c r="F494" s="27"/>
    </row>
    <row r="495" spans="3:6" ht="12.75" customHeight="1">
      <c r="C495" s="26"/>
      <c r="D495" s="27"/>
      <c r="F495" s="27"/>
    </row>
    <row r="496" spans="3:6" ht="12.75" customHeight="1">
      <c r="C496" s="26"/>
      <c r="D496" s="27"/>
      <c r="F496" s="27"/>
    </row>
    <row r="497" spans="3:6" ht="12.75" customHeight="1">
      <c r="C497" s="26"/>
      <c r="D497" s="27"/>
      <c r="F497" s="27"/>
    </row>
    <row r="498" spans="3:6" ht="12.75" customHeight="1">
      <c r="C498" s="26"/>
      <c r="D498" s="27"/>
      <c r="F498" s="27"/>
    </row>
    <row r="499" spans="3:6" ht="12.75" customHeight="1">
      <c r="C499" s="26"/>
      <c r="D499" s="27"/>
      <c r="F499" s="27"/>
    </row>
    <row r="500" spans="3:6" ht="12.75" customHeight="1">
      <c r="C500" s="26"/>
      <c r="D500" s="27"/>
      <c r="F500" s="27"/>
    </row>
    <row r="501" spans="3:6" ht="12.75" customHeight="1">
      <c r="C501" s="26"/>
      <c r="D501" s="27"/>
      <c r="F501" s="27"/>
    </row>
    <row r="502" spans="3:6" ht="12.75" customHeight="1">
      <c r="C502" s="26"/>
      <c r="D502" s="27"/>
      <c r="F502" s="27"/>
    </row>
    <row r="503" spans="3:6" ht="12.75" customHeight="1">
      <c r="C503" s="26"/>
      <c r="D503" s="27"/>
      <c r="F503" s="27"/>
    </row>
    <row r="504" spans="3:6" ht="12.75" customHeight="1">
      <c r="C504" s="26"/>
      <c r="D504" s="27"/>
      <c r="F504" s="27"/>
    </row>
    <row r="505" spans="3:6" ht="12.75" customHeight="1">
      <c r="C505" s="26"/>
      <c r="D505" s="27"/>
      <c r="F505" s="27"/>
    </row>
    <row r="506" spans="3:6" ht="12.75" customHeight="1">
      <c r="C506" s="26"/>
      <c r="D506" s="27"/>
      <c r="F506" s="27"/>
    </row>
    <row r="507" spans="3:6" ht="12.75" customHeight="1">
      <c r="C507" s="26"/>
      <c r="D507" s="27"/>
      <c r="F507" s="27"/>
    </row>
    <row r="508" spans="3:6" ht="12.75" customHeight="1">
      <c r="C508" s="26"/>
      <c r="D508" s="27"/>
      <c r="F508" s="27"/>
    </row>
    <row r="509" spans="3:6" ht="12.75" customHeight="1">
      <c r="C509" s="26"/>
      <c r="D509" s="27"/>
      <c r="F509" s="27"/>
    </row>
    <row r="510" spans="3:6" ht="12.75" customHeight="1">
      <c r="C510" s="26"/>
      <c r="D510" s="27"/>
      <c r="F510" s="27"/>
    </row>
    <row r="511" spans="3:6" ht="12.75" customHeight="1">
      <c r="C511" s="26"/>
      <c r="D511" s="27"/>
      <c r="F511" s="27"/>
    </row>
    <row r="512" spans="3:6" ht="12.75" customHeight="1">
      <c r="C512" s="26"/>
      <c r="D512" s="27"/>
      <c r="F512" s="27"/>
    </row>
    <row r="513" spans="3:6" ht="12.75" customHeight="1">
      <c r="C513" s="26"/>
      <c r="D513" s="27"/>
      <c r="F513" s="27"/>
    </row>
    <row r="514" spans="3:6" ht="12.75" customHeight="1">
      <c r="C514" s="26"/>
      <c r="D514" s="27"/>
      <c r="F514" s="27"/>
    </row>
    <row r="515" spans="3:6" ht="12.75" customHeight="1">
      <c r="C515" s="26"/>
      <c r="D515" s="27"/>
      <c r="F515" s="27"/>
    </row>
    <row r="516" spans="3:6" ht="12.75" customHeight="1">
      <c r="C516" s="26"/>
      <c r="D516" s="27"/>
      <c r="F516" s="27"/>
    </row>
    <row r="517" spans="3:6" ht="12.75" customHeight="1">
      <c r="C517" s="26"/>
      <c r="D517" s="27"/>
      <c r="F517" s="27"/>
    </row>
    <row r="518" spans="3:6" ht="12.75" customHeight="1">
      <c r="C518" s="26"/>
      <c r="D518" s="27"/>
      <c r="F518" s="27"/>
    </row>
    <row r="519" spans="3:6" ht="12.75" customHeight="1">
      <c r="C519" s="26"/>
      <c r="D519" s="27"/>
      <c r="F519" s="27"/>
    </row>
    <row r="520" spans="3:6" ht="12.75" customHeight="1">
      <c r="C520" s="26"/>
      <c r="D520" s="27"/>
      <c r="F520" s="27"/>
    </row>
    <row r="521" spans="3:6" ht="12.75" customHeight="1">
      <c r="C521" s="26"/>
      <c r="D521" s="27"/>
      <c r="F521" s="27"/>
    </row>
    <row r="522" spans="3:6" ht="12.75" customHeight="1">
      <c r="C522" s="26"/>
      <c r="D522" s="27"/>
      <c r="F522" s="27"/>
    </row>
    <row r="523" spans="3:6" ht="12.75" customHeight="1">
      <c r="C523" s="26"/>
      <c r="D523" s="27"/>
      <c r="F523" s="27"/>
    </row>
    <row r="524" spans="3:6" ht="12.75" customHeight="1">
      <c r="C524" s="26"/>
      <c r="D524" s="27"/>
      <c r="F524" s="27"/>
    </row>
    <row r="525" spans="3:6" ht="12.75" customHeight="1">
      <c r="C525" s="26"/>
      <c r="D525" s="27"/>
      <c r="F525" s="27"/>
    </row>
    <row r="526" spans="3:6" ht="12.75" customHeight="1">
      <c r="C526" s="26"/>
      <c r="D526" s="27"/>
      <c r="F526" s="27"/>
    </row>
    <row r="527" spans="3:6" ht="12.75" customHeight="1">
      <c r="C527" s="26"/>
      <c r="D527" s="27"/>
      <c r="F527" s="27"/>
    </row>
    <row r="528" spans="3:6" ht="12.75" customHeight="1">
      <c r="C528" s="26"/>
      <c r="D528" s="27"/>
      <c r="F528" s="27"/>
    </row>
    <row r="529" spans="3:6" ht="12.75" customHeight="1">
      <c r="C529" s="26"/>
      <c r="D529" s="27"/>
      <c r="F529" s="27"/>
    </row>
    <row r="530" spans="3:6" ht="12.75" customHeight="1">
      <c r="C530" s="26"/>
      <c r="D530" s="27"/>
      <c r="F530" s="27"/>
    </row>
    <row r="531" spans="3:6" ht="12.75" customHeight="1">
      <c r="C531" s="26"/>
      <c r="D531" s="27"/>
      <c r="F531" s="27"/>
    </row>
    <row r="532" spans="3:6" ht="12.75" customHeight="1">
      <c r="C532" s="26"/>
      <c r="D532" s="27"/>
      <c r="F532" s="27"/>
    </row>
    <row r="533" spans="3:6" ht="12.75" customHeight="1">
      <c r="C533" s="26"/>
      <c r="D533" s="27"/>
      <c r="F533" s="27"/>
    </row>
    <row r="534" spans="3:6" ht="12.75" customHeight="1">
      <c r="C534" s="26"/>
      <c r="D534" s="27"/>
      <c r="F534" s="27"/>
    </row>
    <row r="535" spans="3:6" ht="12.75" customHeight="1">
      <c r="C535" s="26"/>
      <c r="D535" s="27"/>
      <c r="F535" s="27"/>
    </row>
    <row r="536" spans="3:6" ht="12.75" customHeight="1">
      <c r="C536" s="26"/>
      <c r="D536" s="27"/>
      <c r="F536" s="27"/>
    </row>
    <row r="537" spans="3:6" ht="12.75" customHeight="1">
      <c r="C537" s="26"/>
      <c r="D537" s="27"/>
      <c r="F537" s="27"/>
    </row>
    <row r="538" spans="3:6" ht="12.75" customHeight="1">
      <c r="C538" s="26"/>
      <c r="D538" s="27"/>
      <c r="F538" s="27"/>
    </row>
    <row r="539" spans="3:6" ht="12.75" customHeight="1">
      <c r="C539" s="26"/>
      <c r="D539" s="27"/>
      <c r="F539" s="27"/>
    </row>
    <row r="540" spans="3:6" ht="12.75" customHeight="1">
      <c r="C540" s="26"/>
      <c r="D540" s="27"/>
      <c r="F540" s="27"/>
    </row>
    <row r="541" spans="3:6" ht="12.75" customHeight="1">
      <c r="C541" s="26"/>
      <c r="D541" s="27"/>
      <c r="F541" s="27"/>
    </row>
    <row r="542" spans="3:6" ht="12.75" customHeight="1">
      <c r="C542" s="26"/>
      <c r="D542" s="27"/>
      <c r="F542" s="27"/>
    </row>
    <row r="543" spans="3:6" ht="12.75" customHeight="1">
      <c r="C543" s="26"/>
      <c r="D543" s="27"/>
      <c r="F543" s="27"/>
    </row>
    <row r="544" spans="3:6" ht="12.75" customHeight="1">
      <c r="C544" s="26"/>
      <c r="D544" s="27"/>
      <c r="F544" s="27"/>
    </row>
    <row r="545" spans="3:6" ht="12.75" customHeight="1">
      <c r="C545" s="26"/>
      <c r="D545" s="27"/>
      <c r="F545" s="27"/>
    </row>
    <row r="546" spans="3:6" ht="12.75" customHeight="1">
      <c r="C546" s="26"/>
      <c r="D546" s="27"/>
      <c r="F546" s="27"/>
    </row>
    <row r="547" spans="3:6" ht="12.75" customHeight="1">
      <c r="C547" s="26"/>
      <c r="D547" s="27"/>
      <c r="F547" s="27"/>
    </row>
    <row r="548" spans="3:6" ht="12.75" customHeight="1">
      <c r="C548" s="26"/>
      <c r="D548" s="27"/>
      <c r="F548" s="27"/>
    </row>
    <row r="549" spans="3:6" ht="12.75" customHeight="1">
      <c r="C549" s="26"/>
      <c r="D549" s="27"/>
      <c r="F549" s="27"/>
    </row>
    <row r="550" spans="3:6" ht="12.75" customHeight="1">
      <c r="C550" s="26"/>
      <c r="D550" s="27"/>
      <c r="F550" s="27"/>
    </row>
    <row r="551" spans="3:6" ht="12.75" customHeight="1">
      <c r="C551" s="26"/>
      <c r="D551" s="27"/>
      <c r="F551" s="27"/>
    </row>
    <row r="552" spans="3:6" ht="12.75" customHeight="1">
      <c r="C552" s="26"/>
      <c r="D552" s="27"/>
      <c r="F552" s="27"/>
    </row>
    <row r="553" spans="3:6" ht="12.75" customHeight="1">
      <c r="C553" s="26"/>
      <c r="D553" s="27"/>
      <c r="F553" s="27"/>
    </row>
    <row r="554" spans="3:6" ht="12.75" customHeight="1">
      <c r="C554" s="26"/>
      <c r="D554" s="27"/>
      <c r="F554" s="27"/>
    </row>
    <row r="555" spans="3:6" ht="12.75" customHeight="1">
      <c r="C555" s="26"/>
      <c r="D555" s="27"/>
      <c r="F555" s="27"/>
    </row>
    <row r="556" spans="3:6" ht="12.75" customHeight="1">
      <c r="C556" s="26"/>
      <c r="D556" s="27"/>
      <c r="F556" s="27"/>
    </row>
    <row r="557" spans="3:6" ht="12.75" customHeight="1">
      <c r="C557" s="26"/>
      <c r="D557" s="27"/>
      <c r="F557" s="27"/>
    </row>
    <row r="558" spans="3:6" ht="12.75" customHeight="1">
      <c r="C558" s="26"/>
      <c r="D558" s="27"/>
      <c r="F558" s="27"/>
    </row>
    <row r="559" spans="3:6" ht="12.75" customHeight="1">
      <c r="C559" s="26"/>
      <c r="D559" s="27"/>
      <c r="F559" s="27"/>
    </row>
    <row r="560" spans="3:6" ht="12.75" customHeight="1">
      <c r="C560" s="26"/>
      <c r="D560" s="27"/>
      <c r="F560" s="27"/>
    </row>
    <row r="561" spans="3:6" ht="12.75" customHeight="1">
      <c r="C561" s="26"/>
      <c r="D561" s="27"/>
      <c r="F561" s="27"/>
    </row>
    <row r="562" spans="3:6" ht="12.75" customHeight="1">
      <c r="C562" s="26"/>
      <c r="D562" s="27"/>
      <c r="F562" s="27"/>
    </row>
    <row r="563" spans="3:6" ht="12.75" customHeight="1">
      <c r="C563" s="26"/>
      <c r="D563" s="27"/>
      <c r="F563" s="27"/>
    </row>
    <row r="564" spans="3:6" ht="12.75" customHeight="1">
      <c r="C564" s="26"/>
      <c r="D564" s="27"/>
      <c r="F564" s="27"/>
    </row>
    <row r="565" spans="3:6" ht="12.75" customHeight="1">
      <c r="C565" s="26"/>
      <c r="D565" s="27"/>
      <c r="F565" s="27"/>
    </row>
    <row r="566" spans="3:6" ht="12.75" customHeight="1">
      <c r="C566" s="26"/>
      <c r="D566" s="27"/>
      <c r="F566" s="27"/>
    </row>
    <row r="567" spans="3:6" ht="12.75" customHeight="1">
      <c r="C567" s="26"/>
      <c r="D567" s="27"/>
      <c r="F567" s="27"/>
    </row>
    <row r="568" spans="3:6" ht="12.75" customHeight="1">
      <c r="C568" s="26"/>
      <c r="D568" s="27"/>
      <c r="F568" s="27"/>
    </row>
    <row r="569" spans="3:6" ht="12.75" customHeight="1">
      <c r="C569" s="26"/>
      <c r="D569" s="27"/>
      <c r="F569" s="27"/>
    </row>
    <row r="570" spans="3:6" ht="12.75" customHeight="1">
      <c r="C570" s="26"/>
      <c r="D570" s="27"/>
      <c r="F570" s="27"/>
    </row>
    <row r="571" spans="3:6" ht="12.75" customHeight="1">
      <c r="C571" s="26"/>
      <c r="D571" s="27"/>
      <c r="F571" s="27"/>
    </row>
    <row r="572" spans="3:6" ht="12.75" customHeight="1">
      <c r="C572" s="26"/>
      <c r="D572" s="27"/>
      <c r="F572" s="27"/>
    </row>
    <row r="573" spans="3:6" ht="12.75" customHeight="1">
      <c r="C573" s="26"/>
      <c r="D573" s="27"/>
      <c r="F573" s="27"/>
    </row>
    <row r="574" spans="3:6" ht="12.75" customHeight="1">
      <c r="C574" s="26"/>
      <c r="D574" s="27"/>
      <c r="F574" s="27"/>
    </row>
    <row r="575" spans="3:6" ht="12.75" customHeight="1">
      <c r="C575" s="26"/>
      <c r="D575" s="27"/>
      <c r="F575" s="27"/>
    </row>
    <row r="576" spans="3:6" ht="12.75" customHeight="1">
      <c r="C576" s="26"/>
      <c r="D576" s="27"/>
      <c r="F576" s="27"/>
    </row>
    <row r="577" spans="3:6" ht="12.75" customHeight="1">
      <c r="C577" s="26"/>
      <c r="D577" s="27"/>
      <c r="F577" s="27"/>
    </row>
    <row r="578" spans="3:6" ht="12.75" customHeight="1">
      <c r="C578" s="26"/>
      <c r="D578" s="27"/>
      <c r="F578" s="27"/>
    </row>
    <row r="579" spans="3:6" ht="12.75" customHeight="1">
      <c r="C579" s="26"/>
      <c r="D579" s="27"/>
      <c r="F579" s="27"/>
    </row>
    <row r="580" spans="3:6" ht="12.75" customHeight="1">
      <c r="C580" s="26"/>
      <c r="D580" s="27"/>
      <c r="F580" s="27"/>
    </row>
    <row r="581" spans="3:6" ht="12.75" customHeight="1">
      <c r="C581" s="26"/>
      <c r="D581" s="27"/>
      <c r="F581" s="27"/>
    </row>
    <row r="582" spans="3:6" ht="12.75" customHeight="1">
      <c r="C582" s="26"/>
      <c r="D582" s="27"/>
      <c r="F582" s="27"/>
    </row>
    <row r="583" spans="3:6" ht="12.75" customHeight="1">
      <c r="C583" s="26"/>
      <c r="D583" s="27"/>
      <c r="F583" s="27"/>
    </row>
    <row r="584" spans="3:6" ht="12.75" customHeight="1">
      <c r="C584" s="26"/>
      <c r="D584" s="27"/>
      <c r="F584" s="27"/>
    </row>
    <row r="585" spans="3:6" ht="12.75" customHeight="1">
      <c r="C585" s="26"/>
      <c r="D585" s="27"/>
      <c r="F585" s="27"/>
    </row>
    <row r="586" spans="3:6" ht="12.75" customHeight="1">
      <c r="C586" s="26"/>
      <c r="D586" s="27"/>
      <c r="F586" s="27"/>
    </row>
    <row r="587" spans="3:6" ht="12.75" customHeight="1">
      <c r="C587" s="26"/>
      <c r="D587" s="27"/>
      <c r="F587" s="27"/>
    </row>
    <row r="588" spans="3:6" ht="12.75" customHeight="1">
      <c r="C588" s="26"/>
      <c r="D588" s="27"/>
      <c r="F588" s="27"/>
    </row>
    <row r="589" spans="3:6" ht="12.75" customHeight="1">
      <c r="C589" s="26"/>
      <c r="D589" s="27"/>
      <c r="F589" s="27"/>
    </row>
    <row r="590" spans="3:6" ht="12.75" customHeight="1">
      <c r="C590" s="26"/>
      <c r="D590" s="27"/>
      <c r="F590" s="27"/>
    </row>
    <row r="591" spans="3:6" ht="12.75" customHeight="1">
      <c r="C591" s="26"/>
      <c r="D591" s="27"/>
      <c r="F591" s="27"/>
    </row>
    <row r="592" spans="3:6" ht="12.75" customHeight="1">
      <c r="C592" s="26"/>
      <c r="D592" s="27"/>
      <c r="F592" s="27"/>
    </row>
    <row r="593" spans="3:6" ht="12.75" customHeight="1">
      <c r="C593" s="26"/>
      <c r="D593" s="27"/>
      <c r="F593" s="27"/>
    </row>
    <row r="594" spans="3:6" ht="12.75" customHeight="1">
      <c r="C594" s="26"/>
      <c r="D594" s="27"/>
      <c r="F594" s="27"/>
    </row>
    <row r="595" spans="3:6" ht="12.75" customHeight="1">
      <c r="C595" s="26"/>
      <c r="D595" s="27"/>
      <c r="F595" s="27"/>
    </row>
    <row r="596" spans="3:6" ht="12.75" customHeight="1">
      <c r="C596" s="26"/>
      <c r="D596" s="27"/>
      <c r="F596" s="27"/>
    </row>
    <row r="597" spans="3:6" ht="12.75" customHeight="1">
      <c r="C597" s="26"/>
      <c r="D597" s="27"/>
      <c r="F597" s="27"/>
    </row>
    <row r="598" spans="3:6" ht="12.75" customHeight="1">
      <c r="C598" s="26"/>
      <c r="D598" s="27"/>
      <c r="F598" s="27"/>
    </row>
    <row r="599" spans="3:6" ht="12.75" customHeight="1">
      <c r="C599" s="26"/>
      <c r="D599" s="27"/>
      <c r="F599" s="27"/>
    </row>
    <row r="600" spans="3:6" ht="12.75" customHeight="1">
      <c r="C600" s="26"/>
      <c r="D600" s="27"/>
      <c r="F600" s="27"/>
    </row>
    <row r="601" spans="3:6" ht="12.75" customHeight="1">
      <c r="C601" s="26"/>
      <c r="D601" s="27"/>
      <c r="F601" s="27"/>
    </row>
    <row r="602" spans="3:6" ht="12.75" customHeight="1">
      <c r="C602" s="26"/>
      <c r="D602" s="27"/>
      <c r="F602" s="27"/>
    </row>
    <row r="603" spans="3:6" ht="12.75" customHeight="1">
      <c r="C603" s="26"/>
      <c r="D603" s="27"/>
      <c r="F603" s="27"/>
    </row>
    <row r="604" spans="3:6" ht="12.75" customHeight="1">
      <c r="C604" s="26"/>
      <c r="D604" s="27"/>
      <c r="F604" s="27"/>
    </row>
    <row r="605" spans="3:6" ht="12.75" customHeight="1">
      <c r="C605" s="26"/>
      <c r="D605" s="27"/>
      <c r="F605" s="27"/>
    </row>
    <row r="606" spans="3:6" ht="12.75" customHeight="1">
      <c r="C606" s="26"/>
      <c r="D606" s="27"/>
      <c r="F606" s="27"/>
    </row>
    <row r="607" spans="3:6" ht="12.75" customHeight="1">
      <c r="C607" s="26"/>
      <c r="D607" s="27"/>
      <c r="F607" s="27"/>
    </row>
    <row r="608" spans="3:6" ht="12.75" customHeight="1">
      <c r="C608" s="26"/>
      <c r="D608" s="27"/>
      <c r="F608" s="27"/>
    </row>
    <row r="609" spans="3:6" ht="12.75" customHeight="1">
      <c r="C609" s="26"/>
      <c r="D609" s="27"/>
      <c r="F609" s="27"/>
    </row>
    <row r="610" spans="3:6" ht="12.75" customHeight="1">
      <c r="C610" s="26"/>
      <c r="D610" s="27"/>
      <c r="F610" s="27"/>
    </row>
    <row r="611" spans="3:6" ht="12.75" customHeight="1">
      <c r="C611" s="26"/>
      <c r="D611" s="27"/>
      <c r="F611" s="27"/>
    </row>
    <row r="612" spans="3:6" ht="12.75" customHeight="1">
      <c r="C612" s="26"/>
      <c r="D612" s="27"/>
      <c r="F612" s="27"/>
    </row>
    <row r="613" spans="3:6" ht="12.75" customHeight="1">
      <c r="C613" s="26"/>
      <c r="D613" s="27"/>
      <c r="F613" s="27"/>
    </row>
    <row r="614" spans="3:6" ht="12.75" customHeight="1">
      <c r="C614" s="26"/>
      <c r="D614" s="27"/>
      <c r="F614" s="27"/>
    </row>
    <row r="615" spans="3:6" ht="12.75" customHeight="1">
      <c r="C615" s="26"/>
      <c r="D615" s="27"/>
      <c r="F615" s="27"/>
    </row>
    <row r="616" spans="3:6" ht="12.75" customHeight="1">
      <c r="C616" s="26"/>
      <c r="D616" s="27"/>
      <c r="F616" s="27"/>
    </row>
    <row r="617" spans="3:6" ht="12.75" customHeight="1">
      <c r="C617" s="26"/>
      <c r="D617" s="27"/>
      <c r="F617" s="27"/>
    </row>
    <row r="618" spans="3:6" ht="12.75" customHeight="1">
      <c r="C618" s="26"/>
      <c r="D618" s="27"/>
      <c r="F618" s="27"/>
    </row>
    <row r="619" spans="3:6" ht="12.75" customHeight="1">
      <c r="C619" s="26"/>
      <c r="D619" s="27"/>
      <c r="F619" s="27"/>
    </row>
    <row r="620" spans="3:6" ht="12.75" customHeight="1">
      <c r="C620" s="26"/>
      <c r="D620" s="27"/>
      <c r="F620" s="27"/>
    </row>
    <row r="621" spans="3:6" ht="12.75" customHeight="1">
      <c r="C621" s="26"/>
      <c r="D621" s="27"/>
      <c r="F621" s="27"/>
    </row>
    <row r="622" spans="3:6" ht="12.75" customHeight="1">
      <c r="C622" s="26"/>
      <c r="D622" s="27"/>
      <c r="F622" s="27"/>
    </row>
    <row r="623" spans="3:6" ht="12.75" customHeight="1">
      <c r="C623" s="26"/>
      <c r="D623" s="27"/>
      <c r="F623" s="27"/>
    </row>
    <row r="624" spans="3:6" ht="12.75" customHeight="1">
      <c r="C624" s="26"/>
      <c r="D624" s="27"/>
      <c r="F624" s="27"/>
    </row>
    <row r="625" spans="3:6" ht="12.75" customHeight="1">
      <c r="C625" s="26"/>
      <c r="D625" s="27"/>
      <c r="F625" s="27"/>
    </row>
    <row r="626" spans="3:6" ht="12.75" customHeight="1">
      <c r="C626" s="26"/>
      <c r="D626" s="27"/>
      <c r="F626" s="27"/>
    </row>
    <row r="627" spans="3:6" ht="12.75" customHeight="1">
      <c r="C627" s="26"/>
      <c r="D627" s="27"/>
      <c r="F627" s="27"/>
    </row>
    <row r="628" spans="3:6" ht="12.75" customHeight="1">
      <c r="C628" s="26"/>
      <c r="D628" s="27"/>
      <c r="F628" s="27"/>
    </row>
    <row r="629" spans="3:6" ht="12.75" customHeight="1">
      <c r="C629" s="26"/>
      <c r="D629" s="27"/>
      <c r="F629" s="27"/>
    </row>
    <row r="630" spans="3:6" ht="12.75" customHeight="1">
      <c r="C630" s="26"/>
      <c r="D630" s="27"/>
      <c r="F630" s="27"/>
    </row>
    <row r="631" spans="3:6" ht="12.75" customHeight="1">
      <c r="C631" s="26"/>
      <c r="D631" s="27"/>
      <c r="F631" s="27"/>
    </row>
    <row r="632" spans="3:6" ht="12.75" customHeight="1">
      <c r="C632" s="26"/>
      <c r="D632" s="27"/>
      <c r="F632" s="27"/>
    </row>
    <row r="633" spans="3:6" ht="12.75" customHeight="1">
      <c r="C633" s="26"/>
      <c r="D633" s="27"/>
      <c r="F633" s="27"/>
    </row>
    <row r="634" spans="3:6" ht="12.75" customHeight="1">
      <c r="C634" s="26"/>
      <c r="D634" s="27"/>
      <c r="F634" s="27"/>
    </row>
    <row r="635" spans="3:6" ht="12.75" customHeight="1">
      <c r="C635" s="26"/>
      <c r="D635" s="27"/>
      <c r="F635" s="27"/>
    </row>
    <row r="636" spans="3:6" ht="12.75" customHeight="1">
      <c r="C636" s="26"/>
      <c r="D636" s="27"/>
      <c r="F636" s="27"/>
    </row>
    <row r="637" spans="3:6" ht="12.75" customHeight="1">
      <c r="C637" s="26"/>
      <c r="D637" s="27"/>
      <c r="F637" s="27"/>
    </row>
    <row r="638" spans="3:6" ht="12.75" customHeight="1">
      <c r="C638" s="26"/>
      <c r="D638" s="27"/>
      <c r="F638" s="27"/>
    </row>
    <row r="639" spans="3:6" ht="12.75" customHeight="1">
      <c r="C639" s="26"/>
      <c r="D639" s="27"/>
      <c r="F639" s="27"/>
    </row>
    <row r="640" spans="3:6" ht="12.75" customHeight="1">
      <c r="C640" s="26"/>
      <c r="D640" s="27"/>
      <c r="F640" s="27"/>
    </row>
    <row r="641" spans="3:6" ht="12.75" customHeight="1">
      <c r="C641" s="26"/>
      <c r="D641" s="27"/>
      <c r="F641" s="27"/>
    </row>
    <row r="642" spans="3:6" ht="12.75" customHeight="1">
      <c r="C642" s="26"/>
      <c r="D642" s="27"/>
      <c r="F642" s="27"/>
    </row>
    <row r="643" spans="3:6" ht="12.75" customHeight="1">
      <c r="C643" s="26"/>
      <c r="D643" s="27"/>
      <c r="F643" s="27"/>
    </row>
    <row r="644" spans="3:6" ht="12.75" customHeight="1">
      <c r="C644" s="26"/>
      <c r="D644" s="27"/>
      <c r="F644" s="27"/>
    </row>
    <row r="645" spans="3:6" ht="12.75" customHeight="1">
      <c r="C645" s="26"/>
      <c r="D645" s="27"/>
      <c r="F645" s="27"/>
    </row>
    <row r="646" spans="3:6" ht="12.75" customHeight="1">
      <c r="C646" s="26"/>
      <c r="D646" s="27"/>
      <c r="F646" s="27"/>
    </row>
    <row r="647" spans="3:6" ht="12.75" customHeight="1">
      <c r="C647" s="26"/>
      <c r="D647" s="27"/>
      <c r="F647" s="27"/>
    </row>
    <row r="648" spans="3:6" ht="12.75" customHeight="1">
      <c r="C648" s="26"/>
      <c r="D648" s="27"/>
      <c r="F648" s="27"/>
    </row>
    <row r="649" spans="3:6" ht="12.75" customHeight="1">
      <c r="C649" s="26"/>
      <c r="D649" s="27"/>
      <c r="F649" s="27"/>
    </row>
    <row r="650" spans="3:6" ht="12.75" customHeight="1">
      <c r="C650" s="26"/>
      <c r="D650" s="27"/>
      <c r="F650" s="27"/>
    </row>
    <row r="651" spans="3:6" ht="12.75" customHeight="1">
      <c r="C651" s="26"/>
      <c r="D651" s="27"/>
      <c r="F651" s="27"/>
    </row>
    <row r="652" spans="3:6" ht="12.75" customHeight="1">
      <c r="C652" s="26"/>
      <c r="D652" s="27"/>
      <c r="F652" s="27"/>
    </row>
    <row r="653" spans="3:6" ht="12.75" customHeight="1">
      <c r="C653" s="26"/>
      <c r="D653" s="27"/>
      <c r="F653" s="27"/>
    </row>
    <row r="654" spans="3:6" ht="12.75" customHeight="1">
      <c r="C654" s="26"/>
      <c r="D654" s="27"/>
      <c r="F654" s="27"/>
    </row>
    <row r="655" spans="3:6" ht="12.75" customHeight="1">
      <c r="C655" s="26"/>
      <c r="D655" s="27"/>
      <c r="F655" s="27"/>
    </row>
    <row r="656" spans="3:6" ht="12.75" customHeight="1">
      <c r="C656" s="26"/>
      <c r="D656" s="27"/>
      <c r="F656" s="27"/>
    </row>
    <row r="657" spans="3:6" ht="12.75" customHeight="1">
      <c r="C657" s="26"/>
      <c r="D657" s="27"/>
      <c r="F657" s="27"/>
    </row>
    <row r="658" spans="3:6" ht="12.75" customHeight="1">
      <c r="C658" s="26"/>
      <c r="D658" s="27"/>
      <c r="F658" s="27"/>
    </row>
    <row r="659" spans="3:6" ht="12.75" customHeight="1">
      <c r="C659" s="26"/>
      <c r="D659" s="27"/>
      <c r="F659" s="27"/>
    </row>
    <row r="660" spans="3:6" ht="12.75" customHeight="1">
      <c r="C660" s="26"/>
      <c r="D660" s="27"/>
      <c r="F660" s="27"/>
    </row>
    <row r="661" spans="3:6" ht="12.75" customHeight="1">
      <c r="C661" s="26"/>
      <c r="D661" s="27"/>
      <c r="F661" s="27"/>
    </row>
    <row r="662" spans="3:6" ht="12.75" customHeight="1">
      <c r="C662" s="26"/>
      <c r="D662" s="27"/>
      <c r="F662" s="27"/>
    </row>
    <row r="663" spans="3:6" ht="12.75" customHeight="1">
      <c r="C663" s="26"/>
      <c r="D663" s="27"/>
      <c r="F663" s="27"/>
    </row>
    <row r="664" spans="3:6" ht="12.75" customHeight="1">
      <c r="C664" s="26"/>
      <c r="D664" s="27"/>
      <c r="F664" s="27"/>
    </row>
    <row r="665" spans="3:6" ht="12.75" customHeight="1">
      <c r="C665" s="26"/>
      <c r="D665" s="27"/>
      <c r="F665" s="27"/>
    </row>
    <row r="666" spans="3:6" ht="12.75" customHeight="1">
      <c r="C666" s="26"/>
      <c r="D666" s="27"/>
      <c r="F666" s="27"/>
    </row>
    <row r="667" spans="3:6" ht="12.75" customHeight="1">
      <c r="C667" s="26"/>
      <c r="D667" s="27"/>
      <c r="F667" s="27"/>
    </row>
    <row r="668" spans="3:6" ht="12.75" customHeight="1">
      <c r="C668" s="26"/>
      <c r="D668" s="27"/>
      <c r="F668" s="27"/>
    </row>
    <row r="669" spans="3:6" ht="12.75" customHeight="1">
      <c r="C669" s="26"/>
      <c r="D669" s="27"/>
      <c r="F669" s="27"/>
    </row>
    <row r="670" spans="3:6" ht="12.75" customHeight="1">
      <c r="C670" s="26"/>
      <c r="D670" s="27"/>
      <c r="F670" s="27"/>
    </row>
    <row r="671" spans="3:6" ht="12.75" customHeight="1">
      <c r="C671" s="26"/>
      <c r="D671" s="27"/>
      <c r="F671" s="27"/>
    </row>
    <row r="672" spans="3:6" ht="12.75" customHeight="1">
      <c r="C672" s="26"/>
      <c r="D672" s="27"/>
      <c r="F672" s="27"/>
    </row>
    <row r="673" spans="3:6" ht="12.75" customHeight="1">
      <c r="C673" s="26"/>
      <c r="D673" s="27"/>
      <c r="F673" s="27"/>
    </row>
    <row r="674" spans="3:6" ht="12.75" customHeight="1">
      <c r="C674" s="26"/>
      <c r="D674" s="27"/>
      <c r="F674" s="27"/>
    </row>
    <row r="675" spans="3:6" ht="12.75" customHeight="1">
      <c r="C675" s="26"/>
      <c r="D675" s="27"/>
      <c r="F675" s="27"/>
    </row>
    <row r="676" spans="3:6" ht="12.75" customHeight="1">
      <c r="C676" s="26"/>
      <c r="D676" s="27"/>
      <c r="F676" s="27"/>
    </row>
    <row r="677" spans="3:6" ht="12.75" customHeight="1">
      <c r="C677" s="26"/>
      <c r="D677" s="27"/>
      <c r="F677" s="27"/>
    </row>
    <row r="678" spans="3:6" ht="12.75" customHeight="1">
      <c r="C678" s="26"/>
      <c r="D678" s="27"/>
      <c r="F678" s="27"/>
    </row>
    <row r="679" spans="3:6" ht="12.75" customHeight="1">
      <c r="C679" s="26"/>
      <c r="D679" s="27"/>
      <c r="F679" s="27"/>
    </row>
    <row r="680" spans="3:6" ht="12.75" customHeight="1">
      <c r="C680" s="26"/>
      <c r="D680" s="27"/>
      <c r="F680" s="27"/>
    </row>
    <row r="681" spans="3:6" ht="12.75" customHeight="1">
      <c r="C681" s="26"/>
      <c r="D681" s="27"/>
      <c r="F681" s="27"/>
    </row>
    <row r="682" spans="3:6" ht="12.75" customHeight="1">
      <c r="C682" s="26"/>
      <c r="D682" s="27"/>
      <c r="F682" s="27"/>
    </row>
    <row r="683" spans="3:6" ht="12.75" customHeight="1">
      <c r="C683" s="26"/>
      <c r="D683" s="27"/>
      <c r="F683" s="27"/>
    </row>
    <row r="684" spans="3:6" ht="12.75" customHeight="1">
      <c r="C684" s="26"/>
      <c r="D684" s="27"/>
      <c r="F684" s="27"/>
    </row>
    <row r="685" spans="3:6" ht="12.75" customHeight="1">
      <c r="C685" s="26"/>
      <c r="D685" s="27"/>
      <c r="F685" s="27"/>
    </row>
    <row r="686" spans="3:6" ht="12.75" customHeight="1">
      <c r="C686" s="26"/>
      <c r="D686" s="27"/>
      <c r="F686" s="27"/>
    </row>
    <row r="687" spans="3:6" ht="12.75" customHeight="1">
      <c r="C687" s="26"/>
      <c r="D687" s="27"/>
      <c r="F687" s="27"/>
    </row>
    <row r="688" spans="3:6" ht="12.75" customHeight="1">
      <c r="C688" s="26"/>
      <c r="D688" s="27"/>
      <c r="F688" s="27"/>
    </row>
    <row r="689" spans="3:6" ht="12.75" customHeight="1">
      <c r="C689" s="26"/>
      <c r="D689" s="27"/>
      <c r="F689" s="27"/>
    </row>
    <row r="690" spans="3:6" ht="12.75" customHeight="1">
      <c r="C690" s="26"/>
      <c r="D690" s="27"/>
      <c r="F690" s="27"/>
    </row>
    <row r="691" spans="3:6" ht="12.75" customHeight="1">
      <c r="C691" s="26"/>
      <c r="D691" s="27"/>
      <c r="F691" s="27"/>
    </row>
    <row r="692" spans="3:6" ht="12.75" customHeight="1">
      <c r="C692" s="26"/>
      <c r="D692" s="27"/>
      <c r="F692" s="27"/>
    </row>
    <row r="693" spans="3:6" ht="12.75" customHeight="1">
      <c r="C693" s="26"/>
      <c r="D693" s="27"/>
      <c r="F693" s="27"/>
    </row>
    <row r="694" spans="3:6" ht="12.75" customHeight="1">
      <c r="C694" s="26"/>
      <c r="D694" s="27"/>
      <c r="F694" s="27"/>
    </row>
    <row r="695" spans="3:6" ht="12.75" customHeight="1">
      <c r="C695" s="26"/>
      <c r="D695" s="27"/>
      <c r="F695" s="27"/>
    </row>
    <row r="696" spans="3:6" ht="12.75" customHeight="1">
      <c r="C696" s="26"/>
      <c r="D696" s="27"/>
      <c r="F696" s="27"/>
    </row>
    <row r="697" spans="3:6" ht="12.75" customHeight="1">
      <c r="C697" s="26"/>
      <c r="D697" s="27"/>
      <c r="F697" s="27"/>
    </row>
    <row r="698" spans="3:6" ht="12.75" customHeight="1">
      <c r="C698" s="26"/>
      <c r="D698" s="27"/>
      <c r="F698" s="27"/>
    </row>
    <row r="699" spans="3:6" ht="12.75" customHeight="1">
      <c r="C699" s="26"/>
      <c r="D699" s="27"/>
      <c r="F699" s="27"/>
    </row>
    <row r="700" spans="3:6" ht="12.75" customHeight="1">
      <c r="C700" s="26"/>
      <c r="D700" s="27"/>
      <c r="F700" s="27"/>
    </row>
    <row r="701" spans="3:6" ht="12.75" customHeight="1">
      <c r="C701" s="26"/>
      <c r="D701" s="27"/>
      <c r="F701" s="27"/>
    </row>
    <row r="702" spans="3:6" ht="12.75" customHeight="1">
      <c r="C702" s="26"/>
      <c r="D702" s="27"/>
      <c r="F702" s="27"/>
    </row>
    <row r="703" spans="3:6" ht="12.75" customHeight="1">
      <c r="C703" s="26"/>
      <c r="D703" s="27"/>
      <c r="F703" s="27"/>
    </row>
    <row r="704" spans="3:6" ht="12.75" customHeight="1">
      <c r="C704" s="26"/>
      <c r="D704" s="27"/>
      <c r="F704" s="27"/>
    </row>
    <row r="705" spans="3:6" ht="12.75" customHeight="1">
      <c r="C705" s="26"/>
      <c r="D705" s="27"/>
      <c r="F705" s="27"/>
    </row>
    <row r="706" spans="3:6" ht="12.75" customHeight="1">
      <c r="C706" s="26"/>
      <c r="D706" s="27"/>
      <c r="F706" s="27"/>
    </row>
    <row r="707" spans="3:6" ht="12.75" customHeight="1">
      <c r="C707" s="26"/>
      <c r="D707" s="27"/>
      <c r="F707" s="27"/>
    </row>
    <row r="708" spans="3:6" ht="12.75" customHeight="1">
      <c r="C708" s="26"/>
      <c r="D708" s="27"/>
      <c r="F708" s="27"/>
    </row>
    <row r="709" spans="3:6" ht="12.75" customHeight="1">
      <c r="C709" s="26"/>
      <c r="D709" s="27"/>
      <c r="F709" s="27"/>
    </row>
    <row r="710" spans="3:6" ht="12.75" customHeight="1">
      <c r="C710" s="26"/>
      <c r="D710" s="27"/>
      <c r="F710" s="27"/>
    </row>
    <row r="711" spans="3:6" ht="12.75" customHeight="1">
      <c r="C711" s="26"/>
      <c r="D711" s="27"/>
      <c r="F711" s="27"/>
    </row>
    <row r="712" spans="3:6" ht="12.75" customHeight="1">
      <c r="C712" s="26"/>
      <c r="D712" s="27"/>
      <c r="F712" s="27"/>
    </row>
    <row r="713" spans="3:6" ht="12.75" customHeight="1">
      <c r="C713" s="26"/>
      <c r="D713" s="27"/>
      <c r="F713" s="27"/>
    </row>
    <row r="714" spans="3:6" ht="12.75" customHeight="1">
      <c r="C714" s="26"/>
      <c r="D714" s="27"/>
      <c r="F714" s="27"/>
    </row>
    <row r="715" spans="3:6" ht="12.75" customHeight="1">
      <c r="C715" s="26"/>
      <c r="D715" s="27"/>
      <c r="F715" s="27"/>
    </row>
    <row r="716" spans="3:6" ht="12.75" customHeight="1">
      <c r="C716" s="26"/>
      <c r="D716" s="27"/>
      <c r="F716" s="27"/>
    </row>
    <row r="717" spans="3:6" ht="12.75" customHeight="1">
      <c r="C717" s="26"/>
      <c r="D717" s="27"/>
      <c r="F717" s="27"/>
    </row>
    <row r="718" spans="3:6" ht="12.75" customHeight="1">
      <c r="C718" s="26"/>
      <c r="D718" s="27"/>
      <c r="F718" s="27"/>
    </row>
    <row r="719" spans="3:6" ht="12.75" customHeight="1">
      <c r="C719" s="26"/>
      <c r="D719" s="27"/>
      <c r="F719" s="27"/>
    </row>
    <row r="720" spans="3:6" ht="12.75" customHeight="1">
      <c r="C720" s="26"/>
      <c r="D720" s="27"/>
      <c r="F720" s="27"/>
    </row>
    <row r="721" spans="3:6" ht="12.75" customHeight="1">
      <c r="C721" s="26"/>
      <c r="D721" s="27"/>
      <c r="F721" s="27"/>
    </row>
    <row r="722" spans="3:6" ht="12.75" customHeight="1">
      <c r="C722" s="26"/>
      <c r="D722" s="27"/>
      <c r="F722" s="27"/>
    </row>
    <row r="723" spans="3:6" ht="12.75" customHeight="1">
      <c r="C723" s="26"/>
      <c r="D723" s="27"/>
      <c r="F723" s="27"/>
    </row>
    <row r="724" spans="3:6" ht="12.75" customHeight="1">
      <c r="C724" s="26"/>
      <c r="D724" s="27"/>
      <c r="F724" s="27"/>
    </row>
    <row r="725" spans="3:6" ht="12.75" customHeight="1">
      <c r="C725" s="26"/>
      <c r="D725" s="27"/>
      <c r="F725" s="27"/>
    </row>
    <row r="726" spans="3:6" ht="12.75" customHeight="1">
      <c r="C726" s="26"/>
      <c r="D726" s="27"/>
      <c r="F726" s="27"/>
    </row>
    <row r="727" spans="3:6" ht="12.75" customHeight="1">
      <c r="C727" s="26"/>
      <c r="D727" s="27"/>
      <c r="F727" s="27"/>
    </row>
    <row r="728" spans="3:6" ht="12.75" customHeight="1">
      <c r="C728" s="26"/>
      <c r="D728" s="27"/>
      <c r="F728" s="27"/>
    </row>
    <row r="729" spans="3:6" ht="12.75" customHeight="1">
      <c r="C729" s="26"/>
      <c r="D729" s="27"/>
      <c r="F729" s="27"/>
    </row>
    <row r="730" spans="3:6" ht="12.75" customHeight="1">
      <c r="C730" s="26"/>
      <c r="D730" s="27"/>
      <c r="F730" s="27"/>
    </row>
    <row r="731" spans="3:6" ht="12.75" customHeight="1">
      <c r="C731" s="26"/>
      <c r="D731" s="27"/>
      <c r="F731" s="27"/>
    </row>
    <row r="732" spans="3:6" ht="12.75" customHeight="1">
      <c r="C732" s="26"/>
      <c r="D732" s="27"/>
      <c r="F732" s="27"/>
    </row>
    <row r="733" spans="3:6" ht="12.75" customHeight="1">
      <c r="C733" s="26"/>
      <c r="D733" s="27"/>
      <c r="F733" s="27"/>
    </row>
    <row r="734" spans="3:6" ht="12.75" customHeight="1">
      <c r="C734" s="26"/>
      <c r="D734" s="27"/>
      <c r="F734" s="27"/>
    </row>
    <row r="735" spans="3:6" ht="12.75" customHeight="1">
      <c r="C735" s="26"/>
      <c r="D735" s="27"/>
      <c r="F735" s="27"/>
    </row>
    <row r="736" spans="3:6" ht="12.75" customHeight="1">
      <c r="C736" s="26"/>
      <c r="D736" s="27"/>
      <c r="F736" s="27"/>
    </row>
    <row r="737" spans="3:6" ht="12.75" customHeight="1">
      <c r="C737" s="26"/>
      <c r="D737" s="27"/>
      <c r="F737" s="27"/>
    </row>
    <row r="738" spans="3:6" ht="12.75" customHeight="1">
      <c r="C738" s="26"/>
      <c r="D738" s="27"/>
      <c r="F738" s="27"/>
    </row>
    <row r="739" spans="3:6" ht="12.75" customHeight="1">
      <c r="C739" s="26"/>
      <c r="D739" s="27"/>
      <c r="F739" s="27"/>
    </row>
    <row r="740" spans="3:6" ht="12.75" customHeight="1">
      <c r="C740" s="26"/>
      <c r="D740" s="27"/>
      <c r="F740" s="27"/>
    </row>
    <row r="741" spans="3:6" ht="12.75" customHeight="1">
      <c r="C741" s="26"/>
      <c r="D741" s="27"/>
      <c r="F741" s="27"/>
    </row>
    <row r="742" spans="3:6" ht="12.75" customHeight="1">
      <c r="C742" s="26"/>
      <c r="D742" s="27"/>
      <c r="F742" s="27"/>
    </row>
    <row r="743" spans="3:6" ht="12.75" customHeight="1">
      <c r="C743" s="26"/>
      <c r="D743" s="27"/>
      <c r="F743" s="27"/>
    </row>
    <row r="744" spans="3:6" ht="12.75" customHeight="1">
      <c r="C744" s="26"/>
      <c r="D744" s="27"/>
      <c r="F744" s="27"/>
    </row>
    <row r="745" spans="3:6" ht="12.75" customHeight="1">
      <c r="C745" s="26"/>
      <c r="D745" s="27"/>
      <c r="F745" s="27"/>
    </row>
    <row r="746" spans="3:6" ht="12.75" customHeight="1">
      <c r="C746" s="26"/>
      <c r="D746" s="27"/>
      <c r="F746" s="27"/>
    </row>
    <row r="747" spans="3:6" ht="12.75" customHeight="1">
      <c r="C747" s="26"/>
      <c r="D747" s="27"/>
      <c r="F747" s="27"/>
    </row>
    <row r="748" spans="3:6" ht="12.75" customHeight="1">
      <c r="C748" s="26"/>
      <c r="D748" s="27"/>
      <c r="F748" s="27"/>
    </row>
    <row r="749" spans="3:6" ht="12.75" customHeight="1">
      <c r="C749" s="26"/>
      <c r="D749" s="27"/>
      <c r="F749" s="27"/>
    </row>
    <row r="750" spans="3:6" ht="12.75" customHeight="1">
      <c r="C750" s="26"/>
      <c r="D750" s="27"/>
      <c r="F750" s="27"/>
    </row>
    <row r="751" spans="3:6" ht="12.75" customHeight="1">
      <c r="C751" s="26"/>
      <c r="D751" s="27"/>
      <c r="F751" s="27"/>
    </row>
    <row r="752" spans="3:6" ht="12.75" customHeight="1">
      <c r="C752" s="26"/>
      <c r="D752" s="27"/>
      <c r="F752" s="27"/>
    </row>
    <row r="753" spans="3:6" ht="12.75" customHeight="1">
      <c r="C753" s="26"/>
      <c r="D753" s="27"/>
      <c r="F753" s="27"/>
    </row>
    <row r="754" spans="3:6" ht="12.75" customHeight="1">
      <c r="C754" s="26"/>
      <c r="D754" s="27"/>
      <c r="F754" s="27"/>
    </row>
    <row r="755" spans="3:6" ht="12.75" customHeight="1">
      <c r="C755" s="26"/>
      <c r="D755" s="27"/>
      <c r="F755" s="27"/>
    </row>
    <row r="756" spans="3:6" ht="12.75" customHeight="1">
      <c r="C756" s="26"/>
      <c r="D756" s="27"/>
      <c r="F756" s="27"/>
    </row>
    <row r="757" spans="3:6" ht="12.75" customHeight="1">
      <c r="C757" s="26"/>
      <c r="D757" s="27"/>
      <c r="F757" s="27"/>
    </row>
    <row r="758" spans="3:6" ht="12.75" customHeight="1">
      <c r="C758" s="26"/>
      <c r="D758" s="27"/>
      <c r="F758" s="27"/>
    </row>
    <row r="759" spans="3:6" ht="12.75" customHeight="1">
      <c r="C759" s="26"/>
      <c r="D759" s="27"/>
      <c r="F759" s="27"/>
    </row>
    <row r="760" spans="3:6" ht="12.75" customHeight="1">
      <c r="C760" s="26"/>
      <c r="D760" s="27"/>
      <c r="F760" s="27"/>
    </row>
    <row r="761" spans="3:6" ht="12.75" customHeight="1">
      <c r="C761" s="26"/>
      <c r="D761" s="27"/>
      <c r="F761" s="27"/>
    </row>
    <row r="762" spans="3:6" ht="12.75" customHeight="1">
      <c r="C762" s="26"/>
      <c r="D762" s="27"/>
      <c r="F762" s="27"/>
    </row>
    <row r="763" spans="3:6" ht="12.75" customHeight="1">
      <c r="C763" s="26"/>
      <c r="D763" s="27"/>
      <c r="F763" s="27"/>
    </row>
    <row r="764" spans="3:6" ht="12.75" customHeight="1">
      <c r="C764" s="26"/>
      <c r="D764" s="27"/>
      <c r="F764" s="27"/>
    </row>
    <row r="765" spans="3:6" ht="12.75" customHeight="1">
      <c r="C765" s="26"/>
      <c r="D765" s="27"/>
      <c r="F765" s="27"/>
    </row>
    <row r="766" spans="3:6" ht="12.75" customHeight="1">
      <c r="C766" s="26"/>
      <c r="D766" s="27"/>
      <c r="F766" s="27"/>
    </row>
    <row r="767" spans="3:6" ht="12.75" customHeight="1">
      <c r="C767" s="26"/>
      <c r="D767" s="27"/>
      <c r="F767" s="27"/>
    </row>
    <row r="768" spans="3:6" ht="12.75" customHeight="1">
      <c r="C768" s="26"/>
      <c r="D768" s="27"/>
      <c r="F768" s="27"/>
    </row>
    <row r="769" spans="3:6" ht="12.75" customHeight="1">
      <c r="C769" s="26"/>
      <c r="D769" s="27"/>
      <c r="F769" s="27"/>
    </row>
    <row r="770" spans="3:6" ht="12.75" customHeight="1">
      <c r="C770" s="26"/>
      <c r="D770" s="27"/>
      <c r="F770" s="27"/>
    </row>
    <row r="771" spans="3:6" ht="12.75" customHeight="1">
      <c r="C771" s="26"/>
      <c r="D771" s="27"/>
      <c r="F771" s="27"/>
    </row>
    <row r="772" spans="3:6" ht="12.75" customHeight="1">
      <c r="C772" s="26"/>
      <c r="D772" s="27"/>
      <c r="F772" s="27"/>
    </row>
    <row r="773" spans="3:6" ht="12.75" customHeight="1">
      <c r="C773" s="26"/>
      <c r="D773" s="27"/>
      <c r="F773" s="27"/>
    </row>
    <row r="774" spans="3:6" ht="12.75" customHeight="1">
      <c r="C774" s="26"/>
      <c r="D774" s="27"/>
      <c r="F774" s="27"/>
    </row>
    <row r="775" spans="3:6" ht="12.75" customHeight="1">
      <c r="C775" s="26"/>
      <c r="D775" s="27"/>
      <c r="F775" s="27"/>
    </row>
    <row r="776" spans="3:6" ht="12.75" customHeight="1">
      <c r="C776" s="26"/>
      <c r="D776" s="27"/>
      <c r="F776" s="27"/>
    </row>
    <row r="777" spans="3:6" ht="12.75" customHeight="1">
      <c r="C777" s="26"/>
      <c r="D777" s="27"/>
      <c r="F777" s="27"/>
    </row>
    <row r="778" spans="3:6" ht="12.75" customHeight="1">
      <c r="C778" s="26"/>
      <c r="D778" s="27"/>
      <c r="F778" s="27"/>
    </row>
    <row r="779" spans="3:6" ht="12.75" customHeight="1">
      <c r="C779" s="26"/>
      <c r="D779" s="27"/>
      <c r="F779" s="27"/>
    </row>
    <row r="780" spans="3:6" ht="12.75" customHeight="1">
      <c r="C780" s="26"/>
      <c r="D780" s="27"/>
      <c r="F780" s="27"/>
    </row>
    <row r="781" spans="3:6" ht="12.75" customHeight="1">
      <c r="C781" s="26"/>
      <c r="D781" s="27"/>
      <c r="F781" s="27"/>
    </row>
    <row r="782" spans="3:6" ht="12.75" customHeight="1">
      <c r="C782" s="26"/>
      <c r="D782" s="27"/>
      <c r="F782" s="27"/>
    </row>
    <row r="783" spans="3:6" ht="12.75" customHeight="1">
      <c r="C783" s="26"/>
      <c r="D783" s="27"/>
      <c r="F783" s="27"/>
    </row>
    <row r="784" spans="3:6" ht="12.75" customHeight="1">
      <c r="C784" s="26"/>
      <c r="D784" s="27"/>
      <c r="F784" s="27"/>
    </row>
    <row r="785" spans="3:6" ht="12.75" customHeight="1">
      <c r="C785" s="26"/>
      <c r="D785" s="27"/>
      <c r="F785" s="27"/>
    </row>
    <row r="786" spans="3:6" ht="12.75" customHeight="1">
      <c r="C786" s="26"/>
      <c r="D786" s="27"/>
      <c r="F786" s="27"/>
    </row>
    <row r="787" spans="3:6" ht="12.75" customHeight="1">
      <c r="C787" s="26"/>
      <c r="D787" s="27"/>
      <c r="F787" s="27"/>
    </row>
    <row r="788" spans="3:6" ht="12.75" customHeight="1">
      <c r="C788" s="26"/>
      <c r="D788" s="27"/>
      <c r="F788" s="27"/>
    </row>
    <row r="789" spans="3:6" ht="12.75" customHeight="1">
      <c r="C789" s="26"/>
      <c r="D789" s="27"/>
      <c r="F789" s="27"/>
    </row>
    <row r="790" spans="3:6" ht="12.75" customHeight="1">
      <c r="C790" s="26"/>
      <c r="D790" s="27"/>
      <c r="F790" s="27"/>
    </row>
    <row r="791" spans="3:6" ht="12.75" customHeight="1">
      <c r="C791" s="26"/>
      <c r="D791" s="27"/>
      <c r="F791" s="27"/>
    </row>
    <row r="792" spans="3:6" ht="12.75" customHeight="1">
      <c r="C792" s="26"/>
      <c r="D792" s="27"/>
      <c r="F792" s="27"/>
    </row>
    <row r="793" spans="3:6" ht="12.75" customHeight="1">
      <c r="C793" s="26"/>
      <c r="D793" s="27"/>
      <c r="F793" s="27"/>
    </row>
    <row r="794" spans="3:6" ht="12.75" customHeight="1">
      <c r="C794" s="26"/>
      <c r="D794" s="27"/>
      <c r="F794" s="27"/>
    </row>
    <row r="795" spans="3:6" ht="12.75" customHeight="1">
      <c r="C795" s="26"/>
      <c r="D795" s="27"/>
      <c r="F795" s="27"/>
    </row>
    <row r="796" spans="3:6" ht="12.75" customHeight="1">
      <c r="C796" s="26"/>
      <c r="D796" s="27"/>
      <c r="F796" s="27"/>
    </row>
    <row r="797" spans="3:6" ht="12.75" customHeight="1">
      <c r="C797" s="26"/>
      <c r="D797" s="27"/>
      <c r="F797" s="27"/>
    </row>
    <row r="798" spans="3:6" ht="12.75" customHeight="1">
      <c r="C798" s="26"/>
      <c r="D798" s="27"/>
      <c r="F798" s="27"/>
    </row>
    <row r="799" spans="3:6" ht="12.75" customHeight="1">
      <c r="C799" s="26"/>
      <c r="D799" s="27"/>
      <c r="F799" s="27"/>
    </row>
    <row r="800" spans="3:6" ht="12.75" customHeight="1">
      <c r="C800" s="26"/>
      <c r="D800" s="27"/>
      <c r="F800" s="27"/>
    </row>
    <row r="801" spans="3:6" ht="12.75" customHeight="1">
      <c r="C801" s="26"/>
      <c r="D801" s="27"/>
      <c r="F801" s="27"/>
    </row>
    <row r="802" spans="3:6" ht="12.75" customHeight="1">
      <c r="C802" s="26"/>
      <c r="D802" s="27"/>
      <c r="F802" s="27"/>
    </row>
    <row r="803" spans="3:6" ht="12.75" customHeight="1">
      <c r="C803" s="26"/>
      <c r="D803" s="27"/>
      <c r="F803" s="27"/>
    </row>
    <row r="804" spans="3:6" ht="12.75" customHeight="1">
      <c r="C804" s="26"/>
      <c r="D804" s="27"/>
      <c r="F804" s="27"/>
    </row>
    <row r="805" spans="3:6" ht="12.75" customHeight="1">
      <c r="C805" s="26"/>
      <c r="D805" s="27"/>
      <c r="F805" s="27"/>
    </row>
    <row r="806" spans="3:6" ht="12.75" customHeight="1">
      <c r="C806" s="26"/>
      <c r="D806" s="27"/>
      <c r="F806" s="27"/>
    </row>
    <row r="807" spans="3:6" ht="12.75" customHeight="1">
      <c r="C807" s="26"/>
      <c r="D807" s="27"/>
      <c r="F807" s="27"/>
    </row>
    <row r="808" spans="3:6" ht="12.75" customHeight="1">
      <c r="C808" s="26"/>
      <c r="D808" s="27"/>
      <c r="F808" s="27"/>
    </row>
    <row r="809" spans="3:6" ht="12.75" customHeight="1">
      <c r="C809" s="26"/>
      <c r="D809" s="27"/>
      <c r="F809" s="27"/>
    </row>
    <row r="810" spans="3:6" ht="12.75" customHeight="1">
      <c r="C810" s="26"/>
      <c r="D810" s="27"/>
      <c r="F810" s="27"/>
    </row>
    <row r="811" spans="3:6" ht="12.75" customHeight="1">
      <c r="C811" s="26"/>
      <c r="D811" s="27"/>
      <c r="F811" s="27"/>
    </row>
    <row r="812" spans="3:6" ht="12.75" customHeight="1">
      <c r="C812" s="26"/>
      <c r="D812" s="27"/>
      <c r="F812" s="27"/>
    </row>
    <row r="813" spans="3:6" ht="12.75" customHeight="1">
      <c r="C813" s="26"/>
      <c r="D813" s="27"/>
      <c r="F813" s="27"/>
    </row>
    <row r="814" spans="3:6" ht="12.75" customHeight="1">
      <c r="C814" s="26"/>
      <c r="D814" s="27"/>
      <c r="F814" s="27"/>
    </row>
    <row r="815" spans="3:6" ht="12.75" customHeight="1">
      <c r="C815" s="26"/>
      <c r="D815" s="27"/>
      <c r="F815" s="27"/>
    </row>
    <row r="816" spans="3:6" ht="12.75" customHeight="1">
      <c r="C816" s="26"/>
      <c r="D816" s="27"/>
      <c r="F816" s="27"/>
    </row>
    <row r="817" spans="3:6" ht="12.75" customHeight="1">
      <c r="C817" s="26"/>
      <c r="D817" s="27"/>
      <c r="F817" s="27"/>
    </row>
    <row r="818" spans="3:6" ht="12.75" customHeight="1">
      <c r="C818" s="26"/>
      <c r="D818" s="27"/>
      <c r="F818" s="27"/>
    </row>
    <row r="819" spans="3:6" ht="12.75" customHeight="1">
      <c r="C819" s="26"/>
      <c r="D819" s="27"/>
      <c r="F819" s="27"/>
    </row>
    <row r="820" spans="3:6" ht="12.75" customHeight="1">
      <c r="C820" s="26"/>
      <c r="D820" s="27"/>
      <c r="F820" s="27"/>
    </row>
    <row r="821" spans="3:6" ht="12.75" customHeight="1">
      <c r="C821" s="26"/>
      <c r="D821" s="27"/>
      <c r="F821" s="27"/>
    </row>
    <row r="822" spans="3:6" ht="12.75" customHeight="1">
      <c r="C822" s="26"/>
      <c r="D822" s="27"/>
      <c r="F822" s="27"/>
    </row>
    <row r="823" spans="3:6" ht="12.75" customHeight="1">
      <c r="C823" s="26"/>
      <c r="D823" s="27"/>
      <c r="F823" s="27"/>
    </row>
    <row r="824" spans="3:6" ht="12.75" customHeight="1">
      <c r="C824" s="26"/>
      <c r="D824" s="27"/>
      <c r="F824" s="27"/>
    </row>
    <row r="825" spans="3:6" ht="12.75" customHeight="1">
      <c r="C825" s="26"/>
      <c r="D825" s="27"/>
      <c r="F825" s="27"/>
    </row>
    <row r="826" spans="3:6" ht="12.75" customHeight="1">
      <c r="C826" s="26"/>
      <c r="D826" s="27"/>
      <c r="F826" s="27"/>
    </row>
    <row r="827" spans="3:6" ht="12.75" customHeight="1">
      <c r="C827" s="26"/>
      <c r="D827" s="27"/>
      <c r="F827" s="27"/>
    </row>
    <row r="828" spans="3:6" ht="12.75" customHeight="1">
      <c r="C828" s="26"/>
      <c r="D828" s="27"/>
      <c r="F828" s="27"/>
    </row>
    <row r="829" spans="3:6" ht="12.75" customHeight="1">
      <c r="C829" s="26"/>
      <c r="D829" s="27"/>
      <c r="F829" s="27"/>
    </row>
    <row r="830" spans="3:6" ht="12.75" customHeight="1">
      <c r="C830" s="26"/>
      <c r="D830" s="27"/>
      <c r="F830" s="27"/>
    </row>
    <row r="831" spans="3:6" ht="12.75" customHeight="1">
      <c r="C831" s="26"/>
      <c r="D831" s="27"/>
      <c r="F831" s="27"/>
    </row>
    <row r="832" spans="3:6" ht="12.75" customHeight="1">
      <c r="C832" s="26"/>
      <c r="D832" s="27"/>
      <c r="F832" s="27"/>
    </row>
    <row r="833" spans="3:6" ht="12.75" customHeight="1">
      <c r="C833" s="26"/>
      <c r="D833" s="27"/>
      <c r="F833" s="27"/>
    </row>
    <row r="834" spans="3:6" ht="12.75" customHeight="1">
      <c r="C834" s="26"/>
      <c r="D834" s="27"/>
      <c r="F834" s="27"/>
    </row>
    <row r="835" spans="3:6" ht="12.75" customHeight="1">
      <c r="C835" s="26"/>
      <c r="D835" s="27"/>
      <c r="F835" s="27"/>
    </row>
    <row r="836" spans="3:6" ht="12.75" customHeight="1">
      <c r="C836" s="26"/>
      <c r="D836" s="27"/>
      <c r="F836" s="27"/>
    </row>
    <row r="837" spans="3:6" ht="12.75" customHeight="1">
      <c r="C837" s="26"/>
      <c r="D837" s="27"/>
      <c r="F837" s="27"/>
    </row>
    <row r="838" spans="3:6" ht="12.75" customHeight="1">
      <c r="C838" s="26"/>
      <c r="D838" s="27"/>
      <c r="F838" s="27"/>
    </row>
    <row r="839" spans="3:6" ht="12.75" customHeight="1">
      <c r="C839" s="26"/>
      <c r="D839" s="27"/>
      <c r="F839" s="27"/>
    </row>
    <row r="840" spans="3:6" ht="12.75" customHeight="1">
      <c r="C840" s="26"/>
      <c r="D840" s="27"/>
      <c r="F840" s="27"/>
    </row>
    <row r="841" spans="3:6" ht="12.75" customHeight="1">
      <c r="C841" s="26"/>
      <c r="D841" s="27"/>
      <c r="F841" s="27"/>
    </row>
    <row r="842" spans="3:6" ht="12.75" customHeight="1">
      <c r="C842" s="26"/>
      <c r="D842" s="27"/>
      <c r="F842" s="27"/>
    </row>
    <row r="843" spans="3:6" ht="12.75" customHeight="1">
      <c r="C843" s="26"/>
      <c r="D843" s="27"/>
      <c r="F843" s="27"/>
    </row>
    <row r="844" spans="3:6" ht="12.75" customHeight="1">
      <c r="C844" s="26"/>
      <c r="D844" s="27"/>
      <c r="F844" s="27"/>
    </row>
    <row r="845" spans="3:6" ht="12.75" customHeight="1">
      <c r="C845" s="26"/>
      <c r="D845" s="27"/>
      <c r="F845" s="27"/>
    </row>
    <row r="846" spans="3:6" ht="12.75" customHeight="1">
      <c r="C846" s="26"/>
      <c r="D846" s="27"/>
      <c r="F846" s="27"/>
    </row>
    <row r="847" spans="3:6" ht="12.75" customHeight="1">
      <c r="C847" s="26"/>
      <c r="D847" s="27"/>
      <c r="F847" s="27"/>
    </row>
    <row r="848" spans="3:6" ht="12.75" customHeight="1">
      <c r="C848" s="26"/>
      <c r="D848" s="27"/>
      <c r="F848" s="27"/>
    </row>
    <row r="849" spans="3:6" ht="12.75" customHeight="1">
      <c r="C849" s="26"/>
      <c r="D849" s="27"/>
      <c r="F849" s="27"/>
    </row>
    <row r="850" spans="3:6" ht="12.75" customHeight="1">
      <c r="C850" s="26"/>
      <c r="D850" s="27"/>
      <c r="F850" s="27"/>
    </row>
    <row r="851" spans="3:6" ht="12.75" customHeight="1">
      <c r="C851" s="26"/>
      <c r="D851" s="27"/>
      <c r="F851" s="27"/>
    </row>
    <row r="852" spans="3:6" ht="12.75" customHeight="1">
      <c r="C852" s="26"/>
      <c r="D852" s="27"/>
      <c r="F852" s="27"/>
    </row>
    <row r="853" spans="3:6" ht="12.75" customHeight="1">
      <c r="C853" s="26"/>
      <c r="D853" s="27"/>
      <c r="F853" s="27"/>
    </row>
    <row r="854" spans="3:6" ht="12.75" customHeight="1">
      <c r="C854" s="26"/>
      <c r="D854" s="27"/>
      <c r="F854" s="27"/>
    </row>
    <row r="855" spans="3:6" ht="12.75" customHeight="1">
      <c r="C855" s="26"/>
      <c r="D855" s="27"/>
      <c r="F855" s="27"/>
    </row>
    <row r="856" spans="3:6" ht="12.75" customHeight="1">
      <c r="C856" s="26"/>
      <c r="D856" s="27"/>
      <c r="F856" s="27"/>
    </row>
    <row r="857" spans="3:6" ht="12.75" customHeight="1">
      <c r="C857" s="26"/>
      <c r="D857" s="27"/>
      <c r="F857" s="27"/>
    </row>
    <row r="858" spans="3:6" ht="12.75" customHeight="1">
      <c r="C858" s="26"/>
      <c r="D858" s="27"/>
      <c r="F858" s="27"/>
    </row>
    <row r="859" spans="3:6" ht="12.75" customHeight="1">
      <c r="C859" s="26"/>
      <c r="D859" s="27"/>
      <c r="F859" s="27"/>
    </row>
    <row r="860" spans="3:6" ht="12.75" customHeight="1">
      <c r="C860" s="26"/>
      <c r="D860" s="27"/>
      <c r="F860" s="27"/>
    </row>
    <row r="861" spans="3:6" ht="12.75" customHeight="1">
      <c r="C861" s="26"/>
      <c r="D861" s="27"/>
      <c r="F861" s="27"/>
    </row>
    <row r="862" spans="3:6" ht="12.75" customHeight="1">
      <c r="C862" s="26"/>
      <c r="D862" s="27"/>
      <c r="F862" s="27"/>
    </row>
    <row r="863" spans="3:6" ht="12.75" customHeight="1">
      <c r="C863" s="26"/>
      <c r="D863" s="27"/>
      <c r="F863" s="27"/>
    </row>
    <row r="864" spans="3:6" ht="12.75" customHeight="1">
      <c r="C864" s="26"/>
      <c r="D864" s="27"/>
      <c r="F864" s="27"/>
    </row>
    <row r="865" spans="3:6" ht="12.75" customHeight="1">
      <c r="C865" s="26"/>
      <c r="D865" s="27"/>
      <c r="F865" s="27"/>
    </row>
    <row r="866" spans="3:6" ht="12.75" customHeight="1">
      <c r="C866" s="26"/>
      <c r="D866" s="27"/>
      <c r="F866" s="27"/>
    </row>
    <row r="867" spans="3:6" ht="12.75" customHeight="1">
      <c r="C867" s="26"/>
      <c r="D867" s="27"/>
      <c r="F867" s="27"/>
    </row>
    <row r="868" spans="3:6" ht="12.75" customHeight="1">
      <c r="C868" s="26"/>
      <c r="D868" s="27"/>
      <c r="F868" s="27"/>
    </row>
    <row r="869" spans="3:6" ht="12.75" customHeight="1">
      <c r="C869" s="26"/>
      <c r="D869" s="27"/>
      <c r="F869" s="27"/>
    </row>
    <row r="870" spans="3:6" ht="12.75" customHeight="1">
      <c r="C870" s="26"/>
      <c r="D870" s="27"/>
      <c r="F870" s="27"/>
    </row>
    <row r="871" spans="3:6" ht="12.75" customHeight="1">
      <c r="C871" s="26"/>
      <c r="D871" s="27"/>
      <c r="F871" s="27"/>
    </row>
    <row r="872" spans="3:6" ht="12.75" customHeight="1">
      <c r="C872" s="26"/>
      <c r="D872" s="27"/>
      <c r="F872" s="27"/>
    </row>
    <row r="873" spans="3:6" ht="12.75" customHeight="1">
      <c r="C873" s="26"/>
      <c r="D873" s="27"/>
      <c r="F873" s="27"/>
    </row>
    <row r="874" spans="3:6" ht="12.75" customHeight="1">
      <c r="C874" s="26"/>
      <c r="D874" s="27"/>
      <c r="F874" s="27"/>
    </row>
    <row r="875" spans="3:6" ht="12.75" customHeight="1">
      <c r="C875" s="26"/>
      <c r="D875" s="27"/>
      <c r="F875" s="27"/>
    </row>
    <row r="876" spans="3:6" ht="12.75" customHeight="1">
      <c r="C876" s="26"/>
      <c r="D876" s="27"/>
      <c r="F876" s="27"/>
    </row>
    <row r="877" spans="3:6" ht="12.75" customHeight="1">
      <c r="C877" s="26"/>
      <c r="D877" s="27"/>
      <c r="F877" s="27"/>
    </row>
    <row r="878" spans="3:6" ht="12.75" customHeight="1">
      <c r="C878" s="26"/>
      <c r="D878" s="27"/>
      <c r="F878" s="27"/>
    </row>
    <row r="879" spans="3:6" ht="12.75" customHeight="1">
      <c r="C879" s="26"/>
      <c r="D879" s="27"/>
      <c r="F879" s="27"/>
    </row>
    <row r="880" spans="3:6" ht="12.75" customHeight="1">
      <c r="C880" s="26"/>
      <c r="D880" s="27"/>
      <c r="F880" s="27"/>
    </row>
    <row r="881" spans="3:6" ht="12.75" customHeight="1">
      <c r="C881" s="26"/>
      <c r="D881" s="27"/>
      <c r="F881" s="27"/>
    </row>
    <row r="882" spans="3:6" ht="12.75" customHeight="1">
      <c r="C882" s="26"/>
      <c r="D882" s="27"/>
      <c r="F882" s="27"/>
    </row>
    <row r="883" spans="3:6" ht="12.75" customHeight="1">
      <c r="C883" s="26"/>
      <c r="D883" s="27"/>
      <c r="F883" s="27"/>
    </row>
    <row r="884" spans="3:6" ht="12.75" customHeight="1">
      <c r="C884" s="26"/>
      <c r="D884" s="27"/>
      <c r="F884" s="27"/>
    </row>
    <row r="885" spans="3:6" ht="12.75" customHeight="1">
      <c r="C885" s="26"/>
      <c r="D885" s="27"/>
      <c r="F885" s="27"/>
    </row>
    <row r="886" spans="3:6" ht="12.75" customHeight="1">
      <c r="C886" s="26"/>
      <c r="D886" s="27"/>
      <c r="F886" s="27"/>
    </row>
    <row r="887" spans="3:6" ht="12.75" customHeight="1">
      <c r="C887" s="26"/>
      <c r="D887" s="27"/>
      <c r="F887" s="27"/>
    </row>
    <row r="888" spans="3:6" ht="12.75" customHeight="1">
      <c r="C888" s="26"/>
      <c r="D888" s="27"/>
      <c r="F888" s="27"/>
    </row>
    <row r="889" spans="3:6" ht="12.75" customHeight="1">
      <c r="C889" s="26"/>
      <c r="D889" s="27"/>
      <c r="F889" s="27"/>
    </row>
    <row r="890" spans="3:6" ht="12.75" customHeight="1">
      <c r="C890" s="26"/>
      <c r="D890" s="27"/>
      <c r="F890" s="27"/>
    </row>
    <row r="891" spans="3:6" ht="12.75" customHeight="1">
      <c r="C891" s="26"/>
      <c r="D891" s="27"/>
      <c r="F891" s="27"/>
    </row>
    <row r="892" spans="3:6" ht="12.75" customHeight="1">
      <c r="C892" s="26"/>
      <c r="D892" s="27"/>
      <c r="F892" s="27"/>
    </row>
    <row r="893" spans="3:6" ht="12.75" customHeight="1">
      <c r="C893" s="26"/>
      <c r="D893" s="27"/>
      <c r="F893" s="27"/>
    </row>
    <row r="894" spans="3:6" ht="12.75" customHeight="1">
      <c r="C894" s="26"/>
      <c r="D894" s="27"/>
      <c r="F894" s="27"/>
    </row>
    <row r="895" spans="3:6" ht="12.75" customHeight="1">
      <c r="C895" s="26"/>
      <c r="D895" s="27"/>
      <c r="F895" s="27"/>
    </row>
    <row r="896" spans="3:6" ht="12.75" customHeight="1">
      <c r="C896" s="26"/>
      <c r="D896" s="27"/>
      <c r="F896" s="27"/>
    </row>
    <row r="897" spans="3:6" ht="12.75" customHeight="1">
      <c r="C897" s="26"/>
      <c r="D897" s="27"/>
      <c r="F897" s="27"/>
    </row>
    <row r="898" spans="3:6" ht="12.75" customHeight="1">
      <c r="C898" s="26"/>
      <c r="D898" s="27"/>
      <c r="F898" s="27"/>
    </row>
    <row r="899" spans="3:6" ht="12.75" customHeight="1">
      <c r="C899" s="26"/>
      <c r="D899" s="27"/>
      <c r="F899" s="27"/>
    </row>
    <row r="900" spans="3:6" ht="12.75" customHeight="1">
      <c r="C900" s="26"/>
      <c r="D900" s="27"/>
      <c r="F900" s="27"/>
    </row>
    <row r="901" spans="3:6" ht="12.75" customHeight="1">
      <c r="C901" s="26"/>
      <c r="D901" s="27"/>
      <c r="F901" s="27"/>
    </row>
    <row r="902" spans="3:6" ht="12.75" customHeight="1">
      <c r="C902" s="26"/>
      <c r="D902" s="27"/>
      <c r="F902" s="27"/>
    </row>
    <row r="903" spans="3:6" ht="12.75" customHeight="1">
      <c r="C903" s="26"/>
      <c r="D903" s="27"/>
      <c r="F903" s="27"/>
    </row>
    <row r="904" spans="3:6" ht="12.75" customHeight="1">
      <c r="C904" s="26"/>
      <c r="D904" s="27"/>
      <c r="F904" s="27"/>
    </row>
    <row r="905" spans="3:6" ht="12.75" customHeight="1">
      <c r="C905" s="26"/>
      <c r="D905" s="27"/>
      <c r="F905" s="27"/>
    </row>
    <row r="906" spans="3:6" ht="12.75" customHeight="1">
      <c r="C906" s="26"/>
      <c r="D906" s="27"/>
      <c r="F906" s="27"/>
    </row>
    <row r="907" spans="3:6" ht="12.75" customHeight="1">
      <c r="C907" s="26"/>
      <c r="D907" s="27"/>
      <c r="F907" s="27"/>
    </row>
    <row r="908" spans="3:6" ht="12.75" customHeight="1">
      <c r="C908" s="26"/>
      <c r="D908" s="27"/>
      <c r="F908" s="27"/>
    </row>
    <row r="909" spans="3:6" ht="12.75" customHeight="1">
      <c r="C909" s="26"/>
      <c r="D909" s="27"/>
      <c r="F909" s="27"/>
    </row>
    <row r="910" spans="3:6" ht="12.75" customHeight="1">
      <c r="C910" s="26"/>
      <c r="D910" s="27"/>
      <c r="F910" s="27"/>
    </row>
    <row r="911" spans="3:6" ht="12.75" customHeight="1">
      <c r="C911" s="26"/>
      <c r="D911" s="27"/>
      <c r="F911" s="27"/>
    </row>
    <row r="912" spans="3:6" ht="12.75" customHeight="1">
      <c r="C912" s="26"/>
      <c r="D912" s="27"/>
      <c r="F912" s="27"/>
    </row>
    <row r="913" spans="3:6" ht="12.75" customHeight="1">
      <c r="C913" s="26"/>
      <c r="D913" s="27"/>
      <c r="F913" s="27"/>
    </row>
    <row r="914" spans="3:6" ht="12.75" customHeight="1">
      <c r="C914" s="26"/>
      <c r="D914" s="27"/>
      <c r="F914" s="27"/>
    </row>
    <row r="915" spans="3:6" ht="12.75" customHeight="1">
      <c r="C915" s="26"/>
      <c r="D915" s="27"/>
      <c r="F915" s="27"/>
    </row>
    <row r="916" spans="3:6" ht="12.75" customHeight="1">
      <c r="C916" s="26"/>
      <c r="D916" s="27"/>
      <c r="F916" s="27"/>
    </row>
    <row r="917" spans="3:6" ht="12.75" customHeight="1">
      <c r="C917" s="26"/>
      <c r="D917" s="27"/>
      <c r="F917" s="27"/>
    </row>
    <row r="918" spans="3:6" ht="12.75" customHeight="1">
      <c r="C918" s="26"/>
      <c r="D918" s="27"/>
      <c r="F918" s="27"/>
    </row>
    <row r="919" spans="3:6" ht="12.75" customHeight="1">
      <c r="C919" s="26"/>
      <c r="D919" s="27"/>
      <c r="F919" s="27"/>
    </row>
    <row r="920" spans="3:6" ht="12.75" customHeight="1">
      <c r="C920" s="26"/>
      <c r="D920" s="27"/>
      <c r="F920" s="27"/>
    </row>
    <row r="921" spans="3:6" ht="12.75" customHeight="1">
      <c r="C921" s="26"/>
      <c r="D921" s="27"/>
      <c r="F921" s="27"/>
    </row>
    <row r="922" spans="3:6" ht="12.75" customHeight="1">
      <c r="C922" s="26"/>
      <c r="D922" s="27"/>
      <c r="F922" s="27"/>
    </row>
    <row r="923" spans="3:6" ht="12.75" customHeight="1">
      <c r="C923" s="26"/>
      <c r="D923" s="27"/>
      <c r="F923" s="27"/>
    </row>
    <row r="924" spans="3:6" ht="12.75" customHeight="1">
      <c r="C924" s="26"/>
      <c r="D924" s="27"/>
      <c r="F924" s="27"/>
    </row>
    <row r="925" spans="3:6" ht="12.75" customHeight="1">
      <c r="C925" s="26"/>
      <c r="D925" s="27"/>
      <c r="F925" s="27"/>
    </row>
    <row r="926" spans="3:6" ht="12.75" customHeight="1">
      <c r="C926" s="26"/>
      <c r="D926" s="27"/>
      <c r="F926" s="27"/>
    </row>
    <row r="927" spans="3:6" ht="12.75" customHeight="1">
      <c r="C927" s="26"/>
      <c r="D927" s="27"/>
      <c r="F927" s="27"/>
    </row>
    <row r="928" spans="3:6" ht="12.75" customHeight="1">
      <c r="C928" s="26"/>
      <c r="D928" s="27"/>
      <c r="F928" s="27"/>
    </row>
    <row r="929" spans="3:6" ht="12.75" customHeight="1">
      <c r="C929" s="26"/>
      <c r="D929" s="27"/>
      <c r="F929" s="27"/>
    </row>
    <row r="930" spans="3:6" ht="12.75" customHeight="1">
      <c r="C930" s="26"/>
      <c r="D930" s="27"/>
      <c r="F930" s="27"/>
    </row>
    <row r="931" spans="3:6" ht="12.75" customHeight="1">
      <c r="C931" s="26"/>
      <c r="D931" s="27"/>
      <c r="F931" s="27"/>
    </row>
    <row r="932" spans="3:6" ht="12.75" customHeight="1">
      <c r="C932" s="26"/>
      <c r="D932" s="27"/>
      <c r="F932" s="27"/>
    </row>
    <row r="933" spans="3:6" ht="12.75" customHeight="1">
      <c r="C933" s="26"/>
      <c r="D933" s="27"/>
      <c r="F933" s="27"/>
    </row>
    <row r="934" spans="3:6" ht="12.75" customHeight="1">
      <c r="C934" s="26"/>
      <c r="D934" s="27"/>
      <c r="F934" s="27"/>
    </row>
    <row r="935" spans="3:6" ht="12.75" customHeight="1">
      <c r="C935" s="26"/>
      <c r="D935" s="27"/>
      <c r="F935" s="27"/>
    </row>
    <row r="936" spans="3:6" ht="12.75" customHeight="1">
      <c r="C936" s="26"/>
      <c r="D936" s="27"/>
      <c r="F936" s="27"/>
    </row>
    <row r="937" spans="3:6" ht="12.75" customHeight="1">
      <c r="C937" s="26"/>
      <c r="D937" s="27"/>
      <c r="F937" s="27"/>
    </row>
    <row r="938" spans="3:6" ht="12.75" customHeight="1">
      <c r="C938" s="26"/>
      <c r="D938" s="27"/>
      <c r="F938" s="27"/>
    </row>
    <row r="939" spans="3:6" ht="12.75" customHeight="1">
      <c r="C939" s="26"/>
      <c r="D939" s="27"/>
      <c r="F939" s="27"/>
    </row>
    <row r="940" spans="3:6" ht="12.75" customHeight="1">
      <c r="C940" s="26"/>
      <c r="D940" s="27"/>
      <c r="F940" s="27"/>
    </row>
    <row r="941" spans="3:6" ht="12.75" customHeight="1">
      <c r="C941" s="26"/>
      <c r="D941" s="27"/>
      <c r="F941" s="27"/>
    </row>
    <row r="942" spans="3:6" ht="12.75" customHeight="1">
      <c r="C942" s="26"/>
      <c r="D942" s="27"/>
      <c r="F942" s="27"/>
    </row>
    <row r="943" spans="3:6" ht="12.75" customHeight="1">
      <c r="C943" s="26"/>
      <c r="D943" s="27"/>
      <c r="F943" s="27"/>
    </row>
    <row r="944" spans="3:6" ht="12.75" customHeight="1">
      <c r="C944" s="26"/>
      <c r="D944" s="27"/>
      <c r="F944" s="27"/>
    </row>
    <row r="945" spans="3:6" ht="12.75" customHeight="1">
      <c r="C945" s="26"/>
      <c r="D945" s="27"/>
      <c r="F945" s="27"/>
    </row>
    <row r="946" spans="3:6" ht="12.75" customHeight="1">
      <c r="C946" s="26"/>
      <c r="D946" s="27"/>
      <c r="F946" s="27"/>
    </row>
    <row r="947" spans="3:6" ht="12.75" customHeight="1">
      <c r="C947" s="26"/>
      <c r="D947" s="27"/>
      <c r="F947" s="27"/>
    </row>
    <row r="948" spans="3:6" ht="12.75" customHeight="1">
      <c r="C948" s="26"/>
      <c r="D948" s="27"/>
      <c r="F948" s="27"/>
    </row>
    <row r="949" spans="3:6" ht="12.75" customHeight="1">
      <c r="C949" s="26"/>
      <c r="D949" s="27"/>
      <c r="F949" s="27"/>
    </row>
    <row r="950" spans="3:6" ht="12.75" customHeight="1">
      <c r="C950" s="26"/>
      <c r="D950" s="27"/>
      <c r="F950" s="27"/>
    </row>
    <row r="951" spans="3:6" ht="12.75" customHeight="1">
      <c r="C951" s="26"/>
      <c r="D951" s="27"/>
      <c r="F951" s="27"/>
    </row>
    <row r="952" spans="3:6" ht="12.75" customHeight="1">
      <c r="C952" s="26"/>
      <c r="D952" s="27"/>
      <c r="F952" s="27"/>
    </row>
    <row r="953" spans="3:6" ht="12.75" customHeight="1">
      <c r="C953" s="26"/>
      <c r="D953" s="27"/>
      <c r="F953" s="27"/>
    </row>
    <row r="954" spans="3:6" ht="12.75" customHeight="1">
      <c r="C954" s="26"/>
      <c r="D954" s="27"/>
      <c r="F954" s="27"/>
    </row>
    <row r="955" spans="3:6" ht="12.75" customHeight="1">
      <c r="C955" s="26"/>
      <c r="D955" s="27"/>
      <c r="F955" s="27"/>
    </row>
    <row r="956" spans="3:6" ht="12.75" customHeight="1">
      <c r="C956" s="26"/>
      <c r="D956" s="27"/>
      <c r="F956" s="27"/>
    </row>
    <row r="957" spans="3:6" ht="12.75" customHeight="1">
      <c r="C957" s="26"/>
      <c r="D957" s="27"/>
      <c r="F957" s="27"/>
    </row>
    <row r="958" spans="3:6" ht="12.75" customHeight="1">
      <c r="C958" s="26"/>
      <c r="D958" s="27"/>
      <c r="F958" s="27"/>
    </row>
    <row r="959" spans="3:6" ht="12.75" customHeight="1">
      <c r="C959" s="26"/>
      <c r="D959" s="27"/>
      <c r="F959" s="27"/>
    </row>
    <row r="960" spans="3:6" ht="12.75" customHeight="1">
      <c r="C960" s="26"/>
      <c r="D960" s="27"/>
      <c r="F960" s="27"/>
    </row>
    <row r="961" spans="3:6" ht="12.75" customHeight="1">
      <c r="C961" s="26"/>
      <c r="D961" s="27"/>
      <c r="F961" s="27"/>
    </row>
    <row r="962" spans="3:6" ht="12.75" customHeight="1">
      <c r="C962" s="26"/>
      <c r="D962" s="27"/>
      <c r="F962" s="27"/>
    </row>
    <row r="963" spans="3:6" ht="12.75" customHeight="1">
      <c r="C963" s="26"/>
      <c r="D963" s="27"/>
      <c r="F963" s="27"/>
    </row>
    <row r="964" spans="3:6" ht="12.75" customHeight="1">
      <c r="C964" s="26"/>
      <c r="D964" s="27"/>
      <c r="F964" s="27"/>
    </row>
    <row r="965" spans="3:6" ht="12.75" customHeight="1">
      <c r="C965" s="26"/>
      <c r="D965" s="27"/>
      <c r="F965" s="27"/>
    </row>
    <row r="966" spans="3:6" ht="12.75" customHeight="1">
      <c r="C966" s="26"/>
      <c r="D966" s="27"/>
      <c r="F966" s="27"/>
    </row>
    <row r="967" spans="3:6" ht="12.75" customHeight="1">
      <c r="C967" s="26"/>
      <c r="D967" s="27"/>
      <c r="F967" s="27"/>
    </row>
    <row r="968" spans="3:6" ht="12.75" customHeight="1">
      <c r="C968" s="26"/>
      <c r="D968" s="27"/>
      <c r="F968" s="27"/>
    </row>
    <row r="969" spans="3:6" ht="12.75" customHeight="1">
      <c r="C969" s="26"/>
      <c r="D969" s="27"/>
      <c r="F969" s="27"/>
    </row>
    <row r="970" spans="3:6" ht="12.75" customHeight="1">
      <c r="C970" s="26"/>
      <c r="D970" s="27"/>
      <c r="F970" s="27"/>
    </row>
    <row r="971" spans="3:6" ht="12.75" customHeight="1">
      <c r="C971" s="26"/>
      <c r="D971" s="27"/>
      <c r="F971" s="27"/>
    </row>
    <row r="972" spans="3:6" ht="12.75" customHeight="1">
      <c r="C972" s="26"/>
      <c r="D972" s="27"/>
      <c r="F972" s="27"/>
    </row>
    <row r="973" spans="3:6" ht="12.75" customHeight="1">
      <c r="C973" s="26"/>
      <c r="D973" s="27"/>
      <c r="F973" s="27"/>
    </row>
    <row r="974" spans="3:6" ht="12.75" customHeight="1">
      <c r="C974" s="26"/>
      <c r="D974" s="27"/>
      <c r="F974" s="27"/>
    </row>
    <row r="975" spans="3:6" ht="12.75" customHeight="1">
      <c r="C975" s="26"/>
      <c r="D975" s="27"/>
      <c r="F975" s="27"/>
    </row>
    <row r="976" spans="3:6" ht="12.75" customHeight="1">
      <c r="C976" s="26"/>
      <c r="D976" s="27"/>
      <c r="F976" s="27"/>
    </row>
    <row r="977" spans="3:6" ht="12.75" customHeight="1">
      <c r="C977" s="26"/>
      <c r="D977" s="27"/>
      <c r="F977" s="27"/>
    </row>
    <row r="978" spans="3:6" ht="12.75" customHeight="1">
      <c r="C978" s="26"/>
      <c r="D978" s="27"/>
      <c r="F978" s="27"/>
    </row>
    <row r="979" spans="3:6" ht="12.75" customHeight="1">
      <c r="C979" s="26"/>
      <c r="D979" s="27"/>
      <c r="F979" s="27"/>
    </row>
    <row r="980" spans="3:6" ht="12.75" customHeight="1">
      <c r="C980" s="26"/>
      <c r="D980" s="27"/>
      <c r="F980" s="27"/>
    </row>
    <row r="981" spans="3:6" ht="12.75" customHeight="1">
      <c r="C981" s="26"/>
      <c r="D981" s="27"/>
      <c r="F981" s="27"/>
    </row>
    <row r="982" spans="3:6" ht="12.75" customHeight="1">
      <c r="C982" s="26"/>
      <c r="D982" s="27"/>
      <c r="F982" s="27"/>
    </row>
    <row r="983" spans="3:6" ht="12.75" customHeight="1">
      <c r="C983" s="26"/>
      <c r="D983" s="27"/>
      <c r="F983" s="27"/>
    </row>
    <row r="984" spans="3:6" ht="12.75" customHeight="1">
      <c r="C984" s="26"/>
      <c r="D984" s="27"/>
      <c r="F984" s="27"/>
    </row>
    <row r="985" spans="3:6" ht="12.75" customHeight="1">
      <c r="C985" s="26"/>
      <c r="D985" s="27"/>
      <c r="F985" s="27"/>
    </row>
    <row r="986" spans="3:6" ht="12.75" customHeight="1">
      <c r="C986" s="26"/>
      <c r="D986" s="27"/>
      <c r="F986" s="27"/>
    </row>
    <row r="987" spans="3:6" ht="12.75" customHeight="1">
      <c r="C987" s="26"/>
      <c r="D987" s="27"/>
      <c r="F987" s="27"/>
    </row>
    <row r="988" spans="3:6" ht="12.75" customHeight="1">
      <c r="C988" s="26"/>
      <c r="D988" s="27"/>
      <c r="F988" s="27"/>
    </row>
    <row r="989" spans="3:6" ht="12.75" customHeight="1">
      <c r="C989" s="26"/>
      <c r="D989" s="27"/>
      <c r="F989" s="27"/>
    </row>
    <row r="990" spans="3:6" ht="12.75" customHeight="1">
      <c r="C990" s="26"/>
      <c r="D990" s="27"/>
      <c r="F990" s="27"/>
    </row>
    <row r="991" spans="3:6" ht="12.75" customHeight="1">
      <c r="C991" s="26"/>
      <c r="D991" s="27"/>
      <c r="F991" s="27"/>
    </row>
    <row r="992" spans="3:6" ht="12.75" customHeight="1">
      <c r="C992" s="26"/>
      <c r="D992" s="27"/>
      <c r="F992" s="27"/>
    </row>
    <row r="993" spans="3:6" ht="12.75" customHeight="1">
      <c r="C993" s="26"/>
      <c r="D993" s="27"/>
      <c r="F993" s="27"/>
    </row>
    <row r="994" spans="3:6" ht="12.75" customHeight="1">
      <c r="C994" s="26"/>
      <c r="D994" s="27"/>
      <c r="F994" s="27"/>
    </row>
    <row r="995" spans="3:6" ht="12.75" customHeight="1">
      <c r="C995" s="26"/>
      <c r="D995" s="27"/>
      <c r="F995" s="27"/>
    </row>
    <row r="996" spans="3:6" ht="12.75" customHeight="1">
      <c r="C996" s="26"/>
      <c r="D996" s="27"/>
      <c r="F996" s="27"/>
    </row>
    <row r="997" spans="3:6" ht="12.75" customHeight="1">
      <c r="C997" s="26"/>
      <c r="D997" s="27"/>
      <c r="F997" s="27"/>
    </row>
    <row r="998" spans="3:6" ht="12.75" customHeight="1">
      <c r="C998" s="26"/>
      <c r="D998" s="27"/>
      <c r="F998" s="27"/>
    </row>
    <row r="999" spans="3:6" ht="12.75" customHeight="1">
      <c r="C999" s="26"/>
      <c r="D999" s="27"/>
      <c r="F999" s="27"/>
    </row>
    <row r="1000" spans="3:6" ht="12.75" customHeight="1">
      <c r="C1000" s="26"/>
      <c r="D1000" s="27"/>
      <c r="F1000" s="27"/>
    </row>
  </sheetData>
  <conditionalFormatting sqref="F2:F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workbookViewId="0">
      <selection activeCell="G9" sqref="G9"/>
    </sheetView>
  </sheetViews>
  <sheetFormatPr defaultColWidth="12.6328125" defaultRowHeight="15" customHeight="1"/>
  <cols>
    <col min="1" max="1" width="38.453125" style="24" customWidth="1"/>
    <col min="2" max="3" width="20.36328125" style="24" customWidth="1"/>
    <col min="4" max="4" width="17.6328125" style="24" customWidth="1"/>
    <col min="5" max="5" width="9.7265625" style="24" customWidth="1"/>
    <col min="6" max="6" width="18.26953125" style="24" customWidth="1"/>
    <col min="7" max="27" width="11.453125" style="24" customWidth="1"/>
    <col min="28" max="16384" width="12.6328125" style="24"/>
  </cols>
  <sheetData>
    <row r="1" spans="1:27" ht="12.75" customHeight="1">
      <c r="A1" s="10" t="s">
        <v>5</v>
      </c>
      <c r="B1" s="10" t="s">
        <v>6</v>
      </c>
      <c r="C1" s="11" t="s">
        <v>7</v>
      </c>
      <c r="D1" s="12" t="s">
        <v>8</v>
      </c>
      <c r="E1" s="10" t="s">
        <v>9</v>
      </c>
      <c r="F1" s="12" t="s">
        <v>10</v>
      </c>
      <c r="G1" s="13" t="s">
        <v>11</v>
      </c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</row>
    <row r="2" spans="1:27" ht="12.75" customHeight="1">
      <c r="A2" s="10" t="s">
        <v>67</v>
      </c>
      <c r="B2" s="22" t="s">
        <v>68</v>
      </c>
      <c r="C2" s="15">
        <v>9.9749834208674094E-8</v>
      </c>
      <c r="D2" s="16">
        <v>0.63742168448541603</v>
      </c>
      <c r="E2" s="17">
        <v>3</v>
      </c>
      <c r="F2" s="16">
        <v>-0.43204408994419402</v>
      </c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</row>
    <row r="3" spans="1:27" ht="12.75" customHeight="1">
      <c r="A3" s="10" t="s">
        <v>195</v>
      </c>
      <c r="B3" s="22" t="s">
        <v>196</v>
      </c>
      <c r="C3" s="15">
        <v>1.4731637569274E-12</v>
      </c>
      <c r="D3" s="16">
        <v>0.57992534319303801</v>
      </c>
      <c r="E3" s="17">
        <v>3</v>
      </c>
      <c r="F3" s="16">
        <v>-0.61994514314664595</v>
      </c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</row>
    <row r="4" spans="1:27" ht="12.75" customHeight="1">
      <c r="A4" s="10" t="s">
        <v>16</v>
      </c>
      <c r="B4" s="14" t="s">
        <v>17</v>
      </c>
      <c r="C4" s="15">
        <v>4.2009106086000002E-4</v>
      </c>
      <c r="D4" s="16">
        <v>0.41345636625489102</v>
      </c>
      <c r="E4" s="17">
        <v>2</v>
      </c>
      <c r="F4" s="16">
        <v>-0.70699999999999996</v>
      </c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</row>
    <row r="5" spans="1:27" ht="12.75" customHeight="1">
      <c r="A5" s="10" t="s">
        <v>1103</v>
      </c>
      <c r="B5" s="22" t="s">
        <v>1104</v>
      </c>
      <c r="C5" s="15">
        <v>7.5731389862778098E-5</v>
      </c>
      <c r="D5" s="16">
        <v>0.36151022619996198</v>
      </c>
      <c r="E5" s="17">
        <v>2</v>
      </c>
      <c r="F5" s="16">
        <v>-0.444006549896722</v>
      </c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</row>
    <row r="6" spans="1:27" ht="12.75" customHeight="1">
      <c r="A6" s="10" t="s">
        <v>487</v>
      </c>
      <c r="B6" s="22" t="s">
        <v>488</v>
      </c>
      <c r="C6" s="15">
        <v>6.8828080275579203E-6</v>
      </c>
      <c r="D6" s="16">
        <v>0.32636274433288898</v>
      </c>
      <c r="E6" s="17">
        <v>2</v>
      </c>
      <c r="F6" s="16">
        <v>-0.21702562085218799</v>
      </c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</row>
    <row r="7" spans="1:27" ht="12.75" customHeight="1">
      <c r="A7" s="10" t="s">
        <v>1135</v>
      </c>
      <c r="B7" s="14" t="s">
        <v>1136</v>
      </c>
      <c r="C7" s="15">
        <v>2.7645793596049E-2</v>
      </c>
      <c r="D7" s="16">
        <v>0.31282093009670803</v>
      </c>
      <c r="E7" s="17">
        <v>2</v>
      </c>
      <c r="F7" s="16">
        <v>-0.78303039861274304</v>
      </c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</row>
    <row r="8" spans="1:27" ht="12.75" customHeight="1">
      <c r="A8" s="10" t="s">
        <v>118</v>
      </c>
      <c r="B8" s="22" t="s">
        <v>119</v>
      </c>
      <c r="C8" s="15">
        <v>1.32489255613637E-8</v>
      </c>
      <c r="D8" s="16">
        <v>0.30422294904215302</v>
      </c>
      <c r="E8" s="17">
        <v>2</v>
      </c>
      <c r="F8" s="16">
        <v>-0.38700222741342599</v>
      </c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</row>
    <row r="9" spans="1:27" ht="12.75" customHeight="1">
      <c r="A9" s="14" t="s">
        <v>165</v>
      </c>
      <c r="B9" s="22" t="s">
        <v>166</v>
      </c>
      <c r="C9" s="15">
        <v>4.6375566054737298E-10</v>
      </c>
      <c r="D9" s="16">
        <v>0.29706449472411001</v>
      </c>
      <c r="E9" s="17">
        <v>1</v>
      </c>
      <c r="F9" s="16">
        <v>-0.22097864399470599</v>
      </c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</row>
    <row r="10" spans="1:27" ht="12.75" customHeight="1">
      <c r="A10" s="14" t="s">
        <v>46</v>
      </c>
      <c r="B10" s="22" t="s">
        <v>46</v>
      </c>
      <c r="C10" s="15">
        <v>5.6192288786080303E-22</v>
      </c>
      <c r="D10" s="16">
        <v>0.28794142725776001</v>
      </c>
      <c r="E10" s="17">
        <v>1</v>
      </c>
      <c r="F10" s="16">
        <v>-0.20901502015533599</v>
      </c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</row>
    <row r="11" spans="1:27" ht="12.75" customHeight="1">
      <c r="A11" s="14" t="s">
        <v>922</v>
      </c>
      <c r="B11" s="14" t="s">
        <v>923</v>
      </c>
      <c r="C11" s="15">
        <v>1.0192662095602E-2</v>
      </c>
      <c r="D11" s="16">
        <v>0.28778586571112202</v>
      </c>
      <c r="E11" s="17">
        <v>1</v>
      </c>
      <c r="F11" s="16">
        <v>-0.49536371591755002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</row>
    <row r="12" spans="1:27" ht="12.75" customHeight="1">
      <c r="A12" s="14" t="s">
        <v>40</v>
      </c>
      <c r="B12" s="14" t="s">
        <v>41</v>
      </c>
      <c r="C12" s="15">
        <v>2.8040149200299997E-4</v>
      </c>
      <c r="D12" s="16">
        <v>0.28733010508220602</v>
      </c>
      <c r="E12" s="17">
        <v>1</v>
      </c>
      <c r="F12" s="16">
        <v>-0.24994433579028</v>
      </c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</row>
    <row r="13" spans="1:27" ht="12.75" customHeight="1">
      <c r="A13" s="14" t="s">
        <v>1137</v>
      </c>
      <c r="B13" s="22" t="s">
        <v>1138</v>
      </c>
      <c r="C13" s="15">
        <v>2.2342681859486201E-18</v>
      </c>
      <c r="D13" s="16">
        <v>0.25798466148712501</v>
      </c>
      <c r="E13" s="17">
        <v>1</v>
      </c>
      <c r="F13" s="16">
        <v>-0.36499500184050099</v>
      </c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</row>
    <row r="14" spans="1:27" ht="12.75" customHeight="1">
      <c r="A14" s="14" t="s">
        <v>71</v>
      </c>
      <c r="B14" s="14" t="s">
        <v>72</v>
      </c>
      <c r="C14" s="15">
        <v>1.4972451432243E-2</v>
      </c>
      <c r="D14" s="16">
        <v>0.25689074824632302</v>
      </c>
      <c r="E14" s="17">
        <v>1</v>
      </c>
      <c r="F14" s="16">
        <v>-0.227971792325916</v>
      </c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</row>
    <row r="15" spans="1:27" ht="12.75" customHeight="1">
      <c r="A15" s="14" t="s">
        <v>1093</v>
      </c>
      <c r="B15" s="14" t="s">
        <v>1094</v>
      </c>
      <c r="C15" s="15">
        <v>1.1977555937461999E-2</v>
      </c>
      <c r="D15" s="16">
        <v>0.25162518040635301</v>
      </c>
      <c r="E15" s="17">
        <v>1</v>
      </c>
      <c r="F15" s="16">
        <v>-0.410682589483646</v>
      </c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</row>
    <row r="16" spans="1:27" ht="12.75" customHeight="1">
      <c r="A16" s="14" t="s">
        <v>1139</v>
      </c>
      <c r="B16" s="14" t="s">
        <v>1140</v>
      </c>
      <c r="C16" s="15">
        <v>2.4356690449403001E-2</v>
      </c>
      <c r="D16" s="16">
        <v>0.237749579801807</v>
      </c>
      <c r="E16" s="17">
        <v>1</v>
      </c>
      <c r="F16" s="16">
        <v>-0.55605671000161006</v>
      </c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</row>
    <row r="17" spans="1:27" ht="12.75" customHeight="1">
      <c r="A17" s="14" t="s">
        <v>1141</v>
      </c>
      <c r="B17" s="22" t="s">
        <v>1142</v>
      </c>
      <c r="C17" s="15">
        <v>5.0384332441748299E-10</v>
      </c>
      <c r="D17" s="16">
        <v>0.233525129667568</v>
      </c>
      <c r="E17" s="17">
        <v>1</v>
      </c>
      <c r="F17" s="16">
        <v>-0.34695974416717101</v>
      </c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</row>
    <row r="18" spans="1:27" ht="12.75" customHeight="1">
      <c r="A18" s="14" t="s">
        <v>1041</v>
      </c>
      <c r="B18" s="14" t="s">
        <v>1042</v>
      </c>
      <c r="C18" s="15">
        <v>1.7514637913200001E-4</v>
      </c>
      <c r="D18" s="16">
        <v>0.232765410256045</v>
      </c>
      <c r="E18" s="17">
        <v>1</v>
      </c>
      <c r="F18" s="16">
        <v>-0.36293079877837298</v>
      </c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</row>
    <row r="19" spans="1:27" ht="12.75" customHeight="1">
      <c r="A19" s="14" t="s">
        <v>617</v>
      </c>
      <c r="B19" s="14" t="s">
        <v>617</v>
      </c>
      <c r="C19" s="15">
        <v>2.8008710509599998E-4</v>
      </c>
      <c r="D19" s="16">
        <v>0.22536355175501199</v>
      </c>
      <c r="E19" s="17">
        <v>1</v>
      </c>
      <c r="F19" s="16">
        <v>0.13792010392799001</v>
      </c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</row>
    <row r="20" spans="1:27" ht="12.75" customHeight="1">
      <c r="A20" s="14" t="s">
        <v>723</v>
      </c>
      <c r="B20" s="14" t="s">
        <v>724</v>
      </c>
      <c r="C20" s="15">
        <v>1.4984013737019001E-2</v>
      </c>
      <c r="D20" s="16">
        <v>0.22231963216973599</v>
      </c>
      <c r="E20" s="17">
        <v>1</v>
      </c>
      <c r="F20" s="16">
        <v>-0.247036571626884</v>
      </c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</row>
    <row r="21" spans="1:27" ht="12.75" customHeight="1">
      <c r="A21" s="14" t="s">
        <v>44</v>
      </c>
      <c r="B21" s="14" t="s">
        <v>45</v>
      </c>
      <c r="C21" s="15">
        <v>5.8082431676579997E-3</v>
      </c>
      <c r="D21" s="16">
        <v>0.19042707495988301</v>
      </c>
      <c r="E21" s="17">
        <v>1</v>
      </c>
      <c r="F21" s="16">
        <v>-0.22601716402053201</v>
      </c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</row>
    <row r="22" spans="1:27" ht="12.75" customHeight="1">
      <c r="A22" s="14" t="s">
        <v>364</v>
      </c>
      <c r="B22" s="22" t="s">
        <v>365</v>
      </c>
      <c r="C22" s="15">
        <v>9.1134013514077907E-6</v>
      </c>
      <c r="D22" s="16">
        <v>0.189214546374466</v>
      </c>
      <c r="E22" s="17">
        <v>1</v>
      </c>
      <c r="F22" s="16">
        <v>-0.18702701198148999</v>
      </c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</row>
    <row r="23" spans="1:27" ht="12.75" customHeight="1">
      <c r="A23" s="14" t="s">
        <v>491</v>
      </c>
      <c r="B23" s="14" t="s">
        <v>492</v>
      </c>
      <c r="C23" s="15">
        <v>2.2057434600944999E-2</v>
      </c>
      <c r="D23" s="16">
        <v>0.187708620364026</v>
      </c>
      <c r="E23" s="17">
        <v>1</v>
      </c>
      <c r="F23" s="16">
        <v>-0.15903639442360801</v>
      </c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</row>
    <row r="24" spans="1:27" ht="12.75" customHeight="1">
      <c r="A24" s="14" t="s">
        <v>640</v>
      </c>
      <c r="B24" s="14" t="s">
        <v>640</v>
      </c>
      <c r="C24" s="15">
        <v>2.007959500932E-3</v>
      </c>
      <c r="D24" s="16">
        <v>0.18465030780844</v>
      </c>
      <c r="E24" s="17">
        <v>1</v>
      </c>
      <c r="F24" s="16">
        <v>-0.32803756897088499</v>
      </c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</row>
    <row r="25" spans="1:27" ht="12.75" customHeight="1">
      <c r="A25" s="14" t="s">
        <v>501</v>
      </c>
      <c r="B25" s="14" t="s">
        <v>502</v>
      </c>
      <c r="C25" s="15">
        <v>2.6114295822700002E-3</v>
      </c>
      <c r="D25" s="16">
        <v>0.16573351256233701</v>
      </c>
      <c r="E25" s="17">
        <v>1</v>
      </c>
      <c r="F25" s="16">
        <v>-0.198996198876217</v>
      </c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</row>
    <row r="26" spans="1:27" ht="12.75" customHeight="1">
      <c r="A26" s="14" t="s">
        <v>948</v>
      </c>
      <c r="B26" s="14" t="s">
        <v>948</v>
      </c>
      <c r="C26" s="15">
        <v>2.2548688863159999E-2</v>
      </c>
      <c r="D26" s="16">
        <v>0.161377157969256</v>
      </c>
      <c r="E26" s="17">
        <v>1</v>
      </c>
      <c r="F26" s="16">
        <v>0.13624513255138501</v>
      </c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</row>
    <row r="27" spans="1:27" ht="12.75" customHeight="1">
      <c r="A27" s="14" t="s">
        <v>605</v>
      </c>
      <c r="B27" s="14" t="s">
        <v>606</v>
      </c>
      <c r="C27" s="15">
        <v>3.6496056718077999E-2</v>
      </c>
      <c r="D27" s="16">
        <v>0.155987182860267</v>
      </c>
      <c r="E27" s="17">
        <v>1</v>
      </c>
      <c r="F27" s="16">
        <v>-0.104028093819269</v>
      </c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</row>
    <row r="28" spans="1:27" ht="12.75" customHeight="1">
      <c r="A28" s="14" t="s">
        <v>898</v>
      </c>
      <c r="B28" s="14" t="s">
        <v>899</v>
      </c>
      <c r="C28" s="15">
        <v>1.0601696771116E-2</v>
      </c>
      <c r="D28" s="16">
        <v>0.15557388262930499</v>
      </c>
      <c r="E28" s="17">
        <v>1</v>
      </c>
      <c r="F28" s="16">
        <v>-0.132064320565148</v>
      </c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</row>
    <row r="29" spans="1:27" ht="12.75" customHeight="1">
      <c r="A29" s="14" t="s">
        <v>38</v>
      </c>
      <c r="B29" s="14" t="s">
        <v>39</v>
      </c>
      <c r="C29" s="15">
        <v>4.9533192806885E-2</v>
      </c>
      <c r="D29" s="16">
        <v>0.15540061561733701</v>
      </c>
      <c r="E29" s="17">
        <v>1</v>
      </c>
      <c r="F29" s="16">
        <v>8.0027740792519994E-2</v>
      </c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</row>
    <row r="30" spans="1:27" ht="12.75" customHeight="1">
      <c r="A30" s="14" t="s">
        <v>241</v>
      </c>
      <c r="B30" s="22" t="s">
        <v>241</v>
      </c>
      <c r="C30" s="15">
        <v>8.6903126969321599E-7</v>
      </c>
      <c r="D30" s="16">
        <v>0.13388529140022401</v>
      </c>
      <c r="E30" s="17">
        <v>1</v>
      </c>
      <c r="F30" s="16">
        <v>-0.12704832015418099</v>
      </c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</row>
    <row r="31" spans="1:27" ht="12.75" customHeight="1">
      <c r="A31" s="14" t="s">
        <v>1013</v>
      </c>
      <c r="B31" s="14" t="s">
        <v>1014</v>
      </c>
      <c r="C31" s="15">
        <v>1.2694325181114E-2</v>
      </c>
      <c r="D31" s="16">
        <v>0.13137882789051999</v>
      </c>
      <c r="E31" s="17">
        <v>1</v>
      </c>
      <c r="F31" s="16">
        <v>-0.171939692838915</v>
      </c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</row>
    <row r="32" spans="1:27" ht="12.75" customHeight="1">
      <c r="A32" s="14" t="s">
        <v>181</v>
      </c>
      <c r="B32" s="14" t="s">
        <v>182</v>
      </c>
      <c r="C32" s="15">
        <v>2.492555950536E-2</v>
      </c>
      <c r="D32" s="16">
        <v>0.118219690192311</v>
      </c>
      <c r="E32" s="17">
        <v>1</v>
      </c>
      <c r="F32" s="16">
        <v>0.124017603848637</v>
      </c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</row>
    <row r="33" spans="1:27" ht="12.75" customHeight="1">
      <c r="A33" s="14" t="s">
        <v>523</v>
      </c>
      <c r="B33" s="14" t="s">
        <v>523</v>
      </c>
      <c r="C33" s="15">
        <v>2.3439261846259999E-3</v>
      </c>
      <c r="D33" s="16">
        <v>0.115013873159956</v>
      </c>
      <c r="E33" s="17">
        <v>1</v>
      </c>
      <c r="F33" s="16">
        <v>-7.8028265176651998E-2</v>
      </c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</row>
    <row r="34" spans="1:27" ht="12.75" customHeight="1">
      <c r="A34" s="14" t="s">
        <v>557</v>
      </c>
      <c r="B34" s="14" t="s">
        <v>558</v>
      </c>
      <c r="C34" s="15">
        <v>1.6532369095524E-2</v>
      </c>
      <c r="D34" s="16">
        <v>0.111774527308816</v>
      </c>
      <c r="E34" s="17">
        <v>1</v>
      </c>
      <c r="F34" s="16">
        <v>-0.12203635026105999</v>
      </c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</row>
    <row r="35" spans="1:27" ht="12.75" customHeight="1">
      <c r="A35" s="14" t="s">
        <v>830</v>
      </c>
      <c r="B35" s="14" t="s">
        <v>831</v>
      </c>
      <c r="C35" s="15">
        <v>4.9170320946669999E-3</v>
      </c>
      <c r="D35" s="16">
        <v>0.104819366139261</v>
      </c>
      <c r="E35" s="17">
        <v>1</v>
      </c>
      <c r="F35" s="16">
        <v>-9.7967814447941004E-2</v>
      </c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</row>
    <row r="36" spans="1:27" ht="12.75" customHeight="1">
      <c r="A36" s="14" t="s">
        <v>1065</v>
      </c>
      <c r="B36" s="14" t="s">
        <v>1066</v>
      </c>
      <c r="C36" s="15">
        <v>2.0951198005269001E-2</v>
      </c>
      <c r="D36" s="16">
        <v>0.102251466815791</v>
      </c>
      <c r="E36" s="17">
        <v>1</v>
      </c>
      <c r="F36" s="16">
        <v>-0.11906448525178499</v>
      </c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</row>
    <row r="37" spans="1:27" ht="12.75" customHeight="1">
      <c r="A37" s="14" t="s">
        <v>649</v>
      </c>
      <c r="B37" s="14" t="s">
        <v>650</v>
      </c>
      <c r="C37" s="15">
        <v>2.3419959057468999E-2</v>
      </c>
      <c r="D37" s="16">
        <v>9.2539642335658007E-2</v>
      </c>
      <c r="E37" s="17">
        <v>1</v>
      </c>
      <c r="F37" s="16">
        <v>-0.10903485160668901</v>
      </c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</row>
    <row r="38" spans="1:27" ht="12.75" customHeight="1">
      <c r="A38" s="14" t="s">
        <v>585</v>
      </c>
      <c r="B38" s="14" t="s">
        <v>585</v>
      </c>
      <c r="C38" s="15">
        <v>2.9171443452190001E-3</v>
      </c>
      <c r="D38" s="16">
        <v>9.0992290894418001E-2</v>
      </c>
      <c r="E38" s="17">
        <v>1</v>
      </c>
      <c r="F38" s="16">
        <v>-9.3984941065711994E-2</v>
      </c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</row>
    <row r="39" spans="1:27" ht="12.75" customHeight="1">
      <c r="A39" s="14" t="s">
        <v>291</v>
      </c>
      <c r="B39" s="14" t="s">
        <v>292</v>
      </c>
      <c r="C39" s="15">
        <v>1.1180244466900999E-2</v>
      </c>
      <c r="D39" s="16">
        <v>8.9702403708464995E-2</v>
      </c>
      <c r="E39" s="17">
        <v>1</v>
      </c>
      <c r="F39" s="16">
        <v>3.9035472663092E-2</v>
      </c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</row>
    <row r="40" spans="1:27" ht="12.75" customHeight="1">
      <c r="A40" s="14" t="s">
        <v>686</v>
      </c>
      <c r="B40" s="14" t="s">
        <v>686</v>
      </c>
      <c r="C40" s="15">
        <v>4.6979435323717997E-2</v>
      </c>
      <c r="D40" s="16">
        <v>8.3215377414253999E-2</v>
      </c>
      <c r="E40" s="17">
        <v>1</v>
      </c>
      <c r="F40" s="16">
        <v>-4.8030729271525997E-2</v>
      </c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</row>
    <row r="41" spans="1:27" ht="12.75" customHeight="1">
      <c r="A41" s="14" t="s">
        <v>85</v>
      </c>
      <c r="B41" s="14" t="s">
        <v>85</v>
      </c>
      <c r="C41" s="15">
        <v>4.7360672875942998E-2</v>
      </c>
      <c r="D41" s="16">
        <v>8.3071916757721007E-2</v>
      </c>
      <c r="E41" s="17">
        <v>1</v>
      </c>
      <c r="F41" s="16">
        <v>6.4049934152238003E-2</v>
      </c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</row>
    <row r="42" spans="1:27" ht="12.75" customHeight="1">
      <c r="A42" s="14" t="s">
        <v>618</v>
      </c>
      <c r="B42" s="14" t="s">
        <v>619</v>
      </c>
      <c r="C42" s="15">
        <v>2.5257165537625002E-2</v>
      </c>
      <c r="D42" s="16">
        <v>7.8621136687152995E-2</v>
      </c>
      <c r="E42" s="17">
        <v>1</v>
      </c>
      <c r="F42" s="16">
        <v>-9.5984257530712006E-2</v>
      </c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</row>
    <row r="43" spans="1:27" ht="12.75" customHeight="1">
      <c r="A43" s="14" t="s">
        <v>587</v>
      </c>
      <c r="B43" s="14" t="s">
        <v>588</v>
      </c>
      <c r="C43" s="15">
        <v>4.0581117748350999E-2</v>
      </c>
      <c r="D43" s="16">
        <v>7.8536437679400994E-2</v>
      </c>
      <c r="E43" s="17">
        <v>1</v>
      </c>
      <c r="F43" s="16">
        <v>-8.7951821893634E-2</v>
      </c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</row>
    <row r="44" spans="1:27" ht="12.75" customHeight="1">
      <c r="A44" s="14" t="s">
        <v>530</v>
      </c>
      <c r="B44" s="14" t="s">
        <v>530</v>
      </c>
      <c r="C44" s="15">
        <v>2.9432786233698001E-2</v>
      </c>
      <c r="D44" s="16">
        <v>7.1411659442266004E-2</v>
      </c>
      <c r="E44" s="17">
        <v>1</v>
      </c>
      <c r="F44" s="16">
        <v>-5.8009499512605998E-2</v>
      </c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</row>
    <row r="45" spans="1:27" ht="12.75" customHeight="1">
      <c r="A45" s="14" t="s">
        <v>862</v>
      </c>
      <c r="B45" s="14" t="s">
        <v>863</v>
      </c>
      <c r="C45" s="15">
        <v>2.9966214166989E-2</v>
      </c>
      <c r="D45" s="16">
        <v>6.1418839040469998E-2</v>
      </c>
      <c r="E45" s="17">
        <v>1</v>
      </c>
      <c r="F45" s="16">
        <v>-6.8070029042589006E-2</v>
      </c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</row>
    <row r="46" spans="1:27" ht="12.75" customHeight="1">
      <c r="A46" s="14" t="s">
        <v>497</v>
      </c>
      <c r="B46" s="14" t="s">
        <v>498</v>
      </c>
      <c r="C46" s="15">
        <v>1.6696451277334001E-2</v>
      </c>
      <c r="D46" s="16">
        <v>5.4922052696865002E-2</v>
      </c>
      <c r="E46" s="17">
        <v>1</v>
      </c>
      <c r="F46" s="16">
        <v>-6.8997295449029994E-2</v>
      </c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</row>
    <row r="47" spans="1:27" ht="12.75" customHeight="1">
      <c r="A47" s="14" t="s">
        <v>676</v>
      </c>
      <c r="B47" s="14" t="s">
        <v>677</v>
      </c>
      <c r="C47" s="15">
        <v>2.4391924855982999E-2</v>
      </c>
      <c r="D47" s="16">
        <v>3.871694576049E-2</v>
      </c>
      <c r="E47" s="17">
        <v>1</v>
      </c>
      <c r="F47" s="16">
        <v>3.8016001838716999E-2</v>
      </c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</row>
    <row r="48" spans="1:27" ht="12.75" customHeight="1">
      <c r="A48" s="18"/>
      <c r="B48" s="18"/>
      <c r="C48" s="41"/>
      <c r="D48" s="42"/>
      <c r="E48" s="18"/>
      <c r="F48" s="42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</row>
    <row r="49" spans="1:27" ht="12.75" customHeight="1">
      <c r="A49" s="18"/>
      <c r="B49" s="18"/>
      <c r="C49" s="41"/>
      <c r="D49" s="42"/>
      <c r="E49" s="18"/>
      <c r="F49" s="42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</row>
    <row r="50" spans="1:27" ht="12.75" customHeight="1">
      <c r="A50" s="18"/>
      <c r="B50" s="18"/>
      <c r="C50" s="41"/>
      <c r="D50" s="42"/>
      <c r="E50" s="18"/>
      <c r="F50" s="42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</row>
    <row r="51" spans="1:27" ht="12.75" customHeight="1">
      <c r="A51" s="18"/>
      <c r="B51" s="18"/>
      <c r="C51" s="41"/>
      <c r="D51" s="42"/>
      <c r="E51" s="18"/>
      <c r="F51" s="42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</row>
    <row r="52" spans="1:27" ht="12.75" customHeight="1">
      <c r="A52" s="18"/>
      <c r="B52" s="18"/>
      <c r="C52" s="41"/>
      <c r="D52" s="42"/>
      <c r="E52" s="18"/>
      <c r="F52" s="42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</row>
    <row r="53" spans="1:27" ht="12.75" customHeight="1">
      <c r="A53" s="18"/>
      <c r="B53" s="18"/>
      <c r="C53" s="41"/>
      <c r="D53" s="42"/>
      <c r="E53" s="18"/>
      <c r="F53" s="42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</row>
    <row r="54" spans="1:27" ht="12.75" customHeight="1">
      <c r="A54" s="18"/>
      <c r="B54" s="18"/>
      <c r="C54" s="41"/>
      <c r="D54" s="42"/>
      <c r="E54" s="18"/>
      <c r="F54" s="42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</row>
    <row r="55" spans="1:27" ht="12.75" customHeight="1">
      <c r="A55" s="18"/>
      <c r="B55" s="18"/>
      <c r="C55" s="41"/>
      <c r="D55" s="42"/>
      <c r="E55" s="18"/>
      <c r="F55" s="42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</row>
    <row r="56" spans="1:27" ht="12.75" customHeight="1">
      <c r="A56" s="18"/>
      <c r="B56" s="18"/>
      <c r="C56" s="41"/>
      <c r="D56" s="42"/>
      <c r="E56" s="18"/>
      <c r="F56" s="42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</row>
    <row r="57" spans="1:27" ht="12.75" customHeight="1">
      <c r="A57" s="18"/>
      <c r="B57" s="18"/>
      <c r="C57" s="41"/>
      <c r="D57" s="42"/>
      <c r="E57" s="18"/>
      <c r="F57" s="42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</row>
    <row r="58" spans="1:27" ht="12.75" customHeight="1">
      <c r="A58" s="18"/>
      <c r="B58" s="18"/>
      <c r="C58" s="41"/>
      <c r="D58" s="42"/>
      <c r="E58" s="18"/>
      <c r="F58" s="42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</row>
    <row r="59" spans="1:27" ht="12.75" customHeight="1">
      <c r="A59" s="18"/>
      <c r="B59" s="18"/>
      <c r="C59" s="41"/>
      <c r="D59" s="42"/>
      <c r="E59" s="18"/>
      <c r="F59" s="42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</row>
    <row r="60" spans="1:27" ht="12.75" customHeight="1">
      <c r="A60" s="18"/>
      <c r="B60" s="18"/>
      <c r="C60" s="41"/>
      <c r="D60" s="42"/>
      <c r="E60" s="18"/>
      <c r="F60" s="42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</row>
    <row r="61" spans="1:27" ht="12.75" customHeight="1">
      <c r="A61" s="18"/>
      <c r="B61" s="18"/>
      <c r="C61" s="41"/>
      <c r="D61" s="42"/>
      <c r="E61" s="18"/>
      <c r="F61" s="42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</row>
    <row r="62" spans="1:27" ht="12.75" customHeight="1">
      <c r="A62" s="18"/>
      <c r="B62" s="18"/>
      <c r="C62" s="41"/>
      <c r="D62" s="42"/>
      <c r="E62" s="18"/>
      <c r="F62" s="42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</row>
    <row r="63" spans="1:27" ht="12.75" customHeight="1">
      <c r="A63" s="18"/>
      <c r="B63" s="18"/>
      <c r="C63" s="41"/>
      <c r="D63" s="42"/>
      <c r="E63" s="18"/>
      <c r="F63" s="42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</row>
    <row r="64" spans="1:27" ht="12.75" customHeight="1">
      <c r="A64" s="18"/>
      <c r="B64" s="18"/>
      <c r="C64" s="41"/>
      <c r="D64" s="42"/>
      <c r="E64" s="18"/>
      <c r="F64" s="42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</row>
    <row r="65" spans="1:27" ht="12.75" customHeight="1">
      <c r="A65" s="18"/>
      <c r="B65" s="18"/>
      <c r="C65" s="41"/>
      <c r="D65" s="42"/>
      <c r="E65" s="18"/>
      <c r="F65" s="42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</row>
    <row r="66" spans="1:27" ht="12.75" customHeight="1">
      <c r="A66" s="18"/>
      <c r="B66" s="18"/>
      <c r="C66" s="41"/>
      <c r="D66" s="42"/>
      <c r="E66" s="18"/>
      <c r="F66" s="42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</row>
    <row r="67" spans="1:27" ht="12.75" customHeight="1">
      <c r="A67" s="18"/>
      <c r="B67" s="18"/>
      <c r="C67" s="41"/>
      <c r="D67" s="42"/>
      <c r="E67" s="18"/>
      <c r="F67" s="42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</row>
    <row r="68" spans="1:27" ht="12.75" customHeight="1">
      <c r="A68" s="18"/>
      <c r="B68" s="18"/>
      <c r="C68" s="41"/>
      <c r="D68" s="42"/>
      <c r="E68" s="18"/>
      <c r="F68" s="42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</row>
    <row r="69" spans="1:27" ht="12.75" customHeight="1">
      <c r="A69" s="18"/>
      <c r="B69" s="18"/>
      <c r="C69" s="41"/>
      <c r="D69" s="42"/>
      <c r="E69" s="18"/>
      <c r="F69" s="42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</row>
    <row r="70" spans="1:27" ht="12.75" customHeight="1">
      <c r="A70" s="18"/>
      <c r="B70" s="18"/>
      <c r="C70" s="41"/>
      <c r="D70" s="42"/>
      <c r="E70" s="18"/>
      <c r="F70" s="42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</row>
    <row r="71" spans="1:27" ht="12.75" customHeight="1">
      <c r="A71" s="18"/>
      <c r="B71" s="18"/>
      <c r="C71" s="41"/>
      <c r="D71" s="42"/>
      <c r="E71" s="18"/>
      <c r="F71" s="42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</row>
    <row r="72" spans="1:27" ht="12.75" customHeight="1">
      <c r="A72" s="18"/>
      <c r="B72" s="18"/>
      <c r="C72" s="41"/>
      <c r="D72" s="42"/>
      <c r="E72" s="18"/>
      <c r="F72" s="42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</row>
    <row r="73" spans="1:27" ht="12.75" customHeight="1">
      <c r="A73" s="18"/>
      <c r="B73" s="18"/>
      <c r="C73" s="41"/>
      <c r="D73" s="42"/>
      <c r="E73" s="18"/>
      <c r="F73" s="42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</row>
    <row r="74" spans="1:27" ht="12.75" customHeight="1">
      <c r="A74" s="18"/>
      <c r="B74" s="18"/>
      <c r="C74" s="41"/>
      <c r="D74" s="42"/>
      <c r="E74" s="18"/>
      <c r="F74" s="42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</row>
    <row r="75" spans="1:27" ht="12.75" customHeight="1">
      <c r="A75" s="18"/>
      <c r="B75" s="18"/>
      <c r="C75" s="41"/>
      <c r="D75" s="42"/>
      <c r="E75" s="18"/>
      <c r="F75" s="42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</row>
    <row r="76" spans="1:27" ht="12.75" customHeight="1">
      <c r="A76" s="18"/>
      <c r="B76" s="18"/>
      <c r="C76" s="41"/>
      <c r="D76" s="42"/>
      <c r="E76" s="18"/>
      <c r="F76" s="42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</row>
    <row r="77" spans="1:27" ht="12.75" customHeight="1">
      <c r="A77" s="18"/>
      <c r="B77" s="18"/>
      <c r="C77" s="41"/>
      <c r="D77" s="42"/>
      <c r="E77" s="18"/>
      <c r="F77" s="42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</row>
    <row r="78" spans="1:27" ht="12.75" customHeight="1">
      <c r="A78" s="18"/>
      <c r="B78" s="18"/>
      <c r="C78" s="41"/>
      <c r="D78" s="42"/>
      <c r="E78" s="18"/>
      <c r="F78" s="42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</row>
    <row r="79" spans="1:27" ht="12.75" customHeight="1">
      <c r="A79" s="18"/>
      <c r="B79" s="18"/>
      <c r="C79" s="41"/>
      <c r="D79" s="42"/>
      <c r="E79" s="18"/>
      <c r="F79" s="42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</row>
    <row r="80" spans="1:27" ht="12.75" customHeight="1">
      <c r="A80" s="18"/>
      <c r="B80" s="18"/>
      <c r="C80" s="41"/>
      <c r="D80" s="42"/>
      <c r="E80" s="18"/>
      <c r="F80" s="42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</row>
    <row r="81" spans="1:27" ht="12.75" customHeight="1">
      <c r="A81" s="18"/>
      <c r="B81" s="18"/>
      <c r="C81" s="41"/>
      <c r="D81" s="42"/>
      <c r="E81" s="18"/>
      <c r="F81" s="42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</row>
    <row r="82" spans="1:27" ht="12.75" customHeight="1">
      <c r="A82" s="18"/>
      <c r="B82" s="18"/>
      <c r="C82" s="41"/>
      <c r="D82" s="42"/>
      <c r="E82" s="18"/>
      <c r="F82" s="42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</row>
    <row r="83" spans="1:27" ht="12.75" customHeight="1">
      <c r="A83" s="18"/>
      <c r="B83" s="18"/>
      <c r="C83" s="41"/>
      <c r="D83" s="42"/>
      <c r="E83" s="18"/>
      <c r="F83" s="42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</row>
    <row r="84" spans="1:27" ht="12.75" customHeight="1">
      <c r="A84" s="18"/>
      <c r="B84" s="18"/>
      <c r="C84" s="41"/>
      <c r="D84" s="42"/>
      <c r="E84" s="18"/>
      <c r="F84" s="42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</row>
    <row r="85" spans="1:27" ht="12.75" customHeight="1">
      <c r="A85" s="18"/>
      <c r="B85" s="18"/>
      <c r="C85" s="41"/>
      <c r="D85" s="42"/>
      <c r="E85" s="18"/>
      <c r="F85" s="42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</row>
    <row r="86" spans="1:27" ht="12.75" customHeight="1">
      <c r="A86" s="18"/>
      <c r="B86" s="18"/>
      <c r="C86" s="41"/>
      <c r="D86" s="42"/>
      <c r="E86" s="18"/>
      <c r="F86" s="42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</row>
    <row r="87" spans="1:27" ht="12.75" customHeight="1">
      <c r="A87" s="18"/>
      <c r="B87" s="18"/>
      <c r="C87" s="41"/>
      <c r="D87" s="42"/>
      <c r="E87" s="18"/>
      <c r="F87" s="42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</row>
    <row r="88" spans="1:27" ht="12.75" customHeight="1">
      <c r="A88" s="18"/>
      <c r="B88" s="18"/>
      <c r="C88" s="41"/>
      <c r="D88" s="42"/>
      <c r="E88" s="18"/>
      <c r="F88" s="42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</row>
    <row r="89" spans="1:27" ht="12.75" customHeight="1">
      <c r="A89" s="18"/>
      <c r="B89" s="18"/>
      <c r="C89" s="41"/>
      <c r="D89" s="42"/>
      <c r="E89" s="18"/>
      <c r="F89" s="42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</row>
    <row r="90" spans="1:27" ht="12.75" customHeight="1">
      <c r="A90" s="18"/>
      <c r="B90" s="18"/>
      <c r="C90" s="41"/>
      <c r="D90" s="42"/>
      <c r="E90" s="18"/>
      <c r="F90" s="42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</row>
    <row r="91" spans="1:27" ht="12.75" customHeight="1">
      <c r="A91" s="18"/>
      <c r="B91" s="18"/>
      <c r="C91" s="41"/>
      <c r="D91" s="42"/>
      <c r="E91" s="18"/>
      <c r="F91" s="42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</row>
    <row r="92" spans="1:27" ht="12.75" customHeight="1">
      <c r="A92" s="18"/>
      <c r="B92" s="18"/>
      <c r="C92" s="41"/>
      <c r="D92" s="42"/>
      <c r="E92" s="18"/>
      <c r="F92" s="42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</row>
    <row r="93" spans="1:27" ht="12.75" customHeight="1">
      <c r="A93" s="18"/>
      <c r="B93" s="18"/>
      <c r="C93" s="41"/>
      <c r="D93" s="42"/>
      <c r="E93" s="18"/>
      <c r="F93" s="42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</row>
    <row r="94" spans="1:27" ht="12.75" customHeight="1">
      <c r="A94" s="18"/>
      <c r="B94" s="18"/>
      <c r="C94" s="41"/>
      <c r="D94" s="42"/>
      <c r="E94" s="18"/>
      <c r="F94" s="42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</row>
    <row r="95" spans="1:27" ht="12.75" customHeight="1">
      <c r="A95" s="18"/>
      <c r="B95" s="18"/>
      <c r="C95" s="41"/>
      <c r="D95" s="42"/>
      <c r="E95" s="18"/>
      <c r="F95" s="42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</row>
    <row r="96" spans="1:27" ht="12.75" customHeight="1">
      <c r="A96" s="18"/>
      <c r="B96" s="18"/>
      <c r="C96" s="41"/>
      <c r="D96" s="42"/>
      <c r="E96" s="18"/>
      <c r="F96" s="42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</row>
    <row r="97" spans="1:27" ht="12.75" customHeight="1">
      <c r="A97" s="18"/>
      <c r="B97" s="18"/>
      <c r="C97" s="41"/>
      <c r="D97" s="42"/>
      <c r="E97" s="18"/>
      <c r="F97" s="42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</row>
    <row r="98" spans="1:27" ht="12.75" customHeight="1">
      <c r="A98" s="18"/>
      <c r="B98" s="18"/>
      <c r="C98" s="41"/>
      <c r="D98" s="42"/>
      <c r="E98" s="18"/>
      <c r="F98" s="42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</row>
    <row r="99" spans="1:27" ht="12.75" customHeight="1">
      <c r="A99" s="18"/>
      <c r="B99" s="18"/>
      <c r="C99" s="41"/>
      <c r="D99" s="42"/>
      <c r="E99" s="18"/>
      <c r="F99" s="42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</row>
    <row r="100" spans="1:27" ht="12.75" customHeight="1">
      <c r="A100" s="18"/>
      <c r="B100" s="18"/>
      <c r="C100" s="41"/>
      <c r="D100" s="42"/>
      <c r="E100" s="18"/>
      <c r="F100" s="42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</row>
    <row r="101" spans="1:27" ht="12.75" customHeight="1">
      <c r="A101" s="18"/>
      <c r="B101" s="18"/>
      <c r="C101" s="41"/>
      <c r="D101" s="42"/>
      <c r="E101" s="18"/>
      <c r="F101" s="42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</row>
    <row r="102" spans="1:27" ht="12.75" customHeight="1">
      <c r="A102" s="18"/>
      <c r="B102" s="18"/>
      <c r="C102" s="41"/>
      <c r="D102" s="42"/>
      <c r="E102" s="18"/>
      <c r="F102" s="42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</row>
    <row r="103" spans="1:27" ht="12.75" customHeight="1">
      <c r="A103" s="18"/>
      <c r="B103" s="18"/>
      <c r="C103" s="41"/>
      <c r="D103" s="42"/>
      <c r="E103" s="18"/>
      <c r="F103" s="42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</row>
    <row r="104" spans="1:27" ht="12.75" customHeight="1">
      <c r="A104" s="18"/>
      <c r="B104" s="18"/>
      <c r="C104" s="41"/>
      <c r="D104" s="42"/>
      <c r="E104" s="18"/>
      <c r="F104" s="42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</row>
    <row r="105" spans="1:27" ht="12.75" customHeight="1">
      <c r="A105" s="18"/>
      <c r="B105" s="18"/>
      <c r="C105" s="41"/>
      <c r="D105" s="42"/>
      <c r="E105" s="18"/>
      <c r="F105" s="42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</row>
    <row r="106" spans="1:27" ht="12.75" customHeight="1">
      <c r="A106" s="18"/>
      <c r="B106" s="18"/>
      <c r="C106" s="41"/>
      <c r="D106" s="42"/>
      <c r="E106" s="18"/>
      <c r="F106" s="42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</row>
    <row r="107" spans="1:27" ht="12.75" customHeight="1">
      <c r="A107" s="18"/>
      <c r="B107" s="18"/>
      <c r="C107" s="41"/>
      <c r="D107" s="42"/>
      <c r="E107" s="18"/>
      <c r="F107" s="42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</row>
    <row r="108" spans="1:27" ht="12.75" customHeight="1">
      <c r="A108" s="18"/>
      <c r="B108" s="18"/>
      <c r="C108" s="41"/>
      <c r="D108" s="42"/>
      <c r="E108" s="18"/>
      <c r="F108" s="42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</row>
    <row r="109" spans="1:27" ht="12.75" customHeight="1">
      <c r="A109" s="18"/>
      <c r="B109" s="18"/>
      <c r="C109" s="41"/>
      <c r="D109" s="42"/>
      <c r="E109" s="18"/>
      <c r="F109" s="42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</row>
    <row r="110" spans="1:27" ht="12.75" customHeight="1">
      <c r="A110" s="18"/>
      <c r="B110" s="18"/>
      <c r="C110" s="41"/>
      <c r="D110" s="42"/>
      <c r="E110" s="18"/>
      <c r="F110" s="42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</row>
    <row r="111" spans="1:27" ht="12.75" customHeight="1">
      <c r="A111" s="18"/>
      <c r="B111" s="18"/>
      <c r="C111" s="41"/>
      <c r="D111" s="42"/>
      <c r="E111" s="18"/>
      <c r="F111" s="42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</row>
    <row r="112" spans="1:27" ht="12.75" customHeight="1">
      <c r="A112" s="18"/>
      <c r="B112" s="18"/>
      <c r="C112" s="41"/>
      <c r="D112" s="42"/>
      <c r="E112" s="18"/>
      <c r="F112" s="42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</row>
    <row r="113" spans="1:27" ht="12.75" customHeight="1">
      <c r="A113" s="18"/>
      <c r="B113" s="18"/>
      <c r="C113" s="41"/>
      <c r="D113" s="42"/>
      <c r="E113" s="18"/>
      <c r="F113" s="42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</row>
    <row r="114" spans="1:27" ht="12.75" customHeight="1">
      <c r="A114" s="18"/>
      <c r="B114" s="18"/>
      <c r="C114" s="41"/>
      <c r="D114" s="42"/>
      <c r="E114" s="18"/>
      <c r="F114" s="42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</row>
    <row r="115" spans="1:27" ht="12.75" customHeight="1">
      <c r="A115" s="18"/>
      <c r="B115" s="18"/>
      <c r="C115" s="41"/>
      <c r="D115" s="42"/>
      <c r="E115" s="18"/>
      <c r="F115" s="42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</row>
    <row r="116" spans="1:27" ht="12.75" customHeight="1">
      <c r="A116" s="18"/>
      <c r="B116" s="18"/>
      <c r="C116" s="41"/>
      <c r="D116" s="42"/>
      <c r="E116" s="18"/>
      <c r="F116" s="42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</row>
    <row r="117" spans="1:27" ht="12.75" customHeight="1">
      <c r="A117" s="18"/>
      <c r="B117" s="18"/>
      <c r="C117" s="41"/>
      <c r="D117" s="42"/>
      <c r="E117" s="18"/>
      <c r="F117" s="42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</row>
    <row r="118" spans="1:27" ht="12.75" customHeight="1">
      <c r="A118" s="18"/>
      <c r="B118" s="18"/>
      <c r="C118" s="41"/>
      <c r="D118" s="42"/>
      <c r="E118" s="18"/>
      <c r="F118" s="42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</row>
    <row r="119" spans="1:27" ht="12.75" customHeight="1">
      <c r="A119" s="18"/>
      <c r="B119" s="18"/>
      <c r="C119" s="41"/>
      <c r="D119" s="42"/>
      <c r="E119" s="18"/>
      <c r="F119" s="42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</row>
    <row r="120" spans="1:27" ht="12.75" customHeight="1">
      <c r="A120" s="18"/>
      <c r="B120" s="18"/>
      <c r="C120" s="41"/>
      <c r="D120" s="42"/>
      <c r="E120" s="18"/>
      <c r="F120" s="42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</row>
    <row r="121" spans="1:27" ht="12.75" customHeight="1">
      <c r="A121" s="18"/>
      <c r="B121" s="18"/>
      <c r="C121" s="41"/>
      <c r="D121" s="42"/>
      <c r="E121" s="18"/>
      <c r="F121" s="42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</row>
    <row r="122" spans="1:27" ht="12.75" customHeight="1">
      <c r="A122" s="18"/>
      <c r="B122" s="18"/>
      <c r="C122" s="41"/>
      <c r="D122" s="42"/>
      <c r="E122" s="18"/>
      <c r="F122" s="42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</row>
    <row r="123" spans="1:27" ht="12.75" customHeight="1">
      <c r="A123" s="18"/>
      <c r="B123" s="18"/>
      <c r="C123" s="41"/>
      <c r="D123" s="42"/>
      <c r="E123" s="18"/>
      <c r="F123" s="42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</row>
    <row r="124" spans="1:27" ht="12.75" customHeight="1">
      <c r="A124" s="18"/>
      <c r="B124" s="18"/>
      <c r="C124" s="41"/>
      <c r="D124" s="42"/>
      <c r="E124" s="18"/>
      <c r="F124" s="42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</row>
    <row r="125" spans="1:27" ht="12.75" customHeight="1">
      <c r="A125" s="18"/>
      <c r="B125" s="18"/>
      <c r="C125" s="41"/>
      <c r="D125" s="42"/>
      <c r="E125" s="18"/>
      <c r="F125" s="42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</row>
    <row r="126" spans="1:27" ht="12.75" customHeight="1">
      <c r="A126" s="18"/>
      <c r="B126" s="18"/>
      <c r="C126" s="41"/>
      <c r="D126" s="42"/>
      <c r="E126" s="18"/>
      <c r="F126" s="42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</row>
    <row r="127" spans="1:27" ht="12.75" customHeight="1">
      <c r="A127" s="18"/>
      <c r="B127" s="18"/>
      <c r="C127" s="41"/>
      <c r="D127" s="42"/>
      <c r="E127" s="18"/>
      <c r="F127" s="42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</row>
    <row r="128" spans="1:27" ht="12.75" customHeight="1">
      <c r="A128" s="18"/>
      <c r="B128" s="18"/>
      <c r="C128" s="41"/>
      <c r="D128" s="42"/>
      <c r="E128" s="18"/>
      <c r="F128" s="42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</row>
    <row r="129" spans="1:27" ht="12.75" customHeight="1">
      <c r="A129" s="18"/>
      <c r="B129" s="18"/>
      <c r="C129" s="41"/>
      <c r="D129" s="42"/>
      <c r="E129" s="18"/>
      <c r="F129" s="42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</row>
    <row r="130" spans="1:27" ht="12.75" customHeight="1">
      <c r="A130" s="18"/>
      <c r="B130" s="18"/>
      <c r="C130" s="41"/>
      <c r="D130" s="42"/>
      <c r="E130" s="18"/>
      <c r="F130" s="42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</row>
    <row r="131" spans="1:27" ht="12.75" customHeight="1">
      <c r="A131" s="18"/>
      <c r="B131" s="18"/>
      <c r="C131" s="41"/>
      <c r="D131" s="42"/>
      <c r="E131" s="18"/>
      <c r="F131" s="42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</row>
    <row r="132" spans="1:27" ht="12.75" customHeight="1">
      <c r="A132" s="18"/>
      <c r="B132" s="18"/>
      <c r="C132" s="41"/>
      <c r="D132" s="42"/>
      <c r="E132" s="18"/>
      <c r="F132" s="42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</row>
    <row r="133" spans="1:27" ht="12.75" customHeight="1">
      <c r="A133" s="18"/>
      <c r="B133" s="18"/>
      <c r="C133" s="41"/>
      <c r="D133" s="42"/>
      <c r="E133" s="18"/>
      <c r="F133" s="42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</row>
    <row r="134" spans="1:27" ht="12.75" customHeight="1">
      <c r="A134" s="18"/>
      <c r="B134" s="18"/>
      <c r="C134" s="41"/>
      <c r="D134" s="42"/>
      <c r="E134" s="18"/>
      <c r="F134" s="42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</row>
    <row r="135" spans="1:27" ht="12.75" customHeight="1">
      <c r="A135" s="18"/>
      <c r="B135" s="18"/>
      <c r="C135" s="41"/>
      <c r="D135" s="42"/>
      <c r="E135" s="18"/>
      <c r="F135" s="42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</row>
    <row r="136" spans="1:27" ht="12.75" customHeight="1">
      <c r="A136" s="18"/>
      <c r="B136" s="18"/>
      <c r="C136" s="41"/>
      <c r="D136" s="42"/>
      <c r="E136" s="18"/>
      <c r="F136" s="42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</row>
    <row r="137" spans="1:27" ht="12.75" customHeight="1">
      <c r="A137" s="18"/>
      <c r="B137" s="18"/>
      <c r="C137" s="41"/>
      <c r="D137" s="42"/>
      <c r="E137" s="18"/>
      <c r="F137" s="42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</row>
    <row r="138" spans="1:27" ht="12.75" customHeight="1">
      <c r="A138" s="18"/>
      <c r="B138" s="18"/>
      <c r="C138" s="41"/>
      <c r="D138" s="42"/>
      <c r="E138" s="18"/>
      <c r="F138" s="42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</row>
    <row r="139" spans="1:27" ht="12.75" customHeight="1">
      <c r="A139" s="18"/>
      <c r="B139" s="18"/>
      <c r="C139" s="41"/>
      <c r="D139" s="42"/>
      <c r="E139" s="18"/>
      <c r="F139" s="42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</row>
    <row r="140" spans="1:27" ht="12.75" customHeight="1">
      <c r="A140" s="18"/>
      <c r="B140" s="18"/>
      <c r="C140" s="41"/>
      <c r="D140" s="42"/>
      <c r="E140" s="18"/>
      <c r="F140" s="42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</row>
    <row r="141" spans="1:27" ht="12.75" customHeight="1">
      <c r="A141" s="18"/>
      <c r="B141" s="18"/>
      <c r="C141" s="41"/>
      <c r="D141" s="42"/>
      <c r="E141" s="18"/>
      <c r="F141" s="42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</row>
    <row r="142" spans="1:27" ht="12.75" customHeight="1">
      <c r="A142" s="18"/>
      <c r="B142" s="18"/>
      <c r="C142" s="41"/>
      <c r="D142" s="42"/>
      <c r="E142" s="18"/>
      <c r="F142" s="42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</row>
    <row r="143" spans="1:27" ht="12.75" customHeight="1">
      <c r="A143" s="18"/>
      <c r="B143" s="18"/>
      <c r="C143" s="41"/>
      <c r="D143" s="42"/>
      <c r="E143" s="18"/>
      <c r="F143" s="42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</row>
    <row r="144" spans="1:27" ht="12.75" customHeight="1">
      <c r="A144" s="18"/>
      <c r="B144" s="18"/>
      <c r="C144" s="41"/>
      <c r="D144" s="42"/>
      <c r="E144" s="18"/>
      <c r="F144" s="42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</row>
    <row r="145" spans="1:27" ht="12.75" customHeight="1">
      <c r="A145" s="18"/>
      <c r="B145" s="18"/>
      <c r="C145" s="41"/>
      <c r="D145" s="42"/>
      <c r="E145" s="18"/>
      <c r="F145" s="42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</row>
    <row r="146" spans="1:27" ht="12.75" customHeight="1">
      <c r="A146" s="18"/>
      <c r="B146" s="18"/>
      <c r="C146" s="41"/>
      <c r="D146" s="42"/>
      <c r="E146" s="18"/>
      <c r="F146" s="42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</row>
    <row r="147" spans="1:27" ht="12.75" customHeight="1">
      <c r="A147" s="18"/>
      <c r="B147" s="18"/>
      <c r="C147" s="41"/>
      <c r="D147" s="42"/>
      <c r="E147" s="18"/>
      <c r="F147" s="42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</row>
    <row r="148" spans="1:27" ht="12.75" customHeight="1">
      <c r="A148" s="18"/>
      <c r="B148" s="18"/>
      <c r="C148" s="41"/>
      <c r="D148" s="42"/>
      <c r="E148" s="18"/>
      <c r="F148" s="42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</row>
    <row r="149" spans="1:27" ht="12.75" customHeight="1">
      <c r="A149" s="18"/>
      <c r="B149" s="18"/>
      <c r="C149" s="41"/>
      <c r="D149" s="42"/>
      <c r="E149" s="18"/>
      <c r="F149" s="42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</row>
    <row r="150" spans="1:27" ht="12.75" customHeight="1">
      <c r="A150" s="18"/>
      <c r="B150" s="18"/>
      <c r="C150" s="41"/>
      <c r="D150" s="42"/>
      <c r="E150" s="18"/>
      <c r="F150" s="42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</row>
    <row r="151" spans="1:27" ht="12.75" customHeight="1">
      <c r="A151" s="18"/>
      <c r="B151" s="18"/>
      <c r="C151" s="41"/>
      <c r="D151" s="42"/>
      <c r="E151" s="18"/>
      <c r="F151" s="42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</row>
    <row r="152" spans="1:27" ht="12.75" customHeight="1">
      <c r="A152" s="18"/>
      <c r="B152" s="18"/>
      <c r="C152" s="41"/>
      <c r="D152" s="42"/>
      <c r="E152" s="18"/>
      <c r="F152" s="42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</row>
    <row r="153" spans="1:27" ht="12.75" customHeight="1">
      <c r="A153" s="18"/>
      <c r="B153" s="18"/>
      <c r="C153" s="41"/>
      <c r="D153" s="42"/>
      <c r="E153" s="18"/>
      <c r="F153" s="42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</row>
    <row r="154" spans="1:27" ht="12.75" customHeight="1">
      <c r="A154" s="18"/>
      <c r="B154" s="18"/>
      <c r="C154" s="41"/>
      <c r="D154" s="42"/>
      <c r="E154" s="18"/>
      <c r="F154" s="42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</row>
    <row r="155" spans="1:27" ht="12.75" customHeight="1">
      <c r="A155" s="18"/>
      <c r="B155" s="18"/>
      <c r="C155" s="41"/>
      <c r="D155" s="42"/>
      <c r="E155" s="18"/>
      <c r="F155" s="42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</row>
    <row r="156" spans="1:27" ht="12.75" customHeight="1">
      <c r="A156" s="18"/>
      <c r="B156" s="18"/>
      <c r="C156" s="41"/>
      <c r="D156" s="42"/>
      <c r="E156" s="18"/>
      <c r="F156" s="42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</row>
    <row r="157" spans="1:27" ht="12.75" customHeight="1">
      <c r="A157" s="18"/>
      <c r="B157" s="18"/>
      <c r="C157" s="41"/>
      <c r="D157" s="42"/>
      <c r="E157" s="18"/>
      <c r="F157" s="42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</row>
    <row r="158" spans="1:27" ht="12.75" customHeight="1">
      <c r="A158" s="18"/>
      <c r="B158" s="18"/>
      <c r="C158" s="41"/>
      <c r="D158" s="42"/>
      <c r="E158" s="18"/>
      <c r="F158" s="42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</row>
    <row r="159" spans="1:27" ht="12.75" customHeight="1">
      <c r="A159" s="18"/>
      <c r="B159" s="18"/>
      <c r="C159" s="41"/>
      <c r="D159" s="42"/>
      <c r="E159" s="18"/>
      <c r="F159" s="42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</row>
    <row r="160" spans="1:27" ht="12.75" customHeight="1">
      <c r="A160" s="18"/>
      <c r="B160" s="18"/>
      <c r="C160" s="41"/>
      <c r="D160" s="42"/>
      <c r="E160" s="18"/>
      <c r="F160" s="42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</row>
    <row r="161" spans="1:27" ht="12.75" customHeight="1">
      <c r="A161" s="18"/>
      <c r="B161" s="18"/>
      <c r="C161" s="41"/>
      <c r="D161" s="42"/>
      <c r="E161" s="18"/>
      <c r="F161" s="42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</row>
    <row r="162" spans="1:27" ht="12.75" customHeight="1">
      <c r="A162" s="18"/>
      <c r="B162" s="18"/>
      <c r="C162" s="41"/>
      <c r="D162" s="42"/>
      <c r="E162" s="18"/>
      <c r="F162" s="42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</row>
    <row r="163" spans="1:27" ht="12.75" customHeight="1">
      <c r="A163" s="18"/>
      <c r="B163" s="18"/>
      <c r="C163" s="41"/>
      <c r="D163" s="42"/>
      <c r="E163" s="18"/>
      <c r="F163" s="42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</row>
    <row r="164" spans="1:27" ht="12.75" customHeight="1">
      <c r="A164" s="18"/>
      <c r="B164" s="18"/>
      <c r="C164" s="41"/>
      <c r="D164" s="42"/>
      <c r="E164" s="18"/>
      <c r="F164" s="42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</row>
    <row r="165" spans="1:27" ht="12.75" customHeight="1">
      <c r="A165" s="18"/>
      <c r="B165" s="18"/>
      <c r="C165" s="41"/>
      <c r="D165" s="42"/>
      <c r="E165" s="18"/>
      <c r="F165" s="42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</row>
    <row r="166" spans="1:27" ht="12.75" customHeight="1">
      <c r="A166" s="18"/>
      <c r="B166" s="18"/>
      <c r="C166" s="41"/>
      <c r="D166" s="42"/>
      <c r="E166" s="18"/>
      <c r="F166" s="42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</row>
    <row r="167" spans="1:27" ht="12.75" customHeight="1">
      <c r="A167" s="18"/>
      <c r="B167" s="18"/>
      <c r="C167" s="41"/>
      <c r="D167" s="42"/>
      <c r="E167" s="18"/>
      <c r="F167" s="42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</row>
    <row r="168" spans="1:27" ht="12.75" customHeight="1">
      <c r="A168" s="18"/>
      <c r="B168" s="18"/>
      <c r="C168" s="41"/>
      <c r="D168" s="42"/>
      <c r="E168" s="18"/>
      <c r="F168" s="42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</row>
    <row r="169" spans="1:27" ht="12.75" customHeight="1">
      <c r="A169" s="18"/>
      <c r="B169" s="18"/>
      <c r="C169" s="41"/>
      <c r="D169" s="42"/>
      <c r="E169" s="18"/>
      <c r="F169" s="42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</row>
    <row r="170" spans="1:27" ht="12.75" customHeight="1">
      <c r="A170" s="18"/>
      <c r="B170" s="18"/>
      <c r="C170" s="41"/>
      <c r="D170" s="42"/>
      <c r="E170" s="18"/>
      <c r="F170" s="42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</row>
    <row r="171" spans="1:27" ht="12.75" customHeight="1">
      <c r="A171" s="18"/>
      <c r="B171" s="18"/>
      <c r="C171" s="41"/>
      <c r="D171" s="42"/>
      <c r="E171" s="18"/>
      <c r="F171" s="42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</row>
    <row r="172" spans="1:27" ht="12.75" customHeight="1">
      <c r="A172" s="18"/>
      <c r="B172" s="18"/>
      <c r="C172" s="41"/>
      <c r="D172" s="42"/>
      <c r="E172" s="18"/>
      <c r="F172" s="42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</row>
    <row r="173" spans="1:27" ht="12.75" customHeight="1">
      <c r="A173" s="18"/>
      <c r="B173" s="18"/>
      <c r="C173" s="41"/>
      <c r="D173" s="42"/>
      <c r="E173" s="18"/>
      <c r="F173" s="42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</row>
    <row r="174" spans="1:27" ht="12.75" customHeight="1">
      <c r="A174" s="18"/>
      <c r="B174" s="18"/>
      <c r="C174" s="41"/>
      <c r="D174" s="42"/>
      <c r="E174" s="18"/>
      <c r="F174" s="42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</row>
    <row r="175" spans="1:27" ht="12.75" customHeight="1">
      <c r="A175" s="18"/>
      <c r="B175" s="18"/>
      <c r="C175" s="41"/>
      <c r="D175" s="42"/>
      <c r="E175" s="18"/>
      <c r="F175" s="42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</row>
    <row r="176" spans="1:27" ht="12.75" customHeight="1">
      <c r="A176" s="18"/>
      <c r="B176" s="18"/>
      <c r="C176" s="41"/>
      <c r="D176" s="42"/>
      <c r="E176" s="18"/>
      <c r="F176" s="42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</row>
    <row r="177" spans="1:27" ht="12.75" customHeight="1">
      <c r="A177" s="18"/>
      <c r="B177" s="18"/>
      <c r="C177" s="41"/>
      <c r="D177" s="42"/>
      <c r="E177" s="18"/>
      <c r="F177" s="42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</row>
    <row r="178" spans="1:27" ht="12.75" customHeight="1">
      <c r="A178" s="18"/>
      <c r="B178" s="18"/>
      <c r="C178" s="41"/>
      <c r="D178" s="42"/>
      <c r="E178" s="18"/>
      <c r="F178" s="42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</row>
    <row r="179" spans="1:27" ht="12.75" customHeight="1">
      <c r="A179" s="18"/>
      <c r="B179" s="18"/>
      <c r="C179" s="41"/>
      <c r="D179" s="42"/>
      <c r="E179" s="18"/>
      <c r="F179" s="42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</row>
    <row r="180" spans="1:27" ht="12.75" customHeight="1">
      <c r="A180" s="18"/>
      <c r="B180" s="18"/>
      <c r="C180" s="41"/>
      <c r="D180" s="42"/>
      <c r="E180" s="18"/>
      <c r="F180" s="42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</row>
    <row r="181" spans="1:27" ht="12.75" customHeight="1">
      <c r="A181" s="18"/>
      <c r="B181" s="18"/>
      <c r="C181" s="41"/>
      <c r="D181" s="42"/>
      <c r="E181" s="18"/>
      <c r="F181" s="42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</row>
    <row r="182" spans="1:27" ht="12.75" customHeight="1">
      <c r="A182" s="18"/>
      <c r="B182" s="18"/>
      <c r="C182" s="41"/>
      <c r="D182" s="42"/>
      <c r="E182" s="18"/>
      <c r="F182" s="42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</row>
    <row r="183" spans="1:27" ht="12.75" customHeight="1">
      <c r="A183" s="18"/>
      <c r="B183" s="18"/>
      <c r="C183" s="41"/>
      <c r="D183" s="42"/>
      <c r="E183" s="18"/>
      <c r="F183" s="42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</row>
    <row r="184" spans="1:27" ht="12.75" customHeight="1">
      <c r="A184" s="18"/>
      <c r="B184" s="18"/>
      <c r="C184" s="41"/>
      <c r="D184" s="42"/>
      <c r="E184" s="18"/>
      <c r="F184" s="42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</row>
    <row r="185" spans="1:27" ht="12.75" customHeight="1">
      <c r="A185" s="18"/>
      <c r="B185" s="18"/>
      <c r="C185" s="41"/>
      <c r="D185" s="42"/>
      <c r="E185" s="18"/>
      <c r="F185" s="42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</row>
    <row r="186" spans="1:27" ht="12.75" customHeight="1">
      <c r="A186" s="18"/>
      <c r="B186" s="18"/>
      <c r="C186" s="41"/>
      <c r="D186" s="42"/>
      <c r="E186" s="18"/>
      <c r="F186" s="42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</row>
    <row r="187" spans="1:27" ht="12.75" customHeight="1">
      <c r="A187" s="18"/>
      <c r="B187" s="18"/>
      <c r="C187" s="41"/>
      <c r="D187" s="42"/>
      <c r="E187" s="18"/>
      <c r="F187" s="42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</row>
    <row r="188" spans="1:27" ht="12.75" customHeight="1">
      <c r="A188" s="18"/>
      <c r="B188" s="18"/>
      <c r="C188" s="41"/>
      <c r="D188" s="42"/>
      <c r="E188" s="18"/>
      <c r="F188" s="42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</row>
    <row r="189" spans="1:27" ht="12.75" customHeight="1">
      <c r="A189" s="18"/>
      <c r="B189" s="18"/>
      <c r="C189" s="41"/>
      <c r="D189" s="42"/>
      <c r="E189" s="18"/>
      <c r="F189" s="42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</row>
    <row r="190" spans="1:27" ht="12.75" customHeight="1">
      <c r="A190" s="18"/>
      <c r="B190" s="18"/>
      <c r="C190" s="41"/>
      <c r="D190" s="42"/>
      <c r="E190" s="18"/>
      <c r="F190" s="42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</row>
    <row r="191" spans="1:27" ht="12.75" customHeight="1">
      <c r="A191" s="18"/>
      <c r="B191" s="18"/>
      <c r="C191" s="41"/>
      <c r="D191" s="42"/>
      <c r="E191" s="18"/>
      <c r="F191" s="42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</row>
    <row r="192" spans="1:27" ht="12.75" customHeight="1">
      <c r="A192" s="18"/>
      <c r="B192" s="18"/>
      <c r="C192" s="41"/>
      <c r="D192" s="42"/>
      <c r="E192" s="18"/>
      <c r="F192" s="42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</row>
    <row r="193" spans="1:27" ht="12.75" customHeight="1">
      <c r="A193" s="18"/>
      <c r="B193" s="18"/>
      <c r="C193" s="41"/>
      <c r="D193" s="42"/>
      <c r="E193" s="18"/>
      <c r="F193" s="42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</row>
    <row r="194" spans="1:27" ht="12.75" customHeight="1">
      <c r="A194" s="18"/>
      <c r="B194" s="18"/>
      <c r="C194" s="41"/>
      <c r="D194" s="42"/>
      <c r="E194" s="18"/>
      <c r="F194" s="42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</row>
    <row r="195" spans="1:27" ht="12.75" customHeight="1">
      <c r="A195" s="18"/>
      <c r="B195" s="18"/>
      <c r="C195" s="41"/>
      <c r="D195" s="42"/>
      <c r="E195" s="18"/>
      <c r="F195" s="42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</row>
    <row r="196" spans="1:27" ht="12.75" customHeight="1">
      <c r="A196" s="18"/>
      <c r="B196" s="18"/>
      <c r="C196" s="41"/>
      <c r="D196" s="42"/>
      <c r="E196" s="18"/>
      <c r="F196" s="42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</row>
    <row r="197" spans="1:27" ht="12.75" customHeight="1">
      <c r="A197" s="18"/>
      <c r="B197" s="18"/>
      <c r="C197" s="41"/>
      <c r="D197" s="42"/>
      <c r="E197" s="18"/>
      <c r="F197" s="42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</row>
    <row r="198" spans="1:27" ht="12.75" customHeight="1">
      <c r="A198" s="18"/>
      <c r="B198" s="18"/>
      <c r="C198" s="41"/>
      <c r="D198" s="42"/>
      <c r="E198" s="18"/>
      <c r="F198" s="42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</row>
    <row r="199" spans="1:27" ht="12.75" customHeight="1">
      <c r="A199" s="18"/>
      <c r="B199" s="18"/>
      <c r="C199" s="41"/>
      <c r="D199" s="42"/>
      <c r="E199" s="18"/>
      <c r="F199" s="42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</row>
    <row r="200" spans="1:27" ht="12.75" customHeight="1">
      <c r="A200" s="18"/>
      <c r="B200" s="18"/>
      <c r="C200" s="41"/>
      <c r="D200" s="42"/>
      <c r="E200" s="18"/>
      <c r="F200" s="42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</row>
    <row r="201" spans="1:27" ht="12.75" customHeight="1">
      <c r="A201" s="18"/>
      <c r="B201" s="18"/>
      <c r="C201" s="41"/>
      <c r="D201" s="42"/>
      <c r="E201" s="18"/>
      <c r="F201" s="42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</row>
    <row r="202" spans="1:27" ht="12.75" customHeight="1">
      <c r="A202" s="18"/>
      <c r="B202" s="18"/>
      <c r="C202" s="41"/>
      <c r="D202" s="42"/>
      <c r="E202" s="18"/>
      <c r="F202" s="42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</row>
    <row r="203" spans="1:27" ht="12.75" customHeight="1">
      <c r="A203" s="18"/>
      <c r="B203" s="18"/>
      <c r="C203" s="41"/>
      <c r="D203" s="42"/>
      <c r="E203" s="18"/>
      <c r="F203" s="42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</row>
    <row r="204" spans="1:27" ht="12.75" customHeight="1">
      <c r="A204" s="18"/>
      <c r="B204" s="18"/>
      <c r="C204" s="41"/>
      <c r="D204" s="42"/>
      <c r="E204" s="18"/>
      <c r="F204" s="42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</row>
    <row r="205" spans="1:27" ht="12.75" customHeight="1">
      <c r="A205" s="18"/>
      <c r="B205" s="18"/>
      <c r="C205" s="41"/>
      <c r="D205" s="42"/>
      <c r="E205" s="18"/>
      <c r="F205" s="42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</row>
    <row r="206" spans="1:27" ht="12.75" customHeight="1">
      <c r="A206" s="18"/>
      <c r="B206" s="18"/>
      <c r="C206" s="41"/>
      <c r="D206" s="42"/>
      <c r="E206" s="18"/>
      <c r="F206" s="42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</row>
    <row r="207" spans="1:27" ht="12.75" customHeight="1">
      <c r="A207" s="18"/>
      <c r="B207" s="18"/>
      <c r="C207" s="41"/>
      <c r="D207" s="42"/>
      <c r="E207" s="18"/>
      <c r="F207" s="42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</row>
    <row r="208" spans="1:27" ht="12.75" customHeight="1">
      <c r="A208" s="18"/>
      <c r="B208" s="18"/>
      <c r="C208" s="41"/>
      <c r="D208" s="42"/>
      <c r="E208" s="18"/>
      <c r="F208" s="42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</row>
    <row r="209" spans="1:27" ht="12.75" customHeight="1">
      <c r="A209" s="18"/>
      <c r="B209" s="18"/>
      <c r="C209" s="41"/>
      <c r="D209" s="42"/>
      <c r="E209" s="18"/>
      <c r="F209" s="42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</row>
    <row r="210" spans="1:27" ht="12.75" customHeight="1">
      <c r="A210" s="18"/>
      <c r="B210" s="18"/>
      <c r="C210" s="41"/>
      <c r="D210" s="42"/>
      <c r="E210" s="18"/>
      <c r="F210" s="42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</row>
    <row r="211" spans="1:27" ht="12.75" customHeight="1">
      <c r="A211" s="18"/>
      <c r="B211" s="18"/>
      <c r="C211" s="41"/>
      <c r="D211" s="42"/>
      <c r="E211" s="18"/>
      <c r="F211" s="42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</row>
    <row r="212" spans="1:27" ht="12.75" customHeight="1">
      <c r="A212" s="18"/>
      <c r="B212" s="18"/>
      <c r="C212" s="41"/>
      <c r="D212" s="42"/>
      <c r="E212" s="18"/>
      <c r="F212" s="42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</row>
    <row r="213" spans="1:27" ht="12.75" customHeight="1">
      <c r="A213" s="18"/>
      <c r="B213" s="18"/>
      <c r="C213" s="41"/>
      <c r="D213" s="42"/>
      <c r="E213" s="18"/>
      <c r="F213" s="42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</row>
    <row r="214" spans="1:27" ht="12.75" customHeight="1">
      <c r="A214" s="18"/>
      <c r="B214" s="18"/>
      <c r="C214" s="41"/>
      <c r="D214" s="42"/>
      <c r="E214" s="18"/>
      <c r="F214" s="42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</row>
    <row r="215" spans="1:27" ht="12.75" customHeight="1">
      <c r="A215" s="18"/>
      <c r="B215" s="18"/>
      <c r="C215" s="41"/>
      <c r="D215" s="42"/>
      <c r="E215" s="18"/>
      <c r="F215" s="42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</row>
    <row r="216" spans="1:27" ht="12.75" customHeight="1">
      <c r="A216" s="18"/>
      <c r="B216" s="18"/>
      <c r="C216" s="41"/>
      <c r="D216" s="42"/>
      <c r="E216" s="18"/>
      <c r="F216" s="42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</row>
    <row r="217" spans="1:27" ht="12.75" customHeight="1">
      <c r="A217" s="18"/>
      <c r="B217" s="18"/>
      <c r="C217" s="41"/>
      <c r="D217" s="42"/>
      <c r="E217" s="18"/>
      <c r="F217" s="42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</row>
    <row r="218" spans="1:27" ht="12.75" customHeight="1">
      <c r="A218" s="18"/>
      <c r="B218" s="18"/>
      <c r="C218" s="41"/>
      <c r="D218" s="42"/>
      <c r="E218" s="18"/>
      <c r="F218" s="42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</row>
    <row r="219" spans="1:27" ht="12.75" customHeight="1">
      <c r="A219" s="18"/>
      <c r="B219" s="18"/>
      <c r="C219" s="41"/>
      <c r="D219" s="42"/>
      <c r="E219" s="18"/>
      <c r="F219" s="42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</row>
    <row r="220" spans="1:27" ht="12.75" customHeight="1">
      <c r="A220" s="18"/>
      <c r="B220" s="18"/>
      <c r="C220" s="41"/>
      <c r="D220" s="42"/>
      <c r="E220" s="18"/>
      <c r="F220" s="42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</row>
    <row r="221" spans="1:27" ht="12.75" customHeight="1">
      <c r="A221" s="18"/>
      <c r="B221" s="18"/>
      <c r="C221" s="41"/>
      <c r="D221" s="42"/>
      <c r="E221" s="18"/>
      <c r="F221" s="42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</row>
    <row r="222" spans="1:27" ht="12.75" customHeight="1">
      <c r="A222" s="18"/>
      <c r="B222" s="18"/>
      <c r="C222" s="41"/>
      <c r="D222" s="42"/>
      <c r="E222" s="18"/>
      <c r="F222" s="42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</row>
    <row r="223" spans="1:27" ht="12.75" customHeight="1">
      <c r="A223" s="18"/>
      <c r="B223" s="18"/>
      <c r="C223" s="41"/>
      <c r="D223" s="42"/>
      <c r="E223" s="18"/>
      <c r="F223" s="42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</row>
    <row r="224" spans="1:27" ht="12.75" customHeight="1">
      <c r="A224" s="18"/>
      <c r="B224" s="18"/>
      <c r="C224" s="41"/>
      <c r="D224" s="42"/>
      <c r="E224" s="18"/>
      <c r="F224" s="42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</row>
    <row r="225" spans="1:27" ht="12.75" customHeight="1">
      <c r="A225" s="18"/>
      <c r="B225" s="18"/>
      <c r="C225" s="41"/>
      <c r="D225" s="42"/>
      <c r="E225" s="18"/>
      <c r="F225" s="42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</row>
    <row r="226" spans="1:27" ht="12.75" customHeight="1">
      <c r="A226" s="18"/>
      <c r="B226" s="18"/>
      <c r="C226" s="41"/>
      <c r="D226" s="42"/>
      <c r="E226" s="18"/>
      <c r="F226" s="42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</row>
    <row r="227" spans="1:27" ht="12.75" customHeight="1">
      <c r="A227" s="18"/>
      <c r="B227" s="18"/>
      <c r="C227" s="41"/>
      <c r="D227" s="42"/>
      <c r="E227" s="18"/>
      <c r="F227" s="42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</row>
    <row r="228" spans="1:27" ht="12.75" customHeight="1">
      <c r="A228" s="18"/>
      <c r="B228" s="18"/>
      <c r="C228" s="41"/>
      <c r="D228" s="42"/>
      <c r="E228" s="18"/>
      <c r="F228" s="42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</row>
    <row r="229" spans="1:27" ht="12.75" customHeight="1">
      <c r="A229" s="18"/>
      <c r="B229" s="18"/>
      <c r="C229" s="41"/>
      <c r="D229" s="42"/>
      <c r="E229" s="18"/>
      <c r="F229" s="42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</row>
    <row r="230" spans="1:27" ht="12.75" customHeight="1">
      <c r="A230" s="18"/>
      <c r="B230" s="18"/>
      <c r="C230" s="41"/>
      <c r="D230" s="42"/>
      <c r="E230" s="18"/>
      <c r="F230" s="42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</row>
    <row r="231" spans="1:27" ht="12.75" customHeight="1">
      <c r="A231" s="18"/>
      <c r="B231" s="18"/>
      <c r="C231" s="41"/>
      <c r="D231" s="42"/>
      <c r="E231" s="18"/>
      <c r="F231" s="42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</row>
    <row r="232" spans="1:27" ht="12.75" customHeight="1">
      <c r="A232" s="18"/>
      <c r="B232" s="18"/>
      <c r="C232" s="41"/>
      <c r="D232" s="42"/>
      <c r="E232" s="18"/>
      <c r="F232" s="42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</row>
    <row r="233" spans="1:27" ht="12.75" customHeight="1">
      <c r="A233" s="18"/>
      <c r="B233" s="18"/>
      <c r="C233" s="41"/>
      <c r="D233" s="42"/>
      <c r="E233" s="18"/>
      <c r="F233" s="42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</row>
    <row r="234" spans="1:27" ht="12.75" customHeight="1">
      <c r="A234" s="18"/>
      <c r="B234" s="18"/>
      <c r="C234" s="41"/>
      <c r="D234" s="42"/>
      <c r="E234" s="18"/>
      <c r="F234" s="42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</row>
    <row r="235" spans="1:27" ht="12.75" customHeight="1">
      <c r="A235" s="18"/>
      <c r="B235" s="18"/>
      <c r="C235" s="41"/>
      <c r="D235" s="42"/>
      <c r="E235" s="18"/>
      <c r="F235" s="42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</row>
    <row r="236" spans="1:27" ht="12.75" customHeight="1">
      <c r="A236" s="18"/>
      <c r="B236" s="18"/>
      <c r="C236" s="41"/>
      <c r="D236" s="42"/>
      <c r="E236" s="18"/>
      <c r="F236" s="42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</row>
    <row r="237" spans="1:27" ht="12.75" customHeight="1">
      <c r="A237" s="18"/>
      <c r="B237" s="18"/>
      <c r="C237" s="41"/>
      <c r="D237" s="42"/>
      <c r="E237" s="18"/>
      <c r="F237" s="42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</row>
    <row r="238" spans="1:27" ht="12.75" customHeight="1">
      <c r="A238" s="18"/>
      <c r="B238" s="18"/>
      <c r="C238" s="41"/>
      <c r="D238" s="42"/>
      <c r="E238" s="18"/>
      <c r="F238" s="42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</row>
    <row r="239" spans="1:27" ht="12.75" customHeight="1">
      <c r="A239" s="18"/>
      <c r="B239" s="18"/>
      <c r="C239" s="41"/>
      <c r="D239" s="42"/>
      <c r="E239" s="18"/>
      <c r="F239" s="42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</row>
    <row r="240" spans="1:27" ht="12.75" customHeight="1">
      <c r="A240" s="18"/>
      <c r="B240" s="18"/>
      <c r="C240" s="41"/>
      <c r="D240" s="42"/>
      <c r="E240" s="18"/>
      <c r="F240" s="42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</row>
    <row r="241" spans="1:27" ht="12.75" customHeight="1">
      <c r="A241" s="18"/>
      <c r="B241" s="18"/>
      <c r="C241" s="41"/>
      <c r="D241" s="42"/>
      <c r="E241" s="18"/>
      <c r="F241" s="42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</row>
    <row r="242" spans="1:27" ht="12.75" customHeight="1">
      <c r="A242" s="18"/>
      <c r="B242" s="18"/>
      <c r="C242" s="41"/>
      <c r="D242" s="42"/>
      <c r="E242" s="18"/>
      <c r="F242" s="42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</row>
    <row r="243" spans="1:27" ht="12.75" customHeight="1">
      <c r="A243" s="18"/>
      <c r="B243" s="18"/>
      <c r="C243" s="41"/>
      <c r="D243" s="42"/>
      <c r="E243" s="18"/>
      <c r="F243" s="42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</row>
    <row r="244" spans="1:27" ht="12.75" customHeight="1">
      <c r="A244" s="18"/>
      <c r="B244" s="18"/>
      <c r="C244" s="41"/>
      <c r="D244" s="42"/>
      <c r="E244" s="18"/>
      <c r="F244" s="42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</row>
    <row r="245" spans="1:27" ht="12.75" customHeight="1">
      <c r="A245" s="18"/>
      <c r="B245" s="18"/>
      <c r="C245" s="41"/>
      <c r="D245" s="42"/>
      <c r="E245" s="18"/>
      <c r="F245" s="42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</row>
    <row r="246" spans="1:27" ht="12.75" customHeight="1">
      <c r="A246" s="18"/>
      <c r="B246" s="18"/>
      <c r="C246" s="41"/>
      <c r="D246" s="42"/>
      <c r="E246" s="18"/>
      <c r="F246" s="42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</row>
    <row r="247" spans="1:27" ht="12.75" customHeight="1">
      <c r="A247" s="18"/>
      <c r="B247" s="18"/>
      <c r="C247" s="41"/>
      <c r="D247" s="42"/>
      <c r="E247" s="18"/>
      <c r="F247" s="42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</row>
    <row r="248" spans="1:27" ht="12.75" customHeight="1">
      <c r="A248" s="18"/>
      <c r="B248" s="18"/>
      <c r="C248" s="41"/>
      <c r="D248" s="42"/>
      <c r="E248" s="18"/>
      <c r="F248" s="42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</row>
    <row r="249" spans="1:27" ht="12.75" customHeight="1">
      <c r="A249" s="18"/>
      <c r="B249" s="18"/>
      <c r="C249" s="41"/>
      <c r="D249" s="42"/>
      <c r="E249" s="18"/>
      <c r="F249" s="42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</row>
    <row r="250" spans="1:27" ht="12.75" customHeight="1">
      <c r="A250" s="18"/>
      <c r="B250" s="18"/>
      <c r="C250" s="41"/>
      <c r="D250" s="42"/>
      <c r="E250" s="18"/>
      <c r="F250" s="42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</row>
    <row r="251" spans="1:27" ht="12.75" customHeight="1">
      <c r="A251" s="18"/>
      <c r="B251" s="18"/>
      <c r="C251" s="41"/>
      <c r="D251" s="42"/>
      <c r="E251" s="18"/>
      <c r="F251" s="42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</row>
    <row r="252" spans="1:27" ht="12.75" customHeight="1">
      <c r="A252" s="18"/>
      <c r="B252" s="18"/>
      <c r="C252" s="41"/>
      <c r="D252" s="42"/>
      <c r="E252" s="18"/>
      <c r="F252" s="42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</row>
    <row r="253" spans="1:27" ht="12.75" customHeight="1">
      <c r="A253" s="18"/>
      <c r="B253" s="18"/>
      <c r="C253" s="41"/>
      <c r="D253" s="42"/>
      <c r="E253" s="18"/>
      <c r="F253" s="42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</row>
    <row r="254" spans="1:27" ht="12.75" customHeight="1">
      <c r="A254" s="18"/>
      <c r="B254" s="18"/>
      <c r="C254" s="41"/>
      <c r="D254" s="42"/>
      <c r="E254" s="18"/>
      <c r="F254" s="42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</row>
    <row r="255" spans="1:27" ht="12.75" customHeight="1">
      <c r="A255" s="18"/>
      <c r="B255" s="18"/>
      <c r="C255" s="41"/>
      <c r="D255" s="42"/>
      <c r="E255" s="18"/>
      <c r="F255" s="42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</row>
    <row r="256" spans="1:27" ht="12.75" customHeight="1">
      <c r="A256" s="18"/>
      <c r="B256" s="18"/>
      <c r="C256" s="41"/>
      <c r="D256" s="42"/>
      <c r="E256" s="18"/>
      <c r="F256" s="42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</row>
    <row r="257" spans="1:27" ht="12.75" customHeight="1">
      <c r="A257" s="18"/>
      <c r="B257" s="18"/>
      <c r="C257" s="41"/>
      <c r="D257" s="42"/>
      <c r="E257" s="18"/>
      <c r="F257" s="42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</row>
    <row r="258" spans="1:27" ht="12.75" customHeight="1">
      <c r="A258" s="18"/>
      <c r="B258" s="18"/>
      <c r="C258" s="41"/>
      <c r="D258" s="42"/>
      <c r="E258" s="18"/>
      <c r="F258" s="42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</row>
    <row r="259" spans="1:27" ht="12.75" customHeight="1">
      <c r="A259" s="18"/>
      <c r="B259" s="18"/>
      <c r="C259" s="41"/>
      <c r="D259" s="42"/>
      <c r="E259" s="18"/>
      <c r="F259" s="42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</row>
    <row r="260" spans="1:27" ht="12.75" customHeight="1">
      <c r="A260" s="18"/>
      <c r="B260" s="18"/>
      <c r="C260" s="41"/>
      <c r="D260" s="42"/>
      <c r="E260" s="18"/>
      <c r="F260" s="42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</row>
    <row r="261" spans="1:27" ht="12.75" customHeight="1">
      <c r="A261" s="18"/>
      <c r="B261" s="18"/>
      <c r="C261" s="41"/>
      <c r="D261" s="42"/>
      <c r="E261" s="18"/>
      <c r="F261" s="42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</row>
    <row r="262" spans="1:27" ht="12.75" customHeight="1">
      <c r="A262" s="18"/>
      <c r="B262" s="18"/>
      <c r="C262" s="41"/>
      <c r="D262" s="42"/>
      <c r="E262" s="18"/>
      <c r="F262" s="42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</row>
    <row r="263" spans="1:27" ht="12.75" customHeight="1">
      <c r="A263" s="18"/>
      <c r="B263" s="18"/>
      <c r="C263" s="41"/>
      <c r="D263" s="42"/>
      <c r="E263" s="18"/>
      <c r="F263" s="42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</row>
    <row r="264" spans="1:27" ht="12.75" customHeight="1">
      <c r="A264" s="18"/>
      <c r="B264" s="18"/>
      <c r="C264" s="41"/>
      <c r="D264" s="42"/>
      <c r="E264" s="18"/>
      <c r="F264" s="42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</row>
    <row r="265" spans="1:27" ht="12.75" customHeight="1">
      <c r="A265" s="18"/>
      <c r="B265" s="18"/>
      <c r="C265" s="41"/>
      <c r="D265" s="42"/>
      <c r="E265" s="18"/>
      <c r="F265" s="42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</row>
    <row r="266" spans="1:27" ht="12.75" customHeight="1">
      <c r="A266" s="18"/>
      <c r="B266" s="18"/>
      <c r="C266" s="41"/>
      <c r="D266" s="42"/>
      <c r="E266" s="18"/>
      <c r="F266" s="42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</row>
    <row r="267" spans="1:27" ht="12.75" customHeight="1">
      <c r="A267" s="18"/>
      <c r="B267" s="18"/>
      <c r="C267" s="41"/>
      <c r="D267" s="42"/>
      <c r="E267" s="18"/>
      <c r="F267" s="42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</row>
    <row r="268" spans="1:27" ht="12.75" customHeight="1">
      <c r="A268" s="18"/>
      <c r="B268" s="18"/>
      <c r="C268" s="41"/>
      <c r="D268" s="42"/>
      <c r="E268" s="18"/>
      <c r="F268" s="42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</row>
    <row r="269" spans="1:27" ht="12.75" customHeight="1">
      <c r="A269" s="18"/>
      <c r="B269" s="18"/>
      <c r="C269" s="41"/>
      <c r="D269" s="42"/>
      <c r="E269" s="18"/>
      <c r="F269" s="42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</row>
    <row r="270" spans="1:27" ht="12.75" customHeight="1">
      <c r="A270" s="18"/>
      <c r="B270" s="18"/>
      <c r="C270" s="41"/>
      <c r="D270" s="42"/>
      <c r="E270" s="18"/>
      <c r="F270" s="42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</row>
    <row r="271" spans="1:27" ht="12.75" customHeight="1">
      <c r="A271" s="18"/>
      <c r="B271" s="18"/>
      <c r="C271" s="41"/>
      <c r="D271" s="42"/>
      <c r="E271" s="18"/>
      <c r="F271" s="42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</row>
    <row r="272" spans="1:27" ht="12.75" customHeight="1">
      <c r="A272" s="18"/>
      <c r="B272" s="18"/>
      <c r="C272" s="41"/>
      <c r="D272" s="42"/>
      <c r="E272" s="18"/>
      <c r="F272" s="42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</row>
    <row r="273" spans="1:27" ht="12.75" customHeight="1">
      <c r="A273" s="18"/>
      <c r="B273" s="18"/>
      <c r="C273" s="41"/>
      <c r="D273" s="42"/>
      <c r="E273" s="18"/>
      <c r="F273" s="42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</row>
    <row r="274" spans="1:27" ht="12.75" customHeight="1">
      <c r="A274" s="18"/>
      <c r="B274" s="18"/>
      <c r="C274" s="41"/>
      <c r="D274" s="42"/>
      <c r="E274" s="18"/>
      <c r="F274" s="42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</row>
    <row r="275" spans="1:27" ht="12.75" customHeight="1">
      <c r="A275" s="18"/>
      <c r="B275" s="18"/>
      <c r="C275" s="41"/>
      <c r="D275" s="42"/>
      <c r="E275" s="18"/>
      <c r="F275" s="42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</row>
    <row r="276" spans="1:27" ht="12.75" customHeight="1">
      <c r="A276" s="18"/>
      <c r="B276" s="18"/>
      <c r="C276" s="41"/>
      <c r="D276" s="42"/>
      <c r="E276" s="18"/>
      <c r="F276" s="42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</row>
    <row r="277" spans="1:27" ht="12.75" customHeight="1">
      <c r="A277" s="18"/>
      <c r="B277" s="18"/>
      <c r="C277" s="41"/>
      <c r="D277" s="42"/>
      <c r="E277" s="18"/>
      <c r="F277" s="42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</row>
    <row r="278" spans="1:27" ht="12.75" customHeight="1">
      <c r="A278" s="18"/>
      <c r="B278" s="18"/>
      <c r="C278" s="41"/>
      <c r="D278" s="42"/>
      <c r="E278" s="18"/>
      <c r="F278" s="42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</row>
    <row r="279" spans="1:27" ht="12.75" customHeight="1">
      <c r="A279" s="18"/>
      <c r="B279" s="18"/>
      <c r="C279" s="41"/>
      <c r="D279" s="42"/>
      <c r="E279" s="18"/>
      <c r="F279" s="42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</row>
    <row r="280" spans="1:27" ht="12.75" customHeight="1">
      <c r="A280" s="18"/>
      <c r="B280" s="18"/>
      <c r="C280" s="41"/>
      <c r="D280" s="42"/>
      <c r="E280" s="18"/>
      <c r="F280" s="42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</row>
    <row r="281" spans="1:27" ht="12.75" customHeight="1">
      <c r="A281" s="18"/>
      <c r="B281" s="18"/>
      <c r="C281" s="41"/>
      <c r="D281" s="42"/>
      <c r="E281" s="18"/>
      <c r="F281" s="42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</row>
    <row r="282" spans="1:27" ht="12.75" customHeight="1">
      <c r="A282" s="18"/>
      <c r="B282" s="18"/>
      <c r="C282" s="41"/>
      <c r="D282" s="42"/>
      <c r="E282" s="18"/>
      <c r="F282" s="42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</row>
    <row r="283" spans="1:27" ht="12.75" customHeight="1">
      <c r="A283" s="18"/>
      <c r="B283" s="18"/>
      <c r="C283" s="41"/>
      <c r="D283" s="42"/>
      <c r="E283" s="18"/>
      <c r="F283" s="42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</row>
    <row r="284" spans="1:27" ht="12.75" customHeight="1">
      <c r="A284" s="18"/>
      <c r="B284" s="18"/>
      <c r="C284" s="41"/>
      <c r="D284" s="42"/>
      <c r="E284" s="18"/>
      <c r="F284" s="42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</row>
    <row r="285" spans="1:27" ht="12.75" customHeight="1">
      <c r="A285" s="18"/>
      <c r="B285" s="18"/>
      <c r="C285" s="41"/>
      <c r="D285" s="42"/>
      <c r="E285" s="18"/>
      <c r="F285" s="42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</row>
    <row r="286" spans="1:27" ht="12.75" customHeight="1">
      <c r="A286" s="18"/>
      <c r="B286" s="18"/>
      <c r="C286" s="41"/>
      <c r="D286" s="42"/>
      <c r="E286" s="18"/>
      <c r="F286" s="42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</row>
    <row r="287" spans="1:27" ht="12.75" customHeight="1">
      <c r="A287" s="18"/>
      <c r="B287" s="18"/>
      <c r="C287" s="41"/>
      <c r="D287" s="42"/>
      <c r="E287" s="18"/>
      <c r="F287" s="42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</row>
    <row r="288" spans="1:27" ht="12.75" customHeight="1">
      <c r="A288" s="18"/>
      <c r="B288" s="18"/>
      <c r="C288" s="41"/>
      <c r="D288" s="42"/>
      <c r="E288" s="18"/>
      <c r="F288" s="42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</row>
    <row r="289" spans="1:27" ht="12.75" customHeight="1">
      <c r="A289" s="18"/>
      <c r="B289" s="18"/>
      <c r="C289" s="41"/>
      <c r="D289" s="42"/>
      <c r="E289" s="18"/>
      <c r="F289" s="42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</row>
    <row r="290" spans="1:27" ht="12.75" customHeight="1">
      <c r="A290" s="18"/>
      <c r="B290" s="18"/>
      <c r="C290" s="41"/>
      <c r="D290" s="42"/>
      <c r="E290" s="18"/>
      <c r="F290" s="42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</row>
    <row r="291" spans="1:27" ht="12.75" customHeight="1">
      <c r="A291" s="18"/>
      <c r="B291" s="18"/>
      <c r="C291" s="41"/>
      <c r="D291" s="42"/>
      <c r="E291" s="18"/>
      <c r="F291" s="42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</row>
    <row r="292" spans="1:27" ht="12.75" customHeight="1">
      <c r="A292" s="18"/>
      <c r="B292" s="18"/>
      <c r="C292" s="41"/>
      <c r="D292" s="42"/>
      <c r="E292" s="18"/>
      <c r="F292" s="42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</row>
    <row r="293" spans="1:27" ht="12.75" customHeight="1">
      <c r="A293" s="18"/>
      <c r="B293" s="18"/>
      <c r="C293" s="41"/>
      <c r="D293" s="42"/>
      <c r="E293" s="18"/>
      <c r="F293" s="42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</row>
    <row r="294" spans="1:27" ht="12.75" customHeight="1">
      <c r="A294" s="18"/>
      <c r="B294" s="18"/>
      <c r="C294" s="41"/>
      <c r="D294" s="42"/>
      <c r="E294" s="18"/>
      <c r="F294" s="42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</row>
    <row r="295" spans="1:27" ht="12.75" customHeight="1">
      <c r="A295" s="18"/>
      <c r="B295" s="18"/>
      <c r="C295" s="41"/>
      <c r="D295" s="42"/>
      <c r="E295" s="18"/>
      <c r="F295" s="42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</row>
    <row r="296" spans="1:27" ht="12.75" customHeight="1">
      <c r="A296" s="18"/>
      <c r="B296" s="18"/>
      <c r="C296" s="41"/>
      <c r="D296" s="42"/>
      <c r="E296" s="18"/>
      <c r="F296" s="42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</row>
    <row r="297" spans="1:27" ht="12.75" customHeight="1">
      <c r="A297" s="18"/>
      <c r="B297" s="18"/>
      <c r="C297" s="41"/>
      <c r="D297" s="42"/>
      <c r="E297" s="18"/>
      <c r="F297" s="42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</row>
    <row r="298" spans="1:27" ht="12.75" customHeight="1">
      <c r="A298" s="18"/>
      <c r="B298" s="18"/>
      <c r="C298" s="41"/>
      <c r="D298" s="42"/>
      <c r="E298" s="18"/>
      <c r="F298" s="42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</row>
    <row r="299" spans="1:27" ht="12.75" customHeight="1">
      <c r="A299" s="18"/>
      <c r="B299" s="18"/>
      <c r="C299" s="41"/>
      <c r="D299" s="42"/>
      <c r="E299" s="18"/>
      <c r="F299" s="42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</row>
    <row r="300" spans="1:27" ht="12.75" customHeight="1">
      <c r="A300" s="18"/>
      <c r="B300" s="18"/>
      <c r="C300" s="41"/>
      <c r="D300" s="42"/>
      <c r="E300" s="18"/>
      <c r="F300" s="42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</row>
    <row r="301" spans="1:27" ht="12.75" customHeight="1">
      <c r="A301" s="18"/>
      <c r="B301" s="18"/>
      <c r="C301" s="41"/>
      <c r="D301" s="42"/>
      <c r="E301" s="18"/>
      <c r="F301" s="42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</row>
    <row r="302" spans="1:27" ht="12.75" customHeight="1">
      <c r="A302" s="18"/>
      <c r="B302" s="18"/>
      <c r="C302" s="41"/>
      <c r="D302" s="42"/>
      <c r="E302" s="18"/>
      <c r="F302" s="42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</row>
    <row r="303" spans="1:27" ht="12.75" customHeight="1">
      <c r="A303" s="18"/>
      <c r="B303" s="18"/>
      <c r="C303" s="41"/>
      <c r="D303" s="42"/>
      <c r="E303" s="18"/>
      <c r="F303" s="42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</row>
    <row r="304" spans="1:27" ht="12.75" customHeight="1">
      <c r="A304" s="18"/>
      <c r="B304" s="18"/>
      <c r="C304" s="41"/>
      <c r="D304" s="42"/>
      <c r="E304" s="18"/>
      <c r="F304" s="42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</row>
    <row r="305" spans="1:27" ht="12.75" customHeight="1">
      <c r="A305" s="18"/>
      <c r="B305" s="18"/>
      <c r="C305" s="41"/>
      <c r="D305" s="42"/>
      <c r="E305" s="18"/>
      <c r="F305" s="42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</row>
    <row r="306" spans="1:27" ht="12.75" customHeight="1">
      <c r="A306" s="18"/>
      <c r="B306" s="18"/>
      <c r="C306" s="41"/>
      <c r="D306" s="42"/>
      <c r="E306" s="18"/>
      <c r="F306" s="42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</row>
    <row r="307" spans="1:27" ht="12.75" customHeight="1">
      <c r="A307" s="18"/>
      <c r="B307" s="18"/>
      <c r="C307" s="41"/>
      <c r="D307" s="42"/>
      <c r="E307" s="18"/>
      <c r="F307" s="42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</row>
    <row r="308" spans="1:27" ht="12.75" customHeight="1">
      <c r="A308" s="18"/>
      <c r="B308" s="18"/>
      <c r="C308" s="41"/>
      <c r="D308" s="42"/>
      <c r="E308" s="18"/>
      <c r="F308" s="42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</row>
    <row r="309" spans="1:27" ht="12.75" customHeight="1">
      <c r="A309" s="18"/>
      <c r="B309" s="18"/>
      <c r="C309" s="41"/>
      <c r="D309" s="42"/>
      <c r="E309" s="18"/>
      <c r="F309" s="42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</row>
    <row r="310" spans="1:27" ht="12.75" customHeight="1">
      <c r="A310" s="18"/>
      <c r="B310" s="18"/>
      <c r="C310" s="41"/>
      <c r="D310" s="42"/>
      <c r="E310" s="18"/>
      <c r="F310" s="42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</row>
    <row r="311" spans="1:27" ht="12.75" customHeight="1">
      <c r="A311" s="18"/>
      <c r="B311" s="18"/>
      <c r="C311" s="41"/>
      <c r="D311" s="42"/>
      <c r="E311" s="18"/>
      <c r="F311" s="42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</row>
    <row r="312" spans="1:27" ht="12.75" customHeight="1">
      <c r="A312" s="18"/>
      <c r="B312" s="18"/>
      <c r="C312" s="41"/>
      <c r="D312" s="42"/>
      <c r="E312" s="18"/>
      <c r="F312" s="42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</row>
    <row r="313" spans="1:27" ht="12.75" customHeight="1">
      <c r="A313" s="18"/>
      <c r="B313" s="18"/>
      <c r="C313" s="41"/>
      <c r="D313" s="42"/>
      <c r="E313" s="18"/>
      <c r="F313" s="42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</row>
    <row r="314" spans="1:27" ht="12.75" customHeight="1">
      <c r="A314" s="18"/>
      <c r="B314" s="18"/>
      <c r="C314" s="41"/>
      <c r="D314" s="42"/>
      <c r="E314" s="18"/>
      <c r="F314" s="42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</row>
    <row r="315" spans="1:27" ht="12.75" customHeight="1">
      <c r="A315" s="18"/>
      <c r="B315" s="18"/>
      <c r="C315" s="41"/>
      <c r="D315" s="42"/>
      <c r="E315" s="18"/>
      <c r="F315" s="42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</row>
    <row r="316" spans="1:27" ht="12.75" customHeight="1">
      <c r="A316" s="18"/>
      <c r="B316" s="18"/>
      <c r="C316" s="41"/>
      <c r="D316" s="42"/>
      <c r="E316" s="18"/>
      <c r="F316" s="42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</row>
    <row r="317" spans="1:27" ht="12.75" customHeight="1">
      <c r="A317" s="18"/>
      <c r="B317" s="18"/>
      <c r="C317" s="41"/>
      <c r="D317" s="42"/>
      <c r="E317" s="18"/>
      <c r="F317" s="42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</row>
    <row r="318" spans="1:27" ht="12.75" customHeight="1">
      <c r="A318" s="18"/>
      <c r="B318" s="18"/>
      <c r="C318" s="41"/>
      <c r="D318" s="42"/>
      <c r="E318" s="18"/>
      <c r="F318" s="42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</row>
    <row r="319" spans="1:27" ht="12.75" customHeight="1">
      <c r="A319" s="18"/>
      <c r="B319" s="18"/>
      <c r="C319" s="41"/>
      <c r="D319" s="42"/>
      <c r="E319" s="18"/>
      <c r="F319" s="42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</row>
    <row r="320" spans="1:27" ht="12.75" customHeight="1">
      <c r="A320" s="18"/>
      <c r="B320" s="18"/>
      <c r="C320" s="41"/>
      <c r="D320" s="42"/>
      <c r="E320" s="18"/>
      <c r="F320" s="42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</row>
    <row r="321" spans="1:27" ht="12.75" customHeight="1">
      <c r="A321" s="18"/>
      <c r="B321" s="18"/>
      <c r="C321" s="41"/>
      <c r="D321" s="42"/>
      <c r="E321" s="18"/>
      <c r="F321" s="42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</row>
    <row r="322" spans="1:27" ht="12.75" customHeight="1">
      <c r="A322" s="18"/>
      <c r="B322" s="18"/>
      <c r="C322" s="41"/>
      <c r="D322" s="42"/>
      <c r="E322" s="18"/>
      <c r="F322" s="42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</row>
    <row r="323" spans="1:27" ht="12.75" customHeight="1">
      <c r="A323" s="18"/>
      <c r="B323" s="18"/>
      <c r="C323" s="41"/>
      <c r="D323" s="42"/>
      <c r="E323" s="18"/>
      <c r="F323" s="42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</row>
    <row r="324" spans="1:27" ht="12.75" customHeight="1">
      <c r="A324" s="18"/>
      <c r="B324" s="18"/>
      <c r="C324" s="41"/>
      <c r="D324" s="42"/>
      <c r="E324" s="18"/>
      <c r="F324" s="42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</row>
    <row r="325" spans="1:27" ht="12.75" customHeight="1">
      <c r="A325" s="18"/>
      <c r="B325" s="18"/>
      <c r="C325" s="41"/>
      <c r="D325" s="42"/>
      <c r="E325" s="18"/>
      <c r="F325" s="42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</row>
    <row r="326" spans="1:27" ht="12.75" customHeight="1">
      <c r="A326" s="18"/>
      <c r="B326" s="18"/>
      <c r="C326" s="41"/>
      <c r="D326" s="42"/>
      <c r="E326" s="18"/>
      <c r="F326" s="42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</row>
    <row r="327" spans="1:27" ht="12.75" customHeight="1">
      <c r="A327" s="18"/>
      <c r="B327" s="18"/>
      <c r="C327" s="41"/>
      <c r="D327" s="42"/>
      <c r="E327" s="18"/>
      <c r="F327" s="42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</row>
    <row r="328" spans="1:27" ht="12.75" customHeight="1">
      <c r="A328" s="18"/>
      <c r="B328" s="18"/>
      <c r="C328" s="41"/>
      <c r="D328" s="42"/>
      <c r="E328" s="18"/>
      <c r="F328" s="42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</row>
    <row r="329" spans="1:27" ht="12.75" customHeight="1">
      <c r="A329" s="18"/>
      <c r="B329" s="18"/>
      <c r="C329" s="41"/>
      <c r="D329" s="42"/>
      <c r="E329" s="18"/>
      <c r="F329" s="42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</row>
    <row r="330" spans="1:27" ht="12.75" customHeight="1">
      <c r="A330" s="18"/>
      <c r="B330" s="18"/>
      <c r="C330" s="41"/>
      <c r="D330" s="42"/>
      <c r="E330" s="18"/>
      <c r="F330" s="42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</row>
    <row r="331" spans="1:27" ht="12.75" customHeight="1">
      <c r="A331" s="18"/>
      <c r="B331" s="18"/>
      <c r="C331" s="41"/>
      <c r="D331" s="42"/>
      <c r="E331" s="18"/>
      <c r="F331" s="42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</row>
    <row r="332" spans="1:27" ht="12.75" customHeight="1">
      <c r="A332" s="18"/>
      <c r="B332" s="18"/>
      <c r="C332" s="41"/>
      <c r="D332" s="42"/>
      <c r="E332" s="18"/>
      <c r="F332" s="42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</row>
    <row r="333" spans="1:27" ht="12.75" customHeight="1">
      <c r="A333" s="18"/>
      <c r="B333" s="18"/>
      <c r="C333" s="41"/>
      <c r="D333" s="42"/>
      <c r="E333" s="18"/>
      <c r="F333" s="42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</row>
    <row r="334" spans="1:27" ht="12.75" customHeight="1">
      <c r="A334" s="18"/>
      <c r="B334" s="18"/>
      <c r="C334" s="41"/>
      <c r="D334" s="42"/>
      <c r="E334" s="18"/>
      <c r="F334" s="42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</row>
    <row r="335" spans="1:27" ht="12.75" customHeight="1">
      <c r="A335" s="18"/>
      <c r="B335" s="18"/>
      <c r="C335" s="41"/>
      <c r="D335" s="42"/>
      <c r="E335" s="18"/>
      <c r="F335" s="42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</row>
    <row r="336" spans="1:27" ht="12.75" customHeight="1">
      <c r="A336" s="18"/>
      <c r="B336" s="18"/>
      <c r="C336" s="41"/>
      <c r="D336" s="42"/>
      <c r="E336" s="18"/>
      <c r="F336" s="42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  <c r="AA336" s="18"/>
    </row>
    <row r="337" spans="1:27" ht="12.75" customHeight="1">
      <c r="A337" s="18"/>
      <c r="B337" s="18"/>
      <c r="C337" s="41"/>
      <c r="D337" s="42"/>
      <c r="E337" s="18"/>
      <c r="F337" s="42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  <c r="AA337" s="18"/>
    </row>
    <row r="338" spans="1:27" ht="12.75" customHeight="1">
      <c r="A338" s="18"/>
      <c r="B338" s="18"/>
      <c r="C338" s="41"/>
      <c r="D338" s="42"/>
      <c r="E338" s="18"/>
      <c r="F338" s="42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  <c r="AA338" s="18"/>
    </row>
    <row r="339" spans="1:27" ht="12.75" customHeight="1">
      <c r="A339" s="18"/>
      <c r="B339" s="18"/>
      <c r="C339" s="41"/>
      <c r="D339" s="42"/>
      <c r="E339" s="18"/>
      <c r="F339" s="42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  <c r="AA339" s="18"/>
    </row>
    <row r="340" spans="1:27" ht="12.75" customHeight="1">
      <c r="A340" s="18"/>
      <c r="B340" s="18"/>
      <c r="C340" s="41"/>
      <c r="D340" s="42"/>
      <c r="E340" s="18"/>
      <c r="F340" s="42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</row>
    <row r="341" spans="1:27" ht="12.75" customHeight="1">
      <c r="A341" s="18"/>
      <c r="B341" s="18"/>
      <c r="C341" s="41"/>
      <c r="D341" s="42"/>
      <c r="E341" s="18"/>
      <c r="F341" s="42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  <c r="AA341" s="18"/>
    </row>
    <row r="342" spans="1:27" ht="12.75" customHeight="1">
      <c r="A342" s="18"/>
      <c r="B342" s="18"/>
      <c r="C342" s="41"/>
      <c r="D342" s="42"/>
      <c r="E342" s="18"/>
      <c r="F342" s="42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  <c r="AA342" s="18"/>
    </row>
    <row r="343" spans="1:27" ht="12.75" customHeight="1">
      <c r="A343" s="18"/>
      <c r="B343" s="18"/>
      <c r="C343" s="41"/>
      <c r="D343" s="42"/>
      <c r="E343" s="18"/>
      <c r="F343" s="42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  <c r="AA343" s="18"/>
    </row>
    <row r="344" spans="1:27" ht="12.75" customHeight="1">
      <c r="A344" s="18"/>
      <c r="B344" s="18"/>
      <c r="C344" s="41"/>
      <c r="D344" s="42"/>
      <c r="E344" s="18"/>
      <c r="F344" s="42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  <c r="AA344" s="18"/>
    </row>
    <row r="345" spans="1:27" ht="12.75" customHeight="1">
      <c r="A345" s="18"/>
      <c r="B345" s="18"/>
      <c r="C345" s="41"/>
      <c r="D345" s="42"/>
      <c r="E345" s="18"/>
      <c r="F345" s="42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  <c r="AA345" s="18"/>
    </row>
    <row r="346" spans="1:27" ht="12.75" customHeight="1">
      <c r="A346" s="18"/>
      <c r="B346" s="18"/>
      <c r="C346" s="41"/>
      <c r="D346" s="42"/>
      <c r="E346" s="18"/>
      <c r="F346" s="42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</row>
    <row r="347" spans="1:27" ht="12.75" customHeight="1">
      <c r="A347" s="18"/>
      <c r="B347" s="18"/>
      <c r="C347" s="41"/>
      <c r="D347" s="42"/>
      <c r="E347" s="18"/>
      <c r="F347" s="42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</row>
    <row r="348" spans="1:27" ht="12.75" customHeight="1">
      <c r="A348" s="18"/>
      <c r="B348" s="18"/>
      <c r="C348" s="41"/>
      <c r="D348" s="42"/>
      <c r="E348" s="18"/>
      <c r="F348" s="42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</row>
    <row r="349" spans="1:27" ht="12.75" customHeight="1">
      <c r="A349" s="18"/>
      <c r="B349" s="18"/>
      <c r="C349" s="41"/>
      <c r="D349" s="42"/>
      <c r="E349" s="18"/>
      <c r="F349" s="42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</row>
    <row r="350" spans="1:27" ht="12.75" customHeight="1">
      <c r="A350" s="18"/>
      <c r="B350" s="18"/>
      <c r="C350" s="41"/>
      <c r="D350" s="42"/>
      <c r="E350" s="18"/>
      <c r="F350" s="42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</row>
    <row r="351" spans="1:27" ht="12.75" customHeight="1">
      <c r="A351" s="18"/>
      <c r="B351" s="18"/>
      <c r="C351" s="41"/>
      <c r="D351" s="42"/>
      <c r="E351" s="18"/>
      <c r="F351" s="42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  <c r="AA351" s="18"/>
    </row>
    <row r="352" spans="1:27" ht="12.75" customHeight="1">
      <c r="A352" s="18"/>
      <c r="B352" s="18"/>
      <c r="C352" s="41"/>
      <c r="D352" s="42"/>
      <c r="E352" s="18"/>
      <c r="F352" s="42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</row>
    <row r="353" spans="1:27" ht="12.75" customHeight="1">
      <c r="A353" s="18"/>
      <c r="B353" s="18"/>
      <c r="C353" s="41"/>
      <c r="D353" s="42"/>
      <c r="E353" s="18"/>
      <c r="F353" s="42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</row>
    <row r="354" spans="1:27" ht="12.75" customHeight="1">
      <c r="A354" s="18"/>
      <c r="B354" s="18"/>
      <c r="C354" s="41"/>
      <c r="D354" s="42"/>
      <c r="E354" s="18"/>
      <c r="F354" s="42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</row>
    <row r="355" spans="1:27" ht="12.75" customHeight="1">
      <c r="A355" s="18"/>
      <c r="B355" s="18"/>
      <c r="C355" s="41"/>
      <c r="D355" s="42"/>
      <c r="E355" s="18"/>
      <c r="F355" s="42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</row>
    <row r="356" spans="1:27" ht="12.75" customHeight="1">
      <c r="A356" s="18"/>
      <c r="B356" s="18"/>
      <c r="C356" s="41"/>
      <c r="D356" s="42"/>
      <c r="E356" s="18"/>
      <c r="F356" s="42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  <c r="AA356" s="18"/>
    </row>
    <row r="357" spans="1:27" ht="12.75" customHeight="1">
      <c r="A357" s="18"/>
      <c r="B357" s="18"/>
      <c r="C357" s="41"/>
      <c r="D357" s="42"/>
      <c r="E357" s="18"/>
      <c r="F357" s="42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</row>
    <row r="358" spans="1:27" ht="12.75" customHeight="1">
      <c r="A358" s="18"/>
      <c r="B358" s="18"/>
      <c r="C358" s="41"/>
      <c r="D358" s="42"/>
      <c r="E358" s="18"/>
      <c r="F358" s="42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</row>
    <row r="359" spans="1:27" ht="12.75" customHeight="1">
      <c r="A359" s="18"/>
      <c r="B359" s="18"/>
      <c r="C359" s="41"/>
      <c r="D359" s="42"/>
      <c r="E359" s="18"/>
      <c r="F359" s="42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</row>
    <row r="360" spans="1:27" ht="12.75" customHeight="1">
      <c r="A360" s="18"/>
      <c r="B360" s="18"/>
      <c r="C360" s="41"/>
      <c r="D360" s="42"/>
      <c r="E360" s="18"/>
      <c r="F360" s="42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</row>
    <row r="361" spans="1:27" ht="12.75" customHeight="1">
      <c r="A361" s="18"/>
      <c r="B361" s="18"/>
      <c r="C361" s="41"/>
      <c r="D361" s="42"/>
      <c r="E361" s="18"/>
      <c r="F361" s="42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/>
    </row>
    <row r="362" spans="1:27" ht="12.75" customHeight="1">
      <c r="A362" s="18"/>
      <c r="B362" s="18"/>
      <c r="C362" s="41"/>
      <c r="D362" s="42"/>
      <c r="E362" s="18"/>
      <c r="F362" s="42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</row>
    <row r="363" spans="1:27" ht="12.75" customHeight="1">
      <c r="A363" s="18"/>
      <c r="B363" s="18"/>
      <c r="C363" s="41"/>
      <c r="D363" s="42"/>
      <c r="E363" s="18"/>
      <c r="F363" s="42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</row>
    <row r="364" spans="1:27" ht="12.75" customHeight="1">
      <c r="A364" s="18"/>
      <c r="B364" s="18"/>
      <c r="C364" s="41"/>
      <c r="D364" s="42"/>
      <c r="E364" s="18"/>
      <c r="F364" s="42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</row>
    <row r="365" spans="1:27" ht="12.75" customHeight="1">
      <c r="A365" s="18"/>
      <c r="B365" s="18"/>
      <c r="C365" s="41"/>
      <c r="D365" s="42"/>
      <c r="E365" s="18"/>
      <c r="F365" s="42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  <c r="AA365" s="18"/>
    </row>
    <row r="366" spans="1:27" ht="12.75" customHeight="1">
      <c r="A366" s="18"/>
      <c r="B366" s="18"/>
      <c r="C366" s="41"/>
      <c r="D366" s="42"/>
      <c r="E366" s="18"/>
      <c r="F366" s="42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</row>
    <row r="367" spans="1:27" ht="12.75" customHeight="1">
      <c r="A367" s="18"/>
      <c r="B367" s="18"/>
      <c r="C367" s="41"/>
      <c r="D367" s="42"/>
      <c r="E367" s="18"/>
      <c r="F367" s="42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  <c r="AA367" s="18"/>
    </row>
    <row r="368" spans="1:27" ht="12.75" customHeight="1">
      <c r="A368" s="18"/>
      <c r="B368" s="18"/>
      <c r="C368" s="41"/>
      <c r="D368" s="42"/>
      <c r="E368" s="18"/>
      <c r="F368" s="42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</row>
    <row r="369" spans="1:27" ht="12.75" customHeight="1">
      <c r="A369" s="18"/>
      <c r="B369" s="18"/>
      <c r="C369" s="41"/>
      <c r="D369" s="42"/>
      <c r="E369" s="18"/>
      <c r="F369" s="42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/>
    </row>
    <row r="370" spans="1:27" ht="12.75" customHeight="1">
      <c r="A370" s="18"/>
      <c r="B370" s="18"/>
      <c r="C370" s="41"/>
      <c r="D370" s="42"/>
      <c r="E370" s="18"/>
      <c r="F370" s="42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</row>
    <row r="371" spans="1:27" ht="12.75" customHeight="1">
      <c r="A371" s="18"/>
      <c r="B371" s="18"/>
      <c r="C371" s="41"/>
      <c r="D371" s="42"/>
      <c r="E371" s="18"/>
      <c r="F371" s="42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/>
    </row>
    <row r="372" spans="1:27" ht="12.75" customHeight="1">
      <c r="A372" s="18"/>
      <c r="B372" s="18"/>
      <c r="C372" s="41"/>
      <c r="D372" s="42"/>
      <c r="E372" s="18"/>
      <c r="F372" s="42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</row>
    <row r="373" spans="1:27" ht="12.75" customHeight="1">
      <c r="A373" s="18"/>
      <c r="B373" s="18"/>
      <c r="C373" s="41"/>
      <c r="D373" s="42"/>
      <c r="E373" s="18"/>
      <c r="F373" s="42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</row>
    <row r="374" spans="1:27" ht="12.75" customHeight="1">
      <c r="A374" s="18"/>
      <c r="B374" s="18"/>
      <c r="C374" s="41"/>
      <c r="D374" s="42"/>
      <c r="E374" s="18"/>
      <c r="F374" s="42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</row>
    <row r="375" spans="1:27" ht="12.75" customHeight="1">
      <c r="A375" s="18"/>
      <c r="B375" s="18"/>
      <c r="C375" s="41"/>
      <c r="D375" s="42"/>
      <c r="E375" s="18"/>
      <c r="F375" s="42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/>
    </row>
    <row r="376" spans="1:27" ht="12.75" customHeight="1">
      <c r="A376" s="18"/>
      <c r="B376" s="18"/>
      <c r="C376" s="41"/>
      <c r="D376" s="42"/>
      <c r="E376" s="18"/>
      <c r="F376" s="42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  <c r="AA376" s="18"/>
    </row>
    <row r="377" spans="1:27" ht="12.75" customHeight="1">
      <c r="A377" s="18"/>
      <c r="B377" s="18"/>
      <c r="C377" s="41"/>
      <c r="D377" s="42"/>
      <c r="E377" s="18"/>
      <c r="F377" s="42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</row>
    <row r="378" spans="1:27" ht="12.75" customHeight="1">
      <c r="A378" s="18"/>
      <c r="B378" s="18"/>
      <c r="C378" s="41"/>
      <c r="D378" s="42"/>
      <c r="E378" s="18"/>
      <c r="F378" s="42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</row>
    <row r="379" spans="1:27" ht="12.75" customHeight="1">
      <c r="A379" s="18"/>
      <c r="B379" s="18"/>
      <c r="C379" s="41"/>
      <c r="D379" s="42"/>
      <c r="E379" s="18"/>
      <c r="F379" s="42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</row>
    <row r="380" spans="1:27" ht="12.75" customHeight="1">
      <c r="A380" s="18"/>
      <c r="B380" s="18"/>
      <c r="C380" s="41"/>
      <c r="D380" s="42"/>
      <c r="E380" s="18"/>
      <c r="F380" s="42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  <c r="AA380" s="18"/>
    </row>
    <row r="381" spans="1:27" ht="12.75" customHeight="1">
      <c r="A381" s="18"/>
      <c r="B381" s="18"/>
      <c r="C381" s="41"/>
      <c r="D381" s="42"/>
      <c r="E381" s="18"/>
      <c r="F381" s="42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</row>
    <row r="382" spans="1:27" ht="12.75" customHeight="1">
      <c r="A382" s="18"/>
      <c r="B382" s="18"/>
      <c r="C382" s="41"/>
      <c r="D382" s="42"/>
      <c r="E382" s="18"/>
      <c r="F382" s="42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</row>
    <row r="383" spans="1:27" ht="12.75" customHeight="1">
      <c r="A383" s="18"/>
      <c r="B383" s="18"/>
      <c r="C383" s="41"/>
      <c r="D383" s="42"/>
      <c r="E383" s="18"/>
      <c r="F383" s="42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  <c r="AA383" s="18"/>
    </row>
    <row r="384" spans="1:27" ht="12.75" customHeight="1">
      <c r="A384" s="18"/>
      <c r="B384" s="18"/>
      <c r="C384" s="41"/>
      <c r="D384" s="42"/>
      <c r="E384" s="18"/>
      <c r="F384" s="42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</row>
    <row r="385" spans="1:27" ht="12.75" customHeight="1">
      <c r="A385" s="18"/>
      <c r="B385" s="18"/>
      <c r="C385" s="41"/>
      <c r="D385" s="42"/>
      <c r="E385" s="18"/>
      <c r="F385" s="42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</row>
    <row r="386" spans="1:27" ht="12.75" customHeight="1">
      <c r="A386" s="18"/>
      <c r="B386" s="18"/>
      <c r="C386" s="41"/>
      <c r="D386" s="42"/>
      <c r="E386" s="18"/>
      <c r="F386" s="42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  <c r="AA386" s="18"/>
    </row>
    <row r="387" spans="1:27" ht="12.75" customHeight="1">
      <c r="A387" s="18"/>
      <c r="B387" s="18"/>
      <c r="C387" s="41"/>
      <c r="D387" s="42"/>
      <c r="E387" s="18"/>
      <c r="F387" s="42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</row>
    <row r="388" spans="1:27" ht="12.75" customHeight="1">
      <c r="A388" s="18"/>
      <c r="B388" s="18"/>
      <c r="C388" s="41"/>
      <c r="D388" s="42"/>
      <c r="E388" s="18"/>
      <c r="F388" s="42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</row>
    <row r="389" spans="1:27" ht="12.75" customHeight="1">
      <c r="A389" s="18"/>
      <c r="B389" s="18"/>
      <c r="C389" s="41"/>
      <c r="D389" s="42"/>
      <c r="E389" s="18"/>
      <c r="F389" s="42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</row>
    <row r="390" spans="1:27" ht="12.75" customHeight="1">
      <c r="A390" s="18"/>
      <c r="B390" s="18"/>
      <c r="C390" s="41"/>
      <c r="D390" s="42"/>
      <c r="E390" s="18"/>
      <c r="F390" s="42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</row>
    <row r="391" spans="1:27" ht="12.75" customHeight="1">
      <c r="A391" s="18"/>
      <c r="B391" s="18"/>
      <c r="C391" s="41"/>
      <c r="D391" s="42"/>
      <c r="E391" s="18"/>
      <c r="F391" s="42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</row>
    <row r="392" spans="1:27" ht="12.75" customHeight="1">
      <c r="A392" s="18"/>
      <c r="B392" s="18"/>
      <c r="C392" s="41"/>
      <c r="D392" s="42"/>
      <c r="E392" s="18"/>
      <c r="F392" s="42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</row>
    <row r="393" spans="1:27" ht="12.75" customHeight="1">
      <c r="A393" s="18"/>
      <c r="B393" s="18"/>
      <c r="C393" s="41"/>
      <c r="D393" s="42"/>
      <c r="E393" s="18"/>
      <c r="F393" s="42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</row>
    <row r="394" spans="1:27" ht="12.75" customHeight="1">
      <c r="A394" s="18"/>
      <c r="B394" s="18"/>
      <c r="C394" s="41"/>
      <c r="D394" s="42"/>
      <c r="E394" s="18"/>
      <c r="F394" s="42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</row>
    <row r="395" spans="1:27" ht="12.75" customHeight="1">
      <c r="A395" s="18"/>
      <c r="B395" s="18"/>
      <c r="C395" s="41"/>
      <c r="D395" s="42"/>
      <c r="E395" s="18"/>
      <c r="F395" s="42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</row>
    <row r="396" spans="1:27" ht="12.75" customHeight="1">
      <c r="A396" s="18"/>
      <c r="B396" s="18"/>
      <c r="C396" s="41"/>
      <c r="D396" s="42"/>
      <c r="E396" s="18"/>
      <c r="F396" s="42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</row>
    <row r="397" spans="1:27" ht="12.75" customHeight="1">
      <c r="A397" s="18"/>
      <c r="B397" s="18"/>
      <c r="C397" s="41"/>
      <c r="D397" s="42"/>
      <c r="E397" s="18"/>
      <c r="F397" s="42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</row>
    <row r="398" spans="1:27" ht="12.75" customHeight="1">
      <c r="A398" s="18"/>
      <c r="B398" s="18"/>
      <c r="C398" s="41"/>
      <c r="D398" s="42"/>
      <c r="E398" s="18"/>
      <c r="F398" s="42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</row>
    <row r="399" spans="1:27" ht="12.75" customHeight="1">
      <c r="A399" s="18"/>
      <c r="B399" s="18"/>
      <c r="C399" s="41"/>
      <c r="D399" s="42"/>
      <c r="E399" s="18"/>
      <c r="F399" s="42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</row>
    <row r="400" spans="1:27" ht="12.75" customHeight="1">
      <c r="A400" s="18"/>
      <c r="B400" s="18"/>
      <c r="C400" s="41"/>
      <c r="D400" s="42"/>
      <c r="E400" s="18"/>
      <c r="F400" s="42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  <c r="AA400" s="18"/>
    </row>
    <row r="401" spans="1:27" ht="12.75" customHeight="1">
      <c r="A401" s="18"/>
      <c r="B401" s="18"/>
      <c r="C401" s="41"/>
      <c r="D401" s="42"/>
      <c r="E401" s="18"/>
      <c r="F401" s="42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</row>
    <row r="402" spans="1:27" ht="12.75" customHeight="1">
      <c r="A402" s="18"/>
      <c r="B402" s="18"/>
      <c r="C402" s="41"/>
      <c r="D402" s="42"/>
      <c r="E402" s="18"/>
      <c r="F402" s="42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  <c r="AA402" s="18"/>
    </row>
    <row r="403" spans="1:27" ht="12.75" customHeight="1">
      <c r="A403" s="18"/>
      <c r="B403" s="18"/>
      <c r="C403" s="41"/>
      <c r="D403" s="42"/>
      <c r="E403" s="18"/>
      <c r="F403" s="42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</row>
    <row r="404" spans="1:27" ht="12.75" customHeight="1">
      <c r="A404" s="18"/>
      <c r="B404" s="18"/>
      <c r="C404" s="41"/>
      <c r="D404" s="42"/>
      <c r="E404" s="18"/>
      <c r="F404" s="42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  <c r="AA404" s="18"/>
    </row>
    <row r="405" spans="1:27" ht="12.75" customHeight="1">
      <c r="A405" s="18"/>
      <c r="B405" s="18"/>
      <c r="C405" s="41"/>
      <c r="D405" s="42"/>
      <c r="E405" s="18"/>
      <c r="F405" s="42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</row>
    <row r="406" spans="1:27" ht="12.75" customHeight="1">
      <c r="A406" s="18"/>
      <c r="B406" s="18"/>
      <c r="C406" s="41"/>
      <c r="D406" s="42"/>
      <c r="E406" s="18"/>
      <c r="F406" s="42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  <c r="AA406" s="18"/>
    </row>
    <row r="407" spans="1:27" ht="12.75" customHeight="1">
      <c r="A407" s="18"/>
      <c r="B407" s="18"/>
      <c r="C407" s="41"/>
      <c r="D407" s="42"/>
      <c r="E407" s="18"/>
      <c r="F407" s="42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  <c r="AA407" s="18"/>
    </row>
    <row r="408" spans="1:27" ht="12.75" customHeight="1">
      <c r="A408" s="18"/>
      <c r="B408" s="18"/>
      <c r="C408" s="41"/>
      <c r="D408" s="42"/>
      <c r="E408" s="18"/>
      <c r="F408" s="42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  <c r="AA408" s="18"/>
    </row>
    <row r="409" spans="1:27" ht="12.75" customHeight="1">
      <c r="A409" s="18"/>
      <c r="B409" s="18"/>
      <c r="C409" s="41"/>
      <c r="D409" s="42"/>
      <c r="E409" s="18"/>
      <c r="F409" s="42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  <c r="AA409" s="18"/>
    </row>
    <row r="410" spans="1:27" ht="12.75" customHeight="1">
      <c r="A410" s="18"/>
      <c r="B410" s="18"/>
      <c r="C410" s="41"/>
      <c r="D410" s="42"/>
      <c r="E410" s="18"/>
      <c r="F410" s="42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</row>
    <row r="411" spans="1:27" ht="12.75" customHeight="1">
      <c r="A411" s="18"/>
      <c r="B411" s="18"/>
      <c r="C411" s="41"/>
      <c r="D411" s="42"/>
      <c r="E411" s="18"/>
      <c r="F411" s="42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</row>
    <row r="412" spans="1:27" ht="12.75" customHeight="1">
      <c r="A412" s="18"/>
      <c r="B412" s="18"/>
      <c r="C412" s="41"/>
      <c r="D412" s="42"/>
      <c r="E412" s="18"/>
      <c r="F412" s="42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</row>
    <row r="413" spans="1:27" ht="12.75" customHeight="1">
      <c r="A413" s="18"/>
      <c r="B413" s="18"/>
      <c r="C413" s="41"/>
      <c r="D413" s="42"/>
      <c r="E413" s="18"/>
      <c r="F413" s="42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</row>
    <row r="414" spans="1:27" ht="12.75" customHeight="1">
      <c r="A414" s="18"/>
      <c r="B414" s="18"/>
      <c r="C414" s="41"/>
      <c r="D414" s="42"/>
      <c r="E414" s="18"/>
      <c r="F414" s="42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</row>
    <row r="415" spans="1:27" ht="12.75" customHeight="1">
      <c r="A415" s="18"/>
      <c r="B415" s="18"/>
      <c r="C415" s="41"/>
      <c r="D415" s="42"/>
      <c r="E415" s="18"/>
      <c r="F415" s="42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</row>
    <row r="416" spans="1:27" ht="12.75" customHeight="1">
      <c r="A416" s="18"/>
      <c r="B416" s="18"/>
      <c r="C416" s="41"/>
      <c r="D416" s="42"/>
      <c r="E416" s="18"/>
      <c r="F416" s="42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</row>
    <row r="417" spans="1:27" ht="12.75" customHeight="1">
      <c r="A417" s="18"/>
      <c r="B417" s="18"/>
      <c r="C417" s="41"/>
      <c r="D417" s="42"/>
      <c r="E417" s="18"/>
      <c r="F417" s="42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</row>
    <row r="418" spans="1:27" ht="12.75" customHeight="1">
      <c r="A418" s="18"/>
      <c r="B418" s="18"/>
      <c r="C418" s="41"/>
      <c r="D418" s="42"/>
      <c r="E418" s="18"/>
      <c r="F418" s="42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  <c r="AA418" s="18"/>
    </row>
    <row r="419" spans="1:27" ht="12.75" customHeight="1">
      <c r="A419" s="18"/>
      <c r="B419" s="18"/>
      <c r="C419" s="41"/>
      <c r="D419" s="42"/>
      <c r="E419" s="18"/>
      <c r="F419" s="42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/>
    </row>
    <row r="420" spans="1:27" ht="12.75" customHeight="1">
      <c r="A420" s="18"/>
      <c r="B420" s="18"/>
      <c r="C420" s="41"/>
      <c r="D420" s="42"/>
      <c r="E420" s="18"/>
      <c r="F420" s="42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</row>
    <row r="421" spans="1:27" ht="12.75" customHeight="1">
      <c r="A421" s="18"/>
      <c r="B421" s="18"/>
      <c r="C421" s="41"/>
      <c r="D421" s="42"/>
      <c r="E421" s="18"/>
      <c r="F421" s="42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</row>
    <row r="422" spans="1:27" ht="12.75" customHeight="1">
      <c r="A422" s="18"/>
      <c r="B422" s="18"/>
      <c r="C422" s="41"/>
      <c r="D422" s="42"/>
      <c r="E422" s="18"/>
      <c r="F422" s="42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</row>
    <row r="423" spans="1:27" ht="12.75" customHeight="1">
      <c r="A423" s="18"/>
      <c r="B423" s="18"/>
      <c r="C423" s="41"/>
      <c r="D423" s="42"/>
      <c r="E423" s="18"/>
      <c r="F423" s="42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</row>
    <row r="424" spans="1:27" ht="12.75" customHeight="1">
      <c r="A424" s="18"/>
      <c r="B424" s="18"/>
      <c r="C424" s="41"/>
      <c r="D424" s="42"/>
      <c r="E424" s="18"/>
      <c r="F424" s="42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  <c r="AA424" s="18"/>
    </row>
    <row r="425" spans="1:27" ht="12.75" customHeight="1">
      <c r="A425" s="18"/>
      <c r="B425" s="18"/>
      <c r="C425" s="41"/>
      <c r="D425" s="42"/>
      <c r="E425" s="18"/>
      <c r="F425" s="42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  <c r="AA425" s="18"/>
    </row>
    <row r="426" spans="1:27" ht="12.75" customHeight="1">
      <c r="A426" s="18"/>
      <c r="B426" s="18"/>
      <c r="C426" s="41"/>
      <c r="D426" s="42"/>
      <c r="E426" s="18"/>
      <c r="F426" s="42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  <c r="AA426" s="18"/>
    </row>
    <row r="427" spans="1:27" ht="12.75" customHeight="1">
      <c r="A427" s="18"/>
      <c r="B427" s="18"/>
      <c r="C427" s="41"/>
      <c r="D427" s="42"/>
      <c r="E427" s="18"/>
      <c r="F427" s="42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</row>
    <row r="428" spans="1:27" ht="12.75" customHeight="1">
      <c r="A428" s="18"/>
      <c r="B428" s="18"/>
      <c r="C428" s="41"/>
      <c r="D428" s="42"/>
      <c r="E428" s="18"/>
      <c r="F428" s="42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  <c r="AA428" s="18"/>
    </row>
    <row r="429" spans="1:27" ht="12.75" customHeight="1">
      <c r="A429" s="18"/>
      <c r="B429" s="18"/>
      <c r="C429" s="41"/>
      <c r="D429" s="42"/>
      <c r="E429" s="18"/>
      <c r="F429" s="42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</row>
    <row r="430" spans="1:27" ht="12.75" customHeight="1">
      <c r="A430" s="18"/>
      <c r="B430" s="18"/>
      <c r="C430" s="41"/>
      <c r="D430" s="42"/>
      <c r="E430" s="18"/>
      <c r="F430" s="42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  <c r="AA430" s="18"/>
    </row>
    <row r="431" spans="1:27" ht="12.75" customHeight="1">
      <c r="A431" s="18"/>
      <c r="B431" s="18"/>
      <c r="C431" s="41"/>
      <c r="D431" s="42"/>
      <c r="E431" s="18"/>
      <c r="F431" s="42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</row>
    <row r="432" spans="1:27" ht="12.75" customHeight="1">
      <c r="A432" s="18"/>
      <c r="B432" s="18"/>
      <c r="C432" s="41"/>
      <c r="D432" s="42"/>
      <c r="E432" s="18"/>
      <c r="F432" s="42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</row>
    <row r="433" spans="1:27" ht="12.75" customHeight="1">
      <c r="A433" s="18"/>
      <c r="B433" s="18"/>
      <c r="C433" s="41"/>
      <c r="D433" s="42"/>
      <c r="E433" s="18"/>
      <c r="F433" s="42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</row>
    <row r="434" spans="1:27" ht="12.75" customHeight="1">
      <c r="A434" s="18"/>
      <c r="B434" s="18"/>
      <c r="C434" s="41"/>
      <c r="D434" s="42"/>
      <c r="E434" s="18"/>
      <c r="F434" s="42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</row>
    <row r="435" spans="1:27" ht="12.75" customHeight="1">
      <c r="A435" s="18"/>
      <c r="B435" s="18"/>
      <c r="C435" s="41"/>
      <c r="D435" s="42"/>
      <c r="E435" s="18"/>
      <c r="F435" s="42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</row>
    <row r="436" spans="1:27" ht="12.75" customHeight="1">
      <c r="A436" s="18"/>
      <c r="B436" s="18"/>
      <c r="C436" s="41"/>
      <c r="D436" s="42"/>
      <c r="E436" s="18"/>
      <c r="F436" s="42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</row>
    <row r="437" spans="1:27" ht="12.75" customHeight="1">
      <c r="A437" s="18"/>
      <c r="B437" s="18"/>
      <c r="C437" s="41"/>
      <c r="D437" s="42"/>
      <c r="E437" s="18"/>
      <c r="F437" s="42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</row>
    <row r="438" spans="1:27" ht="12.75" customHeight="1">
      <c r="A438" s="18"/>
      <c r="B438" s="18"/>
      <c r="C438" s="41"/>
      <c r="D438" s="42"/>
      <c r="E438" s="18"/>
      <c r="F438" s="42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</row>
    <row r="439" spans="1:27" ht="12.75" customHeight="1">
      <c r="A439" s="18"/>
      <c r="B439" s="18"/>
      <c r="C439" s="41"/>
      <c r="D439" s="42"/>
      <c r="E439" s="18"/>
      <c r="F439" s="42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</row>
    <row r="440" spans="1:27" ht="12.75" customHeight="1">
      <c r="A440" s="18"/>
      <c r="B440" s="18"/>
      <c r="C440" s="41"/>
      <c r="D440" s="42"/>
      <c r="E440" s="18"/>
      <c r="F440" s="42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  <c r="AA440" s="18"/>
    </row>
    <row r="441" spans="1:27" ht="12.75" customHeight="1">
      <c r="A441" s="18"/>
      <c r="B441" s="18"/>
      <c r="C441" s="41"/>
      <c r="D441" s="42"/>
      <c r="E441" s="18"/>
      <c r="F441" s="42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</row>
    <row r="442" spans="1:27" ht="12.75" customHeight="1">
      <c r="A442" s="18"/>
      <c r="B442" s="18"/>
      <c r="C442" s="41"/>
      <c r="D442" s="42"/>
      <c r="E442" s="18"/>
      <c r="F442" s="42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  <c r="AA442" s="18"/>
    </row>
    <row r="443" spans="1:27" ht="12.75" customHeight="1">
      <c r="A443" s="18"/>
      <c r="B443" s="18"/>
      <c r="C443" s="41"/>
      <c r="D443" s="42"/>
      <c r="E443" s="18"/>
      <c r="F443" s="42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  <c r="AA443" s="18"/>
    </row>
    <row r="444" spans="1:27" ht="12.75" customHeight="1">
      <c r="A444" s="18"/>
      <c r="B444" s="18"/>
      <c r="C444" s="41"/>
      <c r="D444" s="42"/>
      <c r="E444" s="18"/>
      <c r="F444" s="42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  <c r="AA444" s="18"/>
    </row>
    <row r="445" spans="1:27" ht="12.75" customHeight="1">
      <c r="A445" s="18"/>
      <c r="B445" s="18"/>
      <c r="C445" s="41"/>
      <c r="D445" s="42"/>
      <c r="E445" s="18"/>
      <c r="F445" s="42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</row>
    <row r="446" spans="1:27" ht="12.75" customHeight="1">
      <c r="A446" s="18"/>
      <c r="B446" s="18"/>
      <c r="C446" s="41"/>
      <c r="D446" s="42"/>
      <c r="E446" s="18"/>
      <c r="F446" s="42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</row>
    <row r="447" spans="1:27" ht="12.75" customHeight="1">
      <c r="A447" s="18"/>
      <c r="B447" s="18"/>
      <c r="C447" s="41"/>
      <c r="D447" s="42"/>
      <c r="E447" s="18"/>
      <c r="F447" s="42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  <c r="AA447" s="18"/>
    </row>
    <row r="448" spans="1:27" ht="12.75" customHeight="1">
      <c r="A448" s="18"/>
      <c r="B448" s="18"/>
      <c r="C448" s="41"/>
      <c r="D448" s="42"/>
      <c r="E448" s="18"/>
      <c r="F448" s="42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</row>
    <row r="449" spans="1:27" ht="12.75" customHeight="1">
      <c r="A449" s="18"/>
      <c r="B449" s="18"/>
      <c r="C449" s="41"/>
      <c r="D449" s="42"/>
      <c r="E449" s="18"/>
      <c r="F449" s="42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  <c r="AA449" s="18"/>
    </row>
    <row r="450" spans="1:27" ht="12.75" customHeight="1">
      <c r="A450" s="18"/>
      <c r="B450" s="18"/>
      <c r="C450" s="41"/>
      <c r="D450" s="42"/>
      <c r="E450" s="18"/>
      <c r="F450" s="42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</row>
    <row r="451" spans="1:27" ht="12.75" customHeight="1">
      <c r="A451" s="18"/>
      <c r="B451" s="18"/>
      <c r="C451" s="41"/>
      <c r="D451" s="42"/>
      <c r="E451" s="18"/>
      <c r="F451" s="42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  <c r="AA451" s="18"/>
    </row>
    <row r="452" spans="1:27" ht="12.75" customHeight="1">
      <c r="A452" s="18"/>
      <c r="B452" s="18"/>
      <c r="C452" s="41"/>
      <c r="D452" s="42"/>
      <c r="E452" s="18"/>
      <c r="F452" s="42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  <c r="AA452" s="18"/>
    </row>
    <row r="453" spans="1:27" ht="12.75" customHeight="1">
      <c r="A453" s="18"/>
      <c r="B453" s="18"/>
      <c r="C453" s="41"/>
      <c r="D453" s="42"/>
      <c r="E453" s="18"/>
      <c r="F453" s="42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  <c r="AA453" s="18"/>
    </row>
    <row r="454" spans="1:27" ht="12.75" customHeight="1">
      <c r="A454" s="18"/>
      <c r="B454" s="18"/>
      <c r="C454" s="41"/>
      <c r="D454" s="42"/>
      <c r="E454" s="18"/>
      <c r="F454" s="42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</row>
    <row r="455" spans="1:27" ht="12.75" customHeight="1">
      <c r="A455" s="18"/>
      <c r="B455" s="18"/>
      <c r="C455" s="41"/>
      <c r="D455" s="42"/>
      <c r="E455" s="18"/>
      <c r="F455" s="42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  <c r="AA455" s="18"/>
    </row>
    <row r="456" spans="1:27" ht="12.75" customHeight="1">
      <c r="A456" s="18"/>
      <c r="B456" s="18"/>
      <c r="C456" s="41"/>
      <c r="D456" s="42"/>
      <c r="E456" s="18"/>
      <c r="F456" s="42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</row>
    <row r="457" spans="1:27" ht="12.75" customHeight="1">
      <c r="A457" s="18"/>
      <c r="B457" s="18"/>
      <c r="C457" s="41"/>
      <c r="D457" s="42"/>
      <c r="E457" s="18"/>
      <c r="F457" s="42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</row>
    <row r="458" spans="1:27" ht="12.75" customHeight="1">
      <c r="A458" s="18"/>
      <c r="B458" s="18"/>
      <c r="C458" s="41"/>
      <c r="D458" s="42"/>
      <c r="E458" s="18"/>
      <c r="F458" s="42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</row>
    <row r="459" spans="1:27" ht="12.75" customHeight="1">
      <c r="A459" s="18"/>
      <c r="B459" s="18"/>
      <c r="C459" s="41"/>
      <c r="D459" s="42"/>
      <c r="E459" s="18"/>
      <c r="F459" s="42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</row>
    <row r="460" spans="1:27" ht="12.75" customHeight="1">
      <c r="A460" s="18"/>
      <c r="B460" s="18"/>
      <c r="C460" s="41"/>
      <c r="D460" s="42"/>
      <c r="E460" s="18"/>
      <c r="F460" s="42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</row>
    <row r="461" spans="1:27" ht="12.75" customHeight="1">
      <c r="A461" s="18"/>
      <c r="B461" s="18"/>
      <c r="C461" s="41"/>
      <c r="D461" s="42"/>
      <c r="E461" s="18"/>
      <c r="F461" s="42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</row>
    <row r="462" spans="1:27" ht="12.75" customHeight="1">
      <c r="A462" s="18"/>
      <c r="B462" s="18"/>
      <c r="C462" s="41"/>
      <c r="D462" s="42"/>
      <c r="E462" s="18"/>
      <c r="F462" s="42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</row>
    <row r="463" spans="1:27" ht="12.75" customHeight="1">
      <c r="A463" s="18"/>
      <c r="B463" s="18"/>
      <c r="C463" s="41"/>
      <c r="D463" s="42"/>
      <c r="E463" s="18"/>
      <c r="F463" s="42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</row>
    <row r="464" spans="1:27" ht="12.75" customHeight="1">
      <c r="A464" s="18"/>
      <c r="B464" s="18"/>
      <c r="C464" s="41"/>
      <c r="D464" s="42"/>
      <c r="E464" s="18"/>
      <c r="F464" s="42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</row>
    <row r="465" spans="1:27" ht="12.75" customHeight="1">
      <c r="A465" s="18"/>
      <c r="B465" s="18"/>
      <c r="C465" s="41"/>
      <c r="D465" s="42"/>
      <c r="E465" s="18"/>
      <c r="F465" s="42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</row>
    <row r="466" spans="1:27" ht="12.75" customHeight="1">
      <c r="A466" s="18"/>
      <c r="B466" s="18"/>
      <c r="C466" s="41"/>
      <c r="D466" s="42"/>
      <c r="E466" s="18"/>
      <c r="F466" s="42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  <c r="AA466" s="18"/>
    </row>
    <row r="467" spans="1:27" ht="12.75" customHeight="1">
      <c r="A467" s="18"/>
      <c r="B467" s="18"/>
      <c r="C467" s="41"/>
      <c r="D467" s="42"/>
      <c r="E467" s="18"/>
      <c r="F467" s="42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</row>
    <row r="468" spans="1:27" ht="12.75" customHeight="1">
      <c r="A468" s="18"/>
      <c r="B468" s="18"/>
      <c r="C468" s="41"/>
      <c r="D468" s="42"/>
      <c r="E468" s="18"/>
      <c r="F468" s="42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  <c r="AA468" s="18"/>
    </row>
    <row r="469" spans="1:27" ht="12.75" customHeight="1">
      <c r="A469" s="18"/>
      <c r="B469" s="18"/>
      <c r="C469" s="41"/>
      <c r="D469" s="42"/>
      <c r="E469" s="18"/>
      <c r="F469" s="42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</row>
    <row r="470" spans="1:27" ht="12.75" customHeight="1">
      <c r="A470" s="18"/>
      <c r="B470" s="18"/>
      <c r="C470" s="41"/>
      <c r="D470" s="42"/>
      <c r="E470" s="18"/>
      <c r="F470" s="42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</row>
    <row r="471" spans="1:27" ht="12.75" customHeight="1">
      <c r="A471" s="18"/>
      <c r="B471" s="18"/>
      <c r="C471" s="41"/>
      <c r="D471" s="42"/>
      <c r="E471" s="18"/>
      <c r="F471" s="42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</row>
    <row r="472" spans="1:27" ht="12.75" customHeight="1">
      <c r="A472" s="18"/>
      <c r="B472" s="18"/>
      <c r="C472" s="41"/>
      <c r="D472" s="42"/>
      <c r="E472" s="18"/>
      <c r="F472" s="42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</row>
    <row r="473" spans="1:27" ht="12.75" customHeight="1">
      <c r="A473" s="18"/>
      <c r="B473" s="18"/>
      <c r="C473" s="41"/>
      <c r="D473" s="42"/>
      <c r="E473" s="18"/>
      <c r="F473" s="42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  <c r="AA473" s="18"/>
    </row>
    <row r="474" spans="1:27" ht="12.75" customHeight="1">
      <c r="A474" s="18"/>
      <c r="B474" s="18"/>
      <c r="C474" s="41"/>
      <c r="D474" s="42"/>
      <c r="E474" s="18"/>
      <c r="F474" s="42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</row>
    <row r="475" spans="1:27" ht="12.75" customHeight="1">
      <c r="A475" s="18"/>
      <c r="B475" s="18"/>
      <c r="C475" s="41"/>
      <c r="D475" s="42"/>
      <c r="E475" s="18"/>
      <c r="F475" s="42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</row>
    <row r="476" spans="1:27" ht="12.75" customHeight="1">
      <c r="A476" s="18"/>
      <c r="B476" s="18"/>
      <c r="C476" s="41"/>
      <c r="D476" s="42"/>
      <c r="E476" s="18"/>
      <c r="F476" s="42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</row>
    <row r="477" spans="1:27" ht="12.75" customHeight="1">
      <c r="A477" s="18"/>
      <c r="B477" s="18"/>
      <c r="C477" s="41"/>
      <c r="D477" s="42"/>
      <c r="E477" s="18"/>
      <c r="F477" s="42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</row>
    <row r="478" spans="1:27" ht="12.75" customHeight="1">
      <c r="A478" s="18"/>
      <c r="B478" s="18"/>
      <c r="C478" s="41"/>
      <c r="D478" s="42"/>
      <c r="E478" s="18"/>
      <c r="F478" s="42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</row>
    <row r="479" spans="1:27" ht="12.75" customHeight="1">
      <c r="A479" s="18"/>
      <c r="B479" s="18"/>
      <c r="C479" s="41"/>
      <c r="D479" s="42"/>
      <c r="E479" s="18"/>
      <c r="F479" s="42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</row>
    <row r="480" spans="1:27" ht="12.75" customHeight="1">
      <c r="A480" s="18"/>
      <c r="B480" s="18"/>
      <c r="C480" s="41"/>
      <c r="D480" s="42"/>
      <c r="E480" s="18"/>
      <c r="F480" s="42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  <c r="AA480" s="18"/>
    </row>
    <row r="481" spans="1:27" ht="12.75" customHeight="1">
      <c r="A481" s="18"/>
      <c r="B481" s="18"/>
      <c r="C481" s="41"/>
      <c r="D481" s="42"/>
      <c r="E481" s="18"/>
      <c r="F481" s="42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</row>
    <row r="482" spans="1:27" ht="12.75" customHeight="1">
      <c r="A482" s="18"/>
      <c r="B482" s="18"/>
      <c r="C482" s="41"/>
      <c r="D482" s="42"/>
      <c r="E482" s="18"/>
      <c r="F482" s="42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</row>
    <row r="483" spans="1:27" ht="12.75" customHeight="1">
      <c r="A483" s="18"/>
      <c r="B483" s="18"/>
      <c r="C483" s="41"/>
      <c r="D483" s="42"/>
      <c r="E483" s="18"/>
      <c r="F483" s="42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</row>
    <row r="484" spans="1:27" ht="12.75" customHeight="1">
      <c r="A484" s="18"/>
      <c r="B484" s="18"/>
      <c r="C484" s="41"/>
      <c r="D484" s="42"/>
      <c r="E484" s="18"/>
      <c r="F484" s="42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</row>
    <row r="485" spans="1:27" ht="12.75" customHeight="1">
      <c r="A485" s="18"/>
      <c r="B485" s="18"/>
      <c r="C485" s="41"/>
      <c r="D485" s="42"/>
      <c r="E485" s="18"/>
      <c r="F485" s="42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</row>
    <row r="486" spans="1:27" ht="12.75" customHeight="1">
      <c r="A486" s="18"/>
      <c r="B486" s="18"/>
      <c r="C486" s="41"/>
      <c r="D486" s="42"/>
      <c r="E486" s="18"/>
      <c r="F486" s="42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</row>
    <row r="487" spans="1:27" ht="12.75" customHeight="1">
      <c r="A487" s="18"/>
      <c r="B487" s="18"/>
      <c r="C487" s="41"/>
      <c r="D487" s="42"/>
      <c r="E487" s="18"/>
      <c r="F487" s="42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  <c r="AA487" s="18"/>
    </row>
    <row r="488" spans="1:27" ht="12.75" customHeight="1">
      <c r="A488" s="18"/>
      <c r="B488" s="18"/>
      <c r="C488" s="41"/>
      <c r="D488" s="42"/>
      <c r="E488" s="18"/>
      <c r="F488" s="42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</row>
    <row r="489" spans="1:27" ht="12.75" customHeight="1">
      <c r="A489" s="18"/>
      <c r="B489" s="18"/>
      <c r="C489" s="41"/>
      <c r="D489" s="42"/>
      <c r="E489" s="18"/>
      <c r="F489" s="42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</row>
    <row r="490" spans="1:27" ht="12.75" customHeight="1">
      <c r="A490" s="18"/>
      <c r="B490" s="18"/>
      <c r="C490" s="41"/>
      <c r="D490" s="42"/>
      <c r="E490" s="18"/>
      <c r="F490" s="42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</row>
    <row r="491" spans="1:27" ht="12.75" customHeight="1">
      <c r="A491" s="18"/>
      <c r="B491" s="18"/>
      <c r="C491" s="41"/>
      <c r="D491" s="42"/>
      <c r="E491" s="18"/>
      <c r="F491" s="42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</row>
    <row r="492" spans="1:27" ht="12.75" customHeight="1">
      <c r="A492" s="18"/>
      <c r="B492" s="18"/>
      <c r="C492" s="41"/>
      <c r="D492" s="42"/>
      <c r="E492" s="18"/>
      <c r="F492" s="42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</row>
    <row r="493" spans="1:27" ht="12.75" customHeight="1">
      <c r="A493" s="18"/>
      <c r="B493" s="18"/>
      <c r="C493" s="41"/>
      <c r="D493" s="42"/>
      <c r="E493" s="18"/>
      <c r="F493" s="42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  <c r="AA493" s="18"/>
    </row>
    <row r="494" spans="1:27" ht="12.75" customHeight="1">
      <c r="A494" s="18"/>
      <c r="B494" s="18"/>
      <c r="C494" s="41"/>
      <c r="D494" s="42"/>
      <c r="E494" s="18"/>
      <c r="F494" s="42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</row>
    <row r="495" spans="1:27" ht="12.75" customHeight="1">
      <c r="A495" s="18"/>
      <c r="B495" s="18"/>
      <c r="C495" s="41"/>
      <c r="D495" s="42"/>
      <c r="E495" s="18"/>
      <c r="F495" s="42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  <c r="AA495" s="18"/>
    </row>
    <row r="496" spans="1:27" ht="12.75" customHeight="1">
      <c r="A496" s="18"/>
      <c r="B496" s="18"/>
      <c r="C496" s="41"/>
      <c r="D496" s="42"/>
      <c r="E496" s="18"/>
      <c r="F496" s="42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</row>
    <row r="497" spans="1:27" ht="12.75" customHeight="1">
      <c r="A497" s="18"/>
      <c r="B497" s="18"/>
      <c r="C497" s="41"/>
      <c r="D497" s="42"/>
      <c r="E497" s="18"/>
      <c r="F497" s="42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</row>
    <row r="498" spans="1:27" ht="12.75" customHeight="1">
      <c r="A498" s="18"/>
      <c r="B498" s="18"/>
      <c r="C498" s="41"/>
      <c r="D498" s="42"/>
      <c r="E498" s="18"/>
      <c r="F498" s="42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</row>
    <row r="499" spans="1:27" ht="12.75" customHeight="1">
      <c r="A499" s="18"/>
      <c r="B499" s="18"/>
      <c r="C499" s="41"/>
      <c r="D499" s="42"/>
      <c r="E499" s="18"/>
      <c r="F499" s="42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</row>
    <row r="500" spans="1:27" ht="12.75" customHeight="1">
      <c r="A500" s="18"/>
      <c r="B500" s="18"/>
      <c r="C500" s="41"/>
      <c r="D500" s="42"/>
      <c r="E500" s="18"/>
      <c r="F500" s="42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</row>
    <row r="501" spans="1:27" ht="12.75" customHeight="1">
      <c r="A501" s="18"/>
      <c r="B501" s="18"/>
      <c r="C501" s="41"/>
      <c r="D501" s="42"/>
      <c r="E501" s="18"/>
      <c r="F501" s="42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</row>
    <row r="502" spans="1:27" ht="12.75" customHeight="1">
      <c r="A502" s="18"/>
      <c r="B502" s="18"/>
      <c r="C502" s="41"/>
      <c r="D502" s="42"/>
      <c r="E502" s="18"/>
      <c r="F502" s="42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</row>
    <row r="503" spans="1:27" ht="12.75" customHeight="1">
      <c r="A503" s="18"/>
      <c r="B503" s="18"/>
      <c r="C503" s="41"/>
      <c r="D503" s="42"/>
      <c r="E503" s="18"/>
      <c r="F503" s="42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</row>
    <row r="504" spans="1:27" ht="12.75" customHeight="1">
      <c r="A504" s="18"/>
      <c r="B504" s="18"/>
      <c r="C504" s="41"/>
      <c r="D504" s="42"/>
      <c r="E504" s="18"/>
      <c r="F504" s="42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</row>
    <row r="505" spans="1:27" ht="12.75" customHeight="1">
      <c r="A505" s="18"/>
      <c r="B505" s="18"/>
      <c r="C505" s="41"/>
      <c r="D505" s="42"/>
      <c r="E505" s="18"/>
      <c r="F505" s="42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</row>
    <row r="506" spans="1:27" ht="12.75" customHeight="1">
      <c r="A506" s="18"/>
      <c r="B506" s="18"/>
      <c r="C506" s="41"/>
      <c r="D506" s="42"/>
      <c r="E506" s="18"/>
      <c r="F506" s="42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  <c r="AA506" s="18"/>
    </row>
    <row r="507" spans="1:27" ht="12.75" customHeight="1">
      <c r="A507" s="18"/>
      <c r="B507" s="18"/>
      <c r="C507" s="41"/>
      <c r="D507" s="42"/>
      <c r="E507" s="18"/>
      <c r="F507" s="42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</row>
    <row r="508" spans="1:27" ht="12.75" customHeight="1">
      <c r="A508" s="18"/>
      <c r="B508" s="18"/>
      <c r="C508" s="41"/>
      <c r="D508" s="42"/>
      <c r="E508" s="18"/>
      <c r="F508" s="42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</row>
    <row r="509" spans="1:27" ht="12.75" customHeight="1">
      <c r="A509" s="18"/>
      <c r="B509" s="18"/>
      <c r="C509" s="41"/>
      <c r="D509" s="42"/>
      <c r="E509" s="18"/>
      <c r="F509" s="42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</row>
    <row r="510" spans="1:27" ht="12.75" customHeight="1">
      <c r="A510" s="18"/>
      <c r="B510" s="18"/>
      <c r="C510" s="41"/>
      <c r="D510" s="42"/>
      <c r="E510" s="18"/>
      <c r="F510" s="42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</row>
    <row r="511" spans="1:27" ht="12.75" customHeight="1">
      <c r="A511" s="18"/>
      <c r="B511" s="18"/>
      <c r="C511" s="41"/>
      <c r="D511" s="42"/>
      <c r="E511" s="18"/>
      <c r="F511" s="42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</row>
    <row r="512" spans="1:27" ht="12.75" customHeight="1">
      <c r="A512" s="18"/>
      <c r="B512" s="18"/>
      <c r="C512" s="41"/>
      <c r="D512" s="42"/>
      <c r="E512" s="18"/>
      <c r="F512" s="42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</row>
    <row r="513" spans="1:27" ht="12.75" customHeight="1">
      <c r="A513" s="18"/>
      <c r="B513" s="18"/>
      <c r="C513" s="41"/>
      <c r="D513" s="42"/>
      <c r="E513" s="18"/>
      <c r="F513" s="42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</row>
    <row r="514" spans="1:27" ht="12.75" customHeight="1">
      <c r="A514" s="18"/>
      <c r="B514" s="18"/>
      <c r="C514" s="41"/>
      <c r="D514" s="42"/>
      <c r="E514" s="18"/>
      <c r="F514" s="42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</row>
    <row r="515" spans="1:27" ht="12.75" customHeight="1">
      <c r="A515" s="18"/>
      <c r="B515" s="18"/>
      <c r="C515" s="41"/>
      <c r="D515" s="42"/>
      <c r="E515" s="18"/>
      <c r="F515" s="42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</row>
    <row r="516" spans="1:27" ht="12.75" customHeight="1">
      <c r="A516" s="18"/>
      <c r="B516" s="18"/>
      <c r="C516" s="41"/>
      <c r="D516" s="42"/>
      <c r="E516" s="18"/>
      <c r="F516" s="42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</row>
    <row r="517" spans="1:27" ht="12.75" customHeight="1">
      <c r="A517" s="18"/>
      <c r="B517" s="18"/>
      <c r="C517" s="41"/>
      <c r="D517" s="42"/>
      <c r="E517" s="18"/>
      <c r="F517" s="42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</row>
    <row r="518" spans="1:27" ht="12.75" customHeight="1">
      <c r="A518" s="18"/>
      <c r="B518" s="18"/>
      <c r="C518" s="41"/>
      <c r="D518" s="42"/>
      <c r="E518" s="18"/>
      <c r="F518" s="42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</row>
    <row r="519" spans="1:27" ht="12.75" customHeight="1">
      <c r="A519" s="18"/>
      <c r="B519" s="18"/>
      <c r="C519" s="41"/>
      <c r="D519" s="42"/>
      <c r="E519" s="18"/>
      <c r="F519" s="42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</row>
    <row r="520" spans="1:27" ht="12.75" customHeight="1">
      <c r="A520" s="18"/>
      <c r="B520" s="18"/>
      <c r="C520" s="41"/>
      <c r="D520" s="42"/>
      <c r="E520" s="18"/>
      <c r="F520" s="42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</row>
    <row r="521" spans="1:27" ht="12.75" customHeight="1">
      <c r="A521" s="18"/>
      <c r="B521" s="18"/>
      <c r="C521" s="41"/>
      <c r="D521" s="42"/>
      <c r="E521" s="18"/>
      <c r="F521" s="42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</row>
    <row r="522" spans="1:27" ht="12.75" customHeight="1">
      <c r="A522" s="18"/>
      <c r="B522" s="18"/>
      <c r="C522" s="41"/>
      <c r="D522" s="42"/>
      <c r="E522" s="18"/>
      <c r="F522" s="42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</row>
    <row r="523" spans="1:27" ht="12.75" customHeight="1">
      <c r="A523" s="18"/>
      <c r="B523" s="18"/>
      <c r="C523" s="41"/>
      <c r="D523" s="42"/>
      <c r="E523" s="18"/>
      <c r="F523" s="42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</row>
    <row r="524" spans="1:27" ht="12.75" customHeight="1">
      <c r="A524" s="18"/>
      <c r="B524" s="18"/>
      <c r="C524" s="41"/>
      <c r="D524" s="42"/>
      <c r="E524" s="18"/>
      <c r="F524" s="42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</row>
    <row r="525" spans="1:27" ht="12.75" customHeight="1">
      <c r="A525" s="18"/>
      <c r="B525" s="18"/>
      <c r="C525" s="41"/>
      <c r="D525" s="42"/>
      <c r="E525" s="18"/>
      <c r="F525" s="42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</row>
    <row r="526" spans="1:27" ht="12.75" customHeight="1">
      <c r="A526" s="18"/>
      <c r="B526" s="18"/>
      <c r="C526" s="41"/>
      <c r="D526" s="42"/>
      <c r="E526" s="18"/>
      <c r="F526" s="42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</row>
    <row r="527" spans="1:27" ht="12.75" customHeight="1">
      <c r="A527" s="18"/>
      <c r="B527" s="18"/>
      <c r="C527" s="41"/>
      <c r="D527" s="42"/>
      <c r="E527" s="18"/>
      <c r="F527" s="42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</row>
    <row r="528" spans="1:27" ht="12.75" customHeight="1">
      <c r="A528" s="18"/>
      <c r="B528" s="18"/>
      <c r="C528" s="41"/>
      <c r="D528" s="42"/>
      <c r="E528" s="18"/>
      <c r="F528" s="42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</row>
    <row r="529" spans="1:27" ht="12.75" customHeight="1">
      <c r="A529" s="18"/>
      <c r="B529" s="18"/>
      <c r="C529" s="41"/>
      <c r="D529" s="42"/>
      <c r="E529" s="18"/>
      <c r="F529" s="42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</row>
    <row r="530" spans="1:27" ht="12.75" customHeight="1">
      <c r="A530" s="18"/>
      <c r="B530" s="18"/>
      <c r="C530" s="41"/>
      <c r="D530" s="42"/>
      <c r="E530" s="18"/>
      <c r="F530" s="42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</row>
    <row r="531" spans="1:27" ht="12.75" customHeight="1">
      <c r="A531" s="18"/>
      <c r="B531" s="18"/>
      <c r="C531" s="41"/>
      <c r="D531" s="42"/>
      <c r="E531" s="18"/>
      <c r="F531" s="42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</row>
    <row r="532" spans="1:27" ht="12.75" customHeight="1">
      <c r="A532" s="18"/>
      <c r="B532" s="18"/>
      <c r="C532" s="41"/>
      <c r="D532" s="42"/>
      <c r="E532" s="18"/>
      <c r="F532" s="42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</row>
    <row r="533" spans="1:27" ht="12.75" customHeight="1">
      <c r="A533" s="18"/>
      <c r="B533" s="18"/>
      <c r="C533" s="41"/>
      <c r="D533" s="42"/>
      <c r="E533" s="18"/>
      <c r="F533" s="42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</row>
    <row r="534" spans="1:27" ht="12.75" customHeight="1">
      <c r="A534" s="18"/>
      <c r="B534" s="18"/>
      <c r="C534" s="41"/>
      <c r="D534" s="42"/>
      <c r="E534" s="18"/>
      <c r="F534" s="42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</row>
    <row r="535" spans="1:27" ht="12.75" customHeight="1">
      <c r="A535" s="18"/>
      <c r="B535" s="18"/>
      <c r="C535" s="41"/>
      <c r="D535" s="42"/>
      <c r="E535" s="18"/>
      <c r="F535" s="42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</row>
    <row r="536" spans="1:27" ht="12.75" customHeight="1">
      <c r="A536" s="18"/>
      <c r="B536" s="18"/>
      <c r="C536" s="41"/>
      <c r="D536" s="42"/>
      <c r="E536" s="18"/>
      <c r="F536" s="42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</row>
    <row r="537" spans="1:27" ht="12.75" customHeight="1">
      <c r="A537" s="18"/>
      <c r="B537" s="18"/>
      <c r="C537" s="41"/>
      <c r="D537" s="42"/>
      <c r="E537" s="18"/>
      <c r="F537" s="42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</row>
    <row r="538" spans="1:27" ht="12.75" customHeight="1">
      <c r="A538" s="18"/>
      <c r="B538" s="18"/>
      <c r="C538" s="41"/>
      <c r="D538" s="42"/>
      <c r="E538" s="18"/>
      <c r="F538" s="42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</row>
    <row r="539" spans="1:27" ht="12.75" customHeight="1">
      <c r="A539" s="18"/>
      <c r="B539" s="18"/>
      <c r="C539" s="41"/>
      <c r="D539" s="42"/>
      <c r="E539" s="18"/>
      <c r="F539" s="42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</row>
    <row r="540" spans="1:27" ht="12.75" customHeight="1">
      <c r="A540" s="18"/>
      <c r="B540" s="18"/>
      <c r="C540" s="41"/>
      <c r="D540" s="42"/>
      <c r="E540" s="18"/>
      <c r="F540" s="42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</row>
    <row r="541" spans="1:27" ht="12.75" customHeight="1">
      <c r="A541" s="18"/>
      <c r="B541" s="18"/>
      <c r="C541" s="41"/>
      <c r="D541" s="42"/>
      <c r="E541" s="18"/>
      <c r="F541" s="42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</row>
    <row r="542" spans="1:27" ht="12.75" customHeight="1">
      <c r="A542" s="18"/>
      <c r="B542" s="18"/>
      <c r="C542" s="41"/>
      <c r="D542" s="42"/>
      <c r="E542" s="18"/>
      <c r="F542" s="42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</row>
    <row r="543" spans="1:27" ht="12.75" customHeight="1">
      <c r="A543" s="18"/>
      <c r="B543" s="18"/>
      <c r="C543" s="41"/>
      <c r="D543" s="42"/>
      <c r="E543" s="18"/>
      <c r="F543" s="42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</row>
    <row r="544" spans="1:27" ht="12.75" customHeight="1">
      <c r="A544" s="18"/>
      <c r="B544" s="18"/>
      <c r="C544" s="41"/>
      <c r="D544" s="42"/>
      <c r="E544" s="18"/>
      <c r="F544" s="42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</row>
    <row r="545" spans="1:27" ht="12.75" customHeight="1">
      <c r="A545" s="18"/>
      <c r="B545" s="18"/>
      <c r="C545" s="41"/>
      <c r="D545" s="42"/>
      <c r="E545" s="18"/>
      <c r="F545" s="42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</row>
    <row r="546" spans="1:27" ht="12.75" customHeight="1">
      <c r="A546" s="18"/>
      <c r="B546" s="18"/>
      <c r="C546" s="41"/>
      <c r="D546" s="42"/>
      <c r="E546" s="18"/>
      <c r="F546" s="42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</row>
    <row r="547" spans="1:27" ht="12.75" customHeight="1">
      <c r="A547" s="18"/>
      <c r="B547" s="18"/>
      <c r="C547" s="41"/>
      <c r="D547" s="42"/>
      <c r="E547" s="18"/>
      <c r="F547" s="42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</row>
    <row r="548" spans="1:27" ht="12.75" customHeight="1">
      <c r="A548" s="18"/>
      <c r="B548" s="18"/>
      <c r="C548" s="41"/>
      <c r="D548" s="42"/>
      <c r="E548" s="18"/>
      <c r="F548" s="42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/>
    </row>
    <row r="549" spans="1:27" ht="12.75" customHeight="1">
      <c r="A549" s="18"/>
      <c r="B549" s="18"/>
      <c r="C549" s="41"/>
      <c r="D549" s="42"/>
      <c r="E549" s="18"/>
      <c r="F549" s="42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</row>
    <row r="550" spans="1:27" ht="12.75" customHeight="1">
      <c r="A550" s="18"/>
      <c r="B550" s="18"/>
      <c r="C550" s="41"/>
      <c r="D550" s="42"/>
      <c r="E550" s="18"/>
      <c r="F550" s="42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</row>
    <row r="551" spans="1:27" ht="12.75" customHeight="1">
      <c r="A551" s="18"/>
      <c r="B551" s="18"/>
      <c r="C551" s="41"/>
      <c r="D551" s="42"/>
      <c r="E551" s="18"/>
      <c r="F551" s="42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</row>
    <row r="552" spans="1:27" ht="12.75" customHeight="1">
      <c r="A552" s="18"/>
      <c r="B552" s="18"/>
      <c r="C552" s="41"/>
      <c r="D552" s="42"/>
      <c r="E552" s="18"/>
      <c r="F552" s="42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</row>
    <row r="553" spans="1:27" ht="12.75" customHeight="1">
      <c r="A553" s="18"/>
      <c r="B553" s="18"/>
      <c r="C553" s="41"/>
      <c r="D553" s="42"/>
      <c r="E553" s="18"/>
      <c r="F553" s="42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</row>
    <row r="554" spans="1:27" ht="12.75" customHeight="1">
      <c r="A554" s="18"/>
      <c r="B554" s="18"/>
      <c r="C554" s="41"/>
      <c r="D554" s="42"/>
      <c r="E554" s="18"/>
      <c r="F554" s="42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</row>
    <row r="555" spans="1:27" ht="12.75" customHeight="1">
      <c r="A555" s="18"/>
      <c r="B555" s="18"/>
      <c r="C555" s="41"/>
      <c r="D555" s="42"/>
      <c r="E555" s="18"/>
      <c r="F555" s="42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</row>
    <row r="556" spans="1:27" ht="12.75" customHeight="1">
      <c r="A556" s="18"/>
      <c r="B556" s="18"/>
      <c r="C556" s="41"/>
      <c r="D556" s="42"/>
      <c r="E556" s="18"/>
      <c r="F556" s="42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</row>
    <row r="557" spans="1:27" ht="12.75" customHeight="1">
      <c r="A557" s="18"/>
      <c r="B557" s="18"/>
      <c r="C557" s="41"/>
      <c r="D557" s="42"/>
      <c r="E557" s="18"/>
      <c r="F557" s="42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</row>
    <row r="558" spans="1:27" ht="12.75" customHeight="1">
      <c r="A558" s="18"/>
      <c r="B558" s="18"/>
      <c r="C558" s="41"/>
      <c r="D558" s="42"/>
      <c r="E558" s="18"/>
      <c r="F558" s="42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</row>
    <row r="559" spans="1:27" ht="12.75" customHeight="1">
      <c r="A559" s="18"/>
      <c r="B559" s="18"/>
      <c r="C559" s="41"/>
      <c r="D559" s="42"/>
      <c r="E559" s="18"/>
      <c r="F559" s="42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</row>
    <row r="560" spans="1:27" ht="12.75" customHeight="1">
      <c r="A560" s="18"/>
      <c r="B560" s="18"/>
      <c r="C560" s="41"/>
      <c r="D560" s="42"/>
      <c r="E560" s="18"/>
      <c r="F560" s="42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</row>
    <row r="561" spans="1:27" ht="12.75" customHeight="1">
      <c r="A561" s="18"/>
      <c r="B561" s="18"/>
      <c r="C561" s="41"/>
      <c r="D561" s="42"/>
      <c r="E561" s="18"/>
      <c r="F561" s="42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</row>
    <row r="562" spans="1:27" ht="12.75" customHeight="1">
      <c r="A562" s="18"/>
      <c r="B562" s="18"/>
      <c r="C562" s="41"/>
      <c r="D562" s="42"/>
      <c r="E562" s="18"/>
      <c r="F562" s="42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</row>
    <row r="563" spans="1:27" ht="12.75" customHeight="1">
      <c r="A563" s="18"/>
      <c r="B563" s="18"/>
      <c r="C563" s="41"/>
      <c r="D563" s="42"/>
      <c r="E563" s="18"/>
      <c r="F563" s="42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</row>
    <row r="564" spans="1:27" ht="12.75" customHeight="1">
      <c r="A564" s="18"/>
      <c r="B564" s="18"/>
      <c r="C564" s="41"/>
      <c r="D564" s="42"/>
      <c r="E564" s="18"/>
      <c r="F564" s="42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</row>
    <row r="565" spans="1:27" ht="12.75" customHeight="1">
      <c r="A565" s="18"/>
      <c r="B565" s="18"/>
      <c r="C565" s="41"/>
      <c r="D565" s="42"/>
      <c r="E565" s="18"/>
      <c r="F565" s="42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  <c r="AA565" s="18"/>
    </row>
    <row r="566" spans="1:27" ht="12.75" customHeight="1">
      <c r="A566" s="18"/>
      <c r="B566" s="18"/>
      <c r="C566" s="41"/>
      <c r="D566" s="42"/>
      <c r="E566" s="18"/>
      <c r="F566" s="42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</row>
    <row r="567" spans="1:27" ht="12.75" customHeight="1">
      <c r="A567" s="18"/>
      <c r="B567" s="18"/>
      <c r="C567" s="41"/>
      <c r="D567" s="42"/>
      <c r="E567" s="18"/>
      <c r="F567" s="42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</row>
    <row r="568" spans="1:27" ht="12.75" customHeight="1">
      <c r="A568" s="18"/>
      <c r="B568" s="18"/>
      <c r="C568" s="41"/>
      <c r="D568" s="42"/>
      <c r="E568" s="18"/>
      <c r="F568" s="42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</row>
    <row r="569" spans="1:27" ht="12.75" customHeight="1">
      <c r="A569" s="18"/>
      <c r="B569" s="18"/>
      <c r="C569" s="41"/>
      <c r="D569" s="42"/>
      <c r="E569" s="18"/>
      <c r="F569" s="42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</row>
    <row r="570" spans="1:27" ht="12.75" customHeight="1">
      <c r="A570" s="18"/>
      <c r="B570" s="18"/>
      <c r="C570" s="41"/>
      <c r="D570" s="42"/>
      <c r="E570" s="18"/>
      <c r="F570" s="42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</row>
    <row r="571" spans="1:27" ht="12.75" customHeight="1">
      <c r="A571" s="18"/>
      <c r="B571" s="18"/>
      <c r="C571" s="41"/>
      <c r="D571" s="42"/>
      <c r="E571" s="18"/>
      <c r="F571" s="42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</row>
    <row r="572" spans="1:27" ht="12.75" customHeight="1">
      <c r="A572" s="18"/>
      <c r="B572" s="18"/>
      <c r="C572" s="41"/>
      <c r="D572" s="42"/>
      <c r="E572" s="18"/>
      <c r="F572" s="42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</row>
    <row r="573" spans="1:27" ht="12.75" customHeight="1">
      <c r="A573" s="18"/>
      <c r="B573" s="18"/>
      <c r="C573" s="41"/>
      <c r="D573" s="42"/>
      <c r="E573" s="18"/>
      <c r="F573" s="42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</row>
    <row r="574" spans="1:27" ht="12.75" customHeight="1">
      <c r="A574" s="18"/>
      <c r="B574" s="18"/>
      <c r="C574" s="41"/>
      <c r="D574" s="42"/>
      <c r="E574" s="18"/>
      <c r="F574" s="42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</row>
    <row r="575" spans="1:27" ht="12.75" customHeight="1">
      <c r="A575" s="18"/>
      <c r="B575" s="18"/>
      <c r="C575" s="41"/>
      <c r="D575" s="42"/>
      <c r="E575" s="18"/>
      <c r="F575" s="42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</row>
    <row r="576" spans="1:27" ht="12.75" customHeight="1">
      <c r="A576" s="18"/>
      <c r="B576" s="18"/>
      <c r="C576" s="41"/>
      <c r="D576" s="42"/>
      <c r="E576" s="18"/>
      <c r="F576" s="42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</row>
    <row r="577" spans="1:27" ht="12.75" customHeight="1">
      <c r="A577" s="18"/>
      <c r="B577" s="18"/>
      <c r="C577" s="41"/>
      <c r="D577" s="42"/>
      <c r="E577" s="18"/>
      <c r="F577" s="42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</row>
    <row r="578" spans="1:27" ht="12.75" customHeight="1">
      <c r="A578" s="18"/>
      <c r="B578" s="18"/>
      <c r="C578" s="41"/>
      <c r="D578" s="42"/>
      <c r="E578" s="18"/>
      <c r="F578" s="42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  <c r="AA578" s="18"/>
    </row>
    <row r="579" spans="1:27" ht="12.75" customHeight="1">
      <c r="A579" s="18"/>
      <c r="B579" s="18"/>
      <c r="C579" s="41"/>
      <c r="D579" s="42"/>
      <c r="E579" s="18"/>
      <c r="F579" s="42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</row>
    <row r="580" spans="1:27" ht="12.75" customHeight="1">
      <c r="A580" s="18"/>
      <c r="B580" s="18"/>
      <c r="C580" s="41"/>
      <c r="D580" s="42"/>
      <c r="E580" s="18"/>
      <c r="F580" s="42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  <c r="AA580" s="18"/>
    </row>
    <row r="581" spans="1:27" ht="12.75" customHeight="1">
      <c r="A581" s="18"/>
      <c r="B581" s="18"/>
      <c r="C581" s="41"/>
      <c r="D581" s="42"/>
      <c r="E581" s="18"/>
      <c r="F581" s="42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</row>
    <row r="582" spans="1:27" ht="12.75" customHeight="1">
      <c r="A582" s="18"/>
      <c r="B582" s="18"/>
      <c r="C582" s="41"/>
      <c r="D582" s="42"/>
      <c r="E582" s="18"/>
      <c r="F582" s="42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</row>
    <row r="583" spans="1:27" ht="12.75" customHeight="1">
      <c r="A583" s="18"/>
      <c r="B583" s="18"/>
      <c r="C583" s="41"/>
      <c r="D583" s="42"/>
      <c r="E583" s="18"/>
      <c r="F583" s="42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</row>
    <row r="584" spans="1:27" ht="12.75" customHeight="1">
      <c r="A584" s="18"/>
      <c r="B584" s="18"/>
      <c r="C584" s="41"/>
      <c r="D584" s="42"/>
      <c r="E584" s="18"/>
      <c r="F584" s="42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  <c r="AA584" s="18"/>
    </row>
    <row r="585" spans="1:27" ht="12.75" customHeight="1">
      <c r="A585" s="18"/>
      <c r="B585" s="18"/>
      <c r="C585" s="41"/>
      <c r="D585" s="42"/>
      <c r="E585" s="18"/>
      <c r="F585" s="42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  <c r="AA585" s="18"/>
    </row>
    <row r="586" spans="1:27" ht="12.75" customHeight="1">
      <c r="A586" s="18"/>
      <c r="B586" s="18"/>
      <c r="C586" s="41"/>
      <c r="D586" s="42"/>
      <c r="E586" s="18"/>
      <c r="F586" s="42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</row>
    <row r="587" spans="1:27" ht="12.75" customHeight="1">
      <c r="A587" s="18"/>
      <c r="B587" s="18"/>
      <c r="C587" s="41"/>
      <c r="D587" s="42"/>
      <c r="E587" s="18"/>
      <c r="F587" s="42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</row>
    <row r="588" spans="1:27" ht="12.75" customHeight="1">
      <c r="A588" s="18"/>
      <c r="B588" s="18"/>
      <c r="C588" s="41"/>
      <c r="D588" s="42"/>
      <c r="E588" s="18"/>
      <c r="F588" s="42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</row>
    <row r="589" spans="1:27" ht="12.75" customHeight="1">
      <c r="A589" s="18"/>
      <c r="B589" s="18"/>
      <c r="C589" s="41"/>
      <c r="D589" s="42"/>
      <c r="E589" s="18"/>
      <c r="F589" s="42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  <c r="AA589" s="18"/>
    </row>
    <row r="590" spans="1:27" ht="12.75" customHeight="1">
      <c r="A590" s="18"/>
      <c r="B590" s="18"/>
      <c r="C590" s="41"/>
      <c r="D590" s="42"/>
      <c r="E590" s="18"/>
      <c r="F590" s="42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</row>
    <row r="591" spans="1:27" ht="12.75" customHeight="1">
      <c r="A591" s="18"/>
      <c r="B591" s="18"/>
      <c r="C591" s="41"/>
      <c r="D591" s="42"/>
      <c r="E591" s="18"/>
      <c r="F591" s="42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</row>
    <row r="592" spans="1:27" ht="12.75" customHeight="1">
      <c r="A592" s="18"/>
      <c r="B592" s="18"/>
      <c r="C592" s="41"/>
      <c r="D592" s="42"/>
      <c r="E592" s="18"/>
      <c r="F592" s="42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</row>
    <row r="593" spans="1:27" ht="12.75" customHeight="1">
      <c r="A593" s="18"/>
      <c r="B593" s="18"/>
      <c r="C593" s="41"/>
      <c r="D593" s="42"/>
      <c r="E593" s="18"/>
      <c r="F593" s="42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</row>
    <row r="594" spans="1:27" ht="12.75" customHeight="1">
      <c r="A594" s="18"/>
      <c r="B594" s="18"/>
      <c r="C594" s="41"/>
      <c r="D594" s="42"/>
      <c r="E594" s="18"/>
      <c r="F594" s="42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</row>
    <row r="595" spans="1:27" ht="12.75" customHeight="1">
      <c r="A595" s="18"/>
      <c r="B595" s="18"/>
      <c r="C595" s="41"/>
      <c r="D595" s="42"/>
      <c r="E595" s="18"/>
      <c r="F595" s="42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</row>
    <row r="596" spans="1:27" ht="12.75" customHeight="1">
      <c r="A596" s="18"/>
      <c r="B596" s="18"/>
      <c r="C596" s="41"/>
      <c r="D596" s="42"/>
      <c r="E596" s="18"/>
      <c r="F596" s="42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</row>
    <row r="597" spans="1:27" ht="12.75" customHeight="1">
      <c r="A597" s="18"/>
      <c r="B597" s="18"/>
      <c r="C597" s="41"/>
      <c r="D597" s="42"/>
      <c r="E597" s="18"/>
      <c r="F597" s="42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  <c r="AA597" s="18"/>
    </row>
    <row r="598" spans="1:27" ht="12.75" customHeight="1">
      <c r="A598" s="18"/>
      <c r="B598" s="18"/>
      <c r="C598" s="41"/>
      <c r="D598" s="42"/>
      <c r="E598" s="18"/>
      <c r="F598" s="42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</row>
    <row r="599" spans="1:27" ht="12.75" customHeight="1">
      <c r="A599" s="18"/>
      <c r="B599" s="18"/>
      <c r="C599" s="41"/>
      <c r="D599" s="42"/>
      <c r="E599" s="18"/>
      <c r="F599" s="42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</row>
    <row r="600" spans="1:27" ht="12.75" customHeight="1">
      <c r="A600" s="18"/>
      <c r="B600" s="18"/>
      <c r="C600" s="41"/>
      <c r="D600" s="42"/>
      <c r="E600" s="18"/>
      <c r="F600" s="42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</row>
    <row r="601" spans="1:27" ht="12.75" customHeight="1">
      <c r="A601" s="18"/>
      <c r="B601" s="18"/>
      <c r="C601" s="41"/>
      <c r="D601" s="42"/>
      <c r="E601" s="18"/>
      <c r="F601" s="42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</row>
    <row r="602" spans="1:27" ht="12.75" customHeight="1">
      <c r="A602" s="18"/>
      <c r="B602" s="18"/>
      <c r="C602" s="41"/>
      <c r="D602" s="42"/>
      <c r="E602" s="18"/>
      <c r="F602" s="42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</row>
    <row r="603" spans="1:27" ht="12.75" customHeight="1">
      <c r="A603" s="18"/>
      <c r="B603" s="18"/>
      <c r="C603" s="41"/>
      <c r="D603" s="42"/>
      <c r="E603" s="18"/>
      <c r="F603" s="42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  <c r="AA603" s="18"/>
    </row>
    <row r="604" spans="1:27" ht="12.75" customHeight="1">
      <c r="A604" s="18"/>
      <c r="B604" s="18"/>
      <c r="C604" s="41"/>
      <c r="D604" s="42"/>
      <c r="E604" s="18"/>
      <c r="F604" s="42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</row>
    <row r="605" spans="1:27" ht="12.75" customHeight="1">
      <c r="A605" s="18"/>
      <c r="B605" s="18"/>
      <c r="C605" s="41"/>
      <c r="D605" s="42"/>
      <c r="E605" s="18"/>
      <c r="F605" s="42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</row>
    <row r="606" spans="1:27" ht="12.75" customHeight="1">
      <c r="A606" s="18"/>
      <c r="B606" s="18"/>
      <c r="C606" s="41"/>
      <c r="D606" s="42"/>
      <c r="E606" s="18"/>
      <c r="F606" s="42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</row>
    <row r="607" spans="1:27" ht="12.75" customHeight="1">
      <c r="A607" s="18"/>
      <c r="B607" s="18"/>
      <c r="C607" s="41"/>
      <c r="D607" s="42"/>
      <c r="E607" s="18"/>
      <c r="F607" s="42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/>
    </row>
    <row r="608" spans="1:27" ht="12.75" customHeight="1">
      <c r="A608" s="18"/>
      <c r="B608" s="18"/>
      <c r="C608" s="41"/>
      <c r="D608" s="42"/>
      <c r="E608" s="18"/>
      <c r="F608" s="42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</row>
    <row r="609" spans="1:27" ht="12.75" customHeight="1">
      <c r="A609" s="18"/>
      <c r="B609" s="18"/>
      <c r="C609" s="41"/>
      <c r="D609" s="42"/>
      <c r="E609" s="18"/>
      <c r="F609" s="42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  <c r="AA609" s="18"/>
    </row>
    <row r="610" spans="1:27" ht="12.75" customHeight="1">
      <c r="A610" s="18"/>
      <c r="B610" s="18"/>
      <c r="C610" s="41"/>
      <c r="D610" s="42"/>
      <c r="E610" s="18"/>
      <c r="F610" s="42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  <c r="AA610" s="18"/>
    </row>
    <row r="611" spans="1:27" ht="12.75" customHeight="1">
      <c r="A611" s="18"/>
      <c r="B611" s="18"/>
      <c r="C611" s="41"/>
      <c r="D611" s="42"/>
      <c r="E611" s="18"/>
      <c r="F611" s="42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  <c r="AA611" s="18"/>
    </row>
    <row r="612" spans="1:27" ht="12.75" customHeight="1">
      <c r="A612" s="18"/>
      <c r="B612" s="18"/>
      <c r="C612" s="41"/>
      <c r="D612" s="42"/>
      <c r="E612" s="18"/>
      <c r="F612" s="42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/>
    </row>
    <row r="613" spans="1:27" ht="12.75" customHeight="1">
      <c r="A613" s="18"/>
      <c r="B613" s="18"/>
      <c r="C613" s="41"/>
      <c r="D613" s="42"/>
      <c r="E613" s="18"/>
      <c r="F613" s="42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  <c r="AA613" s="18"/>
    </row>
    <row r="614" spans="1:27" ht="12.75" customHeight="1">
      <c r="A614" s="18"/>
      <c r="B614" s="18"/>
      <c r="C614" s="41"/>
      <c r="D614" s="42"/>
      <c r="E614" s="18"/>
      <c r="F614" s="42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</row>
    <row r="615" spans="1:27" ht="12.75" customHeight="1">
      <c r="A615" s="18"/>
      <c r="B615" s="18"/>
      <c r="C615" s="41"/>
      <c r="D615" s="42"/>
      <c r="E615" s="18"/>
      <c r="F615" s="42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  <c r="AA615" s="18"/>
    </row>
    <row r="616" spans="1:27" ht="12.75" customHeight="1">
      <c r="A616" s="18"/>
      <c r="B616" s="18"/>
      <c r="C616" s="41"/>
      <c r="D616" s="42"/>
      <c r="E616" s="18"/>
      <c r="F616" s="42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</row>
    <row r="617" spans="1:27" ht="12.75" customHeight="1">
      <c r="A617" s="18"/>
      <c r="B617" s="18"/>
      <c r="C617" s="41"/>
      <c r="D617" s="42"/>
      <c r="E617" s="18"/>
      <c r="F617" s="42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</row>
    <row r="618" spans="1:27" ht="12.75" customHeight="1">
      <c r="A618" s="18"/>
      <c r="B618" s="18"/>
      <c r="C618" s="41"/>
      <c r="D618" s="42"/>
      <c r="E618" s="18"/>
      <c r="F618" s="42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</row>
    <row r="619" spans="1:27" ht="12.75" customHeight="1">
      <c r="A619" s="18"/>
      <c r="B619" s="18"/>
      <c r="C619" s="41"/>
      <c r="D619" s="42"/>
      <c r="E619" s="18"/>
      <c r="F619" s="42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  <c r="AA619" s="18"/>
    </row>
    <row r="620" spans="1:27" ht="12.75" customHeight="1">
      <c r="A620" s="18"/>
      <c r="B620" s="18"/>
      <c r="C620" s="41"/>
      <c r="D620" s="42"/>
      <c r="E620" s="18"/>
      <c r="F620" s="42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  <c r="AA620" s="18"/>
    </row>
    <row r="621" spans="1:27" ht="12.75" customHeight="1">
      <c r="A621" s="18"/>
      <c r="B621" s="18"/>
      <c r="C621" s="41"/>
      <c r="D621" s="42"/>
      <c r="E621" s="18"/>
      <c r="F621" s="42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</row>
    <row r="622" spans="1:27" ht="12.75" customHeight="1">
      <c r="A622" s="18"/>
      <c r="B622" s="18"/>
      <c r="C622" s="41"/>
      <c r="D622" s="42"/>
      <c r="E622" s="18"/>
      <c r="F622" s="42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  <c r="AA622" s="18"/>
    </row>
    <row r="623" spans="1:27" ht="12.75" customHeight="1">
      <c r="A623" s="18"/>
      <c r="B623" s="18"/>
      <c r="C623" s="41"/>
      <c r="D623" s="42"/>
      <c r="E623" s="18"/>
      <c r="F623" s="42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  <c r="AA623" s="18"/>
    </row>
    <row r="624" spans="1:27" ht="12.75" customHeight="1">
      <c r="A624" s="18"/>
      <c r="B624" s="18"/>
      <c r="C624" s="41"/>
      <c r="D624" s="42"/>
      <c r="E624" s="18"/>
      <c r="F624" s="42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  <c r="AA624" s="18"/>
    </row>
    <row r="625" spans="1:27" ht="12.75" customHeight="1">
      <c r="A625" s="18"/>
      <c r="B625" s="18"/>
      <c r="C625" s="41"/>
      <c r="D625" s="42"/>
      <c r="E625" s="18"/>
      <c r="F625" s="42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  <c r="AA625" s="18"/>
    </row>
    <row r="626" spans="1:27" ht="12.75" customHeight="1">
      <c r="A626" s="18"/>
      <c r="B626" s="18"/>
      <c r="C626" s="41"/>
      <c r="D626" s="42"/>
      <c r="E626" s="18"/>
      <c r="F626" s="42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</row>
    <row r="627" spans="1:27" ht="12.75" customHeight="1">
      <c r="A627" s="18"/>
      <c r="B627" s="18"/>
      <c r="C627" s="41"/>
      <c r="D627" s="42"/>
      <c r="E627" s="18"/>
      <c r="F627" s="42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  <c r="AA627" s="18"/>
    </row>
    <row r="628" spans="1:27" ht="12.75" customHeight="1">
      <c r="A628" s="18"/>
      <c r="B628" s="18"/>
      <c r="C628" s="41"/>
      <c r="D628" s="42"/>
      <c r="E628" s="18"/>
      <c r="F628" s="42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  <c r="AA628" s="18"/>
    </row>
    <row r="629" spans="1:27" ht="12.75" customHeight="1">
      <c r="A629" s="18"/>
      <c r="B629" s="18"/>
      <c r="C629" s="41"/>
      <c r="D629" s="42"/>
      <c r="E629" s="18"/>
      <c r="F629" s="42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</row>
    <row r="630" spans="1:27" ht="12.75" customHeight="1">
      <c r="A630" s="18"/>
      <c r="B630" s="18"/>
      <c r="C630" s="41"/>
      <c r="D630" s="42"/>
      <c r="E630" s="18"/>
      <c r="F630" s="42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</row>
    <row r="631" spans="1:27" ht="12.75" customHeight="1">
      <c r="A631" s="18"/>
      <c r="B631" s="18"/>
      <c r="C631" s="41"/>
      <c r="D631" s="42"/>
      <c r="E631" s="18"/>
      <c r="F631" s="42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  <c r="AA631" s="18"/>
    </row>
    <row r="632" spans="1:27" ht="12.75" customHeight="1">
      <c r="A632" s="18"/>
      <c r="B632" s="18"/>
      <c r="C632" s="41"/>
      <c r="D632" s="42"/>
      <c r="E632" s="18"/>
      <c r="F632" s="42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  <c r="AA632" s="18"/>
    </row>
    <row r="633" spans="1:27" ht="12.75" customHeight="1">
      <c r="A633" s="18"/>
      <c r="B633" s="18"/>
      <c r="C633" s="41"/>
      <c r="D633" s="42"/>
      <c r="E633" s="18"/>
      <c r="F633" s="42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</row>
    <row r="634" spans="1:27" ht="12.75" customHeight="1">
      <c r="A634" s="18"/>
      <c r="B634" s="18"/>
      <c r="C634" s="41"/>
      <c r="D634" s="42"/>
      <c r="E634" s="18"/>
      <c r="F634" s="42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  <c r="AA634" s="18"/>
    </row>
    <row r="635" spans="1:27" ht="12.75" customHeight="1">
      <c r="A635" s="18"/>
      <c r="B635" s="18"/>
      <c r="C635" s="41"/>
      <c r="D635" s="42"/>
      <c r="E635" s="18"/>
      <c r="F635" s="42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</row>
    <row r="636" spans="1:27" ht="12.75" customHeight="1">
      <c r="A636" s="18"/>
      <c r="B636" s="18"/>
      <c r="C636" s="41"/>
      <c r="D636" s="42"/>
      <c r="E636" s="18"/>
      <c r="F636" s="42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</row>
    <row r="637" spans="1:27" ht="12.75" customHeight="1">
      <c r="A637" s="18"/>
      <c r="B637" s="18"/>
      <c r="C637" s="41"/>
      <c r="D637" s="42"/>
      <c r="E637" s="18"/>
      <c r="F637" s="42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</row>
    <row r="638" spans="1:27" ht="12.75" customHeight="1">
      <c r="A638" s="18"/>
      <c r="B638" s="18"/>
      <c r="C638" s="41"/>
      <c r="D638" s="42"/>
      <c r="E638" s="18"/>
      <c r="F638" s="42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  <c r="AA638" s="18"/>
    </row>
    <row r="639" spans="1:27" ht="12.75" customHeight="1">
      <c r="A639" s="18"/>
      <c r="B639" s="18"/>
      <c r="C639" s="41"/>
      <c r="D639" s="42"/>
      <c r="E639" s="18"/>
      <c r="F639" s="42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</row>
    <row r="640" spans="1:27" ht="12.75" customHeight="1">
      <c r="A640" s="18"/>
      <c r="B640" s="18"/>
      <c r="C640" s="41"/>
      <c r="D640" s="42"/>
      <c r="E640" s="18"/>
      <c r="F640" s="42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</row>
    <row r="641" spans="1:27" ht="12.75" customHeight="1">
      <c r="A641" s="18"/>
      <c r="B641" s="18"/>
      <c r="C641" s="41"/>
      <c r="D641" s="42"/>
      <c r="E641" s="18"/>
      <c r="F641" s="42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</row>
    <row r="642" spans="1:27" ht="12.75" customHeight="1">
      <c r="A642" s="18"/>
      <c r="B642" s="18"/>
      <c r="C642" s="41"/>
      <c r="D642" s="42"/>
      <c r="E642" s="18"/>
      <c r="F642" s="42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</row>
    <row r="643" spans="1:27" ht="12.75" customHeight="1">
      <c r="A643" s="18"/>
      <c r="B643" s="18"/>
      <c r="C643" s="41"/>
      <c r="D643" s="42"/>
      <c r="E643" s="18"/>
      <c r="F643" s="42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/>
    </row>
    <row r="644" spans="1:27" ht="12.75" customHeight="1">
      <c r="A644" s="18"/>
      <c r="B644" s="18"/>
      <c r="C644" s="41"/>
      <c r="D644" s="42"/>
      <c r="E644" s="18"/>
      <c r="F644" s="42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</row>
    <row r="645" spans="1:27" ht="12.75" customHeight="1">
      <c r="A645" s="18"/>
      <c r="B645" s="18"/>
      <c r="C645" s="41"/>
      <c r="D645" s="42"/>
      <c r="E645" s="18"/>
      <c r="F645" s="42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</row>
    <row r="646" spans="1:27" ht="12.75" customHeight="1">
      <c r="A646" s="18"/>
      <c r="B646" s="18"/>
      <c r="C646" s="41"/>
      <c r="D646" s="42"/>
      <c r="E646" s="18"/>
      <c r="F646" s="42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</row>
    <row r="647" spans="1:27" ht="12.75" customHeight="1">
      <c r="A647" s="18"/>
      <c r="B647" s="18"/>
      <c r="C647" s="41"/>
      <c r="D647" s="42"/>
      <c r="E647" s="18"/>
      <c r="F647" s="42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  <c r="AA647" s="18"/>
    </row>
    <row r="648" spans="1:27" ht="12.75" customHeight="1">
      <c r="A648" s="18"/>
      <c r="B648" s="18"/>
      <c r="C648" s="41"/>
      <c r="D648" s="42"/>
      <c r="E648" s="18"/>
      <c r="F648" s="42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</row>
    <row r="649" spans="1:27" ht="12.75" customHeight="1">
      <c r="A649" s="18"/>
      <c r="B649" s="18"/>
      <c r="C649" s="41"/>
      <c r="D649" s="42"/>
      <c r="E649" s="18"/>
      <c r="F649" s="42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</row>
    <row r="650" spans="1:27" ht="12.75" customHeight="1">
      <c r="A650" s="18"/>
      <c r="B650" s="18"/>
      <c r="C650" s="41"/>
      <c r="D650" s="42"/>
      <c r="E650" s="18"/>
      <c r="F650" s="42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  <c r="AA650" s="18"/>
    </row>
    <row r="651" spans="1:27" ht="12.75" customHeight="1">
      <c r="A651" s="18"/>
      <c r="B651" s="18"/>
      <c r="C651" s="41"/>
      <c r="D651" s="42"/>
      <c r="E651" s="18"/>
      <c r="F651" s="42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</row>
    <row r="652" spans="1:27" ht="12.75" customHeight="1">
      <c r="A652" s="18"/>
      <c r="B652" s="18"/>
      <c r="C652" s="41"/>
      <c r="D652" s="42"/>
      <c r="E652" s="18"/>
      <c r="F652" s="42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</row>
    <row r="653" spans="1:27" ht="12.75" customHeight="1">
      <c r="A653" s="18"/>
      <c r="B653" s="18"/>
      <c r="C653" s="41"/>
      <c r="D653" s="42"/>
      <c r="E653" s="18"/>
      <c r="F653" s="42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</row>
    <row r="654" spans="1:27" ht="12.75" customHeight="1">
      <c r="A654" s="18"/>
      <c r="B654" s="18"/>
      <c r="C654" s="41"/>
      <c r="D654" s="42"/>
      <c r="E654" s="18"/>
      <c r="F654" s="42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  <c r="AA654" s="18"/>
    </row>
    <row r="655" spans="1:27" ht="12.75" customHeight="1">
      <c r="A655" s="18"/>
      <c r="B655" s="18"/>
      <c r="C655" s="41"/>
      <c r="D655" s="42"/>
      <c r="E655" s="18"/>
      <c r="F655" s="42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</row>
    <row r="656" spans="1:27" ht="12.75" customHeight="1">
      <c r="A656" s="18"/>
      <c r="B656" s="18"/>
      <c r="C656" s="41"/>
      <c r="D656" s="42"/>
      <c r="E656" s="18"/>
      <c r="F656" s="42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</row>
    <row r="657" spans="1:27" ht="12.75" customHeight="1">
      <c r="A657" s="18"/>
      <c r="B657" s="18"/>
      <c r="C657" s="41"/>
      <c r="D657" s="42"/>
      <c r="E657" s="18"/>
      <c r="F657" s="42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</row>
    <row r="658" spans="1:27" ht="12.75" customHeight="1">
      <c r="A658" s="18"/>
      <c r="B658" s="18"/>
      <c r="C658" s="41"/>
      <c r="D658" s="42"/>
      <c r="E658" s="18"/>
      <c r="F658" s="42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</row>
    <row r="659" spans="1:27" ht="12.75" customHeight="1">
      <c r="A659" s="18"/>
      <c r="B659" s="18"/>
      <c r="C659" s="41"/>
      <c r="D659" s="42"/>
      <c r="E659" s="18"/>
      <c r="F659" s="42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</row>
    <row r="660" spans="1:27" ht="12.75" customHeight="1">
      <c r="A660" s="18"/>
      <c r="B660" s="18"/>
      <c r="C660" s="41"/>
      <c r="D660" s="42"/>
      <c r="E660" s="18"/>
      <c r="F660" s="42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  <c r="AA660" s="18"/>
    </row>
    <row r="661" spans="1:27" ht="12.75" customHeight="1">
      <c r="A661" s="18"/>
      <c r="B661" s="18"/>
      <c r="C661" s="41"/>
      <c r="D661" s="42"/>
      <c r="E661" s="18"/>
      <c r="F661" s="42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</row>
    <row r="662" spans="1:27" ht="12.75" customHeight="1">
      <c r="A662" s="18"/>
      <c r="B662" s="18"/>
      <c r="C662" s="41"/>
      <c r="D662" s="42"/>
      <c r="E662" s="18"/>
      <c r="F662" s="42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</row>
    <row r="663" spans="1:27" ht="12.75" customHeight="1">
      <c r="A663" s="18"/>
      <c r="B663" s="18"/>
      <c r="C663" s="41"/>
      <c r="D663" s="42"/>
      <c r="E663" s="18"/>
      <c r="F663" s="42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  <c r="AA663" s="18"/>
    </row>
    <row r="664" spans="1:27" ht="12.75" customHeight="1">
      <c r="A664" s="18"/>
      <c r="B664" s="18"/>
      <c r="C664" s="41"/>
      <c r="D664" s="42"/>
      <c r="E664" s="18"/>
      <c r="F664" s="42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  <c r="AA664" s="18"/>
    </row>
    <row r="665" spans="1:27" ht="12.75" customHeight="1">
      <c r="A665" s="18"/>
      <c r="B665" s="18"/>
      <c r="C665" s="41"/>
      <c r="D665" s="42"/>
      <c r="E665" s="18"/>
      <c r="F665" s="42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  <c r="AA665" s="18"/>
    </row>
    <row r="666" spans="1:27" ht="12.75" customHeight="1">
      <c r="A666" s="18"/>
      <c r="B666" s="18"/>
      <c r="C666" s="41"/>
      <c r="D666" s="42"/>
      <c r="E666" s="18"/>
      <c r="F666" s="42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</row>
    <row r="667" spans="1:27" ht="12.75" customHeight="1">
      <c r="A667" s="18"/>
      <c r="B667" s="18"/>
      <c r="C667" s="41"/>
      <c r="D667" s="42"/>
      <c r="E667" s="18"/>
      <c r="F667" s="42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</row>
    <row r="668" spans="1:27" ht="12.75" customHeight="1">
      <c r="A668" s="18"/>
      <c r="B668" s="18"/>
      <c r="C668" s="41"/>
      <c r="D668" s="42"/>
      <c r="E668" s="18"/>
      <c r="F668" s="42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</row>
    <row r="669" spans="1:27" ht="12.75" customHeight="1">
      <c r="A669" s="18"/>
      <c r="B669" s="18"/>
      <c r="C669" s="41"/>
      <c r="D669" s="42"/>
      <c r="E669" s="18"/>
      <c r="F669" s="42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  <c r="AA669" s="18"/>
    </row>
    <row r="670" spans="1:27" ht="12.75" customHeight="1">
      <c r="A670" s="18"/>
      <c r="B670" s="18"/>
      <c r="C670" s="41"/>
      <c r="D670" s="42"/>
      <c r="E670" s="18"/>
      <c r="F670" s="42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  <c r="AA670" s="18"/>
    </row>
    <row r="671" spans="1:27" ht="12.75" customHeight="1">
      <c r="A671" s="18"/>
      <c r="B671" s="18"/>
      <c r="C671" s="41"/>
      <c r="D671" s="42"/>
      <c r="E671" s="18"/>
      <c r="F671" s="42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</row>
    <row r="672" spans="1:27" ht="12.75" customHeight="1">
      <c r="A672" s="18"/>
      <c r="B672" s="18"/>
      <c r="C672" s="41"/>
      <c r="D672" s="42"/>
      <c r="E672" s="18"/>
      <c r="F672" s="42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</row>
    <row r="673" spans="1:27" ht="12.75" customHeight="1">
      <c r="A673" s="18"/>
      <c r="B673" s="18"/>
      <c r="C673" s="41"/>
      <c r="D673" s="42"/>
      <c r="E673" s="18"/>
      <c r="F673" s="42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</row>
    <row r="674" spans="1:27" ht="12.75" customHeight="1">
      <c r="A674" s="18"/>
      <c r="B674" s="18"/>
      <c r="C674" s="41"/>
      <c r="D674" s="42"/>
      <c r="E674" s="18"/>
      <c r="F674" s="42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</row>
    <row r="675" spans="1:27" ht="12.75" customHeight="1">
      <c r="A675" s="18"/>
      <c r="B675" s="18"/>
      <c r="C675" s="41"/>
      <c r="D675" s="42"/>
      <c r="E675" s="18"/>
      <c r="F675" s="42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  <c r="AA675" s="18"/>
    </row>
    <row r="676" spans="1:27" ht="12.75" customHeight="1">
      <c r="A676" s="18"/>
      <c r="B676" s="18"/>
      <c r="C676" s="41"/>
      <c r="D676" s="42"/>
      <c r="E676" s="18"/>
      <c r="F676" s="42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  <c r="AA676" s="18"/>
    </row>
    <row r="677" spans="1:27" ht="12.75" customHeight="1">
      <c r="A677" s="18"/>
      <c r="B677" s="18"/>
      <c r="C677" s="41"/>
      <c r="D677" s="42"/>
      <c r="E677" s="18"/>
      <c r="F677" s="42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</row>
    <row r="678" spans="1:27" ht="12.75" customHeight="1">
      <c r="A678" s="18"/>
      <c r="B678" s="18"/>
      <c r="C678" s="41"/>
      <c r="D678" s="42"/>
      <c r="E678" s="18"/>
      <c r="F678" s="42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</row>
    <row r="679" spans="1:27" ht="12.75" customHeight="1">
      <c r="A679" s="18"/>
      <c r="B679" s="18"/>
      <c r="C679" s="41"/>
      <c r="D679" s="42"/>
      <c r="E679" s="18"/>
      <c r="F679" s="42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</row>
    <row r="680" spans="1:27" ht="12.75" customHeight="1">
      <c r="A680" s="18"/>
      <c r="B680" s="18"/>
      <c r="C680" s="41"/>
      <c r="D680" s="42"/>
      <c r="E680" s="18"/>
      <c r="F680" s="42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</row>
    <row r="681" spans="1:27" ht="12.75" customHeight="1">
      <c r="A681" s="18"/>
      <c r="B681" s="18"/>
      <c r="C681" s="41"/>
      <c r="D681" s="42"/>
      <c r="E681" s="18"/>
      <c r="F681" s="42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</row>
    <row r="682" spans="1:27" ht="12.75" customHeight="1">
      <c r="A682" s="18"/>
      <c r="B682" s="18"/>
      <c r="C682" s="41"/>
      <c r="D682" s="42"/>
      <c r="E682" s="18"/>
      <c r="F682" s="42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</row>
    <row r="683" spans="1:27" ht="12.75" customHeight="1">
      <c r="A683" s="18"/>
      <c r="B683" s="18"/>
      <c r="C683" s="41"/>
      <c r="D683" s="42"/>
      <c r="E683" s="18"/>
      <c r="F683" s="42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</row>
    <row r="684" spans="1:27" ht="12.75" customHeight="1">
      <c r="A684" s="18"/>
      <c r="B684" s="18"/>
      <c r="C684" s="41"/>
      <c r="D684" s="42"/>
      <c r="E684" s="18"/>
      <c r="F684" s="42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  <c r="AA684" s="18"/>
    </row>
    <row r="685" spans="1:27" ht="12.75" customHeight="1">
      <c r="A685" s="18"/>
      <c r="B685" s="18"/>
      <c r="C685" s="41"/>
      <c r="D685" s="42"/>
      <c r="E685" s="18"/>
      <c r="F685" s="42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  <c r="AA685" s="18"/>
    </row>
    <row r="686" spans="1:27" ht="12.75" customHeight="1">
      <c r="A686" s="18"/>
      <c r="B686" s="18"/>
      <c r="C686" s="41"/>
      <c r="D686" s="42"/>
      <c r="E686" s="18"/>
      <c r="F686" s="42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</row>
    <row r="687" spans="1:27" ht="12.75" customHeight="1">
      <c r="A687" s="18"/>
      <c r="B687" s="18"/>
      <c r="C687" s="41"/>
      <c r="D687" s="42"/>
      <c r="E687" s="18"/>
      <c r="F687" s="42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</row>
    <row r="688" spans="1:27" ht="12.75" customHeight="1">
      <c r="A688" s="18"/>
      <c r="B688" s="18"/>
      <c r="C688" s="41"/>
      <c r="D688" s="42"/>
      <c r="E688" s="18"/>
      <c r="F688" s="42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</row>
    <row r="689" spans="1:27" ht="12.75" customHeight="1">
      <c r="A689" s="18"/>
      <c r="B689" s="18"/>
      <c r="C689" s="41"/>
      <c r="D689" s="42"/>
      <c r="E689" s="18"/>
      <c r="F689" s="42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</row>
    <row r="690" spans="1:27" ht="12.75" customHeight="1">
      <c r="A690" s="18"/>
      <c r="B690" s="18"/>
      <c r="C690" s="41"/>
      <c r="D690" s="42"/>
      <c r="E690" s="18"/>
      <c r="F690" s="42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</row>
    <row r="691" spans="1:27" ht="12.75" customHeight="1">
      <c r="A691" s="18"/>
      <c r="B691" s="18"/>
      <c r="C691" s="41"/>
      <c r="D691" s="42"/>
      <c r="E691" s="18"/>
      <c r="F691" s="42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  <c r="AA691" s="18"/>
    </row>
    <row r="692" spans="1:27" ht="12.75" customHeight="1">
      <c r="A692" s="18"/>
      <c r="B692" s="18"/>
      <c r="C692" s="41"/>
      <c r="D692" s="42"/>
      <c r="E692" s="18"/>
      <c r="F692" s="42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  <c r="AA692" s="18"/>
    </row>
    <row r="693" spans="1:27" ht="12.75" customHeight="1">
      <c r="A693" s="18"/>
      <c r="B693" s="18"/>
      <c r="C693" s="41"/>
      <c r="D693" s="42"/>
      <c r="E693" s="18"/>
      <c r="F693" s="42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  <c r="AA693" s="18"/>
    </row>
    <row r="694" spans="1:27" ht="12.75" customHeight="1">
      <c r="A694" s="18"/>
      <c r="B694" s="18"/>
      <c r="C694" s="41"/>
      <c r="D694" s="42"/>
      <c r="E694" s="18"/>
      <c r="F694" s="42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</row>
    <row r="695" spans="1:27" ht="12.75" customHeight="1">
      <c r="A695" s="18"/>
      <c r="B695" s="18"/>
      <c r="C695" s="41"/>
      <c r="D695" s="42"/>
      <c r="E695" s="18"/>
      <c r="F695" s="42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</row>
    <row r="696" spans="1:27" ht="12.75" customHeight="1">
      <c r="A696" s="18"/>
      <c r="B696" s="18"/>
      <c r="C696" s="41"/>
      <c r="D696" s="42"/>
      <c r="E696" s="18"/>
      <c r="F696" s="42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</row>
    <row r="697" spans="1:27" ht="12.75" customHeight="1">
      <c r="A697" s="18"/>
      <c r="B697" s="18"/>
      <c r="C697" s="41"/>
      <c r="D697" s="42"/>
      <c r="E697" s="18"/>
      <c r="F697" s="42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  <c r="AA697" s="18"/>
    </row>
    <row r="698" spans="1:27" ht="12.75" customHeight="1">
      <c r="A698" s="18"/>
      <c r="B698" s="18"/>
      <c r="C698" s="41"/>
      <c r="D698" s="42"/>
      <c r="E698" s="18"/>
      <c r="F698" s="42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  <c r="AA698" s="18"/>
    </row>
    <row r="699" spans="1:27" ht="12.75" customHeight="1">
      <c r="A699" s="18"/>
      <c r="B699" s="18"/>
      <c r="C699" s="41"/>
      <c r="D699" s="42"/>
      <c r="E699" s="18"/>
      <c r="F699" s="42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</row>
    <row r="700" spans="1:27" ht="12.75" customHeight="1">
      <c r="A700" s="18"/>
      <c r="B700" s="18"/>
      <c r="C700" s="41"/>
      <c r="D700" s="42"/>
      <c r="E700" s="18"/>
      <c r="F700" s="42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</row>
    <row r="701" spans="1:27" ht="12.75" customHeight="1">
      <c r="A701" s="18"/>
      <c r="B701" s="18"/>
      <c r="C701" s="41"/>
      <c r="D701" s="42"/>
      <c r="E701" s="18"/>
      <c r="F701" s="42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</row>
    <row r="702" spans="1:27" ht="12.75" customHeight="1">
      <c r="A702" s="18"/>
      <c r="B702" s="18"/>
      <c r="C702" s="41"/>
      <c r="D702" s="42"/>
      <c r="E702" s="18"/>
      <c r="F702" s="42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</row>
    <row r="703" spans="1:27" ht="12.75" customHeight="1">
      <c r="A703" s="18"/>
      <c r="B703" s="18"/>
      <c r="C703" s="41"/>
      <c r="D703" s="42"/>
      <c r="E703" s="18"/>
      <c r="F703" s="42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</row>
    <row r="704" spans="1:27" ht="12.75" customHeight="1">
      <c r="A704" s="18"/>
      <c r="B704" s="18"/>
      <c r="C704" s="41"/>
      <c r="D704" s="42"/>
      <c r="E704" s="18"/>
      <c r="F704" s="42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</row>
    <row r="705" spans="1:27" ht="12.75" customHeight="1">
      <c r="A705" s="18"/>
      <c r="B705" s="18"/>
      <c r="C705" s="41"/>
      <c r="D705" s="42"/>
      <c r="E705" s="18"/>
      <c r="F705" s="42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  <c r="AA705" s="18"/>
    </row>
    <row r="706" spans="1:27" ht="12.75" customHeight="1">
      <c r="A706" s="18"/>
      <c r="B706" s="18"/>
      <c r="C706" s="41"/>
      <c r="D706" s="42"/>
      <c r="E706" s="18"/>
      <c r="F706" s="42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</row>
    <row r="707" spans="1:27" ht="12.75" customHeight="1">
      <c r="A707" s="18"/>
      <c r="B707" s="18"/>
      <c r="C707" s="41"/>
      <c r="D707" s="42"/>
      <c r="E707" s="18"/>
      <c r="F707" s="42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  <c r="AA707" s="18"/>
    </row>
    <row r="708" spans="1:27" ht="12.75" customHeight="1">
      <c r="A708" s="18"/>
      <c r="B708" s="18"/>
      <c r="C708" s="41"/>
      <c r="D708" s="42"/>
      <c r="E708" s="18"/>
      <c r="F708" s="42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</row>
    <row r="709" spans="1:27" ht="12.75" customHeight="1">
      <c r="A709" s="18"/>
      <c r="B709" s="18"/>
      <c r="C709" s="41"/>
      <c r="D709" s="42"/>
      <c r="E709" s="18"/>
      <c r="F709" s="42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</row>
    <row r="710" spans="1:27" ht="12.75" customHeight="1">
      <c r="A710" s="18"/>
      <c r="B710" s="18"/>
      <c r="C710" s="41"/>
      <c r="D710" s="42"/>
      <c r="E710" s="18"/>
      <c r="F710" s="42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</row>
    <row r="711" spans="1:27" ht="12.75" customHeight="1">
      <c r="A711" s="18"/>
      <c r="B711" s="18"/>
      <c r="C711" s="41"/>
      <c r="D711" s="42"/>
      <c r="E711" s="18"/>
      <c r="F711" s="42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  <c r="AA711" s="18"/>
    </row>
    <row r="712" spans="1:27" ht="12.75" customHeight="1">
      <c r="A712" s="18"/>
      <c r="B712" s="18"/>
      <c r="C712" s="41"/>
      <c r="D712" s="42"/>
      <c r="E712" s="18"/>
      <c r="F712" s="42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</row>
    <row r="713" spans="1:27" ht="12.75" customHeight="1">
      <c r="A713" s="18"/>
      <c r="B713" s="18"/>
      <c r="C713" s="41"/>
      <c r="D713" s="42"/>
      <c r="E713" s="18"/>
      <c r="F713" s="42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</row>
    <row r="714" spans="1:27" ht="12.75" customHeight="1">
      <c r="A714" s="18"/>
      <c r="B714" s="18"/>
      <c r="C714" s="41"/>
      <c r="D714" s="42"/>
      <c r="E714" s="18"/>
      <c r="F714" s="42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</row>
    <row r="715" spans="1:27" ht="12.75" customHeight="1">
      <c r="A715" s="18"/>
      <c r="B715" s="18"/>
      <c r="C715" s="41"/>
      <c r="D715" s="42"/>
      <c r="E715" s="18"/>
      <c r="F715" s="42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  <c r="AA715" s="18"/>
    </row>
    <row r="716" spans="1:27" ht="12.75" customHeight="1">
      <c r="A716" s="18"/>
      <c r="B716" s="18"/>
      <c r="C716" s="41"/>
      <c r="D716" s="42"/>
      <c r="E716" s="18"/>
      <c r="F716" s="42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/>
    </row>
    <row r="717" spans="1:27" ht="12.75" customHeight="1">
      <c r="A717" s="18"/>
      <c r="B717" s="18"/>
      <c r="C717" s="41"/>
      <c r="D717" s="42"/>
      <c r="E717" s="18"/>
      <c r="F717" s="42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</row>
    <row r="718" spans="1:27" ht="12.75" customHeight="1">
      <c r="A718" s="18"/>
      <c r="B718" s="18"/>
      <c r="C718" s="41"/>
      <c r="D718" s="42"/>
      <c r="E718" s="18"/>
      <c r="F718" s="42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</row>
    <row r="719" spans="1:27" ht="12.75" customHeight="1">
      <c r="A719" s="18"/>
      <c r="B719" s="18"/>
      <c r="C719" s="41"/>
      <c r="D719" s="42"/>
      <c r="E719" s="18"/>
      <c r="F719" s="42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  <c r="AA719" s="18"/>
    </row>
    <row r="720" spans="1:27" ht="12.75" customHeight="1">
      <c r="A720" s="18"/>
      <c r="B720" s="18"/>
      <c r="C720" s="41"/>
      <c r="D720" s="42"/>
      <c r="E720" s="18"/>
      <c r="F720" s="42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</row>
    <row r="721" spans="1:27" ht="12.75" customHeight="1">
      <c r="A721" s="18"/>
      <c r="B721" s="18"/>
      <c r="C721" s="41"/>
      <c r="D721" s="42"/>
      <c r="E721" s="18"/>
      <c r="F721" s="42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</row>
    <row r="722" spans="1:27" ht="12.75" customHeight="1">
      <c r="A722" s="18"/>
      <c r="B722" s="18"/>
      <c r="C722" s="41"/>
      <c r="D722" s="42"/>
      <c r="E722" s="18"/>
      <c r="F722" s="42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  <c r="AA722" s="18"/>
    </row>
    <row r="723" spans="1:27" ht="12.75" customHeight="1">
      <c r="A723" s="18"/>
      <c r="B723" s="18"/>
      <c r="C723" s="41"/>
      <c r="D723" s="42"/>
      <c r="E723" s="18"/>
      <c r="F723" s="42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</row>
    <row r="724" spans="1:27" ht="12.75" customHeight="1">
      <c r="A724" s="18"/>
      <c r="B724" s="18"/>
      <c r="C724" s="41"/>
      <c r="D724" s="42"/>
      <c r="E724" s="18"/>
      <c r="F724" s="42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</row>
    <row r="725" spans="1:27" ht="12.75" customHeight="1">
      <c r="A725" s="18"/>
      <c r="B725" s="18"/>
      <c r="C725" s="41"/>
      <c r="D725" s="42"/>
      <c r="E725" s="18"/>
      <c r="F725" s="42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</row>
    <row r="726" spans="1:27" ht="12.75" customHeight="1">
      <c r="A726" s="18"/>
      <c r="B726" s="18"/>
      <c r="C726" s="41"/>
      <c r="D726" s="42"/>
      <c r="E726" s="18"/>
      <c r="F726" s="42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</row>
    <row r="727" spans="1:27" ht="12.75" customHeight="1">
      <c r="A727" s="18"/>
      <c r="B727" s="18"/>
      <c r="C727" s="41"/>
      <c r="D727" s="42"/>
      <c r="E727" s="18"/>
      <c r="F727" s="42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</row>
    <row r="728" spans="1:27" ht="12.75" customHeight="1">
      <c r="A728" s="18"/>
      <c r="B728" s="18"/>
      <c r="C728" s="41"/>
      <c r="D728" s="42"/>
      <c r="E728" s="18"/>
      <c r="F728" s="42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</row>
    <row r="729" spans="1:27" ht="12.75" customHeight="1">
      <c r="A729" s="18"/>
      <c r="B729" s="18"/>
      <c r="C729" s="41"/>
      <c r="D729" s="42"/>
      <c r="E729" s="18"/>
      <c r="F729" s="42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</row>
    <row r="730" spans="1:27" ht="12.75" customHeight="1">
      <c r="A730" s="18"/>
      <c r="B730" s="18"/>
      <c r="C730" s="41"/>
      <c r="D730" s="42"/>
      <c r="E730" s="18"/>
      <c r="F730" s="42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</row>
    <row r="731" spans="1:27" ht="12.75" customHeight="1">
      <c r="A731" s="18"/>
      <c r="B731" s="18"/>
      <c r="C731" s="41"/>
      <c r="D731" s="42"/>
      <c r="E731" s="18"/>
      <c r="F731" s="42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</row>
    <row r="732" spans="1:27" ht="12.75" customHeight="1">
      <c r="A732" s="18"/>
      <c r="B732" s="18"/>
      <c r="C732" s="41"/>
      <c r="D732" s="42"/>
      <c r="E732" s="18"/>
      <c r="F732" s="42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  <c r="AA732" s="18"/>
    </row>
    <row r="733" spans="1:27" ht="12.75" customHeight="1">
      <c r="A733" s="18"/>
      <c r="B733" s="18"/>
      <c r="C733" s="41"/>
      <c r="D733" s="42"/>
      <c r="E733" s="18"/>
      <c r="F733" s="42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</row>
    <row r="734" spans="1:27" ht="12.75" customHeight="1">
      <c r="A734" s="18"/>
      <c r="B734" s="18"/>
      <c r="C734" s="41"/>
      <c r="D734" s="42"/>
      <c r="E734" s="18"/>
      <c r="F734" s="42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</row>
    <row r="735" spans="1:27" ht="12.75" customHeight="1">
      <c r="A735" s="18"/>
      <c r="B735" s="18"/>
      <c r="C735" s="41"/>
      <c r="D735" s="42"/>
      <c r="E735" s="18"/>
      <c r="F735" s="42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</row>
    <row r="736" spans="1:27" ht="12.75" customHeight="1">
      <c r="A736" s="18"/>
      <c r="B736" s="18"/>
      <c r="C736" s="41"/>
      <c r="D736" s="42"/>
      <c r="E736" s="18"/>
      <c r="F736" s="42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</row>
    <row r="737" spans="1:27" ht="12.75" customHeight="1">
      <c r="A737" s="18"/>
      <c r="B737" s="18"/>
      <c r="C737" s="41"/>
      <c r="D737" s="42"/>
      <c r="E737" s="18"/>
      <c r="F737" s="42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</row>
    <row r="738" spans="1:27" ht="12.75" customHeight="1">
      <c r="A738" s="18"/>
      <c r="B738" s="18"/>
      <c r="C738" s="41"/>
      <c r="D738" s="42"/>
      <c r="E738" s="18"/>
      <c r="F738" s="42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</row>
    <row r="739" spans="1:27" ht="12.75" customHeight="1">
      <c r="A739" s="18"/>
      <c r="B739" s="18"/>
      <c r="C739" s="41"/>
      <c r="D739" s="42"/>
      <c r="E739" s="18"/>
      <c r="F739" s="42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</row>
    <row r="740" spans="1:27" ht="12.75" customHeight="1">
      <c r="A740" s="18"/>
      <c r="B740" s="18"/>
      <c r="C740" s="41"/>
      <c r="D740" s="42"/>
      <c r="E740" s="18"/>
      <c r="F740" s="42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</row>
    <row r="741" spans="1:27" ht="12.75" customHeight="1">
      <c r="A741" s="18"/>
      <c r="B741" s="18"/>
      <c r="C741" s="41"/>
      <c r="D741" s="42"/>
      <c r="E741" s="18"/>
      <c r="F741" s="42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  <c r="AA741" s="18"/>
    </row>
    <row r="742" spans="1:27" ht="12.75" customHeight="1">
      <c r="A742" s="18"/>
      <c r="B742" s="18"/>
      <c r="C742" s="41"/>
      <c r="D742" s="42"/>
      <c r="E742" s="18"/>
      <c r="F742" s="42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</row>
    <row r="743" spans="1:27" ht="12.75" customHeight="1">
      <c r="A743" s="18"/>
      <c r="B743" s="18"/>
      <c r="C743" s="41"/>
      <c r="D743" s="42"/>
      <c r="E743" s="18"/>
      <c r="F743" s="42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</row>
    <row r="744" spans="1:27" ht="12.75" customHeight="1">
      <c r="A744" s="18"/>
      <c r="B744" s="18"/>
      <c r="C744" s="41"/>
      <c r="D744" s="42"/>
      <c r="E744" s="18"/>
      <c r="F744" s="42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</row>
    <row r="745" spans="1:27" ht="12.75" customHeight="1">
      <c r="A745" s="18"/>
      <c r="B745" s="18"/>
      <c r="C745" s="41"/>
      <c r="D745" s="42"/>
      <c r="E745" s="18"/>
      <c r="F745" s="42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</row>
    <row r="746" spans="1:27" ht="12.75" customHeight="1">
      <c r="A746" s="18"/>
      <c r="B746" s="18"/>
      <c r="C746" s="41"/>
      <c r="D746" s="42"/>
      <c r="E746" s="18"/>
      <c r="F746" s="42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</row>
    <row r="747" spans="1:27" ht="12.75" customHeight="1">
      <c r="A747" s="18"/>
      <c r="B747" s="18"/>
      <c r="C747" s="41"/>
      <c r="D747" s="42"/>
      <c r="E747" s="18"/>
      <c r="F747" s="42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</row>
    <row r="748" spans="1:27" ht="12.75" customHeight="1">
      <c r="A748" s="18"/>
      <c r="B748" s="18"/>
      <c r="C748" s="41"/>
      <c r="D748" s="42"/>
      <c r="E748" s="18"/>
      <c r="F748" s="42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</row>
    <row r="749" spans="1:27" ht="12.75" customHeight="1">
      <c r="A749" s="18"/>
      <c r="B749" s="18"/>
      <c r="C749" s="41"/>
      <c r="D749" s="42"/>
      <c r="E749" s="18"/>
      <c r="F749" s="42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</row>
    <row r="750" spans="1:27" ht="12.75" customHeight="1">
      <c r="A750" s="18"/>
      <c r="B750" s="18"/>
      <c r="C750" s="41"/>
      <c r="D750" s="42"/>
      <c r="E750" s="18"/>
      <c r="F750" s="42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</row>
    <row r="751" spans="1:27" ht="12.75" customHeight="1">
      <c r="A751" s="18"/>
      <c r="B751" s="18"/>
      <c r="C751" s="41"/>
      <c r="D751" s="42"/>
      <c r="E751" s="18"/>
      <c r="F751" s="42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</row>
    <row r="752" spans="1:27" ht="12.75" customHeight="1">
      <c r="A752" s="18"/>
      <c r="B752" s="18"/>
      <c r="C752" s="41"/>
      <c r="D752" s="42"/>
      <c r="E752" s="18"/>
      <c r="F752" s="42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</row>
    <row r="753" spans="1:27" ht="12.75" customHeight="1">
      <c r="A753" s="18"/>
      <c r="B753" s="18"/>
      <c r="C753" s="41"/>
      <c r="D753" s="42"/>
      <c r="E753" s="18"/>
      <c r="F753" s="42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  <c r="AA753" s="18"/>
    </row>
    <row r="754" spans="1:27" ht="12.75" customHeight="1">
      <c r="A754" s="18"/>
      <c r="B754" s="18"/>
      <c r="C754" s="41"/>
      <c r="D754" s="42"/>
      <c r="E754" s="18"/>
      <c r="F754" s="42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</row>
    <row r="755" spans="1:27" ht="12.75" customHeight="1">
      <c r="A755" s="18"/>
      <c r="B755" s="18"/>
      <c r="C755" s="41"/>
      <c r="D755" s="42"/>
      <c r="E755" s="18"/>
      <c r="F755" s="42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</row>
    <row r="756" spans="1:27" ht="12.75" customHeight="1">
      <c r="A756" s="18"/>
      <c r="B756" s="18"/>
      <c r="C756" s="41"/>
      <c r="D756" s="42"/>
      <c r="E756" s="18"/>
      <c r="F756" s="42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/>
    </row>
    <row r="757" spans="1:27" ht="12.75" customHeight="1">
      <c r="A757" s="18"/>
      <c r="B757" s="18"/>
      <c r="C757" s="41"/>
      <c r="D757" s="42"/>
      <c r="E757" s="18"/>
      <c r="F757" s="42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  <c r="AA757" s="18"/>
    </row>
    <row r="758" spans="1:27" ht="12.75" customHeight="1">
      <c r="A758" s="18"/>
      <c r="B758" s="18"/>
      <c r="C758" s="41"/>
      <c r="D758" s="42"/>
      <c r="E758" s="18"/>
      <c r="F758" s="42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  <c r="AA758" s="18"/>
    </row>
    <row r="759" spans="1:27" ht="12.75" customHeight="1">
      <c r="A759" s="18"/>
      <c r="B759" s="18"/>
      <c r="C759" s="41"/>
      <c r="D759" s="42"/>
      <c r="E759" s="18"/>
      <c r="F759" s="42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</row>
    <row r="760" spans="1:27" ht="12.75" customHeight="1">
      <c r="A760" s="18"/>
      <c r="B760" s="18"/>
      <c r="C760" s="41"/>
      <c r="D760" s="42"/>
      <c r="E760" s="18"/>
      <c r="F760" s="42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</row>
    <row r="761" spans="1:27" ht="12.75" customHeight="1">
      <c r="A761" s="18"/>
      <c r="B761" s="18"/>
      <c r="C761" s="41"/>
      <c r="D761" s="42"/>
      <c r="E761" s="18"/>
      <c r="F761" s="42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</row>
    <row r="762" spans="1:27" ht="12.75" customHeight="1">
      <c r="A762" s="18"/>
      <c r="B762" s="18"/>
      <c r="C762" s="41"/>
      <c r="D762" s="42"/>
      <c r="E762" s="18"/>
      <c r="F762" s="42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</row>
    <row r="763" spans="1:27" ht="12.75" customHeight="1">
      <c r="A763" s="18"/>
      <c r="B763" s="18"/>
      <c r="C763" s="41"/>
      <c r="D763" s="42"/>
      <c r="E763" s="18"/>
      <c r="F763" s="42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</row>
    <row r="764" spans="1:27" ht="12.75" customHeight="1">
      <c r="A764" s="18"/>
      <c r="B764" s="18"/>
      <c r="C764" s="41"/>
      <c r="D764" s="42"/>
      <c r="E764" s="18"/>
      <c r="F764" s="42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</row>
    <row r="765" spans="1:27" ht="12.75" customHeight="1">
      <c r="A765" s="18"/>
      <c r="B765" s="18"/>
      <c r="C765" s="41"/>
      <c r="D765" s="42"/>
      <c r="E765" s="18"/>
      <c r="F765" s="42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</row>
    <row r="766" spans="1:27" ht="12.75" customHeight="1">
      <c r="A766" s="18"/>
      <c r="B766" s="18"/>
      <c r="C766" s="41"/>
      <c r="D766" s="42"/>
      <c r="E766" s="18"/>
      <c r="F766" s="42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  <c r="AA766" s="18"/>
    </row>
    <row r="767" spans="1:27" ht="12.75" customHeight="1">
      <c r="A767" s="18"/>
      <c r="B767" s="18"/>
      <c r="C767" s="41"/>
      <c r="D767" s="42"/>
      <c r="E767" s="18"/>
      <c r="F767" s="42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</row>
    <row r="768" spans="1:27" ht="12.75" customHeight="1">
      <c r="A768" s="18"/>
      <c r="B768" s="18"/>
      <c r="C768" s="41"/>
      <c r="D768" s="42"/>
      <c r="E768" s="18"/>
      <c r="F768" s="42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</row>
    <row r="769" spans="1:27" ht="12.75" customHeight="1">
      <c r="A769" s="18"/>
      <c r="B769" s="18"/>
      <c r="C769" s="41"/>
      <c r="D769" s="42"/>
      <c r="E769" s="18"/>
      <c r="F769" s="42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</row>
    <row r="770" spans="1:27" ht="12.75" customHeight="1">
      <c r="A770" s="18"/>
      <c r="B770" s="18"/>
      <c r="C770" s="41"/>
      <c r="D770" s="42"/>
      <c r="E770" s="18"/>
      <c r="F770" s="42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</row>
    <row r="771" spans="1:27" ht="12.75" customHeight="1">
      <c r="A771" s="18"/>
      <c r="B771" s="18"/>
      <c r="C771" s="41"/>
      <c r="D771" s="42"/>
      <c r="E771" s="18"/>
      <c r="F771" s="42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</row>
    <row r="772" spans="1:27" ht="12.75" customHeight="1">
      <c r="A772" s="18"/>
      <c r="B772" s="18"/>
      <c r="C772" s="41"/>
      <c r="D772" s="42"/>
      <c r="E772" s="18"/>
      <c r="F772" s="42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  <c r="AA772" s="18"/>
    </row>
    <row r="773" spans="1:27" ht="12.75" customHeight="1">
      <c r="A773" s="18"/>
      <c r="B773" s="18"/>
      <c r="C773" s="41"/>
      <c r="D773" s="42"/>
      <c r="E773" s="18"/>
      <c r="F773" s="42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  <c r="AA773" s="18"/>
    </row>
    <row r="774" spans="1:27" ht="12.75" customHeight="1">
      <c r="A774" s="18"/>
      <c r="B774" s="18"/>
      <c r="C774" s="41"/>
      <c r="D774" s="42"/>
      <c r="E774" s="18"/>
      <c r="F774" s="42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</row>
    <row r="775" spans="1:27" ht="12.75" customHeight="1">
      <c r="A775" s="18"/>
      <c r="B775" s="18"/>
      <c r="C775" s="41"/>
      <c r="D775" s="42"/>
      <c r="E775" s="18"/>
      <c r="F775" s="42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</row>
    <row r="776" spans="1:27" ht="12.75" customHeight="1">
      <c r="A776" s="18"/>
      <c r="B776" s="18"/>
      <c r="C776" s="41"/>
      <c r="D776" s="42"/>
      <c r="E776" s="18"/>
      <c r="F776" s="42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</row>
    <row r="777" spans="1:27" ht="12.75" customHeight="1">
      <c r="A777" s="18"/>
      <c r="B777" s="18"/>
      <c r="C777" s="41"/>
      <c r="D777" s="42"/>
      <c r="E777" s="18"/>
      <c r="F777" s="42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</row>
    <row r="778" spans="1:27" ht="12.75" customHeight="1">
      <c r="A778" s="18"/>
      <c r="B778" s="18"/>
      <c r="C778" s="41"/>
      <c r="D778" s="42"/>
      <c r="E778" s="18"/>
      <c r="F778" s="42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  <c r="AA778" s="18"/>
    </row>
    <row r="779" spans="1:27" ht="12.75" customHeight="1">
      <c r="A779" s="18"/>
      <c r="B779" s="18"/>
      <c r="C779" s="41"/>
      <c r="D779" s="42"/>
      <c r="E779" s="18"/>
      <c r="F779" s="42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  <c r="AA779" s="18"/>
    </row>
    <row r="780" spans="1:27" ht="12.75" customHeight="1">
      <c r="A780" s="18"/>
      <c r="B780" s="18"/>
      <c r="C780" s="41"/>
      <c r="D780" s="42"/>
      <c r="E780" s="18"/>
      <c r="F780" s="42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</row>
    <row r="781" spans="1:27" ht="12.75" customHeight="1">
      <c r="A781" s="18"/>
      <c r="B781" s="18"/>
      <c r="C781" s="41"/>
      <c r="D781" s="42"/>
      <c r="E781" s="18"/>
      <c r="F781" s="42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</row>
    <row r="782" spans="1:27" ht="12.75" customHeight="1">
      <c r="A782" s="18"/>
      <c r="B782" s="18"/>
      <c r="C782" s="41"/>
      <c r="D782" s="42"/>
      <c r="E782" s="18"/>
      <c r="F782" s="42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/>
    </row>
    <row r="783" spans="1:27" ht="12.75" customHeight="1">
      <c r="A783" s="18"/>
      <c r="B783" s="18"/>
      <c r="C783" s="41"/>
      <c r="D783" s="42"/>
      <c r="E783" s="18"/>
      <c r="F783" s="42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  <c r="AA783" s="18"/>
    </row>
    <row r="784" spans="1:27" ht="12.75" customHeight="1">
      <c r="A784" s="18"/>
      <c r="B784" s="18"/>
      <c r="C784" s="41"/>
      <c r="D784" s="42"/>
      <c r="E784" s="18"/>
      <c r="F784" s="42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</row>
    <row r="785" spans="1:27" ht="12.75" customHeight="1">
      <c r="A785" s="18"/>
      <c r="B785" s="18"/>
      <c r="C785" s="41"/>
      <c r="D785" s="42"/>
      <c r="E785" s="18"/>
      <c r="F785" s="42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  <c r="AA785" s="18"/>
    </row>
    <row r="786" spans="1:27" ht="12.75" customHeight="1">
      <c r="A786" s="18"/>
      <c r="B786" s="18"/>
      <c r="C786" s="41"/>
      <c r="D786" s="42"/>
      <c r="E786" s="18"/>
      <c r="F786" s="42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</row>
    <row r="787" spans="1:27" ht="12.75" customHeight="1">
      <c r="A787" s="18"/>
      <c r="B787" s="18"/>
      <c r="C787" s="41"/>
      <c r="D787" s="42"/>
      <c r="E787" s="18"/>
      <c r="F787" s="42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  <c r="AA787" s="18"/>
    </row>
    <row r="788" spans="1:27" ht="12.75" customHeight="1">
      <c r="A788" s="18"/>
      <c r="B788" s="18"/>
      <c r="C788" s="41"/>
      <c r="D788" s="42"/>
      <c r="E788" s="18"/>
      <c r="F788" s="42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</row>
    <row r="789" spans="1:27" ht="12.75" customHeight="1">
      <c r="A789" s="18"/>
      <c r="B789" s="18"/>
      <c r="C789" s="41"/>
      <c r="D789" s="42"/>
      <c r="E789" s="18"/>
      <c r="F789" s="42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  <c r="AA789" s="18"/>
    </row>
    <row r="790" spans="1:27" ht="12.75" customHeight="1">
      <c r="A790" s="18"/>
      <c r="B790" s="18"/>
      <c r="C790" s="41"/>
      <c r="D790" s="42"/>
      <c r="E790" s="18"/>
      <c r="F790" s="42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</row>
    <row r="791" spans="1:27" ht="12.75" customHeight="1">
      <c r="A791" s="18"/>
      <c r="B791" s="18"/>
      <c r="C791" s="41"/>
      <c r="D791" s="42"/>
      <c r="E791" s="18"/>
      <c r="F791" s="42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</row>
    <row r="792" spans="1:27" ht="12.75" customHeight="1">
      <c r="A792" s="18"/>
      <c r="B792" s="18"/>
      <c r="C792" s="41"/>
      <c r="D792" s="42"/>
      <c r="E792" s="18"/>
      <c r="F792" s="42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  <c r="AA792" s="18"/>
    </row>
    <row r="793" spans="1:27" ht="12.75" customHeight="1">
      <c r="A793" s="18"/>
      <c r="B793" s="18"/>
      <c r="C793" s="41"/>
      <c r="D793" s="42"/>
      <c r="E793" s="18"/>
      <c r="F793" s="42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  <c r="AA793" s="18"/>
    </row>
    <row r="794" spans="1:27" ht="12.75" customHeight="1">
      <c r="A794" s="18"/>
      <c r="B794" s="18"/>
      <c r="C794" s="41"/>
      <c r="D794" s="42"/>
      <c r="E794" s="18"/>
      <c r="F794" s="42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</row>
    <row r="795" spans="1:27" ht="12.75" customHeight="1">
      <c r="A795" s="18"/>
      <c r="B795" s="18"/>
      <c r="C795" s="41"/>
      <c r="D795" s="42"/>
      <c r="E795" s="18"/>
      <c r="F795" s="42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</row>
    <row r="796" spans="1:27" ht="12.75" customHeight="1">
      <c r="A796" s="18"/>
      <c r="B796" s="18"/>
      <c r="C796" s="41"/>
      <c r="D796" s="42"/>
      <c r="E796" s="18"/>
      <c r="F796" s="42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</row>
    <row r="797" spans="1:27" ht="12.75" customHeight="1">
      <c r="A797" s="18"/>
      <c r="B797" s="18"/>
      <c r="C797" s="41"/>
      <c r="D797" s="42"/>
      <c r="E797" s="18"/>
      <c r="F797" s="42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  <c r="AA797" s="18"/>
    </row>
    <row r="798" spans="1:27" ht="12.75" customHeight="1">
      <c r="A798" s="18"/>
      <c r="B798" s="18"/>
      <c r="C798" s="41"/>
      <c r="D798" s="42"/>
      <c r="E798" s="18"/>
      <c r="F798" s="42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  <c r="AA798" s="18"/>
    </row>
    <row r="799" spans="1:27" ht="12.75" customHeight="1">
      <c r="A799" s="18"/>
      <c r="B799" s="18"/>
      <c r="C799" s="41"/>
      <c r="D799" s="42"/>
      <c r="E799" s="18"/>
      <c r="F799" s="42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</row>
    <row r="800" spans="1:27" ht="12.75" customHeight="1">
      <c r="A800" s="18"/>
      <c r="B800" s="18"/>
      <c r="C800" s="41"/>
      <c r="D800" s="42"/>
      <c r="E800" s="18"/>
      <c r="F800" s="42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  <c r="AA800" s="18"/>
    </row>
    <row r="801" spans="1:27" ht="12.75" customHeight="1">
      <c r="A801" s="18"/>
      <c r="B801" s="18"/>
      <c r="C801" s="41"/>
      <c r="D801" s="42"/>
      <c r="E801" s="18"/>
      <c r="F801" s="42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  <c r="AA801" s="18"/>
    </row>
    <row r="802" spans="1:27" ht="12.75" customHeight="1">
      <c r="A802" s="18"/>
      <c r="B802" s="18"/>
      <c r="C802" s="41"/>
      <c r="D802" s="42"/>
      <c r="E802" s="18"/>
      <c r="F802" s="42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</row>
    <row r="803" spans="1:27" ht="12.75" customHeight="1">
      <c r="A803" s="18"/>
      <c r="B803" s="18"/>
      <c r="C803" s="41"/>
      <c r="D803" s="42"/>
      <c r="E803" s="18"/>
      <c r="F803" s="42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</row>
    <row r="804" spans="1:27" ht="12.75" customHeight="1">
      <c r="A804" s="18"/>
      <c r="B804" s="18"/>
      <c r="C804" s="41"/>
      <c r="D804" s="42"/>
      <c r="E804" s="18"/>
      <c r="F804" s="42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  <c r="AA804" s="18"/>
    </row>
    <row r="805" spans="1:27" ht="12.75" customHeight="1">
      <c r="A805" s="18"/>
      <c r="B805" s="18"/>
      <c r="C805" s="41"/>
      <c r="D805" s="42"/>
      <c r="E805" s="18"/>
      <c r="F805" s="42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</row>
    <row r="806" spans="1:27" ht="12.75" customHeight="1">
      <c r="A806" s="18"/>
      <c r="B806" s="18"/>
      <c r="C806" s="41"/>
      <c r="D806" s="42"/>
      <c r="E806" s="18"/>
      <c r="F806" s="42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</row>
    <row r="807" spans="1:27" ht="12.75" customHeight="1">
      <c r="A807" s="18"/>
      <c r="B807" s="18"/>
      <c r="C807" s="41"/>
      <c r="D807" s="42"/>
      <c r="E807" s="18"/>
      <c r="F807" s="42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</row>
    <row r="808" spans="1:27" ht="12.75" customHeight="1">
      <c r="A808" s="18"/>
      <c r="B808" s="18"/>
      <c r="C808" s="41"/>
      <c r="D808" s="42"/>
      <c r="E808" s="18"/>
      <c r="F808" s="42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</row>
    <row r="809" spans="1:27" ht="12.75" customHeight="1">
      <c r="A809" s="18"/>
      <c r="B809" s="18"/>
      <c r="C809" s="41"/>
      <c r="D809" s="42"/>
      <c r="E809" s="18"/>
      <c r="F809" s="42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  <c r="AA809" s="18"/>
    </row>
    <row r="810" spans="1:27" ht="12.75" customHeight="1">
      <c r="A810" s="18"/>
      <c r="B810" s="18"/>
      <c r="C810" s="41"/>
      <c r="D810" s="42"/>
      <c r="E810" s="18"/>
      <c r="F810" s="42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  <c r="AA810" s="18"/>
    </row>
    <row r="811" spans="1:27" ht="12.75" customHeight="1">
      <c r="A811" s="18"/>
      <c r="B811" s="18"/>
      <c r="C811" s="41"/>
      <c r="D811" s="42"/>
      <c r="E811" s="18"/>
      <c r="F811" s="42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  <c r="AA811" s="18"/>
    </row>
    <row r="812" spans="1:27" ht="12.75" customHeight="1">
      <c r="A812" s="18"/>
      <c r="B812" s="18"/>
      <c r="C812" s="41"/>
      <c r="D812" s="42"/>
      <c r="E812" s="18"/>
      <c r="F812" s="42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</row>
    <row r="813" spans="1:27" ht="12.75" customHeight="1">
      <c r="A813" s="18"/>
      <c r="B813" s="18"/>
      <c r="C813" s="41"/>
      <c r="D813" s="42"/>
      <c r="E813" s="18"/>
      <c r="F813" s="42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</row>
    <row r="814" spans="1:27" ht="12.75" customHeight="1">
      <c r="A814" s="18"/>
      <c r="B814" s="18"/>
      <c r="C814" s="41"/>
      <c r="D814" s="42"/>
      <c r="E814" s="18"/>
      <c r="F814" s="42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  <c r="AA814" s="18"/>
    </row>
    <row r="815" spans="1:27" ht="12.75" customHeight="1">
      <c r="A815" s="18"/>
      <c r="B815" s="18"/>
      <c r="C815" s="41"/>
      <c r="D815" s="42"/>
      <c r="E815" s="18"/>
      <c r="F815" s="42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</row>
    <row r="816" spans="1:27" ht="12.75" customHeight="1">
      <c r="A816" s="18"/>
      <c r="B816" s="18"/>
      <c r="C816" s="41"/>
      <c r="D816" s="42"/>
      <c r="E816" s="18"/>
      <c r="F816" s="42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</row>
    <row r="817" spans="1:27" ht="12.75" customHeight="1">
      <c r="A817" s="18"/>
      <c r="B817" s="18"/>
      <c r="C817" s="41"/>
      <c r="D817" s="42"/>
      <c r="E817" s="18"/>
      <c r="F817" s="42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</row>
    <row r="818" spans="1:27" ht="12.75" customHeight="1">
      <c r="A818" s="18"/>
      <c r="B818" s="18"/>
      <c r="C818" s="41"/>
      <c r="D818" s="42"/>
      <c r="E818" s="18"/>
      <c r="F818" s="42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</row>
    <row r="819" spans="1:27" ht="12.75" customHeight="1">
      <c r="A819" s="18"/>
      <c r="B819" s="18"/>
      <c r="C819" s="41"/>
      <c r="D819" s="42"/>
      <c r="E819" s="18"/>
      <c r="F819" s="42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</row>
    <row r="820" spans="1:27" ht="12.75" customHeight="1">
      <c r="A820" s="18"/>
      <c r="B820" s="18"/>
      <c r="C820" s="41"/>
      <c r="D820" s="42"/>
      <c r="E820" s="18"/>
      <c r="F820" s="42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</row>
    <row r="821" spans="1:27" ht="12.75" customHeight="1">
      <c r="A821" s="18"/>
      <c r="B821" s="18"/>
      <c r="C821" s="41"/>
      <c r="D821" s="42"/>
      <c r="E821" s="18"/>
      <c r="F821" s="42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</row>
    <row r="822" spans="1:27" ht="12.75" customHeight="1">
      <c r="A822" s="18"/>
      <c r="B822" s="18"/>
      <c r="C822" s="41"/>
      <c r="D822" s="42"/>
      <c r="E822" s="18"/>
      <c r="F822" s="42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</row>
    <row r="823" spans="1:27" ht="12.75" customHeight="1">
      <c r="A823" s="18"/>
      <c r="B823" s="18"/>
      <c r="C823" s="41"/>
      <c r="D823" s="42"/>
      <c r="E823" s="18"/>
      <c r="F823" s="42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  <c r="AA823" s="18"/>
    </row>
    <row r="824" spans="1:27" ht="12.75" customHeight="1">
      <c r="A824" s="18"/>
      <c r="B824" s="18"/>
      <c r="C824" s="41"/>
      <c r="D824" s="42"/>
      <c r="E824" s="18"/>
      <c r="F824" s="42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</row>
    <row r="825" spans="1:27" ht="12.75" customHeight="1">
      <c r="A825" s="18"/>
      <c r="B825" s="18"/>
      <c r="C825" s="41"/>
      <c r="D825" s="42"/>
      <c r="E825" s="18"/>
      <c r="F825" s="42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  <c r="AA825" s="18"/>
    </row>
    <row r="826" spans="1:27" ht="12.75" customHeight="1">
      <c r="A826" s="18"/>
      <c r="B826" s="18"/>
      <c r="C826" s="41"/>
      <c r="D826" s="42"/>
      <c r="E826" s="18"/>
      <c r="F826" s="42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</row>
    <row r="827" spans="1:27" ht="12.75" customHeight="1">
      <c r="A827" s="18"/>
      <c r="B827" s="18"/>
      <c r="C827" s="41"/>
      <c r="D827" s="42"/>
      <c r="E827" s="18"/>
      <c r="F827" s="42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  <c r="AA827" s="18"/>
    </row>
    <row r="828" spans="1:27" ht="12.75" customHeight="1">
      <c r="A828" s="18"/>
      <c r="B828" s="18"/>
      <c r="C828" s="41"/>
      <c r="D828" s="42"/>
      <c r="E828" s="18"/>
      <c r="F828" s="42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  <c r="AA828" s="18"/>
    </row>
    <row r="829" spans="1:27" ht="12.75" customHeight="1">
      <c r="A829" s="18"/>
      <c r="B829" s="18"/>
      <c r="C829" s="41"/>
      <c r="D829" s="42"/>
      <c r="E829" s="18"/>
      <c r="F829" s="42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  <c r="AA829" s="18"/>
    </row>
    <row r="830" spans="1:27" ht="12.75" customHeight="1">
      <c r="A830" s="18"/>
      <c r="B830" s="18"/>
      <c r="C830" s="41"/>
      <c r="D830" s="42"/>
      <c r="E830" s="18"/>
      <c r="F830" s="42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  <c r="AA830" s="18"/>
    </row>
    <row r="831" spans="1:27" ht="12.75" customHeight="1">
      <c r="A831" s="18"/>
      <c r="B831" s="18"/>
      <c r="C831" s="41"/>
      <c r="D831" s="42"/>
      <c r="E831" s="18"/>
      <c r="F831" s="42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</row>
    <row r="832" spans="1:27" ht="12.75" customHeight="1">
      <c r="A832" s="18"/>
      <c r="B832" s="18"/>
      <c r="C832" s="41"/>
      <c r="D832" s="42"/>
      <c r="E832" s="18"/>
      <c r="F832" s="42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</row>
    <row r="833" spans="1:27" ht="12.75" customHeight="1">
      <c r="A833" s="18"/>
      <c r="B833" s="18"/>
      <c r="C833" s="41"/>
      <c r="D833" s="42"/>
      <c r="E833" s="18"/>
      <c r="F833" s="42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</row>
    <row r="834" spans="1:27" ht="12.75" customHeight="1">
      <c r="A834" s="18"/>
      <c r="B834" s="18"/>
      <c r="C834" s="41"/>
      <c r="D834" s="42"/>
      <c r="E834" s="18"/>
      <c r="F834" s="42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  <c r="AA834" s="18"/>
    </row>
    <row r="835" spans="1:27" ht="12.75" customHeight="1">
      <c r="A835" s="18"/>
      <c r="B835" s="18"/>
      <c r="C835" s="41"/>
      <c r="D835" s="42"/>
      <c r="E835" s="18"/>
      <c r="F835" s="42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  <c r="AA835" s="18"/>
    </row>
    <row r="836" spans="1:27" ht="12.75" customHeight="1">
      <c r="A836" s="18"/>
      <c r="B836" s="18"/>
      <c r="C836" s="41"/>
      <c r="D836" s="42"/>
      <c r="E836" s="18"/>
      <c r="F836" s="42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</row>
    <row r="837" spans="1:27" ht="12.75" customHeight="1">
      <c r="A837" s="18"/>
      <c r="B837" s="18"/>
      <c r="C837" s="41"/>
      <c r="D837" s="42"/>
      <c r="E837" s="18"/>
      <c r="F837" s="42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</row>
    <row r="838" spans="1:27" ht="12.75" customHeight="1">
      <c r="A838" s="18"/>
      <c r="B838" s="18"/>
      <c r="C838" s="41"/>
      <c r="D838" s="42"/>
      <c r="E838" s="18"/>
      <c r="F838" s="42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18"/>
    </row>
    <row r="839" spans="1:27" ht="12.75" customHeight="1">
      <c r="A839" s="18"/>
      <c r="B839" s="18"/>
      <c r="C839" s="41"/>
      <c r="D839" s="42"/>
      <c r="E839" s="18"/>
      <c r="F839" s="42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18"/>
    </row>
    <row r="840" spans="1:27" ht="12.75" customHeight="1">
      <c r="A840" s="18"/>
      <c r="B840" s="18"/>
      <c r="C840" s="41"/>
      <c r="D840" s="42"/>
      <c r="E840" s="18"/>
      <c r="F840" s="42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</row>
    <row r="841" spans="1:27" ht="12.75" customHeight="1">
      <c r="A841" s="18"/>
      <c r="B841" s="18"/>
      <c r="C841" s="41"/>
      <c r="D841" s="42"/>
      <c r="E841" s="18"/>
      <c r="F841" s="42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</row>
    <row r="842" spans="1:27" ht="12.75" customHeight="1">
      <c r="A842" s="18"/>
      <c r="B842" s="18"/>
      <c r="C842" s="41"/>
      <c r="D842" s="42"/>
      <c r="E842" s="18"/>
      <c r="F842" s="42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</row>
    <row r="843" spans="1:27" ht="12.75" customHeight="1">
      <c r="A843" s="18"/>
      <c r="B843" s="18"/>
      <c r="C843" s="41"/>
      <c r="D843" s="42"/>
      <c r="E843" s="18"/>
      <c r="F843" s="42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</row>
    <row r="844" spans="1:27" ht="12.75" customHeight="1">
      <c r="A844" s="18"/>
      <c r="B844" s="18"/>
      <c r="C844" s="41"/>
      <c r="D844" s="42"/>
      <c r="E844" s="18"/>
      <c r="F844" s="42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</row>
    <row r="845" spans="1:27" ht="12.75" customHeight="1">
      <c r="A845" s="18"/>
      <c r="B845" s="18"/>
      <c r="C845" s="41"/>
      <c r="D845" s="42"/>
      <c r="E845" s="18"/>
      <c r="F845" s="42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</row>
    <row r="846" spans="1:27" ht="12.75" customHeight="1">
      <c r="A846" s="18"/>
      <c r="B846" s="18"/>
      <c r="C846" s="41"/>
      <c r="D846" s="42"/>
      <c r="E846" s="18"/>
      <c r="F846" s="42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</row>
    <row r="847" spans="1:27" ht="12.75" customHeight="1">
      <c r="A847" s="18"/>
      <c r="B847" s="18"/>
      <c r="C847" s="41"/>
      <c r="D847" s="42"/>
      <c r="E847" s="18"/>
      <c r="F847" s="42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</row>
    <row r="848" spans="1:27" ht="12.75" customHeight="1">
      <c r="A848" s="18"/>
      <c r="B848" s="18"/>
      <c r="C848" s="41"/>
      <c r="D848" s="42"/>
      <c r="E848" s="18"/>
      <c r="F848" s="42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</row>
    <row r="849" spans="1:27" ht="12.75" customHeight="1">
      <c r="A849" s="18"/>
      <c r="B849" s="18"/>
      <c r="C849" s="41"/>
      <c r="D849" s="42"/>
      <c r="E849" s="18"/>
      <c r="F849" s="42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</row>
    <row r="850" spans="1:27" ht="12.75" customHeight="1">
      <c r="A850" s="18"/>
      <c r="B850" s="18"/>
      <c r="C850" s="41"/>
      <c r="D850" s="42"/>
      <c r="E850" s="18"/>
      <c r="F850" s="42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</row>
    <row r="851" spans="1:27" ht="12.75" customHeight="1">
      <c r="A851" s="18"/>
      <c r="B851" s="18"/>
      <c r="C851" s="41"/>
      <c r="D851" s="42"/>
      <c r="E851" s="18"/>
      <c r="F851" s="42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18"/>
    </row>
    <row r="852" spans="1:27" ht="12.75" customHeight="1">
      <c r="A852" s="18"/>
      <c r="B852" s="18"/>
      <c r="C852" s="41"/>
      <c r="D852" s="42"/>
      <c r="E852" s="18"/>
      <c r="F852" s="42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</row>
    <row r="853" spans="1:27" ht="12.75" customHeight="1">
      <c r="A853" s="18"/>
      <c r="B853" s="18"/>
      <c r="C853" s="41"/>
      <c r="D853" s="42"/>
      <c r="E853" s="18"/>
      <c r="F853" s="42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</row>
    <row r="854" spans="1:27" ht="12.75" customHeight="1">
      <c r="A854" s="18"/>
      <c r="B854" s="18"/>
      <c r="C854" s="41"/>
      <c r="D854" s="42"/>
      <c r="E854" s="18"/>
      <c r="F854" s="42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18"/>
    </row>
    <row r="855" spans="1:27" ht="12.75" customHeight="1">
      <c r="A855" s="18"/>
      <c r="B855" s="18"/>
      <c r="C855" s="41"/>
      <c r="D855" s="42"/>
      <c r="E855" s="18"/>
      <c r="F855" s="42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18"/>
    </row>
    <row r="856" spans="1:27" ht="12.75" customHeight="1">
      <c r="A856" s="18"/>
      <c r="B856" s="18"/>
      <c r="C856" s="41"/>
      <c r="D856" s="42"/>
      <c r="E856" s="18"/>
      <c r="F856" s="42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18"/>
    </row>
    <row r="857" spans="1:27" ht="12.75" customHeight="1">
      <c r="A857" s="18"/>
      <c r="B857" s="18"/>
      <c r="C857" s="41"/>
      <c r="D857" s="42"/>
      <c r="E857" s="18"/>
      <c r="F857" s="42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</row>
    <row r="858" spans="1:27" ht="12.75" customHeight="1">
      <c r="A858" s="18"/>
      <c r="B858" s="18"/>
      <c r="C858" s="41"/>
      <c r="D858" s="42"/>
      <c r="E858" s="18"/>
      <c r="F858" s="42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18"/>
    </row>
    <row r="859" spans="1:27" ht="12.75" customHeight="1">
      <c r="A859" s="18"/>
      <c r="B859" s="18"/>
      <c r="C859" s="41"/>
      <c r="D859" s="42"/>
      <c r="E859" s="18"/>
      <c r="F859" s="42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</row>
    <row r="860" spans="1:27" ht="12.75" customHeight="1">
      <c r="A860" s="18"/>
      <c r="B860" s="18"/>
      <c r="C860" s="41"/>
      <c r="D860" s="42"/>
      <c r="E860" s="18"/>
      <c r="F860" s="42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</row>
    <row r="861" spans="1:27" ht="12.75" customHeight="1">
      <c r="A861" s="18"/>
      <c r="B861" s="18"/>
      <c r="C861" s="41"/>
      <c r="D861" s="42"/>
      <c r="E861" s="18"/>
      <c r="F861" s="42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18"/>
    </row>
    <row r="862" spans="1:27" ht="12.75" customHeight="1">
      <c r="A862" s="18"/>
      <c r="B862" s="18"/>
      <c r="C862" s="41"/>
      <c r="D862" s="42"/>
      <c r="E862" s="18"/>
      <c r="F862" s="42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</row>
    <row r="863" spans="1:27" ht="12.75" customHeight="1">
      <c r="A863" s="18"/>
      <c r="B863" s="18"/>
      <c r="C863" s="41"/>
      <c r="D863" s="42"/>
      <c r="E863" s="18"/>
      <c r="F863" s="42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</row>
    <row r="864" spans="1:27" ht="12.75" customHeight="1">
      <c r="A864" s="18"/>
      <c r="B864" s="18"/>
      <c r="C864" s="41"/>
      <c r="D864" s="42"/>
      <c r="E864" s="18"/>
      <c r="F864" s="42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</row>
    <row r="865" spans="1:27" ht="12.75" customHeight="1">
      <c r="A865" s="18"/>
      <c r="B865" s="18"/>
      <c r="C865" s="41"/>
      <c r="D865" s="42"/>
      <c r="E865" s="18"/>
      <c r="F865" s="42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</row>
    <row r="866" spans="1:27" ht="12.75" customHeight="1">
      <c r="A866" s="18"/>
      <c r="B866" s="18"/>
      <c r="C866" s="41"/>
      <c r="D866" s="42"/>
      <c r="E866" s="18"/>
      <c r="F866" s="42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</row>
    <row r="867" spans="1:27" ht="12.75" customHeight="1">
      <c r="A867" s="18"/>
      <c r="B867" s="18"/>
      <c r="C867" s="41"/>
      <c r="D867" s="42"/>
      <c r="E867" s="18"/>
      <c r="F867" s="42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</row>
    <row r="868" spans="1:27" ht="12.75" customHeight="1">
      <c r="A868" s="18"/>
      <c r="B868" s="18"/>
      <c r="C868" s="41"/>
      <c r="D868" s="42"/>
      <c r="E868" s="18"/>
      <c r="F868" s="42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</row>
    <row r="869" spans="1:27" ht="12.75" customHeight="1">
      <c r="A869" s="18"/>
      <c r="B869" s="18"/>
      <c r="C869" s="41"/>
      <c r="D869" s="42"/>
      <c r="E869" s="18"/>
      <c r="F869" s="42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</row>
    <row r="870" spans="1:27" ht="12.75" customHeight="1">
      <c r="A870" s="18"/>
      <c r="B870" s="18"/>
      <c r="C870" s="41"/>
      <c r="D870" s="42"/>
      <c r="E870" s="18"/>
      <c r="F870" s="42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</row>
    <row r="871" spans="1:27" ht="12.75" customHeight="1">
      <c r="A871" s="18"/>
      <c r="B871" s="18"/>
      <c r="C871" s="41"/>
      <c r="D871" s="42"/>
      <c r="E871" s="18"/>
      <c r="F871" s="42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</row>
    <row r="872" spans="1:27" ht="12.75" customHeight="1">
      <c r="A872" s="18"/>
      <c r="B872" s="18"/>
      <c r="C872" s="41"/>
      <c r="D872" s="42"/>
      <c r="E872" s="18"/>
      <c r="F872" s="42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</row>
    <row r="873" spans="1:27" ht="12.75" customHeight="1">
      <c r="A873" s="18"/>
      <c r="B873" s="18"/>
      <c r="C873" s="41"/>
      <c r="D873" s="42"/>
      <c r="E873" s="18"/>
      <c r="F873" s="42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</row>
    <row r="874" spans="1:27" ht="12.75" customHeight="1">
      <c r="A874" s="18"/>
      <c r="B874" s="18"/>
      <c r="C874" s="41"/>
      <c r="D874" s="42"/>
      <c r="E874" s="18"/>
      <c r="F874" s="42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18"/>
    </row>
    <row r="875" spans="1:27" ht="12.75" customHeight="1">
      <c r="A875" s="18"/>
      <c r="B875" s="18"/>
      <c r="C875" s="41"/>
      <c r="D875" s="42"/>
      <c r="E875" s="18"/>
      <c r="F875" s="42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</row>
    <row r="876" spans="1:27" ht="12.75" customHeight="1">
      <c r="A876" s="18"/>
      <c r="B876" s="18"/>
      <c r="C876" s="41"/>
      <c r="D876" s="42"/>
      <c r="E876" s="18"/>
      <c r="F876" s="42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</row>
    <row r="877" spans="1:27" ht="12.75" customHeight="1">
      <c r="A877" s="18"/>
      <c r="B877" s="18"/>
      <c r="C877" s="41"/>
      <c r="D877" s="42"/>
      <c r="E877" s="18"/>
      <c r="F877" s="42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</row>
    <row r="878" spans="1:27" ht="12.75" customHeight="1">
      <c r="A878" s="18"/>
      <c r="B878" s="18"/>
      <c r="C878" s="41"/>
      <c r="D878" s="42"/>
      <c r="E878" s="18"/>
      <c r="F878" s="42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</row>
    <row r="879" spans="1:27" ht="12.75" customHeight="1">
      <c r="A879" s="18"/>
      <c r="B879" s="18"/>
      <c r="C879" s="41"/>
      <c r="D879" s="42"/>
      <c r="E879" s="18"/>
      <c r="F879" s="42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</row>
    <row r="880" spans="1:27" ht="12.75" customHeight="1">
      <c r="A880" s="18"/>
      <c r="B880" s="18"/>
      <c r="C880" s="41"/>
      <c r="D880" s="42"/>
      <c r="E880" s="18"/>
      <c r="F880" s="42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</row>
    <row r="881" spans="1:27" ht="12.75" customHeight="1">
      <c r="A881" s="18"/>
      <c r="B881" s="18"/>
      <c r="C881" s="41"/>
      <c r="D881" s="42"/>
      <c r="E881" s="18"/>
      <c r="F881" s="42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</row>
    <row r="882" spans="1:27" ht="12.75" customHeight="1">
      <c r="A882" s="18"/>
      <c r="B882" s="18"/>
      <c r="C882" s="41"/>
      <c r="D882" s="42"/>
      <c r="E882" s="18"/>
      <c r="F882" s="42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18"/>
    </row>
    <row r="883" spans="1:27" ht="12.75" customHeight="1">
      <c r="A883" s="18"/>
      <c r="B883" s="18"/>
      <c r="C883" s="41"/>
      <c r="D883" s="42"/>
      <c r="E883" s="18"/>
      <c r="F883" s="42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18"/>
    </row>
    <row r="884" spans="1:27" ht="12.75" customHeight="1">
      <c r="A884" s="18"/>
      <c r="B884" s="18"/>
      <c r="C884" s="41"/>
      <c r="D884" s="42"/>
      <c r="E884" s="18"/>
      <c r="F884" s="42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18"/>
    </row>
    <row r="885" spans="1:27" ht="12.75" customHeight="1">
      <c r="A885" s="18"/>
      <c r="B885" s="18"/>
      <c r="C885" s="41"/>
      <c r="D885" s="42"/>
      <c r="E885" s="18"/>
      <c r="F885" s="42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</row>
    <row r="886" spans="1:27" ht="12.75" customHeight="1">
      <c r="A886" s="18"/>
      <c r="B886" s="18"/>
      <c r="C886" s="41"/>
      <c r="D886" s="42"/>
      <c r="E886" s="18"/>
      <c r="F886" s="42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</row>
    <row r="887" spans="1:27" ht="12.75" customHeight="1">
      <c r="A887" s="18"/>
      <c r="B887" s="18"/>
      <c r="C887" s="41"/>
      <c r="D887" s="42"/>
      <c r="E887" s="18"/>
      <c r="F887" s="42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</row>
    <row r="888" spans="1:27" ht="12.75" customHeight="1">
      <c r="A888" s="18"/>
      <c r="B888" s="18"/>
      <c r="C888" s="41"/>
      <c r="D888" s="42"/>
      <c r="E888" s="18"/>
      <c r="F888" s="42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/>
    </row>
    <row r="889" spans="1:27" ht="12.75" customHeight="1">
      <c r="A889" s="18"/>
      <c r="B889" s="18"/>
      <c r="C889" s="41"/>
      <c r="D889" s="42"/>
      <c r="E889" s="18"/>
      <c r="F889" s="42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</row>
    <row r="890" spans="1:27" ht="12.75" customHeight="1">
      <c r="A890" s="18"/>
      <c r="B890" s="18"/>
      <c r="C890" s="41"/>
      <c r="D890" s="42"/>
      <c r="E890" s="18"/>
      <c r="F890" s="42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</row>
    <row r="891" spans="1:27" ht="12.75" customHeight="1">
      <c r="A891" s="18"/>
      <c r="B891" s="18"/>
      <c r="C891" s="41"/>
      <c r="D891" s="42"/>
      <c r="E891" s="18"/>
      <c r="F891" s="42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</row>
    <row r="892" spans="1:27" ht="12.75" customHeight="1">
      <c r="A892" s="18"/>
      <c r="B892" s="18"/>
      <c r="C892" s="41"/>
      <c r="D892" s="42"/>
      <c r="E892" s="18"/>
      <c r="F892" s="42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</row>
    <row r="893" spans="1:27" ht="12.75" customHeight="1">
      <c r="A893" s="18"/>
      <c r="B893" s="18"/>
      <c r="C893" s="41"/>
      <c r="D893" s="42"/>
      <c r="E893" s="18"/>
      <c r="F893" s="42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</row>
    <row r="894" spans="1:27" ht="12.75" customHeight="1">
      <c r="A894" s="18"/>
      <c r="B894" s="18"/>
      <c r="C894" s="41"/>
      <c r="D894" s="42"/>
      <c r="E894" s="18"/>
      <c r="F894" s="42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</row>
    <row r="895" spans="1:27" ht="12.75" customHeight="1">
      <c r="A895" s="18"/>
      <c r="B895" s="18"/>
      <c r="C895" s="41"/>
      <c r="D895" s="42"/>
      <c r="E895" s="18"/>
      <c r="F895" s="42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18"/>
    </row>
    <row r="896" spans="1:27" ht="12.75" customHeight="1">
      <c r="A896" s="18"/>
      <c r="B896" s="18"/>
      <c r="C896" s="41"/>
      <c r="D896" s="42"/>
      <c r="E896" s="18"/>
      <c r="F896" s="42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</row>
    <row r="897" spans="1:27" ht="12.75" customHeight="1">
      <c r="A897" s="18"/>
      <c r="B897" s="18"/>
      <c r="C897" s="41"/>
      <c r="D897" s="42"/>
      <c r="E897" s="18"/>
      <c r="F897" s="42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</row>
    <row r="898" spans="1:27" ht="12.75" customHeight="1">
      <c r="A898" s="18"/>
      <c r="B898" s="18"/>
      <c r="C898" s="41"/>
      <c r="D898" s="42"/>
      <c r="E898" s="18"/>
      <c r="F898" s="42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</row>
    <row r="899" spans="1:27" ht="12.75" customHeight="1">
      <c r="A899" s="18"/>
      <c r="B899" s="18"/>
      <c r="C899" s="41"/>
      <c r="D899" s="42"/>
      <c r="E899" s="18"/>
      <c r="F899" s="42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18"/>
    </row>
    <row r="900" spans="1:27" ht="12.75" customHeight="1">
      <c r="A900" s="18"/>
      <c r="B900" s="18"/>
      <c r="C900" s="41"/>
      <c r="D900" s="42"/>
      <c r="E900" s="18"/>
      <c r="F900" s="42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18"/>
    </row>
    <row r="901" spans="1:27" ht="12.75" customHeight="1">
      <c r="A901" s="18"/>
      <c r="B901" s="18"/>
      <c r="C901" s="41"/>
      <c r="D901" s="42"/>
      <c r="E901" s="18"/>
      <c r="F901" s="42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18"/>
    </row>
    <row r="902" spans="1:27" ht="12.75" customHeight="1">
      <c r="A902" s="18"/>
      <c r="B902" s="18"/>
      <c r="C902" s="41"/>
      <c r="D902" s="42"/>
      <c r="E902" s="18"/>
      <c r="F902" s="42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</row>
    <row r="903" spans="1:27" ht="12.75" customHeight="1">
      <c r="A903" s="18"/>
      <c r="B903" s="18"/>
      <c r="C903" s="41"/>
      <c r="D903" s="42"/>
      <c r="E903" s="18"/>
      <c r="F903" s="42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</row>
    <row r="904" spans="1:27" ht="12.75" customHeight="1">
      <c r="A904" s="18"/>
      <c r="B904" s="18"/>
      <c r="C904" s="41"/>
      <c r="D904" s="42"/>
      <c r="E904" s="18"/>
      <c r="F904" s="42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</row>
    <row r="905" spans="1:27" ht="12.75" customHeight="1">
      <c r="A905" s="18"/>
      <c r="B905" s="18"/>
      <c r="C905" s="41"/>
      <c r="D905" s="42"/>
      <c r="E905" s="18"/>
      <c r="F905" s="42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</row>
    <row r="906" spans="1:27" ht="12.75" customHeight="1">
      <c r="A906" s="18"/>
      <c r="B906" s="18"/>
      <c r="C906" s="41"/>
      <c r="D906" s="42"/>
      <c r="E906" s="18"/>
      <c r="F906" s="42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18"/>
    </row>
    <row r="907" spans="1:27" ht="12.75" customHeight="1">
      <c r="A907" s="18"/>
      <c r="B907" s="18"/>
      <c r="C907" s="41"/>
      <c r="D907" s="42"/>
      <c r="E907" s="18"/>
      <c r="F907" s="42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18"/>
    </row>
    <row r="908" spans="1:27" ht="12.75" customHeight="1">
      <c r="A908" s="18"/>
      <c r="B908" s="18"/>
      <c r="C908" s="41"/>
      <c r="D908" s="42"/>
      <c r="E908" s="18"/>
      <c r="F908" s="42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18"/>
    </row>
    <row r="909" spans="1:27" ht="12.75" customHeight="1">
      <c r="A909" s="18"/>
      <c r="B909" s="18"/>
      <c r="C909" s="41"/>
      <c r="D909" s="42"/>
      <c r="E909" s="18"/>
      <c r="F909" s="42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18"/>
    </row>
    <row r="910" spans="1:27" ht="12.75" customHeight="1">
      <c r="A910" s="18"/>
      <c r="B910" s="18"/>
      <c r="C910" s="41"/>
      <c r="D910" s="42"/>
      <c r="E910" s="18"/>
      <c r="F910" s="42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  <c r="AA910" s="18"/>
    </row>
    <row r="911" spans="1:27" ht="12.75" customHeight="1">
      <c r="A911" s="18"/>
      <c r="B911" s="18"/>
      <c r="C911" s="41"/>
      <c r="D911" s="42"/>
      <c r="E911" s="18"/>
      <c r="F911" s="42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18"/>
    </row>
    <row r="912" spans="1:27" ht="12.75" customHeight="1">
      <c r="A912" s="18"/>
      <c r="B912" s="18"/>
      <c r="C912" s="41"/>
      <c r="D912" s="42"/>
      <c r="E912" s="18"/>
      <c r="F912" s="42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18"/>
    </row>
    <row r="913" spans="1:27" ht="12.75" customHeight="1">
      <c r="A913" s="18"/>
      <c r="B913" s="18"/>
      <c r="C913" s="41"/>
      <c r="D913" s="42"/>
      <c r="E913" s="18"/>
      <c r="F913" s="42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  <c r="AA913" s="18"/>
    </row>
    <row r="914" spans="1:27" ht="12.75" customHeight="1">
      <c r="A914" s="18"/>
      <c r="B914" s="18"/>
      <c r="C914" s="41"/>
      <c r="D914" s="42"/>
      <c r="E914" s="18"/>
      <c r="F914" s="42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18"/>
    </row>
    <row r="915" spans="1:27" ht="12.75" customHeight="1">
      <c r="A915" s="18"/>
      <c r="B915" s="18"/>
      <c r="C915" s="41"/>
      <c r="D915" s="42"/>
      <c r="E915" s="18"/>
      <c r="F915" s="42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18"/>
    </row>
    <row r="916" spans="1:27" ht="12.75" customHeight="1">
      <c r="A916" s="18"/>
      <c r="B916" s="18"/>
      <c r="C916" s="41"/>
      <c r="D916" s="42"/>
      <c r="E916" s="18"/>
      <c r="F916" s="42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18"/>
    </row>
    <row r="917" spans="1:27" ht="12.75" customHeight="1">
      <c r="A917" s="18"/>
      <c r="B917" s="18"/>
      <c r="C917" s="41"/>
      <c r="D917" s="42"/>
      <c r="E917" s="18"/>
      <c r="F917" s="42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18"/>
    </row>
    <row r="918" spans="1:27" ht="12.75" customHeight="1">
      <c r="A918" s="18"/>
      <c r="B918" s="18"/>
      <c r="C918" s="41"/>
      <c r="D918" s="42"/>
      <c r="E918" s="18"/>
      <c r="F918" s="42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  <c r="AA918" s="18"/>
    </row>
    <row r="919" spans="1:27" ht="12.75" customHeight="1">
      <c r="A919" s="18"/>
      <c r="B919" s="18"/>
      <c r="C919" s="41"/>
      <c r="D919" s="42"/>
      <c r="E919" s="18"/>
      <c r="F919" s="42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18"/>
    </row>
    <row r="920" spans="1:27" ht="12.75" customHeight="1">
      <c r="A920" s="18"/>
      <c r="B920" s="18"/>
      <c r="C920" s="41"/>
      <c r="D920" s="42"/>
      <c r="E920" s="18"/>
      <c r="F920" s="42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  <c r="AA920" s="18"/>
    </row>
    <row r="921" spans="1:27" ht="12.75" customHeight="1">
      <c r="A921" s="18"/>
      <c r="B921" s="18"/>
      <c r="C921" s="41"/>
      <c r="D921" s="42"/>
      <c r="E921" s="18"/>
      <c r="F921" s="42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18"/>
    </row>
    <row r="922" spans="1:27" ht="12.75" customHeight="1">
      <c r="A922" s="18"/>
      <c r="B922" s="18"/>
      <c r="C922" s="41"/>
      <c r="D922" s="42"/>
      <c r="E922" s="18"/>
      <c r="F922" s="42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18"/>
    </row>
    <row r="923" spans="1:27" ht="12.75" customHeight="1">
      <c r="A923" s="18"/>
      <c r="B923" s="18"/>
      <c r="C923" s="41"/>
      <c r="D923" s="42"/>
      <c r="E923" s="18"/>
      <c r="F923" s="42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  <c r="AA923" s="18"/>
    </row>
    <row r="924" spans="1:27" ht="12.75" customHeight="1">
      <c r="A924" s="18"/>
      <c r="B924" s="18"/>
      <c r="C924" s="41"/>
      <c r="D924" s="42"/>
      <c r="E924" s="18"/>
      <c r="F924" s="42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  <c r="AA924" s="18"/>
    </row>
    <row r="925" spans="1:27" ht="12.75" customHeight="1">
      <c r="A925" s="18"/>
      <c r="B925" s="18"/>
      <c r="C925" s="41"/>
      <c r="D925" s="42"/>
      <c r="E925" s="18"/>
      <c r="F925" s="42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  <c r="AA925" s="18"/>
    </row>
    <row r="926" spans="1:27" ht="12.75" customHeight="1">
      <c r="A926" s="18"/>
      <c r="B926" s="18"/>
      <c r="C926" s="41"/>
      <c r="D926" s="42"/>
      <c r="E926" s="18"/>
      <c r="F926" s="42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18"/>
    </row>
    <row r="927" spans="1:27" ht="12.75" customHeight="1">
      <c r="A927" s="18"/>
      <c r="B927" s="18"/>
      <c r="C927" s="41"/>
      <c r="D927" s="42"/>
      <c r="E927" s="18"/>
      <c r="F927" s="42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  <c r="AA927" s="18"/>
    </row>
    <row r="928" spans="1:27" ht="12.75" customHeight="1">
      <c r="A928" s="18"/>
      <c r="B928" s="18"/>
      <c r="C928" s="41"/>
      <c r="D928" s="42"/>
      <c r="E928" s="18"/>
      <c r="F928" s="42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  <c r="AA928" s="18"/>
    </row>
    <row r="929" spans="1:27" ht="12.75" customHeight="1">
      <c r="A929" s="18"/>
      <c r="B929" s="18"/>
      <c r="C929" s="41"/>
      <c r="D929" s="42"/>
      <c r="E929" s="18"/>
      <c r="F929" s="42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18"/>
    </row>
    <row r="930" spans="1:27" ht="12.75" customHeight="1">
      <c r="A930" s="18"/>
      <c r="B930" s="18"/>
      <c r="C930" s="41"/>
      <c r="D930" s="42"/>
      <c r="E930" s="18"/>
      <c r="F930" s="42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18"/>
    </row>
    <row r="931" spans="1:27" ht="12.75" customHeight="1">
      <c r="A931" s="18"/>
      <c r="B931" s="18"/>
      <c r="C931" s="41"/>
      <c r="D931" s="42"/>
      <c r="E931" s="18"/>
      <c r="F931" s="42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18"/>
    </row>
    <row r="932" spans="1:27" ht="12.75" customHeight="1">
      <c r="A932" s="18"/>
      <c r="B932" s="18"/>
      <c r="C932" s="41"/>
      <c r="D932" s="42"/>
      <c r="E932" s="18"/>
      <c r="F932" s="42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18"/>
    </row>
    <row r="933" spans="1:27" ht="12.75" customHeight="1">
      <c r="A933" s="18"/>
      <c r="B933" s="18"/>
      <c r="C933" s="41"/>
      <c r="D933" s="42"/>
      <c r="E933" s="18"/>
      <c r="F933" s="42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18"/>
    </row>
    <row r="934" spans="1:27" ht="12.75" customHeight="1">
      <c r="A934" s="18"/>
      <c r="B934" s="18"/>
      <c r="C934" s="41"/>
      <c r="D934" s="42"/>
      <c r="E934" s="18"/>
      <c r="F934" s="42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18"/>
    </row>
    <row r="935" spans="1:27" ht="12.75" customHeight="1">
      <c r="A935" s="18"/>
      <c r="B935" s="18"/>
      <c r="C935" s="41"/>
      <c r="D935" s="42"/>
      <c r="E935" s="18"/>
      <c r="F935" s="42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  <c r="AA935" s="18"/>
    </row>
    <row r="936" spans="1:27" ht="12.75" customHeight="1">
      <c r="A936" s="18"/>
      <c r="B936" s="18"/>
      <c r="C936" s="41"/>
      <c r="D936" s="42"/>
      <c r="E936" s="18"/>
      <c r="F936" s="42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18"/>
    </row>
    <row r="937" spans="1:27" ht="12.75" customHeight="1">
      <c r="A937" s="18"/>
      <c r="B937" s="18"/>
      <c r="C937" s="41"/>
      <c r="D937" s="42"/>
      <c r="E937" s="18"/>
      <c r="F937" s="42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  <c r="AA937" s="18"/>
    </row>
    <row r="938" spans="1:27" ht="12.75" customHeight="1">
      <c r="A938" s="18"/>
      <c r="B938" s="18"/>
      <c r="C938" s="41"/>
      <c r="D938" s="42"/>
      <c r="E938" s="18"/>
      <c r="F938" s="42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18"/>
    </row>
    <row r="939" spans="1:27" ht="12.75" customHeight="1">
      <c r="A939" s="18"/>
      <c r="B939" s="18"/>
      <c r="C939" s="41"/>
      <c r="D939" s="42"/>
      <c r="E939" s="18"/>
      <c r="F939" s="42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18"/>
    </row>
    <row r="940" spans="1:27" ht="12.75" customHeight="1">
      <c r="A940" s="18"/>
      <c r="B940" s="18"/>
      <c r="C940" s="41"/>
      <c r="D940" s="42"/>
      <c r="E940" s="18"/>
      <c r="F940" s="42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  <c r="AA940" s="18"/>
    </row>
    <row r="941" spans="1:27" ht="12.75" customHeight="1">
      <c r="A941" s="18"/>
      <c r="B941" s="18"/>
      <c r="C941" s="41"/>
      <c r="D941" s="42"/>
      <c r="E941" s="18"/>
      <c r="F941" s="42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18"/>
    </row>
    <row r="942" spans="1:27" ht="12.75" customHeight="1">
      <c r="A942" s="18"/>
      <c r="B942" s="18"/>
      <c r="C942" s="41"/>
      <c r="D942" s="42"/>
      <c r="E942" s="18"/>
      <c r="F942" s="42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18"/>
    </row>
    <row r="943" spans="1:27" ht="12.75" customHeight="1">
      <c r="A943" s="18"/>
      <c r="B943" s="18"/>
      <c r="C943" s="41"/>
      <c r="D943" s="42"/>
      <c r="E943" s="18"/>
      <c r="F943" s="42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18"/>
    </row>
    <row r="944" spans="1:27" ht="12.75" customHeight="1">
      <c r="A944" s="18"/>
      <c r="B944" s="18"/>
      <c r="C944" s="41"/>
      <c r="D944" s="42"/>
      <c r="E944" s="18"/>
      <c r="F944" s="42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  <c r="AA944" s="18"/>
    </row>
    <row r="945" spans="1:27" ht="12.75" customHeight="1">
      <c r="A945" s="18"/>
      <c r="B945" s="18"/>
      <c r="C945" s="41"/>
      <c r="D945" s="42"/>
      <c r="E945" s="18"/>
      <c r="F945" s="42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18"/>
    </row>
    <row r="946" spans="1:27" ht="12.75" customHeight="1">
      <c r="A946" s="18"/>
      <c r="B946" s="18"/>
      <c r="C946" s="41"/>
      <c r="D946" s="42"/>
      <c r="E946" s="18"/>
      <c r="F946" s="42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18"/>
    </row>
    <row r="947" spans="1:27" ht="12.75" customHeight="1">
      <c r="A947" s="18"/>
      <c r="B947" s="18"/>
      <c r="C947" s="41"/>
      <c r="D947" s="42"/>
      <c r="E947" s="18"/>
      <c r="F947" s="42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18"/>
    </row>
    <row r="948" spans="1:27" ht="12.75" customHeight="1">
      <c r="A948" s="18"/>
      <c r="B948" s="18"/>
      <c r="C948" s="41"/>
      <c r="D948" s="42"/>
      <c r="E948" s="18"/>
      <c r="F948" s="42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18"/>
    </row>
    <row r="949" spans="1:27" ht="12.75" customHeight="1">
      <c r="A949" s="18"/>
      <c r="B949" s="18"/>
      <c r="C949" s="41"/>
      <c r="D949" s="42"/>
      <c r="E949" s="18"/>
      <c r="F949" s="42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  <c r="AA949" s="18"/>
    </row>
    <row r="950" spans="1:27" ht="12.75" customHeight="1">
      <c r="A950" s="18"/>
      <c r="B950" s="18"/>
      <c r="C950" s="41"/>
      <c r="D950" s="42"/>
      <c r="E950" s="18"/>
      <c r="F950" s="42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  <c r="AA950" s="18"/>
    </row>
    <row r="951" spans="1:27" ht="12.75" customHeight="1">
      <c r="A951" s="18"/>
      <c r="B951" s="18"/>
      <c r="C951" s="41"/>
      <c r="D951" s="42"/>
      <c r="E951" s="18"/>
      <c r="F951" s="42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18"/>
    </row>
    <row r="952" spans="1:27" ht="12.75" customHeight="1">
      <c r="A952" s="18"/>
      <c r="B952" s="18"/>
      <c r="C952" s="41"/>
      <c r="D952" s="42"/>
      <c r="E952" s="18"/>
      <c r="F952" s="42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18"/>
    </row>
    <row r="953" spans="1:27" ht="12.75" customHeight="1">
      <c r="A953" s="18"/>
      <c r="B953" s="18"/>
      <c r="C953" s="41"/>
      <c r="D953" s="42"/>
      <c r="E953" s="18"/>
      <c r="F953" s="42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18"/>
    </row>
    <row r="954" spans="1:27" ht="12.75" customHeight="1">
      <c r="A954" s="18"/>
      <c r="B954" s="18"/>
      <c r="C954" s="41"/>
      <c r="D954" s="42"/>
      <c r="E954" s="18"/>
      <c r="F954" s="42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18"/>
    </row>
    <row r="955" spans="1:27" ht="12.75" customHeight="1">
      <c r="A955" s="18"/>
      <c r="B955" s="18"/>
      <c r="C955" s="41"/>
      <c r="D955" s="42"/>
      <c r="E955" s="18"/>
      <c r="F955" s="42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18"/>
    </row>
    <row r="956" spans="1:27" ht="12.75" customHeight="1">
      <c r="A956" s="18"/>
      <c r="B956" s="18"/>
      <c r="C956" s="41"/>
      <c r="D956" s="42"/>
      <c r="E956" s="18"/>
      <c r="F956" s="42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  <c r="AA956" s="18"/>
    </row>
    <row r="957" spans="1:27" ht="12.75" customHeight="1">
      <c r="A957" s="18"/>
      <c r="B957" s="18"/>
      <c r="C957" s="41"/>
      <c r="D957" s="42"/>
      <c r="E957" s="18"/>
      <c r="F957" s="42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  <c r="AA957" s="18"/>
    </row>
    <row r="958" spans="1:27" ht="12.75" customHeight="1">
      <c r="A958" s="18"/>
      <c r="B958" s="18"/>
      <c r="C958" s="41"/>
      <c r="D958" s="42"/>
      <c r="E958" s="18"/>
      <c r="F958" s="42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18"/>
    </row>
    <row r="959" spans="1:27" ht="12.75" customHeight="1">
      <c r="A959" s="18"/>
      <c r="B959" s="18"/>
      <c r="C959" s="41"/>
      <c r="D959" s="42"/>
      <c r="E959" s="18"/>
      <c r="F959" s="42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18"/>
    </row>
    <row r="960" spans="1:27" ht="12.75" customHeight="1">
      <c r="A960" s="18"/>
      <c r="B960" s="18"/>
      <c r="C960" s="41"/>
      <c r="D960" s="42"/>
      <c r="E960" s="18"/>
      <c r="F960" s="42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18"/>
    </row>
    <row r="961" spans="1:27" ht="12.75" customHeight="1">
      <c r="A961" s="18"/>
      <c r="B961" s="18"/>
      <c r="C961" s="41"/>
      <c r="D961" s="42"/>
      <c r="E961" s="18"/>
      <c r="F961" s="42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18"/>
    </row>
    <row r="962" spans="1:27" ht="12.75" customHeight="1">
      <c r="A962" s="18"/>
      <c r="B962" s="18"/>
      <c r="C962" s="41"/>
      <c r="D962" s="42"/>
      <c r="E962" s="18"/>
      <c r="F962" s="42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18"/>
    </row>
    <row r="963" spans="1:27" ht="12.75" customHeight="1">
      <c r="A963" s="18"/>
      <c r="B963" s="18"/>
      <c r="C963" s="41"/>
      <c r="D963" s="42"/>
      <c r="E963" s="18"/>
      <c r="F963" s="42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18"/>
    </row>
    <row r="964" spans="1:27" ht="12.75" customHeight="1">
      <c r="A964" s="18"/>
      <c r="B964" s="18"/>
      <c r="C964" s="41"/>
      <c r="D964" s="42"/>
      <c r="E964" s="18"/>
      <c r="F964" s="42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18"/>
    </row>
    <row r="965" spans="1:27" ht="12.75" customHeight="1">
      <c r="A965" s="18"/>
      <c r="B965" s="18"/>
      <c r="C965" s="41"/>
      <c r="D965" s="42"/>
      <c r="E965" s="18"/>
      <c r="F965" s="42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18"/>
    </row>
    <row r="966" spans="1:27" ht="12.75" customHeight="1">
      <c r="A966" s="18"/>
      <c r="B966" s="18"/>
      <c r="C966" s="41"/>
      <c r="D966" s="42"/>
      <c r="E966" s="18"/>
      <c r="F966" s="42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18"/>
    </row>
    <row r="967" spans="1:27" ht="12.75" customHeight="1">
      <c r="A967" s="18"/>
      <c r="B967" s="18"/>
      <c r="C967" s="41"/>
      <c r="D967" s="42"/>
      <c r="E967" s="18"/>
      <c r="F967" s="42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18"/>
    </row>
    <row r="968" spans="1:27" ht="12.75" customHeight="1">
      <c r="A968" s="18"/>
      <c r="B968" s="18"/>
      <c r="C968" s="41"/>
      <c r="D968" s="42"/>
      <c r="E968" s="18"/>
      <c r="F968" s="42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18"/>
    </row>
    <row r="969" spans="1:27" ht="12.75" customHeight="1">
      <c r="A969" s="18"/>
      <c r="B969" s="18"/>
      <c r="C969" s="41"/>
      <c r="D969" s="42"/>
      <c r="E969" s="18"/>
      <c r="F969" s="42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18"/>
    </row>
    <row r="970" spans="1:27" ht="12.75" customHeight="1">
      <c r="A970" s="18"/>
      <c r="B970" s="18"/>
      <c r="C970" s="41"/>
      <c r="D970" s="42"/>
      <c r="E970" s="18"/>
      <c r="F970" s="42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18"/>
    </row>
    <row r="971" spans="1:27" ht="12.75" customHeight="1">
      <c r="A971" s="18"/>
      <c r="B971" s="18"/>
      <c r="C971" s="41"/>
      <c r="D971" s="42"/>
      <c r="E971" s="18"/>
      <c r="F971" s="42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18"/>
    </row>
    <row r="972" spans="1:27" ht="12.75" customHeight="1">
      <c r="A972" s="18"/>
      <c r="B972" s="18"/>
      <c r="C972" s="41"/>
      <c r="D972" s="42"/>
      <c r="E972" s="18"/>
      <c r="F972" s="42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18"/>
    </row>
    <row r="973" spans="1:27" ht="12.75" customHeight="1">
      <c r="A973" s="18"/>
      <c r="B973" s="18"/>
      <c r="C973" s="41"/>
      <c r="D973" s="42"/>
      <c r="E973" s="18"/>
      <c r="F973" s="42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  <c r="AA973" s="18"/>
    </row>
    <row r="974" spans="1:27" ht="12.75" customHeight="1">
      <c r="A974" s="18"/>
      <c r="B974" s="18"/>
      <c r="C974" s="41"/>
      <c r="D974" s="42"/>
      <c r="E974" s="18"/>
      <c r="F974" s="42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  <c r="AA974" s="18"/>
    </row>
    <row r="975" spans="1:27" ht="12.75" customHeight="1">
      <c r="A975" s="18"/>
      <c r="B975" s="18"/>
      <c r="C975" s="41"/>
      <c r="D975" s="42"/>
      <c r="E975" s="18"/>
      <c r="F975" s="42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18"/>
    </row>
    <row r="976" spans="1:27" ht="12.75" customHeight="1">
      <c r="A976" s="18"/>
      <c r="B976" s="18"/>
      <c r="C976" s="41"/>
      <c r="D976" s="42"/>
      <c r="E976" s="18"/>
      <c r="F976" s="42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  <c r="AA976" s="18"/>
    </row>
    <row r="977" spans="1:27" ht="12.75" customHeight="1">
      <c r="A977" s="18"/>
      <c r="B977" s="18"/>
      <c r="C977" s="41"/>
      <c r="D977" s="42"/>
      <c r="E977" s="18"/>
      <c r="F977" s="42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18"/>
    </row>
    <row r="978" spans="1:27" ht="12.75" customHeight="1">
      <c r="A978" s="18"/>
      <c r="B978" s="18"/>
      <c r="C978" s="41"/>
      <c r="D978" s="42"/>
      <c r="E978" s="18"/>
      <c r="F978" s="42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  <c r="AA978" s="18"/>
    </row>
    <row r="979" spans="1:27" ht="12.75" customHeight="1">
      <c r="A979" s="18"/>
      <c r="B979" s="18"/>
      <c r="C979" s="41"/>
      <c r="D979" s="42"/>
      <c r="E979" s="18"/>
      <c r="F979" s="42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  <c r="AA979" s="18"/>
    </row>
    <row r="980" spans="1:27" ht="12.75" customHeight="1">
      <c r="A980" s="18"/>
      <c r="B980" s="18"/>
      <c r="C980" s="41"/>
      <c r="D980" s="42"/>
      <c r="E980" s="18"/>
      <c r="F980" s="42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18"/>
    </row>
    <row r="981" spans="1:27" ht="12.75" customHeight="1">
      <c r="A981" s="18"/>
      <c r="B981" s="18"/>
      <c r="C981" s="41"/>
      <c r="D981" s="42"/>
      <c r="E981" s="18"/>
      <c r="F981" s="42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  <c r="AA981" s="18"/>
    </row>
    <row r="982" spans="1:27" ht="12.75" customHeight="1">
      <c r="A982" s="18"/>
      <c r="B982" s="18"/>
      <c r="C982" s="41"/>
      <c r="D982" s="42"/>
      <c r="E982" s="18"/>
      <c r="F982" s="42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  <c r="AA982" s="18"/>
    </row>
    <row r="983" spans="1:27" ht="12.75" customHeight="1">
      <c r="A983" s="18"/>
      <c r="B983" s="18"/>
      <c r="C983" s="41"/>
      <c r="D983" s="42"/>
      <c r="E983" s="18"/>
      <c r="F983" s="42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  <c r="AA983" s="18"/>
    </row>
    <row r="984" spans="1:27" ht="12.75" customHeight="1">
      <c r="A984" s="18"/>
      <c r="B984" s="18"/>
      <c r="C984" s="41"/>
      <c r="D984" s="42"/>
      <c r="E984" s="18"/>
      <c r="F984" s="42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  <c r="AA984" s="18"/>
    </row>
    <row r="985" spans="1:27" ht="12.75" customHeight="1">
      <c r="A985" s="18"/>
      <c r="B985" s="18"/>
      <c r="C985" s="41"/>
      <c r="D985" s="42"/>
      <c r="E985" s="18"/>
      <c r="F985" s="42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18"/>
    </row>
    <row r="986" spans="1:27" ht="12.75" customHeight="1">
      <c r="A986" s="18"/>
      <c r="B986" s="18"/>
      <c r="C986" s="41"/>
      <c r="D986" s="42"/>
      <c r="E986" s="18"/>
      <c r="F986" s="42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  <c r="AA986" s="18"/>
    </row>
    <row r="987" spans="1:27" ht="12.75" customHeight="1">
      <c r="A987" s="18"/>
      <c r="B987" s="18"/>
      <c r="C987" s="41"/>
      <c r="D987" s="42"/>
      <c r="E987" s="18"/>
      <c r="F987" s="42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18"/>
    </row>
    <row r="988" spans="1:27" ht="12.75" customHeight="1">
      <c r="A988" s="18"/>
      <c r="B988" s="18"/>
      <c r="C988" s="41"/>
      <c r="D988" s="42"/>
      <c r="E988" s="18"/>
      <c r="F988" s="42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18"/>
    </row>
    <row r="989" spans="1:27" ht="12.75" customHeight="1">
      <c r="A989" s="18"/>
      <c r="B989" s="18"/>
      <c r="C989" s="41"/>
      <c r="D989" s="42"/>
      <c r="E989" s="18"/>
      <c r="F989" s="42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18"/>
    </row>
    <row r="990" spans="1:27" ht="12.75" customHeight="1">
      <c r="A990" s="18"/>
      <c r="B990" s="18"/>
      <c r="C990" s="41"/>
      <c r="D990" s="42"/>
      <c r="E990" s="18"/>
      <c r="F990" s="42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18"/>
    </row>
    <row r="991" spans="1:27" ht="12.75" customHeight="1">
      <c r="A991" s="18"/>
      <c r="B991" s="18"/>
      <c r="C991" s="41"/>
      <c r="D991" s="42"/>
      <c r="E991" s="18"/>
      <c r="F991" s="42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18"/>
    </row>
    <row r="992" spans="1:27" ht="12.75" customHeight="1">
      <c r="A992" s="18"/>
      <c r="B992" s="18"/>
      <c r="C992" s="41"/>
      <c r="D992" s="42"/>
      <c r="E992" s="18"/>
      <c r="F992" s="42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18"/>
    </row>
    <row r="993" spans="1:27" ht="12.75" customHeight="1">
      <c r="A993" s="18"/>
      <c r="B993" s="18"/>
      <c r="C993" s="41"/>
      <c r="D993" s="42"/>
      <c r="E993" s="18"/>
      <c r="F993" s="42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18"/>
    </row>
    <row r="994" spans="1:27" ht="12.75" customHeight="1">
      <c r="A994" s="18"/>
      <c r="B994" s="18"/>
      <c r="C994" s="41"/>
      <c r="D994" s="42"/>
      <c r="E994" s="18"/>
      <c r="F994" s="42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  <c r="AA994" s="18"/>
    </row>
    <row r="995" spans="1:27" ht="12.75" customHeight="1">
      <c r="A995" s="18"/>
      <c r="B995" s="18"/>
      <c r="C995" s="41"/>
      <c r="D995" s="42"/>
      <c r="E995" s="18"/>
      <c r="F995" s="42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  <c r="AA995" s="18"/>
    </row>
    <row r="996" spans="1:27" ht="12.75" customHeight="1">
      <c r="A996" s="18"/>
      <c r="B996" s="18"/>
      <c r="C996" s="41"/>
      <c r="D996" s="42"/>
      <c r="E996" s="18"/>
      <c r="F996" s="42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18"/>
    </row>
    <row r="997" spans="1:27" ht="12.75" customHeight="1">
      <c r="A997" s="18"/>
      <c r="B997" s="18"/>
      <c r="C997" s="41"/>
      <c r="D997" s="42"/>
      <c r="E997" s="18"/>
      <c r="F997" s="42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  <c r="AA997" s="18"/>
    </row>
    <row r="998" spans="1:27" ht="12.75" customHeight="1">
      <c r="A998" s="18"/>
      <c r="B998" s="18"/>
      <c r="C998" s="41"/>
      <c r="D998" s="42"/>
      <c r="E998" s="18"/>
      <c r="F998" s="42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18"/>
    </row>
    <row r="999" spans="1:27" ht="12.75" customHeight="1">
      <c r="A999" s="18"/>
      <c r="B999" s="18"/>
      <c r="C999" s="41"/>
      <c r="D999" s="42"/>
      <c r="E999" s="18"/>
      <c r="F999" s="42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18"/>
    </row>
    <row r="1000" spans="1:27" ht="12.75" customHeight="1">
      <c r="A1000" s="18"/>
      <c r="B1000" s="18"/>
      <c r="C1000" s="41"/>
      <c r="D1000" s="42"/>
      <c r="E1000" s="18"/>
      <c r="F1000" s="42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  <c r="AA1000" s="18"/>
    </row>
  </sheetData>
  <conditionalFormatting sqref="F2:F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max"/>
        <color theme="5" tint="0.79998168889431442"/>
        <color rgb="FFFF0000"/>
      </colorScale>
    </cfRule>
    <cfRule type="colorScale" priority="1">
      <colorScale>
        <cfvo type="min"/>
        <cfvo type="max"/>
        <color rgb="FF0070C0"/>
        <color theme="4" tint="0.59999389629810485"/>
      </colorScale>
    </cfRule>
  </conditionalFormatting>
  <conditionalFormatting sqref="F1:F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num" val="0"/>
        <cfvo type="num" val="&quot;0.8&quot;"/>
        <color theme="4"/>
        <color theme="0"/>
        <color rgb="FFFF0000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ST1_thyroid</vt:lpstr>
      <vt:lpstr>ST2_lung</vt:lpstr>
      <vt:lpstr>ST3_heart</vt:lpstr>
      <vt:lpstr>ST4_kidney</vt:lpstr>
      <vt:lpstr>ST5_liver</vt:lpstr>
      <vt:lpstr>ST6_spleen</vt:lpstr>
      <vt:lpstr>ST7_tes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ung Pham</dc:creator>
  <cp:lastModifiedBy>Nhung Pham</cp:lastModifiedBy>
  <dcterms:created xsi:type="dcterms:W3CDTF">2022-05-15T12:31:01Z</dcterms:created>
  <dcterms:modified xsi:type="dcterms:W3CDTF">2022-05-15T12:35:37Z</dcterms:modified>
</cp:coreProperties>
</file>